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5920" yWindow="0" windowWidth="25600" windowHeight="16060" tabRatio="500" activeTab="3"/>
  </bookViews>
  <sheets>
    <sheet name="Gammaproteobacteria" sheetId="1" r:id="rId1"/>
    <sheet name="Bacteroidetes" sheetId="2" r:id="rId2"/>
    <sheet name="COG_information" sheetId="3" r:id="rId3"/>
    <sheet name="Sheet1" sheetId="4" r:id="rId4"/>
  </sheets>
  <definedNames>
    <definedName name="xanth" localSheetId="3">Sheet1!$A$1:$I$321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" i="2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2" i="1"/>
  <c r="D29" i="2"/>
</calcChain>
</file>

<file path=xl/connections.xml><?xml version="1.0" encoding="utf-8"?>
<connections xmlns="http://schemas.openxmlformats.org/spreadsheetml/2006/main">
  <connection id="1" name="xanth.ptt" type="6" refreshedVersion="0" background="1" saveData="1">
    <textPr fileType="mac" sourceFile="Macintosh HD:Users:chefsknife:xanth:xanth.pt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975" uniqueCount="11067">
  <si>
    <t>Genome_Abbreviation</t>
  </si>
  <si>
    <t>Species</t>
  </si>
  <si>
    <t>Mean_Protein_Size</t>
  </si>
  <si>
    <t>Max_Protein_Size</t>
  </si>
  <si>
    <t>Total_Number_Proteins</t>
  </si>
  <si>
    <t>Life_style</t>
  </si>
  <si>
    <t>Num_Prots_above_1420aa</t>
  </si>
  <si>
    <t>Genome_Size(Mb)</t>
  </si>
  <si>
    <t>BaJF98</t>
  </si>
  <si>
    <t xml:space="preserve">Buchnera aphidicola JF98  Acyrthosiphon pisum </t>
  </si>
  <si>
    <t>OIE</t>
  </si>
  <si>
    <t>crudCE</t>
  </si>
  <si>
    <t>Candidatus Carsonella ruddii CE isolate Thao2000</t>
  </si>
  <si>
    <t>crudCS</t>
  </si>
  <si>
    <t>Candidatus Carsonella ruddii CS isolate Thao2000</t>
  </si>
  <si>
    <t>crudHC</t>
  </si>
  <si>
    <t>Candidatus Carsonella ruddii HC isolate Thao2000</t>
  </si>
  <si>
    <t>crudHT</t>
  </si>
  <si>
    <t>Candidatus Carsonella ruddii HT isolate Thao2000</t>
  </si>
  <si>
    <t>crudPC</t>
  </si>
  <si>
    <t>Candidatus Carsonella ruddii PC isolate NHV</t>
  </si>
  <si>
    <t>cacrud</t>
  </si>
  <si>
    <t>Candidatus Carsonella ruddii PV</t>
  </si>
  <si>
    <t>porti2</t>
  </si>
  <si>
    <t>Candidatus Portiera aleyrodidarum BT-Q-AWRs</t>
  </si>
  <si>
    <t>porti3</t>
  </si>
  <si>
    <t>Candidatus Portiera aleyrodidarum BT B-HRs</t>
  </si>
  <si>
    <t>porti4</t>
  </si>
  <si>
    <t>Candidatus Portiera aleyrodidarum BT QVLC</t>
  </si>
  <si>
    <t>porti5</t>
  </si>
  <si>
    <t>Candidatus Portiera aleyrodidarum BT-B</t>
  </si>
  <si>
    <t>porti1</t>
  </si>
  <si>
    <t>Candidatus Portiera aleyrodidarum TV</t>
  </si>
  <si>
    <t>riesia</t>
  </si>
  <si>
    <t>Candidatus Riesia pediculicola USDA</t>
  </si>
  <si>
    <t>morPCI</t>
  </si>
  <si>
    <t>Candidatus Moranella endobia PCIT</t>
  </si>
  <si>
    <t>morPCV</t>
  </si>
  <si>
    <t>Candidatus Moranella endobia PCVAL</t>
  </si>
  <si>
    <t>baphBp</t>
  </si>
  <si>
    <t xml:space="preserve">Buchnera aphidicola Bp  Baizongia pistaciae </t>
  </si>
  <si>
    <t>wigbre</t>
  </si>
  <si>
    <t>Wigglesworthia glossinidia endosymbiont of Glossina brevipalpis</t>
  </si>
  <si>
    <t>wigmor</t>
  </si>
  <si>
    <t xml:space="preserve">Wigglesworthia glossinidia endosymbiont of Glossina morsitans  Yale colony </t>
  </si>
  <si>
    <t>baphUa</t>
  </si>
  <si>
    <t xml:space="preserve">Buchnera aphidicola Ua  Uroleucon ambrosiae </t>
  </si>
  <si>
    <t>baJF99</t>
  </si>
  <si>
    <t xml:space="preserve">Buchnera aphidicola JF99  Acyrthosiphon pisum </t>
  </si>
  <si>
    <t>baph5A</t>
  </si>
  <si>
    <t xml:space="preserve">Buchnera aphidicola 5A  Acyrthosiphon pisum </t>
  </si>
  <si>
    <t>baphTu</t>
  </si>
  <si>
    <t xml:space="preserve">Buchnera aphidicola Tuc7  Acyrthosiphon pisum </t>
  </si>
  <si>
    <t>baphAk</t>
  </si>
  <si>
    <t xml:space="preserve">Buchnera aphidicola Ak  Acyrthosiphon kondoi </t>
  </si>
  <si>
    <t>bapAPS</t>
  </si>
  <si>
    <t xml:space="preserve">Buchnera aphidicola APS  Acyrthosiphon pisum </t>
  </si>
  <si>
    <t>baphLL</t>
  </si>
  <si>
    <t xml:space="preserve">Buchnera aphidicola LL01  Acyrthosiphon pisum </t>
  </si>
  <si>
    <t>baphTL</t>
  </si>
  <si>
    <t xml:space="preserve">Buchnera aphidicola TLW03  Acyrthosiphon pisum </t>
  </si>
  <si>
    <t>baumHc</t>
  </si>
  <si>
    <t>Baumannia cicadellinicola Hc</t>
  </si>
  <si>
    <t>sersym</t>
  </si>
  <si>
    <t xml:space="preserve">Serratia symbiotica  Cinara cedri </t>
  </si>
  <si>
    <t>nonOIE</t>
  </si>
  <si>
    <t>baphCc</t>
  </si>
  <si>
    <t xml:space="preserve">Buchnera aphidicola Cc  Cinara cedri </t>
  </si>
  <si>
    <t>baphSg</t>
  </si>
  <si>
    <t xml:space="preserve">Buchnera aphidicola Sg  Schizaphis graminum </t>
  </si>
  <si>
    <t>blochv</t>
  </si>
  <si>
    <t>Candidatus Blochmannia vafer BVAF</t>
  </si>
  <si>
    <t>blochc</t>
  </si>
  <si>
    <t>Candidatus Blochmannia chromaiodes 640</t>
  </si>
  <si>
    <t>blochp</t>
  </si>
  <si>
    <t>Candidatus Blochmannia Pennsylvanicus BPEN</t>
  </si>
  <si>
    <t>blochf</t>
  </si>
  <si>
    <t>Candidatus Blochmannia floridanus</t>
  </si>
  <si>
    <t>baphCt</t>
  </si>
  <si>
    <t xml:space="preserve">Buchnera aphidicola  Cinara tujafilina </t>
  </si>
  <si>
    <t>sodglm</t>
  </si>
  <si>
    <t xml:space="preserve">Sodalis glossinidius  morsitans </t>
  </si>
  <si>
    <t>shigfl</t>
  </si>
  <si>
    <t>Shigella flexneri 2002017</t>
  </si>
  <si>
    <t>shigdy</t>
  </si>
  <si>
    <t>Shigella dysenteriae Sd197</t>
  </si>
  <si>
    <t>shigbo</t>
  </si>
  <si>
    <t>Shigella boydii CDC 3083 94</t>
  </si>
  <si>
    <t>shigso</t>
  </si>
  <si>
    <t>Shigella sonnei 53G</t>
  </si>
  <si>
    <t>psycry</t>
  </si>
  <si>
    <t>Psychrobacter cryohalolentis K5</t>
  </si>
  <si>
    <t>pseusu</t>
  </si>
  <si>
    <t>Pseudoxanthomonas suwonensis 11 1</t>
  </si>
  <si>
    <t>altmBS</t>
  </si>
  <si>
    <t xml:space="preserve">Alteromonas macleodii  Black Sea 11 </t>
  </si>
  <si>
    <t>pseusp</t>
  </si>
  <si>
    <t>Pseudoxanthomonas spadix BD a59</t>
  </si>
  <si>
    <t>glanit</t>
  </si>
  <si>
    <t>Glaciecola nitratireducens FR1064</t>
  </si>
  <si>
    <t>glapsy</t>
  </si>
  <si>
    <t>Glaciecola psychrophila 170</t>
  </si>
  <si>
    <t>yerpes</t>
  </si>
  <si>
    <t>Yersinia pestis Angola</t>
  </si>
  <si>
    <t>yerent</t>
  </si>
  <si>
    <t>Yersinia enterocolitica palearctica Y11</t>
  </si>
  <si>
    <t>hamdef</t>
  </si>
  <si>
    <t>Candidatus Hamiltonella defensa 5AT (Acyrthosiphon pisum)</t>
  </si>
  <si>
    <t>sermar</t>
  </si>
  <si>
    <t>Serratia marcescens FGI94</t>
  </si>
  <si>
    <t>metalc</t>
  </si>
  <si>
    <t>Methylomicrobium alcaliphilum</t>
  </si>
  <si>
    <t>xylfas</t>
  </si>
  <si>
    <t>Xylella fastidiosa 9a5c</t>
  </si>
  <si>
    <t>entclo</t>
  </si>
  <si>
    <t>Enterobacter cloacae ATCC 13047</t>
  </si>
  <si>
    <t>thaole</t>
  </si>
  <si>
    <t>Thalassolituus oleivorans MIL 1</t>
  </si>
  <si>
    <t>serpro</t>
  </si>
  <si>
    <t>Serratia proteamaculans 568</t>
  </si>
  <si>
    <t>xancam</t>
  </si>
  <si>
    <t>Xanthomonas campestris vesicatoria 85 10</t>
  </si>
  <si>
    <t>colpsy</t>
  </si>
  <si>
    <t>Colwellia psychrerythraea 34H</t>
  </si>
  <si>
    <t>diczea</t>
  </si>
  <si>
    <t>Dickeya zeae Ech1591</t>
  </si>
  <si>
    <t>xanory</t>
  </si>
  <si>
    <t>Xanthomonas oryzae oryzicola BLS256</t>
  </si>
  <si>
    <t>serply</t>
  </si>
  <si>
    <t>Serratia plymuthica AS9</t>
  </si>
  <si>
    <t>raquCI</t>
  </si>
  <si>
    <t>Rahnella aquatilis CIP 78 65   ATCC 33071</t>
  </si>
  <si>
    <t>raquHX</t>
  </si>
  <si>
    <t>Rahnella aquatilis HX2</t>
  </si>
  <si>
    <t>xancit</t>
  </si>
  <si>
    <t>Xanthomonas citri Aw12879</t>
  </si>
  <si>
    <t>peccar</t>
  </si>
  <si>
    <t>Pectobacterium carotovorum PC1</t>
  </si>
  <si>
    <t>xanaxo</t>
  </si>
  <si>
    <t>Xanthomonas axonopodis citrumelo F1</t>
  </si>
  <si>
    <t>salbon</t>
  </si>
  <si>
    <t>Salmonella bongori NCTC 12419</t>
  </si>
  <si>
    <t>salent</t>
  </si>
  <si>
    <t>Salmonella enterica serovar Dublin CT 02021853</t>
  </si>
  <si>
    <t>erwEjp</t>
  </si>
  <si>
    <t>Erwinia Ejp617</t>
  </si>
  <si>
    <t>pecwas</t>
  </si>
  <si>
    <t>Pectobacterium wasabiae WPP163</t>
  </si>
  <si>
    <t>xennem</t>
  </si>
  <si>
    <t>Xenorhabdus nematophila ATCC 19061</t>
  </si>
  <si>
    <t>panvag</t>
  </si>
  <si>
    <t>Pantoea vagans C9 1</t>
  </si>
  <si>
    <t>altmDE</t>
  </si>
  <si>
    <t xml:space="preserve">Alteromonas macleodii  Deep ecotype </t>
  </si>
  <si>
    <t>psyarc</t>
  </si>
  <si>
    <t>Psychrobacter arcticus 273 4</t>
  </si>
  <si>
    <t>dicdad</t>
  </si>
  <si>
    <t>Dickeya dadantii Ech703</t>
  </si>
  <si>
    <t>erwamy</t>
  </si>
  <si>
    <t>Erwinia amylovora CFBP1430</t>
  </si>
  <si>
    <t>erwpyr</t>
  </si>
  <si>
    <t>Erwinia pyrifoliae Ep1 96</t>
  </si>
  <si>
    <t>pecatr</t>
  </si>
  <si>
    <t>Pectobacterium atrosepticum SCRI1043</t>
  </si>
  <si>
    <t>xenbov</t>
  </si>
  <si>
    <t>Xenorhabdus bovienii SS 2004</t>
  </si>
  <si>
    <t>xanalb</t>
  </si>
  <si>
    <t>Xanthomonas albilineans GPE PC73</t>
  </si>
  <si>
    <t>smcari</t>
  </si>
  <si>
    <t>uasner</t>
  </si>
  <si>
    <t>madarw</t>
  </si>
  <si>
    <t>cpunct</t>
  </si>
  <si>
    <t>bpaasp</t>
  </si>
  <si>
    <t>bgigan</t>
  </si>
  <si>
    <t>bgerma</t>
  </si>
  <si>
    <t>bplane</t>
  </si>
  <si>
    <t>borien</t>
  </si>
  <si>
    <t>smdsem</t>
  </si>
  <si>
    <t>smdmin</t>
  </si>
  <si>
    <t>smgwss</t>
  </si>
  <si>
    <t>bacvul</t>
  </si>
  <si>
    <t>bacsal</t>
  </si>
  <si>
    <t>bachel</t>
  </si>
  <si>
    <t>baNCTC</t>
  </si>
  <si>
    <t>baYCH4</t>
  </si>
  <si>
    <t>bacxyl</t>
  </si>
  <si>
    <t>ba638R</t>
  </si>
  <si>
    <t>bacthe</t>
  </si>
  <si>
    <t>r15868</t>
  </si>
  <si>
    <t>ranch1</t>
  </si>
  <si>
    <t>findic</t>
  </si>
  <si>
    <t>zprofu</t>
  </si>
  <si>
    <t>fl3519</t>
  </si>
  <si>
    <t>ranagd</t>
  </si>
  <si>
    <t>ranch2</t>
  </si>
  <si>
    <t>ranaym</t>
  </si>
  <si>
    <t>fbra15</t>
  </si>
  <si>
    <t>fpsych</t>
  </si>
  <si>
    <t>ptorqu</t>
  </si>
  <si>
    <t>rbifor</t>
  </si>
  <si>
    <t>gforse</t>
  </si>
  <si>
    <t>murica</t>
  </si>
  <si>
    <t>fcolum</t>
  </si>
  <si>
    <t>clytic</t>
  </si>
  <si>
    <t>ccancc</t>
  </si>
  <si>
    <t>krokin</t>
  </si>
  <si>
    <t>coch72</t>
  </si>
  <si>
    <t>calgic</t>
  </si>
  <si>
    <t>fjohns</t>
  </si>
  <si>
    <t>pirgen</t>
  </si>
  <si>
    <t xml:space="preserve">Candidatus Sulcia muelleri CARI </t>
  </si>
  <si>
    <t xml:space="preserve">Candidatus Uzinura diaspidicola ASNER </t>
  </si>
  <si>
    <t xml:space="preserve">Blattabacterium Mastotermes darwiniensis MADAR </t>
  </si>
  <si>
    <t xml:space="preserve">Blattabacterium Cryptocercus punctulatus Cpu </t>
  </si>
  <si>
    <t xml:space="preserve">Blattabacterium Panesthia angustipennis spadica BPAA </t>
  </si>
  <si>
    <t xml:space="preserve">Blattabacterium Blaberus giganteus </t>
  </si>
  <si>
    <t xml:space="preserve">Blattabacterium Blattella germanica Bge </t>
  </si>
  <si>
    <t xml:space="preserve">Blattabacterium Periplaneta americana BPLAN </t>
  </si>
  <si>
    <t xml:space="preserve">Blattabacterium Blatta orientalis Tarazona </t>
  </si>
  <si>
    <t xml:space="preserve">Candidatus Sulcia muelleri SMDSEM </t>
  </si>
  <si>
    <t xml:space="preserve">Candidatus Sulcia muelleri DMIN </t>
  </si>
  <si>
    <t xml:space="preserve">Candidatus Sulcia muelleri GWSS </t>
  </si>
  <si>
    <t>Bacteroides vulgatus ATCC 8482</t>
  </si>
  <si>
    <t>Bacteroides salanitronis DSM 18170</t>
  </si>
  <si>
    <t>Bacteroides helcogenes P 36-108</t>
  </si>
  <si>
    <t>Bacteroides fragilis NCTC 9343</t>
  </si>
  <si>
    <t>B. fragilis YCH46</t>
  </si>
  <si>
    <t>Bacteroides xylanisolvens XB1A</t>
  </si>
  <si>
    <t>Bacteroides fragilis 638R</t>
  </si>
  <si>
    <t>Bacteroides thetaiotaomicron VPI-5482</t>
  </si>
  <si>
    <t xml:space="preserve">Riemerella anatipestifer ATCC 11845 DSM 15868 </t>
  </si>
  <si>
    <t xml:space="preserve">Riemerella anatipestifer RA CH 1 </t>
  </si>
  <si>
    <t xml:space="preserve">Flavobacterium indicum GPTSA100 9 </t>
  </si>
  <si>
    <t xml:space="preserve">Zunongwangia profunda SM A87 </t>
  </si>
  <si>
    <t xml:space="preserve">Flavobacteriaceae bacterium 3519 10 </t>
  </si>
  <si>
    <t xml:space="preserve">Riemerella anatipestifer RA GD </t>
  </si>
  <si>
    <t xml:space="preserve">Riemerella anatipestifer RA CH 2 </t>
  </si>
  <si>
    <t xml:space="preserve">Riemerella anatipestifer RA YM </t>
  </si>
  <si>
    <t xml:space="preserve">Flavobacterium branchiophilum FL 15 </t>
  </si>
  <si>
    <t xml:space="preserve">Flavobacterium psychrophilum JIP02 86 </t>
  </si>
  <si>
    <t xml:space="preserve">Psychroflexus torquis ATCC 700755 </t>
  </si>
  <si>
    <t xml:space="preserve">Robiginitalea biformata HTCC2501 </t>
  </si>
  <si>
    <t xml:space="preserve">Gramella forsetii KT0803 </t>
  </si>
  <si>
    <t xml:space="preserve">Muricauda ruestringensis DSM 13258 </t>
  </si>
  <si>
    <t xml:space="preserve">Flavobacterium columnare ATCC 49512 </t>
  </si>
  <si>
    <t xml:space="preserve">Cellulophaga lytica DSM 7489 </t>
  </si>
  <si>
    <t xml:space="preserve">Capnocytophaga canimorsus Cc5 </t>
  </si>
  <si>
    <t xml:space="preserve">Krokinobacter 4H 3 7 5 </t>
  </si>
  <si>
    <t xml:space="preserve">Capnocytophaga ochracea DSM 7271 </t>
  </si>
  <si>
    <t xml:space="preserve">Cellulophaga algicola DSM 14237 </t>
  </si>
  <si>
    <t xml:space="preserve">Flavobacterium johnsoniae UW101 </t>
  </si>
  <si>
    <t xml:space="preserve">Polaribacter irgensii 23 P </t>
  </si>
  <si>
    <t>Min_Prot_Length</t>
  </si>
  <si>
    <t>Range_Protein_Length</t>
  </si>
  <si>
    <t>COG</t>
  </si>
  <si>
    <t>Gammaproteobacteria</t>
  </si>
  <si>
    <t>Bacteroidetes</t>
  </si>
  <si>
    <t>F</t>
  </si>
  <si>
    <t>H</t>
  </si>
  <si>
    <t>I</t>
  </si>
  <si>
    <t>-</t>
  </si>
  <si>
    <t>J</t>
  </si>
  <si>
    <t>K</t>
  </si>
  <si>
    <t>KL</t>
  </si>
  <si>
    <t>V</t>
  </si>
  <si>
    <t>C</t>
  </si>
  <si>
    <t>MU</t>
  </si>
  <si>
    <t>O</t>
  </si>
  <si>
    <t>UW</t>
  </si>
  <si>
    <t>NU</t>
  </si>
  <si>
    <t>NT</t>
  </si>
  <si>
    <t>S</t>
  </si>
  <si>
    <t>L</t>
  </si>
  <si>
    <t>U</t>
  </si>
  <si>
    <t>G</t>
  </si>
  <si>
    <t>T</t>
  </si>
  <si>
    <t>D</t>
  </si>
  <si>
    <t>R</t>
  </si>
  <si>
    <t>M</t>
  </si>
  <si>
    <t>E</t>
  </si>
  <si>
    <t>Q</t>
  </si>
  <si>
    <t>DZ</t>
  </si>
  <si>
    <t>COG Description</t>
  </si>
  <si>
    <t xml:space="preserve">Non-ribosomal peptide synthetase modules and related proteins </t>
  </si>
  <si>
    <t xml:space="preserve">Rhs family protein </t>
  </si>
  <si>
    <t xml:space="preserve">Glutamate synthase domain 2 </t>
  </si>
  <si>
    <t xml:space="preserve">Polyketide synthase modules and related proteins </t>
  </si>
  <si>
    <t xml:space="preserve">Uncharacterized protein involved in chromosome partitioning </t>
  </si>
  <si>
    <t xml:space="preserve">Large extracellular alpha-helical protein </t>
  </si>
  <si>
    <t xml:space="preserve">NAD-specific glutamate dehydrogenase </t>
  </si>
  <si>
    <t xml:space="preserve">Large exoproteins involved in heme utilization or adhesion </t>
  </si>
  <si>
    <t xml:space="preserve">Chemotaxis protein histidine kinase and related kinases </t>
  </si>
  <si>
    <t xml:space="preserve">Signal transduction histidine kinase </t>
  </si>
  <si>
    <t xml:space="preserve">Cellobiose phosphorylase </t>
  </si>
  <si>
    <t xml:space="preserve">Lhr-like helicases </t>
  </si>
  <si>
    <t xml:space="preserve">Predicted ATPase </t>
  </si>
  <si>
    <t xml:space="preserve">Predicted signal transduction protein containing a membrane domain, an EAL and a GGDEF domain </t>
  </si>
  <si>
    <t xml:space="preserve">3-carboxymuconate cyclase </t>
  </si>
  <si>
    <t xml:space="preserve">Chromosome segregation ATPases </t>
  </si>
  <si>
    <t xml:space="preserve">RTX toxins and related Ca2+-binding proteins </t>
  </si>
  <si>
    <t xml:space="preserve">Uncharacterized protein conserved in bacteria </t>
  </si>
  <si>
    <t xml:space="preserve">Uncharacterized protein with a C-terminal OMP (outer membrane protein) domain </t>
  </si>
  <si>
    <r>
      <t>Table:</t>
    </r>
    <r>
      <rPr>
        <sz val="10"/>
        <color theme="1"/>
        <rFont val="Myriad Pro"/>
      </rPr>
      <t xml:space="preserve"> COG distributions of the large proteins in Gammaproteobacteria and Bacteroidetes.</t>
    </r>
  </si>
  <si>
    <t>Table: COG descriptions for COG categories represented by two or more large proteins.</t>
  </si>
  <si>
    <t>Description</t>
  </si>
  <si>
    <t>A</t>
  </si>
  <si>
    <t>RNA processing and modification</t>
  </si>
  <si>
    <t>B</t>
  </si>
  <si>
    <t>Chromatin Structure and dynamics</t>
  </si>
  <si>
    <t>Energy production and conversion</t>
  </si>
  <si>
    <t>Cell cycle control and mitosis</t>
  </si>
  <si>
    <t>Amino Acid metabolis and transport</t>
  </si>
  <si>
    <t>Nucleotide metabolism and transport</t>
  </si>
  <si>
    <t>Carbohydrate metabolism and transport</t>
  </si>
  <si>
    <t>Coenzyme metabolis</t>
  </si>
  <si>
    <t>Lipid metabolism</t>
  </si>
  <si>
    <t>Translation</t>
  </si>
  <si>
    <t>Transcription</t>
  </si>
  <si>
    <t>Replication and repair</t>
  </si>
  <si>
    <t>Cell wall/membrane/envelop biogenesis</t>
  </si>
  <si>
    <t>N</t>
  </si>
  <si>
    <t>Cell motility</t>
  </si>
  <si>
    <t>Post-translational modification, protein turnover, chaperone functions</t>
  </si>
  <si>
    <t>P</t>
  </si>
  <si>
    <t>Inorganic ion transport and metabolism</t>
  </si>
  <si>
    <t>Secondary Structure</t>
  </si>
  <si>
    <t>Signal Transduction</t>
  </si>
  <si>
    <t>Intracellular trafficing and secretion</t>
  </si>
  <si>
    <t>Y</t>
  </si>
  <si>
    <t>Nuclear structure</t>
  </si>
  <si>
    <t>Z</t>
  </si>
  <si>
    <t>Cytoskeleton</t>
  </si>
  <si>
    <t>General Functional Prediction only</t>
  </si>
  <si>
    <t>Function Unknown</t>
  </si>
  <si>
    <t>Location</t>
  </si>
  <si>
    <t>Strand</t>
  </si>
  <si>
    <t>Length</t>
  </si>
  <si>
    <t>PID</t>
  </si>
  <si>
    <t>Gene</t>
  </si>
  <si>
    <t>Synonym</t>
  </si>
  <si>
    <t>Code</t>
  </si>
  <si>
    <t>Product</t>
  </si>
  <si>
    <t>231..1568</t>
  </si>
  <si>
    <t>+</t>
  </si>
  <si>
    <t>DNAA</t>
  </si>
  <si>
    <t>XALc_0001</t>
  </si>
  <si>
    <t>COG0593L</t>
  </si>
  <si>
    <t>chromosomal replication initiator protein DnaA</t>
  </si>
  <si>
    <t>1831..2931</t>
  </si>
  <si>
    <t>DNAN</t>
  </si>
  <si>
    <t>XALc_0002</t>
  </si>
  <si>
    <t>COG0592L</t>
  </si>
  <si>
    <t>DNA polymerase III subunit beta</t>
  </si>
  <si>
    <t>3205..4305</t>
  </si>
  <si>
    <t>recF</t>
  </si>
  <si>
    <t>XALc_0003</t>
  </si>
  <si>
    <t>COG1195L</t>
  </si>
  <si>
    <t>DNA replication and repair protein RecF</t>
  </si>
  <si>
    <t>4419..6881</t>
  </si>
  <si>
    <t>gyrB</t>
  </si>
  <si>
    <t>XALc_0004</t>
  </si>
  <si>
    <t>COG0187L</t>
  </si>
  <si>
    <t>DNA topoisomerase II (DNA gyrase subunit B) protein</t>
  </si>
  <si>
    <t>6966..7808</t>
  </si>
  <si>
    <t>XALc_0005</t>
  </si>
  <si>
    <t>COG1266R</t>
  </si>
  <si>
    <t>protease</t>
  </si>
  <si>
    <t>7876..8682</t>
  </si>
  <si>
    <t>XALc_0006</t>
  </si>
  <si>
    <t>COG4783R</t>
  </si>
  <si>
    <t>peptidase precursor</t>
  </si>
  <si>
    <t>8841..10034</t>
  </si>
  <si>
    <t>XALc_0007</t>
  </si>
  <si>
    <t>hypothetical protein</t>
  </si>
  <si>
    <t>10185..10859</t>
  </si>
  <si>
    <t>XALc_0008</t>
  </si>
  <si>
    <t>COG0810M</t>
  </si>
  <si>
    <t>TonB protein</t>
  </si>
  <si>
    <t>10959..11720</t>
  </si>
  <si>
    <t>exbB</t>
  </si>
  <si>
    <t>XALc_0009</t>
  </si>
  <si>
    <t>COG0811U</t>
  </si>
  <si>
    <t>biopolymer transport protein</t>
  </si>
  <si>
    <t>11763..12188</t>
  </si>
  <si>
    <t>exbD1</t>
  </si>
  <si>
    <t>XALc_0010</t>
  </si>
  <si>
    <t>COG0848U</t>
  </si>
  <si>
    <t>biopolymer transport exbd transmembrane protein</t>
  </si>
  <si>
    <t>12192..12605</t>
  </si>
  <si>
    <t>exbD2</t>
  </si>
  <si>
    <t>XALc_0011</t>
  </si>
  <si>
    <t>12792..13217</t>
  </si>
  <si>
    <t>XALc_0012</t>
  </si>
  <si>
    <t>COG2204T</t>
  </si>
  <si>
    <t>two-component system response regulator protein</t>
  </si>
  <si>
    <t>13370..14137</t>
  </si>
  <si>
    <t>pdxJ</t>
  </si>
  <si>
    <t>XALc_0013</t>
  </si>
  <si>
    <t>COG0854H</t>
  </si>
  <si>
    <t>pyridoxal phosphate biosynthetic protein PdxJ</t>
  </si>
  <si>
    <t>14151..14459</t>
  </si>
  <si>
    <t>XALc_0014</t>
  </si>
  <si>
    <t>14545..16014</t>
  </si>
  <si>
    <t>XALc_0015</t>
  </si>
  <si>
    <t>COG1502I</t>
  </si>
  <si>
    <t>cardiolipin synthetase</t>
  </si>
  <si>
    <t>16122..17207</t>
  </si>
  <si>
    <t>XALc_0016</t>
  </si>
  <si>
    <t>COG1533L</t>
  </si>
  <si>
    <t>17339..18046</t>
  </si>
  <si>
    <t>XALc_0017</t>
  </si>
  <si>
    <t>18202..19404</t>
  </si>
  <si>
    <t>tyrB</t>
  </si>
  <si>
    <t>XALc_0018</t>
  </si>
  <si>
    <t>COG1448E</t>
  </si>
  <si>
    <t>aromatic-amino-acid aminotransferase</t>
  </si>
  <si>
    <t>19656..20912</t>
  </si>
  <si>
    <t>lldD</t>
  </si>
  <si>
    <t>XALc_0019</t>
  </si>
  <si>
    <t>COG1304C</t>
  </si>
  <si>
    <t>L-lactate dehydrogenase [cytochrome] protein</t>
  </si>
  <si>
    <t>21041..21622</t>
  </si>
  <si>
    <t>XALc_0020</t>
  </si>
  <si>
    <t>COG2020O</t>
  </si>
  <si>
    <t>21872..23077</t>
  </si>
  <si>
    <t>XALc_0021</t>
  </si>
  <si>
    <t>COG3007S</t>
  </si>
  <si>
    <t>23197..24303</t>
  </si>
  <si>
    <t>XALc_0022</t>
  </si>
  <si>
    <t>COG0524G</t>
  </si>
  <si>
    <t>2-dehydro-3-deoxygluconokinase</t>
  </si>
  <si>
    <t>24632..25303</t>
  </si>
  <si>
    <t>XALc_0023</t>
  </si>
  <si>
    <t>25368..27311</t>
  </si>
  <si>
    <t>recD</t>
  </si>
  <si>
    <t>XALc_0024</t>
  </si>
  <si>
    <t>COG0507L</t>
  </si>
  <si>
    <t>exodeoxyribonuclease V subunit Alpha</t>
  </si>
  <si>
    <t>27308..30973</t>
  </si>
  <si>
    <t>recB</t>
  </si>
  <si>
    <t>XALc_0025</t>
  </si>
  <si>
    <t>COG1074L</t>
  </si>
  <si>
    <t>exodeoxyribonuclease V subunit Beta</t>
  </si>
  <si>
    <t>30970..34533</t>
  </si>
  <si>
    <t>recC</t>
  </si>
  <si>
    <t>XALc_0026</t>
  </si>
  <si>
    <t>COG1330L</t>
  </si>
  <si>
    <t>exodeoxyribonuclease V subunit gamma</t>
  </si>
  <si>
    <t>34599..35390</t>
  </si>
  <si>
    <t>XALc_0027</t>
  </si>
  <si>
    <t>COG1127Q</t>
  </si>
  <si>
    <t>ABC transporter ATP-binding protein</t>
  </si>
  <si>
    <t>35390..36139</t>
  </si>
  <si>
    <t>XALc_0028</t>
  </si>
  <si>
    <t>COG0767Q</t>
  </si>
  <si>
    <t>ABC transporter permease</t>
  </si>
  <si>
    <t>36209..36751</t>
  </si>
  <si>
    <t>XALc_0029</t>
  </si>
  <si>
    <t>COG1463Q</t>
  </si>
  <si>
    <t>toluene ABC transporter substrate-binding protein</t>
  </si>
  <si>
    <t>36748..37410</t>
  </si>
  <si>
    <t>XALc_0030</t>
  </si>
  <si>
    <t>COG2854Q</t>
  </si>
  <si>
    <t>ABC transporter substrate-binding protein</t>
  </si>
  <si>
    <t>37400..37714</t>
  </si>
  <si>
    <t>XALc_0031</t>
  </si>
  <si>
    <t>COG3113R</t>
  </si>
  <si>
    <t>37718..38782</t>
  </si>
  <si>
    <t>XALc_0032</t>
  </si>
  <si>
    <t>COG2853M</t>
  </si>
  <si>
    <t>lipoprotein</t>
  </si>
  <si>
    <t>39031..39573</t>
  </si>
  <si>
    <t>XALc_0033</t>
  </si>
  <si>
    <t>COG0386O</t>
  </si>
  <si>
    <t>glutathione peroxidase</t>
  </si>
  <si>
    <t>39841..41451</t>
  </si>
  <si>
    <t>XALc_0034</t>
  </si>
  <si>
    <t>COG1322S</t>
  </si>
  <si>
    <t>41610..43028</t>
  </si>
  <si>
    <t>uxaC</t>
  </si>
  <si>
    <t>XALc_0035</t>
  </si>
  <si>
    <t>COG1904G</t>
  </si>
  <si>
    <t>glucuronate isomerase</t>
  </si>
  <si>
    <t>43070..44053</t>
  </si>
  <si>
    <t>XALc_0036</t>
  </si>
  <si>
    <t>COG3693G</t>
  </si>
  <si>
    <t>xylanase precursor</t>
  </si>
  <si>
    <t>44153..45448</t>
  </si>
  <si>
    <t>XALc_0037</t>
  </si>
  <si>
    <t>COG2271G</t>
  </si>
  <si>
    <t>hexuronate transporter</t>
  </si>
  <si>
    <t>45951..48872</t>
  </si>
  <si>
    <t>XALc_0038</t>
  </si>
  <si>
    <t>COG1629P</t>
  </si>
  <si>
    <t>TonB-dependent outer membrane receptor protein</t>
  </si>
  <si>
    <t>48953..50434</t>
  </si>
  <si>
    <t>XALc_0039</t>
  </si>
  <si>
    <t>COG2211G</t>
  </si>
  <si>
    <t>inner membrane symporter protein</t>
  </si>
  <si>
    <t>50462..51475</t>
  </si>
  <si>
    <t>XALc_0040</t>
  </si>
  <si>
    <t>COG3507G</t>
  </si>
  <si>
    <t>51555..51770</t>
  </si>
  <si>
    <t>XALc_0041</t>
  </si>
  <si>
    <t>52039..54687</t>
  </si>
  <si>
    <t>plsB</t>
  </si>
  <si>
    <t>XALc_0042</t>
  </si>
  <si>
    <t>COG2937I</t>
  </si>
  <si>
    <t>glycerol-3-phosphate O-acyltransferase</t>
  </si>
  <si>
    <t>54687..55622</t>
  </si>
  <si>
    <t>XALc_0043</t>
  </si>
  <si>
    <t>56150..57208</t>
  </si>
  <si>
    <t>XALc_0044</t>
  </si>
  <si>
    <t>COG1609K</t>
  </si>
  <si>
    <t>LacI family transcriptional regulator</t>
  </si>
  <si>
    <t>57304..60360</t>
  </si>
  <si>
    <t>XALc_0045</t>
  </si>
  <si>
    <t>TonB-dependent outer membrane receptor oar-like protein</t>
  </si>
  <si>
    <t>60476..61993</t>
  </si>
  <si>
    <t>XALc_0046</t>
  </si>
  <si>
    <t>tryptophan halogenase</t>
  </si>
  <si>
    <t>62193..62927</t>
  </si>
  <si>
    <t>pyrF</t>
  </si>
  <si>
    <t>XALc_0047</t>
  </si>
  <si>
    <t>COG0284F</t>
  </si>
  <si>
    <t>orotidine 5'-phosphate decarboxylase</t>
  </si>
  <si>
    <t>62924..63805</t>
  </si>
  <si>
    <t>XALc_0048</t>
  </si>
  <si>
    <t>COG2503R</t>
  </si>
  <si>
    <t>64082..65263</t>
  </si>
  <si>
    <t>XALc_0049</t>
  </si>
  <si>
    <t>COG2199T</t>
  </si>
  <si>
    <t>65460..66608</t>
  </si>
  <si>
    <t>XALc_0050</t>
  </si>
  <si>
    <t>COG0657I</t>
  </si>
  <si>
    <t>67820..68494</t>
  </si>
  <si>
    <t>XALc_0051</t>
  </si>
  <si>
    <t>COG1462M</t>
  </si>
  <si>
    <t>68566..68886</t>
  </si>
  <si>
    <t>XALc_0052</t>
  </si>
  <si>
    <t>COG4259S</t>
  </si>
  <si>
    <t>68883..69548</t>
  </si>
  <si>
    <t>XALc_0053</t>
  </si>
  <si>
    <t>COG4380S</t>
  </si>
  <si>
    <t>69609..70499</t>
  </si>
  <si>
    <t>phhA</t>
  </si>
  <si>
    <t>XALc_0054</t>
  </si>
  <si>
    <t>COG3186E</t>
  </si>
  <si>
    <t>phenylalanine-4-hydroxylase</t>
  </si>
  <si>
    <t>70625..71107</t>
  </si>
  <si>
    <t>XALc_0055</t>
  </si>
  <si>
    <t>COG1522K</t>
  </si>
  <si>
    <t>AsnC family transcriptional regulator</t>
  </si>
  <si>
    <t>71207..71767</t>
  </si>
  <si>
    <t>XALc_0056</t>
  </si>
  <si>
    <t>71991..73532</t>
  </si>
  <si>
    <t>XALc_0057</t>
  </si>
  <si>
    <t>COG0246G</t>
  </si>
  <si>
    <t>mannitol dehydrogenase</t>
  </si>
  <si>
    <t>73578..76322</t>
  </si>
  <si>
    <t>XALc_0058</t>
  </si>
  <si>
    <t>COG1472G</t>
  </si>
  <si>
    <t>beta-glucosidase</t>
  </si>
  <si>
    <t>76325..77980</t>
  </si>
  <si>
    <t>XALc_0059</t>
  </si>
  <si>
    <t>xylan 1,4-beta-xylosidase</t>
  </si>
  <si>
    <t>78034..79293</t>
  </si>
  <si>
    <t>rspA</t>
  </si>
  <si>
    <t>XALc_0060</t>
  </si>
  <si>
    <t>COG4948MR</t>
  </si>
  <si>
    <t>starvation-sensing protein</t>
  </si>
  <si>
    <t>79290..81314</t>
  </si>
  <si>
    <t>XALc_0061</t>
  </si>
  <si>
    <t>hydrolase</t>
  </si>
  <si>
    <t>81311..83665</t>
  </si>
  <si>
    <t>XALc_0062</t>
  </si>
  <si>
    <t>COG3661G</t>
  </si>
  <si>
    <t>alpha-glucosidase precursor</t>
  </si>
  <si>
    <t>83680..84753</t>
  </si>
  <si>
    <t>XALc_0063</t>
  </si>
  <si>
    <t>84782..86122</t>
  </si>
  <si>
    <t>xylA2</t>
  </si>
  <si>
    <t>XALc_0064</t>
  </si>
  <si>
    <t>COG2115G</t>
  </si>
  <si>
    <t>xylose isomerase</t>
  </si>
  <si>
    <t>86572..87435</t>
  </si>
  <si>
    <t>XALc_0065</t>
  </si>
  <si>
    <t>COG0037D</t>
  </si>
  <si>
    <t>87550..88458</t>
  </si>
  <si>
    <t>rdgC</t>
  </si>
  <si>
    <t>XALc_0066</t>
  </si>
  <si>
    <t>COG2974L</t>
  </si>
  <si>
    <t>recombination-associated protein rdgc</t>
  </si>
  <si>
    <t>88534..89313</t>
  </si>
  <si>
    <t>XALc_0067</t>
  </si>
  <si>
    <t>COG1451R</t>
  </si>
  <si>
    <t>89691..90533</t>
  </si>
  <si>
    <t>XALc_0068</t>
  </si>
  <si>
    <t>COG0596R</t>
  </si>
  <si>
    <t>90530..91489</t>
  </si>
  <si>
    <t>hemH</t>
  </si>
  <si>
    <t>XALc_0069</t>
  </si>
  <si>
    <t>COG0276H</t>
  </si>
  <si>
    <t>ferrochelatase</t>
  </si>
  <si>
    <t>91660..92577</t>
  </si>
  <si>
    <t>XALc_0070</t>
  </si>
  <si>
    <t>COG2930S</t>
  </si>
  <si>
    <t>92718..92948</t>
  </si>
  <si>
    <t>tatA</t>
  </si>
  <si>
    <t>XALc_0071</t>
  </si>
  <si>
    <t>COG1826U</t>
  </si>
  <si>
    <t>sec-independent protein translocase</t>
  </si>
  <si>
    <t>92963..93502</t>
  </si>
  <si>
    <t>tatB</t>
  </si>
  <si>
    <t>XALc_0072</t>
  </si>
  <si>
    <t>93499..94242</t>
  </si>
  <si>
    <t>tatC</t>
  </si>
  <si>
    <t>XALc_0073</t>
  </si>
  <si>
    <t>COG0805U</t>
  </si>
  <si>
    <t>sec-independent periplasmic protein translocase</t>
  </si>
  <si>
    <t>94358..95257</t>
  </si>
  <si>
    <t>XALc_0074</t>
  </si>
  <si>
    <t>95333..96064</t>
  </si>
  <si>
    <t>XALc_0075</t>
  </si>
  <si>
    <t>COG0518F</t>
  </si>
  <si>
    <t>glutamine amidotransferase</t>
  </si>
  <si>
    <t>96233..97024</t>
  </si>
  <si>
    <t>XALc_0076</t>
  </si>
  <si>
    <t>COG0725P</t>
  </si>
  <si>
    <t>97099..98919</t>
  </si>
  <si>
    <t>gspE</t>
  </si>
  <si>
    <t>XALc_0077</t>
  </si>
  <si>
    <t>COG2804NU</t>
  </si>
  <si>
    <t>general secretory system II, protein e</t>
  </si>
  <si>
    <t>99000..99908</t>
  </si>
  <si>
    <t>glyQ</t>
  </si>
  <si>
    <t>XALc_0078</t>
  </si>
  <si>
    <t>COG0752J</t>
  </si>
  <si>
    <t>glycyl-tRNA synthetase subunit alpha</t>
  </si>
  <si>
    <t>100064..102214</t>
  </si>
  <si>
    <t>glyS</t>
  </si>
  <si>
    <t>XALc_0079</t>
  </si>
  <si>
    <t>COG0751J</t>
  </si>
  <si>
    <t>glycyl tRNA synthetase subunit beta</t>
  </si>
  <si>
    <t>102366..103028</t>
  </si>
  <si>
    <t>XALc_0080</t>
  </si>
  <si>
    <t>COG1636S</t>
  </si>
  <si>
    <t>103317..103859</t>
  </si>
  <si>
    <t>XALc_0081</t>
  </si>
  <si>
    <t>COG3265G</t>
  </si>
  <si>
    <t>gluconokinase</t>
  </si>
  <si>
    <t>104008..105387</t>
  </si>
  <si>
    <t>XALc_0082</t>
  </si>
  <si>
    <t>inner membrane symporter</t>
  </si>
  <si>
    <t>105384..107783</t>
  </si>
  <si>
    <t>XALc_0083</t>
  </si>
  <si>
    <t>COG3459G</t>
  </si>
  <si>
    <t>glycosyl transferase family 36</t>
  </si>
  <si>
    <t>107831..110254</t>
  </si>
  <si>
    <t>XALc_0084</t>
  </si>
  <si>
    <t>COG0464O</t>
  </si>
  <si>
    <t>ATPase AAA</t>
  </si>
  <si>
    <t>110472..113900</t>
  </si>
  <si>
    <t>XALc_0085</t>
  </si>
  <si>
    <t>COG0591ER</t>
  </si>
  <si>
    <t>two-component system sensor/regulator hybrid protein</t>
  </si>
  <si>
    <t>114029..115885</t>
  </si>
  <si>
    <t>XALc_0086</t>
  </si>
  <si>
    <t>COG3063NU</t>
  </si>
  <si>
    <t>116111..118858</t>
  </si>
  <si>
    <t>XALc_0087</t>
  </si>
  <si>
    <t>COG4206H</t>
  </si>
  <si>
    <t>118955..119542</t>
  </si>
  <si>
    <t>XALc_0088</t>
  </si>
  <si>
    <t>119570..120145</t>
  </si>
  <si>
    <t>XALc_0089</t>
  </si>
  <si>
    <t>COG1971S</t>
  </si>
  <si>
    <t>120688..121866</t>
  </si>
  <si>
    <t>XALc_0090</t>
  </si>
  <si>
    <t>122479..123144</t>
  </si>
  <si>
    <t>XALc_0091</t>
  </si>
  <si>
    <t>COG2197TK</t>
  </si>
  <si>
    <t>LuxR family transcriptional regulator</t>
  </si>
  <si>
    <t>123249..125192</t>
  </si>
  <si>
    <t>acsA</t>
  </si>
  <si>
    <t>XALc_0092</t>
  </si>
  <si>
    <t>COG0365I</t>
  </si>
  <si>
    <t>acetyl-CoA synthetase</t>
  </si>
  <si>
    <t>125567..125884</t>
  </si>
  <si>
    <t>XALc_0093</t>
  </si>
  <si>
    <t>COG3162S</t>
  </si>
  <si>
    <t>125881..127611</t>
  </si>
  <si>
    <t>actP</t>
  </si>
  <si>
    <t>XALc_0094</t>
  </si>
  <si>
    <t>COG4147R</t>
  </si>
  <si>
    <t>cation/acetate symporter protein</t>
  </si>
  <si>
    <t>127732..129162</t>
  </si>
  <si>
    <t>XALc_0095</t>
  </si>
  <si>
    <t>COG1012C</t>
  </si>
  <si>
    <t>aldehyde dehydrogenase</t>
  </si>
  <si>
    <t>129583..130689</t>
  </si>
  <si>
    <t>XALc_0096</t>
  </si>
  <si>
    <t>COG0584C</t>
  </si>
  <si>
    <t>130790..131662</t>
  </si>
  <si>
    <t>XALc_0097</t>
  </si>
  <si>
    <t>COG0760O</t>
  </si>
  <si>
    <t>ppic-type peptidyl-prolyl cis-trans isomerase</t>
  </si>
  <si>
    <t>131671..132504</t>
  </si>
  <si>
    <t>XALc_0098</t>
  </si>
  <si>
    <t>132583..133362</t>
  </si>
  <si>
    <t>XALc_0099</t>
  </si>
  <si>
    <t>COG0708L</t>
  </si>
  <si>
    <t>exodeoxyribonuclease III</t>
  </si>
  <si>
    <t>133487..133738</t>
  </si>
  <si>
    <t>XALc_0100</t>
  </si>
  <si>
    <t>133856..134485</t>
  </si>
  <si>
    <t>XALc_0101</t>
  </si>
  <si>
    <t>COG2091H</t>
  </si>
  <si>
    <t>4'-phosphopantetheinyl transferase</t>
  </si>
  <si>
    <t>134519..136063</t>
  </si>
  <si>
    <t>phoD</t>
  </si>
  <si>
    <t>XALc_0102</t>
  </si>
  <si>
    <t>COG3540P</t>
  </si>
  <si>
    <t>alkaline phosphatase d precursor (apased) protein</t>
  </si>
  <si>
    <t>136223..136864</t>
  </si>
  <si>
    <t>gidB</t>
  </si>
  <si>
    <t>XALc_0103</t>
  </si>
  <si>
    <t>COG0357M</t>
  </si>
  <si>
    <t>methyltransferase gidb (glucose-inhibited division protein b)</t>
  </si>
  <si>
    <t>136952..137749</t>
  </si>
  <si>
    <t>parA</t>
  </si>
  <si>
    <t>XALc_0104</t>
  </si>
  <si>
    <t>COG1192D</t>
  </si>
  <si>
    <t>chromosome partitioning protein</t>
  </si>
  <si>
    <t>137749..138666</t>
  </si>
  <si>
    <t>parB</t>
  </si>
  <si>
    <t>XALc_0105</t>
  </si>
  <si>
    <t>COG1475K</t>
  </si>
  <si>
    <t>138770..139735</t>
  </si>
  <si>
    <t>gla</t>
  </si>
  <si>
    <t>XALc_0106</t>
  </si>
  <si>
    <t>COG0451MG</t>
  </si>
  <si>
    <t>nucleoside-diphosphate-sugar epimerases protein</t>
  </si>
  <si>
    <t>139827..140549</t>
  </si>
  <si>
    <t>XALc_0107</t>
  </si>
  <si>
    <t>COG0463M</t>
  </si>
  <si>
    <t>glycosyl transferase</t>
  </si>
  <si>
    <t>140551..140892</t>
  </si>
  <si>
    <t>XALc_0108</t>
  </si>
  <si>
    <t>COG3952S</t>
  </si>
  <si>
    <t>141350..141586</t>
  </si>
  <si>
    <t>rpmB</t>
  </si>
  <si>
    <t>XALc_0109</t>
  </si>
  <si>
    <t>COG0227J</t>
  </si>
  <si>
    <t>50S ribosomal protein L28</t>
  </si>
  <si>
    <t>141600..141764</t>
  </si>
  <si>
    <t>rpmG</t>
  </si>
  <si>
    <t>XALc_0110</t>
  </si>
  <si>
    <t>COG0267J</t>
  </si>
  <si>
    <t>50S ribosomal protein L33</t>
  </si>
  <si>
    <t>141926..143344</t>
  </si>
  <si>
    <t>XALc_0111</t>
  </si>
  <si>
    <t>cardiolipin synthase</t>
  </si>
  <si>
    <t>143447..144880</t>
  </si>
  <si>
    <t>XALc_0112</t>
  </si>
  <si>
    <t>COG4529S</t>
  </si>
  <si>
    <t>144995..147196</t>
  </si>
  <si>
    <t>uvrD</t>
  </si>
  <si>
    <t>XALc_0113</t>
  </si>
  <si>
    <t>COG0210L</t>
  </si>
  <si>
    <t>ATP-dependent DNA helicase</t>
  </si>
  <si>
    <t>147279..149216</t>
  </si>
  <si>
    <t>XALc_0114</t>
  </si>
  <si>
    <t>COG3975R</t>
  </si>
  <si>
    <t>glycyl aminopeptidase precursor</t>
  </si>
  <si>
    <t>149599..150045</t>
  </si>
  <si>
    <t>XALc_0115</t>
  </si>
  <si>
    <t>COG0589T</t>
  </si>
  <si>
    <t>universal stress protein (usp)</t>
  </si>
  <si>
    <t>150602..151297</t>
  </si>
  <si>
    <t>XALc_0116</t>
  </si>
  <si>
    <t>151354..151779</t>
  </si>
  <si>
    <t>XALc_0117</t>
  </si>
  <si>
    <t>151826..152113</t>
  </si>
  <si>
    <t>XALc_0118</t>
  </si>
  <si>
    <t>152206..154974</t>
  </si>
  <si>
    <t>polA</t>
  </si>
  <si>
    <t>XALc_0119</t>
  </si>
  <si>
    <t>COG0749L</t>
  </si>
  <si>
    <t>DNA polymeraseIprotein</t>
  </si>
  <si>
    <t>155608..156507</t>
  </si>
  <si>
    <t>hemF</t>
  </si>
  <si>
    <t>XALc_0120</t>
  </si>
  <si>
    <t>COG0408H</t>
  </si>
  <si>
    <t>coproporphyrinogen 3 oxidase, aerobic protein</t>
  </si>
  <si>
    <t>156646..157197</t>
  </si>
  <si>
    <t>XALc_0121</t>
  </si>
  <si>
    <t>157430..159781</t>
  </si>
  <si>
    <t>XALc_0122</t>
  </si>
  <si>
    <t>COG1506E</t>
  </si>
  <si>
    <t>dipeptidyl-peptidase iv protein</t>
  </si>
  <si>
    <t>160080..161483</t>
  </si>
  <si>
    <t>XALc_0123</t>
  </si>
  <si>
    <t>COG1271C</t>
  </si>
  <si>
    <t>cytochrome bd ubiquinol oxidase, subunitIprotein</t>
  </si>
  <si>
    <t>161483..162499</t>
  </si>
  <si>
    <t>XALc_0124</t>
  </si>
  <si>
    <t>COG1294C</t>
  </si>
  <si>
    <t>cytochrome bd ubiquinol oxidase, subunit II protein</t>
  </si>
  <si>
    <t>162617..163969</t>
  </si>
  <si>
    <t>XALc_0125</t>
  </si>
  <si>
    <t>AMP-ligase</t>
  </si>
  <si>
    <t>164075..165091</t>
  </si>
  <si>
    <t>XALc_0126</t>
  </si>
  <si>
    <t>pteridine-dependent deoxygenase</t>
  </si>
  <si>
    <t>165088..166308</t>
  </si>
  <si>
    <t>XALc_0127</t>
  </si>
  <si>
    <t>COG0644C</t>
  </si>
  <si>
    <t>oxidoreductase</t>
  </si>
  <si>
    <t>166575..166844</t>
  </si>
  <si>
    <t>XALc_0128</t>
  </si>
  <si>
    <t>COG0236IQ</t>
  </si>
  <si>
    <t>acyl carrier protein</t>
  </si>
  <si>
    <t>166867..167145</t>
  </si>
  <si>
    <t>XALc_0129</t>
  </si>
  <si>
    <t>167130..167411</t>
  </si>
  <si>
    <t>XALc_0130</t>
  </si>
  <si>
    <t>167439..168218</t>
  </si>
  <si>
    <t>XALc_0131</t>
  </si>
  <si>
    <t>COG0204I</t>
  </si>
  <si>
    <t>xanthomonadin biosynthesis acyltransferase</t>
  </si>
  <si>
    <t>168228..168515</t>
  </si>
  <si>
    <t>XALc_0132</t>
  </si>
  <si>
    <t>xanthomonadin biosynthesis ACP dehydratase</t>
  </si>
  <si>
    <t>168512..169486</t>
  </si>
  <si>
    <t>XALc_0133</t>
  </si>
  <si>
    <t>COG4261R</t>
  </si>
  <si>
    <t>xanthomonadin biosynthesis acyltransferase precursor</t>
  </si>
  <si>
    <t>169410..170057</t>
  </si>
  <si>
    <t>XALc_0134</t>
  </si>
  <si>
    <t>170083..172461</t>
  </si>
  <si>
    <t>XALc_0135</t>
  </si>
  <si>
    <t>COG4258R</t>
  </si>
  <si>
    <t>xanthomonadin exporter protein</t>
  </si>
  <si>
    <t>172445..172906</t>
  </si>
  <si>
    <t>XALc_0136</t>
  </si>
  <si>
    <t>COG4706I</t>
  </si>
  <si>
    <t>xanthomonadin biosynthesis protein</t>
  </si>
  <si>
    <t>173038..173775</t>
  </si>
  <si>
    <t>XALc_0137</t>
  </si>
  <si>
    <t>COG1028IQR</t>
  </si>
  <si>
    <t>short-chain dehydrogenase/reductase</t>
  </si>
  <si>
    <t>173915..175591</t>
  </si>
  <si>
    <t>XALc_0138</t>
  </si>
  <si>
    <t>tannase/feruloyl esterase</t>
  </si>
  <si>
    <t>175782..177404</t>
  </si>
  <si>
    <t>XALc_0139</t>
  </si>
  <si>
    <t>halogenase</t>
  </si>
  <si>
    <t>177401..178222</t>
  </si>
  <si>
    <t>XALc_0140</t>
  </si>
  <si>
    <t>178219..178995</t>
  </si>
  <si>
    <t>XALc_0141</t>
  </si>
  <si>
    <t>179004..180203</t>
  </si>
  <si>
    <t>fabF</t>
  </si>
  <si>
    <t>XALc_0142</t>
  </si>
  <si>
    <t>COG0304IQ</t>
  </si>
  <si>
    <t>3-oxoacyl-ACP synthase II precursor</t>
  </si>
  <si>
    <t>180434..180694</t>
  </si>
  <si>
    <t>XALc_0143</t>
  </si>
  <si>
    <t>COG3100S</t>
  </si>
  <si>
    <t>180687..184004</t>
  </si>
  <si>
    <t>XALc_0144</t>
  </si>
  <si>
    <t>COG0666R</t>
  </si>
  <si>
    <t>ankyrin-like membrane protein</t>
  </si>
  <si>
    <t>184175..186166</t>
  </si>
  <si>
    <t>XALc_0145</t>
  </si>
  <si>
    <t>COG0364G</t>
  </si>
  <si>
    <t>glucose-6-phosphate 1-dehydrogenase (g6pd) protein</t>
  </si>
  <si>
    <t>186144..187982</t>
  </si>
  <si>
    <t>kefC</t>
  </si>
  <si>
    <t>XALc_0146</t>
  </si>
  <si>
    <t>COG0475P</t>
  </si>
  <si>
    <t>glutathione-regulated potassium-efflux system protein</t>
  </si>
  <si>
    <t>188165..190849</t>
  </si>
  <si>
    <t>XALc_0147</t>
  </si>
  <si>
    <t>COG1042C</t>
  </si>
  <si>
    <t>191016..191762</t>
  </si>
  <si>
    <t>XALc_0148</t>
  </si>
  <si>
    <t>191844..193853</t>
  </si>
  <si>
    <t>accC</t>
  </si>
  <si>
    <t>XALc_0149</t>
  </si>
  <si>
    <t>COG4770I</t>
  </si>
  <si>
    <t>acetyl-CoA carboxylase subunit A</t>
  </si>
  <si>
    <t>194646..196256</t>
  </si>
  <si>
    <t>accD</t>
  </si>
  <si>
    <t>XALc_0150</t>
  </si>
  <si>
    <t>COG4799I</t>
  </si>
  <si>
    <t>acetyl-coenzyme a carboxyltransferase beta subunit protein</t>
  </si>
  <si>
    <t>196313..197476</t>
  </si>
  <si>
    <t>XALc_0151</t>
  </si>
  <si>
    <t>COG1960I</t>
  </si>
  <si>
    <t>acyl-CoA dehydrogenase</t>
  </si>
  <si>
    <t>197949..198467</t>
  </si>
  <si>
    <t>XALc_0152</t>
  </si>
  <si>
    <t>COG3245C</t>
  </si>
  <si>
    <t>cytochrome C precursor</t>
  </si>
  <si>
    <t>198718..198942</t>
  </si>
  <si>
    <t>XALc_0153</t>
  </si>
  <si>
    <t>198946..199095</t>
  </si>
  <si>
    <t>XALc_0154</t>
  </si>
  <si>
    <t>199241..199630</t>
  </si>
  <si>
    <t>XALc_0155</t>
  </si>
  <si>
    <t>199696..201030</t>
  </si>
  <si>
    <t>XALc_0156</t>
  </si>
  <si>
    <t>COG0523R</t>
  </si>
  <si>
    <t>cobalamin synthesis protein</t>
  </si>
  <si>
    <t>201166..201831</t>
  </si>
  <si>
    <t>XALc_0157</t>
  </si>
  <si>
    <t>COG2945R</t>
  </si>
  <si>
    <t>201828..202925</t>
  </si>
  <si>
    <t>XALc_0158</t>
  </si>
  <si>
    <t>COG1485R</t>
  </si>
  <si>
    <t>ATPase</t>
  </si>
  <si>
    <t>203196..203663</t>
  </si>
  <si>
    <t>ohrR</t>
  </si>
  <si>
    <t>XALc_0159</t>
  </si>
  <si>
    <t>transcriptional regulator</t>
  </si>
  <si>
    <t>203766..204197</t>
  </si>
  <si>
    <t>ohr</t>
  </si>
  <si>
    <t>XALc_0160</t>
  </si>
  <si>
    <t>COG1764O</t>
  </si>
  <si>
    <t>organic hydroperoxide resistance protein</t>
  </si>
  <si>
    <t>204892..207303</t>
  </si>
  <si>
    <t>nrdA</t>
  </si>
  <si>
    <t>XALc_0161</t>
  </si>
  <si>
    <t>COG0209F</t>
  </si>
  <si>
    <t>ribonucleoside-diphosphate reductase alpha subunit protein</t>
  </si>
  <si>
    <t>207417..208457</t>
  </si>
  <si>
    <t>nrdB</t>
  </si>
  <si>
    <t>XALc_0162</t>
  </si>
  <si>
    <t>COG0208F</t>
  </si>
  <si>
    <t>ribonucleotide-diphosphate reductase beta subunit protein</t>
  </si>
  <si>
    <t>208514..209038</t>
  </si>
  <si>
    <t>XALc_0163</t>
  </si>
  <si>
    <t>COG0716C</t>
  </si>
  <si>
    <t>flavodoxin protein</t>
  </si>
  <si>
    <t>209117..209449</t>
  </si>
  <si>
    <t>XALc_0164</t>
  </si>
  <si>
    <t>COG2143O</t>
  </si>
  <si>
    <t>thioredoxin protein</t>
  </si>
  <si>
    <t>209895..210758</t>
  </si>
  <si>
    <t>XALc_0165</t>
  </si>
  <si>
    <t>COG0846K</t>
  </si>
  <si>
    <t>NAD-dependent deacetylase (suirtin) transcription regulator protein</t>
  </si>
  <si>
    <t>210879..211976</t>
  </si>
  <si>
    <t>XALc_0166</t>
  </si>
  <si>
    <t>COG1902C</t>
  </si>
  <si>
    <t>nadh:flavin oxidoreductase</t>
  </si>
  <si>
    <t>212038..212913</t>
  </si>
  <si>
    <t>XALc_0167</t>
  </si>
  <si>
    <t>COG2084I</t>
  </si>
  <si>
    <t>dehydrogenase</t>
  </si>
  <si>
    <t>213140..215113</t>
  </si>
  <si>
    <t>XALc_0168</t>
  </si>
  <si>
    <t>215343..217634</t>
  </si>
  <si>
    <t>metE</t>
  </si>
  <si>
    <t>XALc_0169</t>
  </si>
  <si>
    <t>COG0620E</t>
  </si>
  <si>
    <t>5-methyltetrahydropteroyltriglutamate--homocysteine methyltransferase</t>
  </si>
  <si>
    <t>218847..219464</t>
  </si>
  <si>
    <t>XALc_0170</t>
  </si>
  <si>
    <t>219737..219967</t>
  </si>
  <si>
    <t>XALc_0171</t>
  </si>
  <si>
    <t>219954..220112</t>
  </si>
  <si>
    <t>XALc_0172</t>
  </si>
  <si>
    <t>220210..220815</t>
  </si>
  <si>
    <t>XALc_0173</t>
  </si>
  <si>
    <t>220933..221172</t>
  </si>
  <si>
    <t>XALc_0174</t>
  </si>
  <si>
    <t>221165..221425</t>
  </si>
  <si>
    <t>XALc_0175</t>
  </si>
  <si>
    <t>221430..221789</t>
  </si>
  <si>
    <t>XALc_0176</t>
  </si>
  <si>
    <t>222328..222621</t>
  </si>
  <si>
    <t>XALc_0177</t>
  </si>
  <si>
    <t>222836..223684</t>
  </si>
  <si>
    <t>XALc_0178</t>
  </si>
  <si>
    <t>COG0338L</t>
  </si>
  <si>
    <t>n6 adenine-specific DNA methyltransferase</t>
  </si>
  <si>
    <t>223701..223967</t>
  </si>
  <si>
    <t>XALc_0179</t>
  </si>
  <si>
    <t>224102..224311</t>
  </si>
  <si>
    <t>XALc_0180</t>
  </si>
  <si>
    <t>224308..224526</t>
  </si>
  <si>
    <t>XALc_0181</t>
  </si>
  <si>
    <t>224523..224744</t>
  </si>
  <si>
    <t>XALc_0182</t>
  </si>
  <si>
    <t>224741..225013</t>
  </si>
  <si>
    <t>XALc_0183</t>
  </si>
  <si>
    <t>225013..225303</t>
  </si>
  <si>
    <t>XALc_0184</t>
  </si>
  <si>
    <t>225348..225617</t>
  </si>
  <si>
    <t>XALc_0185</t>
  </si>
  <si>
    <t>225614..225955</t>
  </si>
  <si>
    <t>XALc_0186</t>
  </si>
  <si>
    <t>226128..226931</t>
  </si>
  <si>
    <t>XALc_0187</t>
  </si>
  <si>
    <t>227070..227882</t>
  </si>
  <si>
    <t>XALc_0188</t>
  </si>
  <si>
    <t>COG1396K</t>
  </si>
  <si>
    <t>227964..228398</t>
  </si>
  <si>
    <t>XALc_0189</t>
  </si>
  <si>
    <t>228314..229888</t>
  </si>
  <si>
    <t>XALc_0190</t>
  </si>
  <si>
    <t>COG3851T</t>
  </si>
  <si>
    <t>229923..230408</t>
  </si>
  <si>
    <t>XALc_0191</t>
  </si>
  <si>
    <t>230505..230759</t>
  </si>
  <si>
    <t>XALc_0192</t>
  </si>
  <si>
    <t>230791..231288</t>
  </si>
  <si>
    <t>XALc_0193</t>
  </si>
  <si>
    <t>231511..231744</t>
  </si>
  <si>
    <t>XALc_0194</t>
  </si>
  <si>
    <t>231937..232464</t>
  </si>
  <si>
    <t>XALc_0195</t>
  </si>
  <si>
    <t>232466..232681</t>
  </si>
  <si>
    <t>XALc_0196</t>
  </si>
  <si>
    <t>232828..233022</t>
  </si>
  <si>
    <t>XALc_0197</t>
  </si>
  <si>
    <t>233259..235727</t>
  </si>
  <si>
    <t>XALc_0198</t>
  </si>
  <si>
    <t>COG4643S</t>
  </si>
  <si>
    <t>236084..236710</t>
  </si>
  <si>
    <t>XALc_0199</t>
  </si>
  <si>
    <t>237006..237311</t>
  </si>
  <si>
    <t>XALc_0200</t>
  </si>
  <si>
    <t>237362..237589</t>
  </si>
  <si>
    <t>XALc_0201</t>
  </si>
  <si>
    <t>237586..238029</t>
  </si>
  <si>
    <t>XALc_0202</t>
  </si>
  <si>
    <t>DNA methyltransferase</t>
  </si>
  <si>
    <t>238328..239617</t>
  </si>
  <si>
    <t>XALc_0203</t>
  </si>
  <si>
    <t>COG0270L</t>
  </si>
  <si>
    <t>DNA (cytosine-5-)-methyltransferase</t>
  </si>
  <si>
    <t>239863..240066</t>
  </si>
  <si>
    <t>XALc_0204</t>
  </si>
  <si>
    <t>240063..240320</t>
  </si>
  <si>
    <t>XALc_0205</t>
  </si>
  <si>
    <t>240317..242512</t>
  </si>
  <si>
    <t>XALc_0206</t>
  </si>
  <si>
    <t>COG5525R</t>
  </si>
  <si>
    <t>phage terminase large subunit</t>
  </si>
  <si>
    <t>242525..242878</t>
  </si>
  <si>
    <t>XALc_0207</t>
  </si>
  <si>
    <t>243008..243223</t>
  </si>
  <si>
    <t>XALc_0208</t>
  </si>
  <si>
    <t>243225..244853</t>
  </si>
  <si>
    <t>XALc_0209</t>
  </si>
  <si>
    <t>COG5511R</t>
  </si>
  <si>
    <t>244850..246151</t>
  </si>
  <si>
    <t>XALc_0210</t>
  </si>
  <si>
    <t>COG0616OU</t>
  </si>
  <si>
    <t>246161..246526</t>
  </si>
  <si>
    <t>XALc_0211</t>
  </si>
  <si>
    <t>246544..247578</t>
  </si>
  <si>
    <t>XALc_0212</t>
  </si>
  <si>
    <t>247649..247960</t>
  </si>
  <si>
    <t>XALc_0213</t>
  </si>
  <si>
    <t>247957..248337</t>
  </si>
  <si>
    <t>XALc_0214</t>
  </si>
  <si>
    <t>248295..249155</t>
  </si>
  <si>
    <t>XALc_0215</t>
  </si>
  <si>
    <t>249211..249657</t>
  </si>
  <si>
    <t>XALc_0216</t>
  </si>
  <si>
    <t>249659..249952</t>
  </si>
  <si>
    <t>XALc_0217</t>
  </si>
  <si>
    <t>249949..250260</t>
  </si>
  <si>
    <t>XALc_0218</t>
  </si>
  <si>
    <t>250253..250687</t>
  </si>
  <si>
    <t>XALc_0219</t>
  </si>
  <si>
    <t>250684..251298</t>
  </si>
  <si>
    <t>XALc_0220</t>
  </si>
  <si>
    <t>251295..251483</t>
  </si>
  <si>
    <t>XALc_0221</t>
  </si>
  <si>
    <t>251524..252282</t>
  </si>
  <si>
    <t>XALc_0222</t>
  </si>
  <si>
    <t>252286..252804</t>
  </si>
  <si>
    <t>XALc_0223</t>
  </si>
  <si>
    <t>252932..256642</t>
  </si>
  <si>
    <t>XALc_0224</t>
  </si>
  <si>
    <t>COG5281S</t>
  </si>
  <si>
    <t>256642..257565</t>
  </si>
  <si>
    <t>XALc_0225</t>
  </si>
  <si>
    <t>257565..258473</t>
  </si>
  <si>
    <t>XALc_0226</t>
  </si>
  <si>
    <t>258470..260173</t>
  </si>
  <si>
    <t>XALc_0227</t>
  </si>
  <si>
    <t>260170..260997</t>
  </si>
  <si>
    <t>XALc_0228</t>
  </si>
  <si>
    <t>260997..263471</t>
  </si>
  <si>
    <t>XALc_0229</t>
  </si>
  <si>
    <t>263474..264292</t>
  </si>
  <si>
    <t>XALc_0230</t>
  </si>
  <si>
    <t>264350..265141</t>
  </si>
  <si>
    <t>XALc_0231</t>
  </si>
  <si>
    <t>265340..265717</t>
  </si>
  <si>
    <t>XALc_0232</t>
  </si>
  <si>
    <t>265710..266282</t>
  </si>
  <si>
    <t>XALc_0233</t>
  </si>
  <si>
    <t>266438..266866</t>
  </si>
  <si>
    <t>XALc_0234</t>
  </si>
  <si>
    <t>266863..267306</t>
  </si>
  <si>
    <t>XALc_0235</t>
  </si>
  <si>
    <t>267440..267883</t>
  </si>
  <si>
    <t>XALc_0236</t>
  </si>
  <si>
    <t>268039..268413</t>
  </si>
  <si>
    <t>XALc_0237</t>
  </si>
  <si>
    <t>268413..268703</t>
  </si>
  <si>
    <t>XALc_0238</t>
  </si>
  <si>
    <t>268729..269193</t>
  </si>
  <si>
    <t>XALc_0239</t>
  </si>
  <si>
    <t>269220..269699</t>
  </si>
  <si>
    <t>XALc_0240</t>
  </si>
  <si>
    <t>270038..270520</t>
  </si>
  <si>
    <t>XALc_0241</t>
  </si>
  <si>
    <t>270640..271683</t>
  </si>
  <si>
    <t>XALc_0242</t>
  </si>
  <si>
    <t>COG0582L</t>
  </si>
  <si>
    <t>phage integrase</t>
  </si>
  <si>
    <t>271762..272748</t>
  </si>
  <si>
    <t>dusA</t>
  </si>
  <si>
    <t>XALc_0243</t>
  </si>
  <si>
    <t>COG0042J</t>
  </si>
  <si>
    <t>tRNA-dihydrouridine synthase a protein</t>
  </si>
  <si>
    <t>273192..273539</t>
  </si>
  <si>
    <t>XALc_0244</t>
  </si>
  <si>
    <t>273614..274297</t>
  </si>
  <si>
    <t>phoP</t>
  </si>
  <si>
    <t>XALc_0245</t>
  </si>
  <si>
    <t>COG0745TK</t>
  </si>
  <si>
    <t>two-component system regulatory protein phop</t>
  </si>
  <si>
    <t>274335..275750</t>
  </si>
  <si>
    <t>phoQ</t>
  </si>
  <si>
    <t>XALc_0246</t>
  </si>
  <si>
    <t>COG0642T</t>
  </si>
  <si>
    <t>two-component system sensor protein phoq</t>
  </si>
  <si>
    <t>275890..277473</t>
  </si>
  <si>
    <t>XALc_0247</t>
  </si>
  <si>
    <t>COG5267S</t>
  </si>
  <si>
    <t>277504..278694</t>
  </si>
  <si>
    <t>XALc_0248</t>
  </si>
  <si>
    <t>COG4102S</t>
  </si>
  <si>
    <t>278861..279529</t>
  </si>
  <si>
    <t>XALc_0249</t>
  </si>
  <si>
    <t>COG3228S</t>
  </si>
  <si>
    <t>279616..279882</t>
  </si>
  <si>
    <t>XALc_0250</t>
  </si>
  <si>
    <t>280023..281000</t>
  </si>
  <si>
    <t>birA</t>
  </si>
  <si>
    <t>XALc_0251</t>
  </si>
  <si>
    <t>COG0340H</t>
  </si>
  <si>
    <t>biotin--[acetyl-CoA-carboxylase] ligase</t>
  </si>
  <si>
    <t>280997..281737</t>
  </si>
  <si>
    <t>XALc_0252</t>
  </si>
  <si>
    <t>COG1521K</t>
  </si>
  <si>
    <t>281747..282550</t>
  </si>
  <si>
    <t>XALc_0253</t>
  </si>
  <si>
    <t>285201..285353</t>
  </si>
  <si>
    <t>XALc_0255</t>
  </si>
  <si>
    <t>COG5510S</t>
  </si>
  <si>
    <t>entericidin ecnab precursor</t>
  </si>
  <si>
    <t>285455..285595</t>
  </si>
  <si>
    <t>XALc_0256</t>
  </si>
  <si>
    <t>285792..287081</t>
  </si>
  <si>
    <t>trpS</t>
  </si>
  <si>
    <t>XALc_0257</t>
  </si>
  <si>
    <t>COG0180J</t>
  </si>
  <si>
    <t>tryptophanyl-tRNA synthetase</t>
  </si>
  <si>
    <t>287241..288173</t>
  </si>
  <si>
    <t>XALc_0258</t>
  </si>
  <si>
    <t>COG0491R</t>
  </si>
  <si>
    <t>metallo-beta-lactamase</t>
  </si>
  <si>
    <t>288577..289071</t>
  </si>
  <si>
    <t>XALc_0259</t>
  </si>
  <si>
    <t>289619..290536</t>
  </si>
  <si>
    <t>XALc_0260</t>
  </si>
  <si>
    <t>COG2962R</t>
  </si>
  <si>
    <t>chloramphenicol resistance protein RarD</t>
  </si>
  <si>
    <t>290575..291717</t>
  </si>
  <si>
    <t>XALc_0261</t>
  </si>
  <si>
    <t>COG2267I</t>
  </si>
  <si>
    <t>292058..292672</t>
  </si>
  <si>
    <t>XALc_0262</t>
  </si>
  <si>
    <t>two component system regulatory protein</t>
  </si>
  <si>
    <t>292669..294456</t>
  </si>
  <si>
    <t>XALc_0263</t>
  </si>
  <si>
    <t>COG3706T</t>
  </si>
  <si>
    <t>294478..295053</t>
  </si>
  <si>
    <t>XALc_0264</t>
  </si>
  <si>
    <t>COG3038C</t>
  </si>
  <si>
    <t>cytochrome b561 protein</t>
  </si>
  <si>
    <t>295050..296141</t>
  </si>
  <si>
    <t>XALc_0265</t>
  </si>
  <si>
    <t>COG0753P</t>
  </si>
  <si>
    <t>catalase precursor</t>
  </si>
  <si>
    <t>296481..296864</t>
  </si>
  <si>
    <t>XALc_0266</t>
  </si>
  <si>
    <t>COG1320P</t>
  </si>
  <si>
    <t>296861..297145</t>
  </si>
  <si>
    <t>XALc_0267</t>
  </si>
  <si>
    <t>COG2212P</t>
  </si>
  <si>
    <t>monovalent cation:proton antiporter subunit F</t>
  </si>
  <si>
    <t>297142..297645</t>
  </si>
  <si>
    <t>XALc_0268</t>
  </si>
  <si>
    <t>COG1863P</t>
  </si>
  <si>
    <t>monovalent cation:proton antiporter subunit E</t>
  </si>
  <si>
    <t>297647..299215</t>
  </si>
  <si>
    <t>XALc_0269</t>
  </si>
  <si>
    <t>COG0651CP</t>
  </si>
  <si>
    <t>monovalent cation:proton antiporter subunit D</t>
  </si>
  <si>
    <t>299212..299571</t>
  </si>
  <si>
    <t>XALc_0270</t>
  </si>
  <si>
    <t>COG1006P</t>
  </si>
  <si>
    <t>monovalent cation:proton antiporter subunit C</t>
  </si>
  <si>
    <t>299571..302402</t>
  </si>
  <si>
    <t>XALc_0271</t>
  </si>
  <si>
    <t>COG1009CP</t>
  </si>
  <si>
    <t>monovalent cation:proton antiporter subunit A</t>
  </si>
  <si>
    <t>302483..303517</t>
  </si>
  <si>
    <t>XALc_0272</t>
  </si>
  <si>
    <t>COG0702MG</t>
  </si>
  <si>
    <t>303511..303993</t>
  </si>
  <si>
    <t>XALc_0273</t>
  </si>
  <si>
    <t>COG4539S</t>
  </si>
  <si>
    <t>304308..305234</t>
  </si>
  <si>
    <t>purC</t>
  </si>
  <si>
    <t>XALc_0274</t>
  </si>
  <si>
    <t>COG0152F</t>
  </si>
  <si>
    <t>phosphoribosylaminoimidazole-succinocarboxamide synthase</t>
  </si>
  <si>
    <t>305372..305710</t>
  </si>
  <si>
    <t>XALc_0275</t>
  </si>
  <si>
    <t>COG5407</t>
  </si>
  <si>
    <t>305720..306388</t>
  </si>
  <si>
    <t>rpe</t>
  </si>
  <si>
    <t>XALc_0276</t>
  </si>
  <si>
    <t>COG0036G</t>
  </si>
  <si>
    <t>ribulose-phosphate 3-epimerase</t>
  </si>
  <si>
    <t>306390..306872</t>
  </si>
  <si>
    <t>XALc_0277</t>
  </si>
  <si>
    <t>COG1247M</t>
  </si>
  <si>
    <t>N-acetyltransferase</t>
  </si>
  <si>
    <t>307041..307226</t>
  </si>
  <si>
    <t>XALc_0278</t>
  </si>
  <si>
    <t>307594..309069</t>
  </si>
  <si>
    <t>trpE</t>
  </si>
  <si>
    <t>XALc_0279</t>
  </si>
  <si>
    <t>COG0147EH</t>
  </si>
  <si>
    <t>anthranilate synthase componentIprotein</t>
  </si>
  <si>
    <t>309908..310486</t>
  </si>
  <si>
    <t>pabA</t>
  </si>
  <si>
    <t>XALc_0280</t>
  </si>
  <si>
    <t>COG0512EH</t>
  </si>
  <si>
    <t>aminodeoxychorismate synthase, subunit II protein</t>
  </si>
  <si>
    <t>310537..311175</t>
  </si>
  <si>
    <t>XALc_0281</t>
  </si>
  <si>
    <t>COG1853R</t>
  </si>
  <si>
    <t>311226..312284</t>
  </si>
  <si>
    <t>trpD</t>
  </si>
  <si>
    <t>XALc_0282</t>
  </si>
  <si>
    <t>COG0547E</t>
  </si>
  <si>
    <t>anthranilate phosphoribosyltransferase</t>
  </si>
  <si>
    <t>312454..313248</t>
  </si>
  <si>
    <t>trpC</t>
  </si>
  <si>
    <t>XALc_0283</t>
  </si>
  <si>
    <t>COG0134E</t>
  </si>
  <si>
    <t>indole-3-glycerol phosphate synthase</t>
  </si>
  <si>
    <t>313245..313967</t>
  </si>
  <si>
    <t>XALc_0284</t>
  </si>
  <si>
    <t>COG0560E</t>
  </si>
  <si>
    <t>314006..314212</t>
  </si>
  <si>
    <t>XALc_0285</t>
  </si>
  <si>
    <t>314717..315406</t>
  </si>
  <si>
    <t>XALc_0286</t>
  </si>
  <si>
    <t>COG0664T</t>
  </si>
  <si>
    <t>cap-like protein</t>
  </si>
  <si>
    <t>315549..316343</t>
  </si>
  <si>
    <t>speD</t>
  </si>
  <si>
    <t>XALc_0287</t>
  </si>
  <si>
    <t>COG1586E</t>
  </si>
  <si>
    <t>s-adenosylmethionine decarboxylase</t>
  </si>
  <si>
    <t>316765..317277</t>
  </si>
  <si>
    <t>XALc_0288</t>
  </si>
  <si>
    <t>317471..318112</t>
  </si>
  <si>
    <t>XALc_0289</t>
  </si>
  <si>
    <t>COG2941H</t>
  </si>
  <si>
    <t>318329..318757</t>
  </si>
  <si>
    <t>rplM</t>
  </si>
  <si>
    <t>XALc_0290</t>
  </si>
  <si>
    <t>COG0102J</t>
  </si>
  <si>
    <t>50S ribosomal protein L13</t>
  </si>
  <si>
    <t>318761..319153</t>
  </si>
  <si>
    <t>rpsI</t>
  </si>
  <si>
    <t>XALc_0291</t>
  </si>
  <si>
    <t>COG0103J</t>
  </si>
  <si>
    <t>30S ribosomal protein S9</t>
  </si>
  <si>
    <t>319856..320467</t>
  </si>
  <si>
    <t>nudH</t>
  </si>
  <si>
    <t>XALc_0294</t>
  </si>
  <si>
    <t>COG0494LR</t>
  </si>
  <si>
    <t>(di)nucleoside polyphosphate hydrolase</t>
  </si>
  <si>
    <t>320547..320756</t>
  </si>
  <si>
    <t>XALc_0295</t>
  </si>
  <si>
    <t>COG2906P</t>
  </si>
  <si>
    <t>bacterioferritin-associated ferredoxin protein</t>
  </si>
  <si>
    <t>320858..321328</t>
  </si>
  <si>
    <t>bfr</t>
  </si>
  <si>
    <t>XALc_0296</t>
  </si>
  <si>
    <t>COG2193P</t>
  </si>
  <si>
    <t>bacterioferritin protein</t>
  </si>
  <si>
    <t>321526..324042</t>
  </si>
  <si>
    <t>XALc_0297</t>
  </si>
  <si>
    <t>two-component system sensor-response regulator hybrid protein</t>
  </si>
  <si>
    <t>324046..325965</t>
  </si>
  <si>
    <t>XALc_0298</t>
  </si>
  <si>
    <t>COG2200T</t>
  </si>
  <si>
    <t>two-component system regulatory protein</t>
  </si>
  <si>
    <t>326477..327217</t>
  </si>
  <si>
    <t>XALc_0299</t>
  </si>
  <si>
    <t>327222..327677</t>
  </si>
  <si>
    <t>XALc_0300</t>
  </si>
  <si>
    <t>COG1664M</t>
  </si>
  <si>
    <t>327709..328095</t>
  </si>
  <si>
    <t>XALc_0301</t>
  </si>
  <si>
    <t>COG0316S</t>
  </si>
  <si>
    <t>iron-sulfur cluster assembly accessory protein</t>
  </si>
  <si>
    <t>328144..329070</t>
  </si>
  <si>
    <t>XALc_0302</t>
  </si>
  <si>
    <t>COG2816L</t>
  </si>
  <si>
    <t>329125..330021</t>
  </si>
  <si>
    <t>XALc_0303</t>
  </si>
  <si>
    <t>COG3725V</t>
  </si>
  <si>
    <t>330228..332150</t>
  </si>
  <si>
    <t>XALc_0304</t>
  </si>
  <si>
    <t>fatty acid permease / acyltransferase fusion protein</t>
  </si>
  <si>
    <t>332292..334517</t>
  </si>
  <si>
    <t>XALc_0305</t>
  </si>
  <si>
    <t>COG1289S</t>
  </si>
  <si>
    <t>334759..336048</t>
  </si>
  <si>
    <t>purD</t>
  </si>
  <si>
    <t>XALc_0306</t>
  </si>
  <si>
    <t>COG0151F</t>
  </si>
  <si>
    <t>phosphoribosylamine--glycine ligase (gars) (glycinamideribonucleotide synthetase) (phosphoribosylglycinamide synthetase) protein</t>
  </si>
  <si>
    <t>336312..337898</t>
  </si>
  <si>
    <t>purH</t>
  </si>
  <si>
    <t>XALc_0307</t>
  </si>
  <si>
    <t>COG0138F</t>
  </si>
  <si>
    <t>protein purh, bifunctional phosphoribosylaminoimidazolecarboxamide formyltransferase/imp cyclohydrolase</t>
  </si>
  <si>
    <t>338172..339116</t>
  </si>
  <si>
    <t>XALc_0308</t>
  </si>
  <si>
    <t>339466..339738</t>
  </si>
  <si>
    <t>fis</t>
  </si>
  <si>
    <t>XALc_0309</t>
  </si>
  <si>
    <t>COG2901KL</t>
  </si>
  <si>
    <t>DNA-binding protein fis (factor-for-inversion stimulation protein)</t>
  </si>
  <si>
    <t>339851..340588</t>
  </si>
  <si>
    <t>XALc_0310</t>
  </si>
  <si>
    <t>340859..341779</t>
  </si>
  <si>
    <t>prmA</t>
  </si>
  <si>
    <t>XALc_0311</t>
  </si>
  <si>
    <t>COG2264J</t>
  </si>
  <si>
    <t>ribosomal protein L11 methyltransferase (l11 mtase)</t>
  </si>
  <si>
    <t>342004..343371</t>
  </si>
  <si>
    <t>XALc_0312</t>
  </si>
  <si>
    <t>COG0439I</t>
  </si>
  <si>
    <t>acetyl-CoA carboxylase, biotin carboxylase subunit protein</t>
  </si>
  <si>
    <t>343500..343982</t>
  </si>
  <si>
    <t>accB</t>
  </si>
  <si>
    <t>XALc_0313</t>
  </si>
  <si>
    <t>COG0511I</t>
  </si>
  <si>
    <t>biotin carboxyl carrier protein of acetyl-CoA carboxylase</t>
  </si>
  <si>
    <t>344035..344511</t>
  </si>
  <si>
    <t>XALc_0314</t>
  </si>
  <si>
    <t>COG0757E</t>
  </si>
  <si>
    <t>3-dehydroquinate dehydratase</t>
  </si>
  <si>
    <t>344713..345297</t>
  </si>
  <si>
    <t>XALc_0315</t>
  </si>
  <si>
    <t>COG0526OC</t>
  </si>
  <si>
    <t>redoxin protein</t>
  </si>
  <si>
    <t>345294..347579</t>
  </si>
  <si>
    <t>XALc_0316</t>
  </si>
  <si>
    <t>COG4232OC</t>
  </si>
  <si>
    <t>cytochrome C biogenesis protein</t>
  </si>
  <si>
    <t>347599..347940</t>
  </si>
  <si>
    <t>XALc_0317</t>
  </si>
  <si>
    <t>COG1324P</t>
  </si>
  <si>
    <t>periplasmic divalent cation tolerance protein</t>
  </si>
  <si>
    <t>348196..348483</t>
  </si>
  <si>
    <t>groS</t>
  </si>
  <si>
    <t>XALc_0318</t>
  </si>
  <si>
    <t>COG0234O</t>
  </si>
  <si>
    <t>10 kda chaperonin (protein cpn10) (groes protein)</t>
  </si>
  <si>
    <t>348595..350241</t>
  </si>
  <si>
    <t>groL</t>
  </si>
  <si>
    <t>XALc_0319</t>
  </si>
  <si>
    <t>COG0459O</t>
  </si>
  <si>
    <t>molecular chaperone GroEL</t>
  </si>
  <si>
    <t>350847..353726</t>
  </si>
  <si>
    <t>XALc_0320</t>
  </si>
  <si>
    <t>354113..355186</t>
  </si>
  <si>
    <t>aroG</t>
  </si>
  <si>
    <t>XALc_0321</t>
  </si>
  <si>
    <t>COG0722E</t>
  </si>
  <si>
    <t>3-deoxy-7-phosphoheptulonate synthase</t>
  </si>
  <si>
    <t>355428..355715</t>
  </si>
  <si>
    <t>XALc_0322</t>
  </si>
  <si>
    <t>COG2827L</t>
  </si>
  <si>
    <t>endonuclease</t>
  </si>
  <si>
    <t>355856..356011</t>
  </si>
  <si>
    <t>XALc_0323</t>
  </si>
  <si>
    <t>356152..356367</t>
  </si>
  <si>
    <t>XALc_0324</t>
  </si>
  <si>
    <t>356899..359508</t>
  </si>
  <si>
    <t>glnE</t>
  </si>
  <si>
    <t>XALc_0325</t>
  </si>
  <si>
    <t>COG1391OT</t>
  </si>
  <si>
    <t>[glutamate--ammonia-ligase] adenylyltransferase</t>
  </si>
  <si>
    <t>359559..360620</t>
  </si>
  <si>
    <t>XALc_0326</t>
  </si>
  <si>
    <t>glycerophosphoryl diester phosphodiesterase</t>
  </si>
  <si>
    <t>361434..363335</t>
  </si>
  <si>
    <t>XALc_0327</t>
  </si>
  <si>
    <t>COG4934O</t>
  </si>
  <si>
    <t>363461..365359</t>
  </si>
  <si>
    <t>XALc_0328</t>
  </si>
  <si>
    <t>365428..366390</t>
  </si>
  <si>
    <t>XALc_0329</t>
  </si>
  <si>
    <t>COG3660M</t>
  </si>
  <si>
    <t>366528..367118</t>
  </si>
  <si>
    <t>rutE</t>
  </si>
  <si>
    <t>XALc_0330</t>
  </si>
  <si>
    <t>COG0778C</t>
  </si>
  <si>
    <t>nitroreductase</t>
  </si>
  <si>
    <t>367203..367832</t>
  </si>
  <si>
    <t>XALc_0331</t>
  </si>
  <si>
    <t>COG2353S</t>
  </si>
  <si>
    <t>367945..368382</t>
  </si>
  <si>
    <t>XALc_0332</t>
  </si>
  <si>
    <t>368677..369768</t>
  </si>
  <si>
    <t>XALc_0333</t>
  </si>
  <si>
    <t>COG0641R</t>
  </si>
  <si>
    <t>370125..370508</t>
  </si>
  <si>
    <t>XALc_0334</t>
  </si>
  <si>
    <t>COG1366T</t>
  </si>
  <si>
    <t>anti-sigma factor antagonist transcription regulator protein</t>
  </si>
  <si>
    <t>370505..370858</t>
  </si>
  <si>
    <t>XALc_0335</t>
  </si>
  <si>
    <t>COG2172T</t>
  </si>
  <si>
    <t>370942..372747</t>
  </si>
  <si>
    <t>XALc_0336</t>
  </si>
  <si>
    <t>COG2208TK</t>
  </si>
  <si>
    <t>regulatory protein</t>
  </si>
  <si>
    <t>373127..375817</t>
  </si>
  <si>
    <t>aceE</t>
  </si>
  <si>
    <t>XALc_0337</t>
  </si>
  <si>
    <t>COG2609C</t>
  </si>
  <si>
    <t>pyruvate dehydrogenase</t>
  </si>
  <si>
    <t>376131..376343</t>
  </si>
  <si>
    <t>XALc_0338</t>
  </si>
  <si>
    <t>COG1598S</t>
  </si>
  <si>
    <t>376684..376944</t>
  </si>
  <si>
    <t>XALc_0339</t>
  </si>
  <si>
    <t>376941..377480</t>
  </si>
  <si>
    <t>XALc_0340</t>
  </si>
  <si>
    <t>COG0663R</t>
  </si>
  <si>
    <t>transferase</t>
  </si>
  <si>
    <t>377746..379056</t>
  </si>
  <si>
    <t>XALc_0341</t>
  </si>
  <si>
    <t>COG2814G</t>
  </si>
  <si>
    <t>major facilitator superfamily protein</t>
  </si>
  <si>
    <t>379421..380509</t>
  </si>
  <si>
    <t>XALc_0342</t>
  </si>
  <si>
    <t>COG0845M</t>
  </si>
  <si>
    <t>membrane fusion protein</t>
  </si>
  <si>
    <t>380520..383648</t>
  </si>
  <si>
    <t>XALc_0343</t>
  </si>
  <si>
    <t>COG0841V</t>
  </si>
  <si>
    <t>rnd superfamily protein</t>
  </si>
  <si>
    <t>383645..385084</t>
  </si>
  <si>
    <t>XALc_0344</t>
  </si>
  <si>
    <t>COG1538MU</t>
  </si>
  <si>
    <t>outer membrane efflux protein</t>
  </si>
  <si>
    <t>385311..386168</t>
  </si>
  <si>
    <t>XALc_0345</t>
  </si>
  <si>
    <t>COG1718TD</t>
  </si>
  <si>
    <t>386433..387392</t>
  </si>
  <si>
    <t>XALc_0346</t>
  </si>
  <si>
    <t>esterase/lipase/thioesterase</t>
  </si>
  <si>
    <t>387424..389316</t>
  </si>
  <si>
    <t>gidA</t>
  </si>
  <si>
    <t>XALc_0347</t>
  </si>
  <si>
    <t>COG0445D</t>
  </si>
  <si>
    <t>tRNA uridine 5-carboxymethylaminomethyl modification enzyme GidA</t>
  </si>
  <si>
    <t>389932..390354</t>
  </si>
  <si>
    <t>XALc_0348</t>
  </si>
  <si>
    <t>390902..391516</t>
  </si>
  <si>
    <t>XALc_0349</t>
  </si>
  <si>
    <t>COG1434S</t>
  </si>
  <si>
    <t>391684..392580</t>
  </si>
  <si>
    <t>bioC</t>
  </si>
  <si>
    <t>XALc_0350</t>
  </si>
  <si>
    <t>COG2226H</t>
  </si>
  <si>
    <t>biotin synthesis protein bioc</t>
  </si>
  <si>
    <t>392726..393508</t>
  </si>
  <si>
    <t>XALc_0351</t>
  </si>
  <si>
    <t>393595..394356</t>
  </si>
  <si>
    <t>bioH</t>
  </si>
  <si>
    <t>XALc_0352</t>
  </si>
  <si>
    <t>carboxylesterase bioh (biotin synthesis protein bioh)</t>
  </si>
  <si>
    <t>394617..395840</t>
  </si>
  <si>
    <t>bioF</t>
  </si>
  <si>
    <t>XALc_0353</t>
  </si>
  <si>
    <t>COG0156H</t>
  </si>
  <si>
    <t>8-amino-7-oxononanoate synthase</t>
  </si>
  <si>
    <t>395925..396968</t>
  </si>
  <si>
    <t>bioB</t>
  </si>
  <si>
    <t>XALc_0354</t>
  </si>
  <si>
    <t>COG0502H</t>
  </si>
  <si>
    <t>biotin synthase</t>
  </si>
  <si>
    <t>397018..397749</t>
  </si>
  <si>
    <t>XALc_0355</t>
  </si>
  <si>
    <t>COG1040R</t>
  </si>
  <si>
    <t>amidophosphoribosyltransferase</t>
  </si>
  <si>
    <t>397898..398800</t>
  </si>
  <si>
    <t>ubiA</t>
  </si>
  <si>
    <t>XALc_0356</t>
  </si>
  <si>
    <t>COG0382H</t>
  </si>
  <si>
    <t>4-hydroxybenzoate octaprenyltransferase ubia protein</t>
  </si>
  <si>
    <t>399421..400248</t>
  </si>
  <si>
    <t>XALc_0358</t>
  </si>
  <si>
    <t>400322..401878</t>
  </si>
  <si>
    <t>XALc_0359</t>
  </si>
  <si>
    <t>COG0606O</t>
  </si>
  <si>
    <t>competence related protein</t>
  </si>
  <si>
    <t>401891..402160</t>
  </si>
  <si>
    <t>XALc_0360</t>
  </si>
  <si>
    <t>COG2960S</t>
  </si>
  <si>
    <t>402336..402674</t>
  </si>
  <si>
    <t>glnB2</t>
  </si>
  <si>
    <t>XALc_0361</t>
  </si>
  <si>
    <t>COG0347E</t>
  </si>
  <si>
    <t>nitrogen regulatory protein p-II</t>
  </si>
  <si>
    <t>402713..403564</t>
  </si>
  <si>
    <t>speE</t>
  </si>
  <si>
    <t>XALc_0362</t>
  </si>
  <si>
    <t>COG0421E</t>
  </si>
  <si>
    <t>spermidine synthase</t>
  </si>
  <si>
    <t>403803..405692</t>
  </si>
  <si>
    <t>speA</t>
  </si>
  <si>
    <t>XALc_0363</t>
  </si>
  <si>
    <t>COG1166E</t>
  </si>
  <si>
    <t>arginine decarboxylase</t>
  </si>
  <si>
    <t>406261..410310</t>
  </si>
  <si>
    <t>XALc_0364</t>
  </si>
  <si>
    <t>COG1020Q</t>
  </si>
  <si>
    <t>non-ribosomal peptide synthetase</t>
  </si>
  <si>
    <t>410303..411631</t>
  </si>
  <si>
    <t>XALc_0365</t>
  </si>
  <si>
    <t>COG1819GC</t>
  </si>
  <si>
    <t>glucosyltransferase</t>
  </si>
  <si>
    <t>412087..412974</t>
  </si>
  <si>
    <t>XALc_0366</t>
  </si>
  <si>
    <t>413159..414274</t>
  </si>
  <si>
    <t>XALc_0367</t>
  </si>
  <si>
    <t>COG1835I</t>
  </si>
  <si>
    <t>acyltransferase</t>
  </si>
  <si>
    <t>414306..416420</t>
  </si>
  <si>
    <t>XALc_0368</t>
  </si>
  <si>
    <t>416948..417703</t>
  </si>
  <si>
    <t>XALc_0369</t>
  </si>
  <si>
    <t>COG4221R</t>
  </si>
  <si>
    <t>417879..418706</t>
  </si>
  <si>
    <t>XALc_0370</t>
  </si>
  <si>
    <t>COG3087D</t>
  </si>
  <si>
    <t>418725..420413</t>
  </si>
  <si>
    <t>argS</t>
  </si>
  <si>
    <t>XALc_0371</t>
  </si>
  <si>
    <t>COG0018J</t>
  </si>
  <si>
    <t>arginyl-tRNA synthetase</t>
  </si>
  <si>
    <t>420553..421227</t>
  </si>
  <si>
    <t>radC</t>
  </si>
  <si>
    <t>XALc_0372</t>
  </si>
  <si>
    <t>COG2003L</t>
  </si>
  <si>
    <t>DNA repair protein radc</t>
  </si>
  <si>
    <t>421324..422610</t>
  </si>
  <si>
    <t>coaBC</t>
  </si>
  <si>
    <t>XALc_0373</t>
  </si>
  <si>
    <t>COG0452H</t>
  </si>
  <si>
    <t>coA biosynthesis protein CoABC</t>
  </si>
  <si>
    <t>422607..423077</t>
  </si>
  <si>
    <t>dut</t>
  </si>
  <si>
    <t>XALc_0374</t>
  </si>
  <si>
    <t>COG0756F</t>
  </si>
  <si>
    <t>deoxyuridine 5'-triphosphate nucleotidohydrolase (dutp pyrophosphatase) protein</t>
  </si>
  <si>
    <t>423151..425460</t>
  </si>
  <si>
    <t>XALc_0375</t>
  </si>
  <si>
    <t>COG1109G</t>
  </si>
  <si>
    <t>phosphomannomutase/phosphoglucomutase</t>
  </si>
  <si>
    <t>425510..426196</t>
  </si>
  <si>
    <t>XALc_0376</t>
  </si>
  <si>
    <t>426222..426872</t>
  </si>
  <si>
    <t>pyrE</t>
  </si>
  <si>
    <t>XALc_0377</t>
  </si>
  <si>
    <t>COG0461F</t>
  </si>
  <si>
    <t>orotate phosphoribosyltransferase</t>
  </si>
  <si>
    <t>426988..427788</t>
  </si>
  <si>
    <t>XALc_0378</t>
  </si>
  <si>
    <t>exodeoxyribonuclease III protein</t>
  </si>
  <si>
    <t>427785..429149</t>
  </si>
  <si>
    <t>XALc_0379</t>
  </si>
  <si>
    <t>major facilitator superfamily mfs protein</t>
  </si>
  <si>
    <t>429309..429536</t>
  </si>
  <si>
    <t>XALc_0380</t>
  </si>
  <si>
    <t>429558..430685</t>
  </si>
  <si>
    <t>XALc_0381</t>
  </si>
  <si>
    <t>COG2377O</t>
  </si>
  <si>
    <t>430784..432235</t>
  </si>
  <si>
    <t>XALc_0382</t>
  </si>
  <si>
    <t>COG0739M</t>
  </si>
  <si>
    <t>membrane-bound metalloendopeptidase</t>
  </si>
  <si>
    <t>432405..433616</t>
  </si>
  <si>
    <t>tyrS</t>
  </si>
  <si>
    <t>XALc_0383</t>
  </si>
  <si>
    <t>COG0162J</t>
  </si>
  <si>
    <t>tyrosyl-tRNA synthetase</t>
  </si>
  <si>
    <t>439871..440938</t>
  </si>
  <si>
    <t>XALc_0389</t>
  </si>
  <si>
    <t>COG1064R</t>
  </si>
  <si>
    <t>zinc-containing alcohol dehydrogenase</t>
  </si>
  <si>
    <t>441237..441566</t>
  </si>
  <si>
    <t>XALc_0390</t>
  </si>
  <si>
    <t>441605..442267</t>
  </si>
  <si>
    <t>XALc_0391</t>
  </si>
  <si>
    <t>442465..443679</t>
  </si>
  <si>
    <t>XALc_0392</t>
  </si>
  <si>
    <t>COG4942D</t>
  </si>
  <si>
    <t>peptidase</t>
  </si>
  <si>
    <t>443785..445257</t>
  </si>
  <si>
    <t>XALc_0393</t>
  </si>
  <si>
    <t>COG0793M</t>
  </si>
  <si>
    <t>periplasmic carboxyl-terminal protease precursor signal peptide protein</t>
  </si>
  <si>
    <t>445312..446295</t>
  </si>
  <si>
    <t>serA</t>
  </si>
  <si>
    <t>XALc_0394</t>
  </si>
  <si>
    <t>COG0111HE</t>
  </si>
  <si>
    <t>d-3-phosphoglycerate dehydrogenase</t>
  </si>
  <si>
    <t>446300..446641</t>
  </si>
  <si>
    <t>XALc_0395</t>
  </si>
  <si>
    <t>COG4517S</t>
  </si>
  <si>
    <t>446658..447335</t>
  </si>
  <si>
    <t>XALc_0396</t>
  </si>
  <si>
    <t>COG0705R</t>
  </si>
  <si>
    <t>447584..448924</t>
  </si>
  <si>
    <t>fadL</t>
  </si>
  <si>
    <t>XALc_0397</t>
  </si>
  <si>
    <t>COG2067I</t>
  </si>
  <si>
    <t>long-chain fatty acid outer membrane transporter fadl protein</t>
  </si>
  <si>
    <t>449118..452312</t>
  </si>
  <si>
    <t>putA</t>
  </si>
  <si>
    <t>XALc_0398</t>
  </si>
  <si>
    <t>COG4230C</t>
  </si>
  <si>
    <t>bifunctional protein puta [includes: proline dehydrogenase and delta-1-pyrroline-5-carboxylate]</t>
  </si>
  <si>
    <t>452576..453052</t>
  </si>
  <si>
    <t>XALc_0399</t>
  </si>
  <si>
    <t>COG5488S</t>
  </si>
  <si>
    <t>453073..454065</t>
  </si>
  <si>
    <t>XALc_0400</t>
  </si>
  <si>
    <t>COG1622C</t>
  </si>
  <si>
    <t>cytochrome C oxidase, subunit II protein</t>
  </si>
  <si>
    <t>454097..455707</t>
  </si>
  <si>
    <t>XALc_0401</t>
  </si>
  <si>
    <t>COG0843C</t>
  </si>
  <si>
    <t>cytochrome C oxidase, subunitItransmembrane protein</t>
  </si>
  <si>
    <t>455707..455838</t>
  </si>
  <si>
    <t>XALc_0402</t>
  </si>
  <si>
    <t>455835..456425</t>
  </si>
  <si>
    <t>XALc_0403</t>
  </si>
  <si>
    <t>COG3175O</t>
  </si>
  <si>
    <t>cytochrome C oxidase assembly protein ctag/cox11</t>
  </si>
  <si>
    <t>456447..457322</t>
  </si>
  <si>
    <t>XALc_0404</t>
  </si>
  <si>
    <t>COG1845C</t>
  </si>
  <si>
    <t>cytochrome C oxidase, subunit III transmembrane protein</t>
  </si>
  <si>
    <t>457548..457766</t>
  </si>
  <si>
    <t>XALc_0405</t>
  </si>
  <si>
    <t>457797..458555</t>
  </si>
  <si>
    <t>XALc_0406</t>
  </si>
  <si>
    <t>COG3346S</t>
  </si>
  <si>
    <t>458583..459158</t>
  </si>
  <si>
    <t>XALc_0407</t>
  </si>
  <si>
    <t>459170..460333</t>
  </si>
  <si>
    <t>XALc_0408</t>
  </si>
  <si>
    <t>COG1612O</t>
  </si>
  <si>
    <t>460330..461229</t>
  </si>
  <si>
    <t>XALc_0409</t>
  </si>
  <si>
    <t>COG0109O</t>
  </si>
  <si>
    <t>cytochrome C oxidase assembly factor protein</t>
  </si>
  <si>
    <t>461275..462858</t>
  </si>
  <si>
    <t>XALc_0410</t>
  </si>
  <si>
    <t>disulfide-isomerase oxidoreductase</t>
  </si>
  <si>
    <t>463038..464231</t>
  </si>
  <si>
    <t>XALc_0411</t>
  </si>
  <si>
    <t>COG0385R</t>
  </si>
  <si>
    <t>464270..465424</t>
  </si>
  <si>
    <t>XALc_0412</t>
  </si>
  <si>
    <t>465560..467296</t>
  </si>
  <si>
    <t>DNAG</t>
  </si>
  <si>
    <t>XALc_0413</t>
  </si>
  <si>
    <t>COG0358L</t>
  </si>
  <si>
    <t>DNA primase</t>
  </si>
  <si>
    <t>467360..468304</t>
  </si>
  <si>
    <t>XALc_0414</t>
  </si>
  <si>
    <t>COG1295S</t>
  </si>
  <si>
    <t>468397..468984</t>
  </si>
  <si>
    <t>XALc_0415</t>
  </si>
  <si>
    <t>COG1610S</t>
  </si>
  <si>
    <t>469075..469290</t>
  </si>
  <si>
    <t>rpsU</t>
  </si>
  <si>
    <t>XALc_0416</t>
  </si>
  <si>
    <t>COG0828J</t>
  </si>
  <si>
    <t>30S ribosomal protein S21</t>
  </si>
  <si>
    <t>469412..470560</t>
  </si>
  <si>
    <t>gcp</t>
  </si>
  <si>
    <t>XALc_0417</t>
  </si>
  <si>
    <t>COG0533O</t>
  </si>
  <si>
    <t>o-sialoglycoprotein endopeptidase</t>
  </si>
  <si>
    <t>470553..470912</t>
  </si>
  <si>
    <t>folB</t>
  </si>
  <si>
    <t>XALc_0418</t>
  </si>
  <si>
    <t>COG1539H</t>
  </si>
  <si>
    <t>dihydroneopterin aldolase</t>
  </si>
  <si>
    <t>471360..473537</t>
  </si>
  <si>
    <t>bglX</t>
  </si>
  <si>
    <t>XALc_0419</t>
  </si>
  <si>
    <t>473629..474975</t>
  </si>
  <si>
    <t>XALc_0420</t>
  </si>
  <si>
    <t>COG0531E</t>
  </si>
  <si>
    <t>amino acid-polyamine-organocation (apc) superfamily transporter</t>
  </si>
  <si>
    <t>475195..476298</t>
  </si>
  <si>
    <t>XALc_0421</t>
  </si>
  <si>
    <t>chloromuconate cycloisomerase</t>
  </si>
  <si>
    <t>476295..477767</t>
  </si>
  <si>
    <t>XALc_0422</t>
  </si>
  <si>
    <t>COG0791M</t>
  </si>
  <si>
    <t>477931..478749</t>
  </si>
  <si>
    <t>ampD</t>
  </si>
  <si>
    <t>XALc_0423</t>
  </si>
  <si>
    <t>COG3023V</t>
  </si>
  <si>
    <t>N-acetylmuramoyl-l-alanine amidase precursor</t>
  </si>
  <si>
    <t>478895..479284</t>
  </si>
  <si>
    <t>XALc_0424</t>
  </si>
  <si>
    <t>479514..479885</t>
  </si>
  <si>
    <t>XALc_0425</t>
  </si>
  <si>
    <t>480054..480938</t>
  </si>
  <si>
    <t>XALc_0426</t>
  </si>
  <si>
    <t>481065..482426</t>
  </si>
  <si>
    <t>XALc_0427</t>
  </si>
  <si>
    <t>COG5383S</t>
  </si>
  <si>
    <t>482554..483924</t>
  </si>
  <si>
    <t>XALc_0428</t>
  </si>
  <si>
    <t>COG0260E</t>
  </si>
  <si>
    <t>leucine aminopeptidase</t>
  </si>
  <si>
    <t>483988..484713</t>
  </si>
  <si>
    <t>XALc_0429</t>
  </si>
  <si>
    <t>COG1011R</t>
  </si>
  <si>
    <t>484813..485976</t>
  </si>
  <si>
    <t>XALc_0430</t>
  </si>
  <si>
    <t>COG0628R</t>
  </si>
  <si>
    <t>permease</t>
  </si>
  <si>
    <t>486071..486508</t>
  </si>
  <si>
    <t>XALc_0431</t>
  </si>
  <si>
    <t>486508..486999</t>
  </si>
  <si>
    <t>XALc_0432</t>
  </si>
  <si>
    <t>487005..487376</t>
  </si>
  <si>
    <t>XALc_0433</t>
  </si>
  <si>
    <t>487539..488975</t>
  </si>
  <si>
    <t>XALc_0434</t>
  </si>
  <si>
    <t>COG0265O</t>
  </si>
  <si>
    <t>periplasmic protease</t>
  </si>
  <si>
    <t>489418..490071</t>
  </si>
  <si>
    <t>XALc_0435</t>
  </si>
  <si>
    <t>490117..490845</t>
  </si>
  <si>
    <t>XALc_0436</t>
  </si>
  <si>
    <t>491374..491763</t>
  </si>
  <si>
    <t>XALc_0437</t>
  </si>
  <si>
    <t>COG4290F</t>
  </si>
  <si>
    <t>492044..492973</t>
  </si>
  <si>
    <t>XALc_0438</t>
  </si>
  <si>
    <t>COG1639T</t>
  </si>
  <si>
    <t>493163..493636</t>
  </si>
  <si>
    <t>XALc_0440</t>
  </si>
  <si>
    <t>COG4807S</t>
  </si>
  <si>
    <t>493893..495401</t>
  </si>
  <si>
    <t>glpD</t>
  </si>
  <si>
    <t>XALc_0441</t>
  </si>
  <si>
    <t>COG0578C</t>
  </si>
  <si>
    <t>glycerol-3-phosphate dehydrogenase</t>
  </si>
  <si>
    <t>495571..496389</t>
  </si>
  <si>
    <t>glpF</t>
  </si>
  <si>
    <t>XALc_0442</t>
  </si>
  <si>
    <t>COG0580G</t>
  </si>
  <si>
    <t>glycerol uptake facilitator protein</t>
  </si>
  <si>
    <t>496483..497982</t>
  </si>
  <si>
    <t>glpK</t>
  </si>
  <si>
    <t>XALc_0443</t>
  </si>
  <si>
    <t>COG0554C</t>
  </si>
  <si>
    <t>glycerol kinase</t>
  </si>
  <si>
    <t>498288..499331</t>
  </si>
  <si>
    <t>XALc_0444</t>
  </si>
  <si>
    <t>COG0667C</t>
  </si>
  <si>
    <t>499322..500203</t>
  </si>
  <si>
    <t>XALc_0445</t>
  </si>
  <si>
    <t>COG3618R</t>
  </si>
  <si>
    <t>500235..500981</t>
  </si>
  <si>
    <t>XALc_0446</t>
  </si>
  <si>
    <t>501007..501864</t>
  </si>
  <si>
    <t>XALc_0447</t>
  </si>
  <si>
    <t>COG0179Q</t>
  </si>
  <si>
    <t>2-hydroxyhepta-2,4-diene-1,7-dioate isomerase</t>
  </si>
  <si>
    <t>502116..503435</t>
  </si>
  <si>
    <t>XALc_0448</t>
  </si>
  <si>
    <t>mandelate racemase/muconate lactonizing enzyme protein</t>
  </si>
  <si>
    <t>503619..503987</t>
  </si>
  <si>
    <t>XALc_0449</t>
  </si>
  <si>
    <t>COG3254S</t>
  </si>
  <si>
    <t>503991..505298</t>
  </si>
  <si>
    <t>XALc_0450</t>
  </si>
  <si>
    <t>COG0738G</t>
  </si>
  <si>
    <t>l-fucose-proton symporter protein</t>
  </si>
  <si>
    <t>505659..506414</t>
  </si>
  <si>
    <t>XALc_0451</t>
  </si>
  <si>
    <t>COG1414K</t>
  </si>
  <si>
    <t>IclR family transcriptional regulator</t>
  </si>
  <si>
    <t>506550..506921</t>
  </si>
  <si>
    <t>XALc_0452</t>
  </si>
  <si>
    <t>507101..508855</t>
  </si>
  <si>
    <t>glnS</t>
  </si>
  <si>
    <t>XALc_0453</t>
  </si>
  <si>
    <t>COG0008J</t>
  </si>
  <si>
    <t>glutaminyl-tRNA synthetase</t>
  </si>
  <si>
    <t>509109..509336</t>
  </si>
  <si>
    <t>XALc_0454</t>
  </si>
  <si>
    <t>509484..509924</t>
  </si>
  <si>
    <t>XALc_0455</t>
  </si>
  <si>
    <t>COG4875S</t>
  </si>
  <si>
    <t>509986..510636</t>
  </si>
  <si>
    <t>msrA</t>
  </si>
  <si>
    <t>XALc_0456</t>
  </si>
  <si>
    <t>COG0225O</t>
  </si>
  <si>
    <t>peptide methionine sulfoxide reductase msra protein</t>
  </si>
  <si>
    <t>510660..511628</t>
  </si>
  <si>
    <t>tal</t>
  </si>
  <si>
    <t>XALc_0457</t>
  </si>
  <si>
    <t>COG0176G</t>
  </si>
  <si>
    <t>transaldolase</t>
  </si>
  <si>
    <t>511911..512861</t>
  </si>
  <si>
    <t>oxyR</t>
  </si>
  <si>
    <t>XALc_0458</t>
  </si>
  <si>
    <t>COG0583K</t>
  </si>
  <si>
    <t>LysR family transcriptional regulator</t>
  </si>
  <si>
    <t>512949..514538</t>
  </si>
  <si>
    <t>ahpF</t>
  </si>
  <si>
    <t>XALc_0459</t>
  </si>
  <si>
    <t>COG3634O</t>
  </si>
  <si>
    <t>alkyl hydroperoxide reductase subunit F</t>
  </si>
  <si>
    <t>514715..515281</t>
  </si>
  <si>
    <t>ahpC</t>
  </si>
  <si>
    <t>XALc_0460</t>
  </si>
  <si>
    <t>COG0450O</t>
  </si>
  <si>
    <t>alkyl hydroperoxide reductase subunit C (thioredoxin peroxidase) protein</t>
  </si>
  <si>
    <t>515523..516356</t>
  </si>
  <si>
    <t>hemK</t>
  </si>
  <si>
    <t>XALc_0461</t>
  </si>
  <si>
    <t>COG2890J</t>
  </si>
  <si>
    <t>methyltransferase HemK</t>
  </si>
  <si>
    <t>516484..517425</t>
  </si>
  <si>
    <t>pip</t>
  </si>
  <si>
    <t>XALc_0462</t>
  </si>
  <si>
    <t>proline iminopeptidase</t>
  </si>
  <si>
    <t>517519..518316</t>
  </si>
  <si>
    <t>XALc_0463</t>
  </si>
  <si>
    <t>COG3931E</t>
  </si>
  <si>
    <t>n-formylglutamate amidohydrolase</t>
  </si>
  <si>
    <t>518309..518878</t>
  </si>
  <si>
    <t>XALc_0464</t>
  </si>
  <si>
    <t>NUDIX hydrolase</t>
  </si>
  <si>
    <t>518980..519903</t>
  </si>
  <si>
    <t>XALc_0465</t>
  </si>
  <si>
    <t>COG0258L</t>
  </si>
  <si>
    <t>exonuclease</t>
  </si>
  <si>
    <t>519900..520475</t>
  </si>
  <si>
    <t>XALc_0466</t>
  </si>
  <si>
    <t>521007..523283</t>
  </si>
  <si>
    <t>XALc_0467</t>
  </si>
  <si>
    <t>523460..524542</t>
  </si>
  <si>
    <t>XALc_0468</t>
  </si>
  <si>
    <t>COG3288C</t>
  </si>
  <si>
    <t>NAD(P) transhydrogenase subunit Alpha protein</t>
  </si>
  <si>
    <t>524550..525041</t>
  </si>
  <si>
    <t>XALc_0469</t>
  </si>
  <si>
    <t>525047..525448</t>
  </si>
  <si>
    <t>XALc_0470</t>
  </si>
  <si>
    <t>525445..526023</t>
  </si>
  <si>
    <t>XALc_0471</t>
  </si>
  <si>
    <t>COG1595K</t>
  </si>
  <si>
    <t>RNA polymerase ecf-type sigma factor transcription regulator protein</t>
  </si>
  <si>
    <t>526132..526485</t>
  </si>
  <si>
    <t>XALc_0472</t>
  </si>
  <si>
    <t>526616..528058</t>
  </si>
  <si>
    <t>XALc_0473</t>
  </si>
  <si>
    <t>COG1282C</t>
  </si>
  <si>
    <t>NAD(P) transhydrogenase, beta subunit protein</t>
  </si>
  <si>
    <t>528095..528514</t>
  </si>
  <si>
    <t>XALc_0474</t>
  </si>
  <si>
    <t>528621..529172</t>
  </si>
  <si>
    <t>XALc_0475</t>
  </si>
  <si>
    <t>COG2151R</t>
  </si>
  <si>
    <t>529301..530380</t>
  </si>
  <si>
    <t>XALc_0476</t>
  </si>
  <si>
    <t>COG0115EH</t>
  </si>
  <si>
    <t>branched-chain amino acid aminotransferase</t>
  </si>
  <si>
    <t>530510..530995</t>
  </si>
  <si>
    <t>XALc_0477</t>
  </si>
  <si>
    <t>COG0252EJ</t>
  </si>
  <si>
    <t>asparaginase</t>
  </si>
  <si>
    <t>531073..531441</t>
  </si>
  <si>
    <t>XALc_0478</t>
  </si>
  <si>
    <t>531438..532034</t>
  </si>
  <si>
    <t>wrbA</t>
  </si>
  <si>
    <t>XALc_0479</t>
  </si>
  <si>
    <t>COG0655R</t>
  </si>
  <si>
    <t>flavoprotein wrba (trp repressor binding protein)</t>
  </si>
  <si>
    <t>532111..533385</t>
  </si>
  <si>
    <t>XALc_0480</t>
  </si>
  <si>
    <t>tRNA-processing ribonuclease bn (rnase bn) protein</t>
  </si>
  <si>
    <t>533382..533987</t>
  </si>
  <si>
    <t>XALc_0481</t>
  </si>
  <si>
    <t>534089..534433</t>
  </si>
  <si>
    <t>XALc_0482</t>
  </si>
  <si>
    <t>534447..534965</t>
  </si>
  <si>
    <t>moaB</t>
  </si>
  <si>
    <t>XALc_0483</t>
  </si>
  <si>
    <t>COG0521H</t>
  </si>
  <si>
    <t>molybdenum cofactor biosynthesis protein b</t>
  </si>
  <si>
    <t>535276..537399</t>
  </si>
  <si>
    <t>XALc_0484</t>
  </si>
  <si>
    <t>COG5297G</t>
  </si>
  <si>
    <t>1,4-beta-cellobiosidase</t>
  </si>
  <si>
    <t>538238..539947</t>
  </si>
  <si>
    <t>XALc_0485</t>
  </si>
  <si>
    <t>COG3914O</t>
  </si>
  <si>
    <t>539970..541055</t>
  </si>
  <si>
    <t>prfA</t>
  </si>
  <si>
    <t>XALc_0486</t>
  </si>
  <si>
    <t>COG0216J</t>
  </si>
  <si>
    <t>peptide chain release factor 1</t>
  </si>
  <si>
    <t>541033..542316</t>
  </si>
  <si>
    <t>hemA</t>
  </si>
  <si>
    <t>XALc_0487</t>
  </si>
  <si>
    <t>COG0373H</t>
  </si>
  <si>
    <t>glutamyl-tRNA reductase (glutr) protein</t>
  </si>
  <si>
    <t>542383..544053</t>
  </si>
  <si>
    <t>XALc_0488</t>
  </si>
  <si>
    <t>544050..544700</t>
  </si>
  <si>
    <t>lolB</t>
  </si>
  <si>
    <t>XALc_0489</t>
  </si>
  <si>
    <t>COG3017M</t>
  </si>
  <si>
    <t>outer-membrane lipoprotein lolb precursor</t>
  </si>
  <si>
    <t>544679..545560</t>
  </si>
  <si>
    <t>ispE</t>
  </si>
  <si>
    <t>XALc_0490</t>
  </si>
  <si>
    <t>COG1947I</t>
  </si>
  <si>
    <t>4-diphosphocytidyl-2-c-methyl-d-erythritol kinase</t>
  </si>
  <si>
    <t>545788..546747</t>
  </si>
  <si>
    <t>prs</t>
  </si>
  <si>
    <t>XALc_0492</t>
  </si>
  <si>
    <t>COG0462FE</t>
  </si>
  <si>
    <t>ribose-phosphate diphosphokinase</t>
  </si>
  <si>
    <t>546859..547503</t>
  </si>
  <si>
    <t>XALc_0493</t>
  </si>
  <si>
    <t>COG1825J</t>
  </si>
  <si>
    <t>50S ribosomal protein L25</t>
  </si>
  <si>
    <t>547561..548145</t>
  </si>
  <si>
    <t>pth</t>
  </si>
  <si>
    <t>XALc_0494</t>
  </si>
  <si>
    <t>COG0193J</t>
  </si>
  <si>
    <t>peptidyl-tRNA hydrolase</t>
  </si>
  <si>
    <t>548223..549314</t>
  </si>
  <si>
    <t>XALc_0495</t>
  </si>
  <si>
    <t>COG0012J</t>
  </si>
  <si>
    <t>GTP-binding protein</t>
  </si>
  <si>
    <t>549836..551026</t>
  </si>
  <si>
    <t>tuf</t>
  </si>
  <si>
    <t>XALc_0499</t>
  </si>
  <si>
    <t>COG0050J</t>
  </si>
  <si>
    <t>elongation factor tu (ef-tu) protein</t>
  </si>
  <si>
    <t>551318..551731</t>
  </si>
  <si>
    <t>XALc_0501</t>
  </si>
  <si>
    <t>COG0690U</t>
  </si>
  <si>
    <t>preprotein translocase subunit SecE</t>
  </si>
  <si>
    <t>551745..552302</t>
  </si>
  <si>
    <t>nusG</t>
  </si>
  <si>
    <t>XALc_0502</t>
  </si>
  <si>
    <t>COG0250K</t>
  </si>
  <si>
    <t>transcription antitermination protein NusG</t>
  </si>
  <si>
    <t>552505..552933</t>
  </si>
  <si>
    <t>rplK</t>
  </si>
  <si>
    <t>XALc_0503</t>
  </si>
  <si>
    <t>COG0080J</t>
  </si>
  <si>
    <t>50S ribosomal protein L11</t>
  </si>
  <si>
    <t>552937..553635</t>
  </si>
  <si>
    <t>rplA</t>
  </si>
  <si>
    <t>XALc_0504</t>
  </si>
  <si>
    <t>COG0081J</t>
  </si>
  <si>
    <t>50S ribosomal protein L1</t>
  </si>
  <si>
    <t>554123..554659</t>
  </si>
  <si>
    <t>rplJ</t>
  </si>
  <si>
    <t>XALc_0505</t>
  </si>
  <si>
    <t>COG0244J</t>
  </si>
  <si>
    <t>50S ribosomal protein L10</t>
  </si>
  <si>
    <t>554723..555091</t>
  </si>
  <si>
    <t>rplL</t>
  </si>
  <si>
    <t>XALc_0506</t>
  </si>
  <si>
    <t>COG0222J</t>
  </si>
  <si>
    <t>50S ribosomal protein L7/l12</t>
  </si>
  <si>
    <t>555376..559527</t>
  </si>
  <si>
    <t>rpoB</t>
  </si>
  <si>
    <t>XALc_0507</t>
  </si>
  <si>
    <t>COG0085K</t>
  </si>
  <si>
    <t>DNA-directed RNA polymerase, beta subunit protein</t>
  </si>
  <si>
    <t>559683..563900</t>
  </si>
  <si>
    <t>rpoC</t>
  </si>
  <si>
    <t>XALc_0508</t>
  </si>
  <si>
    <t>COG0086K</t>
  </si>
  <si>
    <t>DNA-directed RNA polymerase, subunit Beta-prime protein</t>
  </si>
  <si>
    <t>564126..564500</t>
  </si>
  <si>
    <t>rpsL</t>
  </si>
  <si>
    <t>XALc_0509</t>
  </si>
  <si>
    <t>COG0048J</t>
  </si>
  <si>
    <t>30S ribosomal protein S12</t>
  </si>
  <si>
    <t>564513..564980</t>
  </si>
  <si>
    <t>rpsG</t>
  </si>
  <si>
    <t>XALc_0510</t>
  </si>
  <si>
    <t>COG0049J</t>
  </si>
  <si>
    <t>30S ribosomal protein S7</t>
  </si>
  <si>
    <t>565120..567210</t>
  </si>
  <si>
    <t>fusA</t>
  </si>
  <si>
    <t>XALc_0511</t>
  </si>
  <si>
    <t>COG0480J</t>
  </si>
  <si>
    <t>elongation factor g protein</t>
  </si>
  <si>
    <t>567298..568488</t>
  </si>
  <si>
    <t>XALc_0512</t>
  </si>
  <si>
    <t>elongation factor tu protein</t>
  </si>
  <si>
    <t>568974..569285</t>
  </si>
  <si>
    <t>rpsJ</t>
  </si>
  <si>
    <t>XALc_0513</t>
  </si>
  <si>
    <t>COG0051J</t>
  </si>
  <si>
    <t>30S ribosomal protein S10</t>
  </si>
  <si>
    <t>569297..569947</t>
  </si>
  <si>
    <t>rplC</t>
  </si>
  <si>
    <t>XALc_0514</t>
  </si>
  <si>
    <t>COG0087J</t>
  </si>
  <si>
    <t>50S ribosomal protein L3</t>
  </si>
  <si>
    <t>569960..570565</t>
  </si>
  <si>
    <t>rplD</t>
  </si>
  <si>
    <t>XALc_0515</t>
  </si>
  <si>
    <t>COG0088J</t>
  </si>
  <si>
    <t>50S ribosomal protein L4</t>
  </si>
  <si>
    <t>570562..570861</t>
  </si>
  <si>
    <t>rplW</t>
  </si>
  <si>
    <t>XALc_0516</t>
  </si>
  <si>
    <t>COG0089J</t>
  </si>
  <si>
    <t>50S ribosomal protein L23</t>
  </si>
  <si>
    <t>570872..571699</t>
  </si>
  <si>
    <t>rplB</t>
  </si>
  <si>
    <t>XALc_0517</t>
  </si>
  <si>
    <t>COG0090J</t>
  </si>
  <si>
    <t>50S ribosomal protein L2</t>
  </si>
  <si>
    <t>571706..571975</t>
  </si>
  <si>
    <t>rpsS</t>
  </si>
  <si>
    <t>XALc_0518</t>
  </si>
  <si>
    <t>COG0185J</t>
  </si>
  <si>
    <t>30S ribosomal protein S19</t>
  </si>
  <si>
    <t>571982..572323</t>
  </si>
  <si>
    <t>rplV</t>
  </si>
  <si>
    <t>XALc_0519</t>
  </si>
  <si>
    <t>COG0091J</t>
  </si>
  <si>
    <t>50S ribosomal protein L22</t>
  </si>
  <si>
    <t>572341..573066</t>
  </si>
  <si>
    <t>rpsC</t>
  </si>
  <si>
    <t>XALc_0520</t>
  </si>
  <si>
    <t>COG0092J</t>
  </si>
  <si>
    <t>30S ribosomal protein S3</t>
  </si>
  <si>
    <t>573072..573485</t>
  </si>
  <si>
    <t>rplP</t>
  </si>
  <si>
    <t>XALc_0521</t>
  </si>
  <si>
    <t>COG0197J</t>
  </si>
  <si>
    <t>50S ribosomal protein L16</t>
  </si>
  <si>
    <t>573485..573670</t>
  </si>
  <si>
    <t>rpmC</t>
  </si>
  <si>
    <t>XALc_0522</t>
  </si>
  <si>
    <t>COG0255J</t>
  </si>
  <si>
    <t>50S ribosomal protein L29</t>
  </si>
  <si>
    <t>573682..573951</t>
  </si>
  <si>
    <t>rpsQ</t>
  </si>
  <si>
    <t>XALc_0523</t>
  </si>
  <si>
    <t>COG0186J</t>
  </si>
  <si>
    <t>30S ribosomal protein S17</t>
  </si>
  <si>
    <t>573966..574334</t>
  </si>
  <si>
    <t>rplN</t>
  </si>
  <si>
    <t>XALc_0524</t>
  </si>
  <si>
    <t>COG0093J</t>
  </si>
  <si>
    <t>50S ribosomal protein L14</t>
  </si>
  <si>
    <t>574350..574667</t>
  </si>
  <si>
    <t>rplX</t>
  </si>
  <si>
    <t>XALc_0525</t>
  </si>
  <si>
    <t>COG0198J</t>
  </si>
  <si>
    <t>50S ribosomal protein L24</t>
  </si>
  <si>
    <t>574679..575221</t>
  </si>
  <si>
    <t>rplE</t>
  </si>
  <si>
    <t>XALc_0526</t>
  </si>
  <si>
    <t>COG0094J</t>
  </si>
  <si>
    <t>50S ribosomal protein L5</t>
  </si>
  <si>
    <t>575287..575592</t>
  </si>
  <si>
    <t>rpsN</t>
  </si>
  <si>
    <t>XALc_0527</t>
  </si>
  <si>
    <t>COG0199J</t>
  </si>
  <si>
    <t>30S ribosomal protein S14</t>
  </si>
  <si>
    <t>575860..576258</t>
  </si>
  <si>
    <t>rpsH</t>
  </si>
  <si>
    <t>XALc_0528</t>
  </si>
  <si>
    <t>COG0096J</t>
  </si>
  <si>
    <t>30S ribosomal protein S8</t>
  </si>
  <si>
    <t>576275..576802</t>
  </si>
  <si>
    <t>rplF</t>
  </si>
  <si>
    <t>XALc_0529</t>
  </si>
  <si>
    <t>COG0097J</t>
  </si>
  <si>
    <t>50S ribosomal protein L6</t>
  </si>
  <si>
    <t>576898..577257</t>
  </si>
  <si>
    <t>rplR</t>
  </si>
  <si>
    <t>XALc_0530</t>
  </si>
  <si>
    <t>COG0256J</t>
  </si>
  <si>
    <t>50S ribosomal protein L18</t>
  </si>
  <si>
    <t>577412..577957</t>
  </si>
  <si>
    <t>rpsE</t>
  </si>
  <si>
    <t>XALc_0531</t>
  </si>
  <si>
    <t>COG0098J</t>
  </si>
  <si>
    <t>30S ribosomal protein S5</t>
  </si>
  <si>
    <t>577950..578141</t>
  </si>
  <si>
    <t>rpmD</t>
  </si>
  <si>
    <t>XALc_0532</t>
  </si>
  <si>
    <t>COG1841J</t>
  </si>
  <si>
    <t>50S ribosomal protein L30</t>
  </si>
  <si>
    <t>578148..578591</t>
  </si>
  <si>
    <t>rplO</t>
  </si>
  <si>
    <t>XALc_0533</t>
  </si>
  <si>
    <t>COG0200J</t>
  </si>
  <si>
    <t>50S ribosomal protein L15</t>
  </si>
  <si>
    <t>578599..579969</t>
  </si>
  <si>
    <t>secY</t>
  </si>
  <si>
    <t>XALc_0534</t>
  </si>
  <si>
    <t>COG0201U</t>
  </si>
  <si>
    <t>preprotein translocase subunit SecY</t>
  </si>
  <si>
    <t>580309..580665</t>
  </si>
  <si>
    <t>rpsM</t>
  </si>
  <si>
    <t>XALc_0535</t>
  </si>
  <si>
    <t>COG0099J</t>
  </si>
  <si>
    <t>30S ribosomal protein S13</t>
  </si>
  <si>
    <t>580675..581067</t>
  </si>
  <si>
    <t>rpsK</t>
  </si>
  <si>
    <t>XALc_0536</t>
  </si>
  <si>
    <t>COG0100J</t>
  </si>
  <si>
    <t>30S ribosomal protein S11</t>
  </si>
  <si>
    <t>581082..581711</t>
  </si>
  <si>
    <t>rpsD</t>
  </si>
  <si>
    <t>XALc_0537</t>
  </si>
  <si>
    <t>COG0522J</t>
  </si>
  <si>
    <t>30S ribosomal protein S4</t>
  </si>
  <si>
    <t>581761..582759</t>
  </si>
  <si>
    <t>rpoA</t>
  </si>
  <si>
    <t>XALc_0538</t>
  </si>
  <si>
    <t>COG0202K</t>
  </si>
  <si>
    <t>DNA-directed RNA polymerase subunit Alpha (RNA polymerase alpha subunit) protein</t>
  </si>
  <si>
    <t>583052..583435</t>
  </si>
  <si>
    <t>rplQ</t>
  </si>
  <si>
    <t>XALc_0539</t>
  </si>
  <si>
    <t>COG0203J</t>
  </si>
  <si>
    <t>50S ribosomal protein L17</t>
  </si>
  <si>
    <t>583764..584276</t>
  </si>
  <si>
    <t>dsbB</t>
  </si>
  <si>
    <t>XALc_0540</t>
  </si>
  <si>
    <t>COG1495O</t>
  </si>
  <si>
    <t>protein-disulfide reductase</t>
  </si>
  <si>
    <t>584483..586603</t>
  </si>
  <si>
    <t>XALc_0541</t>
  </si>
  <si>
    <t>586815..588212</t>
  </si>
  <si>
    <t>XALc_0542</t>
  </si>
  <si>
    <t>COG3200E</t>
  </si>
  <si>
    <t>588403..588885</t>
  </si>
  <si>
    <t>XALc_0543</t>
  </si>
  <si>
    <t>COG3305S</t>
  </si>
  <si>
    <t>588899..590728</t>
  </si>
  <si>
    <t>typA</t>
  </si>
  <si>
    <t>XALc_0544</t>
  </si>
  <si>
    <t>COG1217T</t>
  </si>
  <si>
    <t>GTP-binding elongation factor protein</t>
  </si>
  <si>
    <t>590933..591427</t>
  </si>
  <si>
    <t>XALc_0545</t>
  </si>
  <si>
    <t>COG0652O</t>
  </si>
  <si>
    <t>peptidyl-prolyl cis-trans isomerase</t>
  </si>
  <si>
    <t>591949..592935</t>
  </si>
  <si>
    <t>mdh</t>
  </si>
  <si>
    <t>XALc_0546</t>
  </si>
  <si>
    <t>COG0039C</t>
  </si>
  <si>
    <t>malate dehydrogenase</t>
  </si>
  <si>
    <t>593002..595587</t>
  </si>
  <si>
    <t>XALc_0547</t>
  </si>
  <si>
    <t>595803..596411</t>
  </si>
  <si>
    <t>gst</t>
  </si>
  <si>
    <t>XALc_0548</t>
  </si>
  <si>
    <t>COG0625O</t>
  </si>
  <si>
    <t>glutathione transferase</t>
  </si>
  <si>
    <t>596539..597000</t>
  </si>
  <si>
    <t>XALc_0549</t>
  </si>
  <si>
    <t>COG3773M</t>
  </si>
  <si>
    <t>597301..598800</t>
  </si>
  <si>
    <t>XALc_0550</t>
  </si>
  <si>
    <t>598896..600068</t>
  </si>
  <si>
    <t>XALc_0551</t>
  </si>
  <si>
    <t>600624..601541</t>
  </si>
  <si>
    <t>XALc_0552</t>
  </si>
  <si>
    <t>601544..604042</t>
  </si>
  <si>
    <t>XALc_0553</t>
  </si>
  <si>
    <t>604156..605277</t>
  </si>
  <si>
    <t>XALc_0554</t>
  </si>
  <si>
    <t>COG1940KG</t>
  </si>
  <si>
    <t>Rok family transcriptional regulator</t>
  </si>
  <si>
    <t>605368..607413</t>
  </si>
  <si>
    <t>fadH</t>
  </si>
  <si>
    <t>XALc_0555</t>
  </si>
  <si>
    <t>2,4-dienoyl-CoA reductase [nadph] protein</t>
  </si>
  <si>
    <t>607598..608623</t>
  </si>
  <si>
    <t>XALc_0556</t>
  </si>
  <si>
    <t>COG0604CR</t>
  </si>
  <si>
    <t>609277..610377</t>
  </si>
  <si>
    <t>XALc_0557</t>
  </si>
  <si>
    <t>COG2885M</t>
  </si>
  <si>
    <t>outer mnembrane protein OmpA</t>
  </si>
  <si>
    <t>610642..611136</t>
  </si>
  <si>
    <t>XALc_0558</t>
  </si>
  <si>
    <t>611182..612009</t>
  </si>
  <si>
    <t>rluB</t>
  </si>
  <si>
    <t>XALc_0559</t>
  </si>
  <si>
    <t>COG1187J</t>
  </si>
  <si>
    <t>pseudouridylate synthase</t>
  </si>
  <si>
    <t>612214..613416</t>
  </si>
  <si>
    <t>kbl</t>
  </si>
  <si>
    <t>XALc_0560</t>
  </si>
  <si>
    <t>2-amino-3-ketobutyrate coenzyme a ligase</t>
  </si>
  <si>
    <t>613606..614637</t>
  </si>
  <si>
    <t>tdh</t>
  </si>
  <si>
    <t>XALc_0561</t>
  </si>
  <si>
    <t>COG1063ER</t>
  </si>
  <si>
    <t>L-threonine 3-dehydrogenase</t>
  </si>
  <si>
    <t>614787..616946</t>
  </si>
  <si>
    <t>XALc_0562</t>
  </si>
  <si>
    <t>617103..617747</t>
  </si>
  <si>
    <t>XALc_0563</t>
  </si>
  <si>
    <t>COG0406G</t>
  </si>
  <si>
    <t>phosphoglycerate mutase</t>
  </si>
  <si>
    <t>617862..619133</t>
  </si>
  <si>
    <t>folC</t>
  </si>
  <si>
    <t>XALc_0564</t>
  </si>
  <si>
    <t>COG0285H</t>
  </si>
  <si>
    <t>folc bifunctional protein [includes folylpolyglutamate synthase and dihydrofolate synthase]</t>
  </si>
  <si>
    <t>619203..620309</t>
  </si>
  <si>
    <t>XALc_0565</t>
  </si>
  <si>
    <t>COG3147S</t>
  </si>
  <si>
    <t>620406..621158</t>
  </si>
  <si>
    <t>cvpA</t>
  </si>
  <si>
    <t>XALc_0566</t>
  </si>
  <si>
    <t>COG1286R</t>
  </si>
  <si>
    <t>colicin v production protein</t>
  </si>
  <si>
    <t>621187..622653</t>
  </si>
  <si>
    <t>purF</t>
  </si>
  <si>
    <t>XALc_0567</t>
  </si>
  <si>
    <t>COG0034F</t>
  </si>
  <si>
    <t>622688..623554</t>
  </si>
  <si>
    <t>XALc_0568</t>
  </si>
  <si>
    <t>COG2833S</t>
  </si>
  <si>
    <t>623829..624566</t>
  </si>
  <si>
    <t>lpxH</t>
  </si>
  <si>
    <t>XALc_0569</t>
  </si>
  <si>
    <t>COG2908S</t>
  </si>
  <si>
    <t>UDP-2,3-diacylglucosamine hydrolase</t>
  </si>
  <si>
    <t>624740..625267</t>
  </si>
  <si>
    <t>XALc_0570</t>
  </si>
  <si>
    <t>625251..626384</t>
  </si>
  <si>
    <t>XALc_0571</t>
  </si>
  <si>
    <t>COG0438M</t>
  </si>
  <si>
    <t>glycosyltransferase</t>
  </si>
  <si>
    <t>626584..628110</t>
  </si>
  <si>
    <t>ppx</t>
  </si>
  <si>
    <t>XALc_0572</t>
  </si>
  <si>
    <t>COG0248FP</t>
  </si>
  <si>
    <t>exopolyphosphatase</t>
  </si>
  <si>
    <t>628165..630261</t>
  </si>
  <si>
    <t>ppk</t>
  </si>
  <si>
    <t>XALc_0573</t>
  </si>
  <si>
    <t>COG0855P</t>
  </si>
  <si>
    <t>polyphosphate kinase; protein</t>
  </si>
  <si>
    <t>630273..631598</t>
  </si>
  <si>
    <t>phoR</t>
  </si>
  <si>
    <t>XALc_0574</t>
  </si>
  <si>
    <t>COG5002T</t>
  </si>
  <si>
    <t>two-component system sensor protein phor</t>
  </si>
  <si>
    <t>631665..632354</t>
  </si>
  <si>
    <t>phoB</t>
  </si>
  <si>
    <t>XALc_0575</t>
  </si>
  <si>
    <t>two-component system regulatory protein phob</t>
  </si>
  <si>
    <t>632438..634081</t>
  </si>
  <si>
    <t>XALc_0576</t>
  </si>
  <si>
    <t>zn-dependent protease</t>
  </si>
  <si>
    <t>634233..634547</t>
  </si>
  <si>
    <t>XALc_0577</t>
  </si>
  <si>
    <t>COG0695O</t>
  </si>
  <si>
    <t>glutaredoxin protein</t>
  </si>
  <si>
    <t>634544..634942</t>
  </si>
  <si>
    <t>XALc_0578</t>
  </si>
  <si>
    <t>COG0599S</t>
  </si>
  <si>
    <t>carboxymuconolactone decarboxylase</t>
  </si>
  <si>
    <t>635113..636120</t>
  </si>
  <si>
    <t>XALc_0579</t>
  </si>
  <si>
    <t>COG0473CE</t>
  </si>
  <si>
    <t>isocitrate dehydrogenase</t>
  </si>
  <si>
    <t>636208..636984</t>
  </si>
  <si>
    <t>XALc_0580</t>
  </si>
  <si>
    <t>COG4760S</t>
  </si>
  <si>
    <t>637978..639273</t>
  </si>
  <si>
    <t>tig</t>
  </si>
  <si>
    <t>XALc_0586</t>
  </si>
  <si>
    <t>COG0544O</t>
  </si>
  <si>
    <t>trigger factor (tf) protein</t>
  </si>
  <si>
    <t>639409..640035</t>
  </si>
  <si>
    <t>clpP</t>
  </si>
  <si>
    <t>XALc_0587</t>
  </si>
  <si>
    <t>COG0740OU</t>
  </si>
  <si>
    <t>ATP-dependent clp protease proteolytic subunit protein</t>
  </si>
  <si>
    <t>640165..641451</t>
  </si>
  <si>
    <t>clpX</t>
  </si>
  <si>
    <t>XALc_0588</t>
  </si>
  <si>
    <t>COG1219O</t>
  </si>
  <si>
    <t>ATP-dependent clp protease ATP-binding subunit protein</t>
  </si>
  <si>
    <t>641622..644096</t>
  </si>
  <si>
    <t>lon</t>
  </si>
  <si>
    <t>XALc_0589</t>
  </si>
  <si>
    <t>COG0466O</t>
  </si>
  <si>
    <t>endopeptidase la protein</t>
  </si>
  <si>
    <t>644322..644594</t>
  </si>
  <si>
    <t>hupB</t>
  </si>
  <si>
    <t>XALc_0590</t>
  </si>
  <si>
    <t>COG0776L</t>
  </si>
  <si>
    <t>DNA-binding protein hu (histone-like protein hu)</t>
  </si>
  <si>
    <t>645167..647152</t>
  </si>
  <si>
    <t>ppiD</t>
  </si>
  <si>
    <t>XALc_0594</t>
  </si>
  <si>
    <t>peptidylprolyl isomerase</t>
  </si>
  <si>
    <t>647427..648623</t>
  </si>
  <si>
    <t>mltD</t>
  </si>
  <si>
    <t>XALc_0595</t>
  </si>
  <si>
    <t>COG1388M</t>
  </si>
  <si>
    <t>membrane-bound murein hydrolase d precursor</t>
  </si>
  <si>
    <t>648635..649414</t>
  </si>
  <si>
    <t>gloB</t>
  </si>
  <si>
    <t>XALc_0596</t>
  </si>
  <si>
    <t>hydroxyacylglutathione hydrolase</t>
  </si>
  <si>
    <t>649427..650086</t>
  </si>
  <si>
    <t>XALc_0597</t>
  </si>
  <si>
    <t>650104..650562</t>
  </si>
  <si>
    <t>rnhA</t>
  </si>
  <si>
    <t>XALc_0598</t>
  </si>
  <si>
    <t>COG0328L</t>
  </si>
  <si>
    <t>ribonuclease H</t>
  </si>
  <si>
    <t>650591..651325</t>
  </si>
  <si>
    <t>DNAQ</t>
  </si>
  <si>
    <t>XALc_0599</t>
  </si>
  <si>
    <t>COG0847L</t>
  </si>
  <si>
    <t>DNA polymerase III subunit epsilon</t>
  </si>
  <si>
    <t>651412..652116</t>
  </si>
  <si>
    <t>XALc_0600</t>
  </si>
  <si>
    <t>COG0631T</t>
  </si>
  <si>
    <t>serine/threonine specific protein phosphatase</t>
  </si>
  <si>
    <t>652537..652941</t>
  </si>
  <si>
    <t>XALc_0602</t>
  </si>
  <si>
    <t>652959..654008</t>
  </si>
  <si>
    <t>XALc_0603</t>
  </si>
  <si>
    <t>COG0859M</t>
  </si>
  <si>
    <t>lipopolysaccharide core biosynthesis heptosyltransferase</t>
  </si>
  <si>
    <t>654029..654778</t>
  </si>
  <si>
    <t>kdkA</t>
  </si>
  <si>
    <t>XALc_0604</t>
  </si>
  <si>
    <t>COG0478T</t>
  </si>
  <si>
    <t>3-deoxy-d-manno-octulosonic acid kinase</t>
  </si>
  <si>
    <t>654778..655536</t>
  </si>
  <si>
    <t>XALc_0605</t>
  </si>
  <si>
    <t>COG1235R</t>
  </si>
  <si>
    <t>655533..656567</t>
  </si>
  <si>
    <t>moaA</t>
  </si>
  <si>
    <t>XALc_0606</t>
  </si>
  <si>
    <t>COG2896H</t>
  </si>
  <si>
    <t>molybdenum cofactor biosynthesis protein a</t>
  </si>
  <si>
    <t>656571..656945</t>
  </si>
  <si>
    <t>XALc_0607</t>
  </si>
  <si>
    <t>COG4994S</t>
  </si>
  <si>
    <t>656977..657495</t>
  </si>
  <si>
    <t>moaC</t>
  </si>
  <si>
    <t>XALc_0608</t>
  </si>
  <si>
    <t>COG0315H</t>
  </si>
  <si>
    <t>molybdenum cofactor biosynthesis protein c</t>
  </si>
  <si>
    <t>657492..657737</t>
  </si>
  <si>
    <t>moaD</t>
  </si>
  <si>
    <t>XALc_0609</t>
  </si>
  <si>
    <t>COG1977H</t>
  </si>
  <si>
    <t>molybdopterin-converting factor subunit 1</t>
  </si>
  <si>
    <t>657741..658166</t>
  </si>
  <si>
    <t>moaE</t>
  </si>
  <si>
    <t>XALc_0610</t>
  </si>
  <si>
    <t>COG0314H</t>
  </si>
  <si>
    <t>molybdopterin-converting factor subunit 2</t>
  </si>
  <si>
    <t>658808..660643</t>
  </si>
  <si>
    <t>DNAX</t>
  </si>
  <si>
    <t>XALc_0612</t>
  </si>
  <si>
    <t>COG2812L</t>
  </si>
  <si>
    <t>DNA polymerase III subunits tau/gamma</t>
  </si>
  <si>
    <t>660650..660970</t>
  </si>
  <si>
    <t>XALc_0613</t>
  </si>
  <si>
    <t>COG0718S</t>
  </si>
  <si>
    <t>661244..661858</t>
  </si>
  <si>
    <t>recR</t>
  </si>
  <si>
    <t>XALc_0614</t>
  </si>
  <si>
    <t>COG0353L</t>
  </si>
  <si>
    <t>recombination protein RecT</t>
  </si>
  <si>
    <t>661941..662288</t>
  </si>
  <si>
    <t>XALc_0615</t>
  </si>
  <si>
    <t>COG0537FGR</t>
  </si>
  <si>
    <t>histidine triad-like protein</t>
  </si>
  <si>
    <t>662401..662916</t>
  </si>
  <si>
    <t>XALc_0616</t>
  </si>
  <si>
    <t>COG3065M</t>
  </si>
  <si>
    <t>outer membrane protein Slp</t>
  </si>
  <si>
    <t>662913..664862</t>
  </si>
  <si>
    <t>XALc_0617</t>
  </si>
  <si>
    <t>COG1305E</t>
  </si>
  <si>
    <t>664855..665811</t>
  </si>
  <si>
    <t>XALc_0618</t>
  </si>
  <si>
    <t>COG1721R</t>
  </si>
  <si>
    <t>665817..666743</t>
  </si>
  <si>
    <t>XALc_0619</t>
  </si>
  <si>
    <t>COG0714R</t>
  </si>
  <si>
    <t>moxr-like ATPase</t>
  </si>
  <si>
    <t>666818..668668</t>
  </si>
  <si>
    <t>XALc_0620</t>
  </si>
  <si>
    <t>COG1807M</t>
  </si>
  <si>
    <t>669524..670096</t>
  </si>
  <si>
    <t>XALc_0621</t>
  </si>
  <si>
    <t>COG0424D</t>
  </si>
  <si>
    <t>maf-like protein</t>
  </si>
  <si>
    <t>670113..670727</t>
  </si>
  <si>
    <t>XALc_0622</t>
  </si>
  <si>
    <t>COG1399R</t>
  </si>
  <si>
    <t>670829..671023</t>
  </si>
  <si>
    <t>rpmF</t>
  </si>
  <si>
    <t>XALc_0623</t>
  </si>
  <si>
    <t>COG0333J</t>
  </si>
  <si>
    <t>50S ribosomal protein L32</t>
  </si>
  <si>
    <t>671120..672103</t>
  </si>
  <si>
    <t>fabH</t>
  </si>
  <si>
    <t>XALc_0624</t>
  </si>
  <si>
    <t>COG0332I</t>
  </si>
  <si>
    <t>3-oxoacyl-ACP synthase III</t>
  </si>
  <si>
    <t>672329..673273</t>
  </si>
  <si>
    <t>fabD</t>
  </si>
  <si>
    <t>XALc_0625</t>
  </si>
  <si>
    <t>COG0331I</t>
  </si>
  <si>
    <t>ACP S-malonyltransferase</t>
  </si>
  <si>
    <t>673364..674107</t>
  </si>
  <si>
    <t>fabG</t>
  </si>
  <si>
    <t>XALc_0626</t>
  </si>
  <si>
    <t>3-oxoacyl-ACP reductase</t>
  </si>
  <si>
    <t>674262..674501</t>
  </si>
  <si>
    <t>acpP</t>
  </si>
  <si>
    <t>XALc_0627</t>
  </si>
  <si>
    <t>674633..675868</t>
  </si>
  <si>
    <t>XALc_0628</t>
  </si>
  <si>
    <t>3-oxoacyl-ACP synthase II</t>
  </si>
  <si>
    <t>676035..677384</t>
  </si>
  <si>
    <t>XALc_0629</t>
  </si>
  <si>
    <t>677488..678522</t>
  </si>
  <si>
    <t>XALc_0630</t>
  </si>
  <si>
    <t>COG1559R</t>
  </si>
  <si>
    <t>678519..679190</t>
  </si>
  <si>
    <t>tmk</t>
  </si>
  <si>
    <t>XALc_0631</t>
  </si>
  <si>
    <t>COG0125F</t>
  </si>
  <si>
    <t>thymidylate kinase (dtmp kinase) protein</t>
  </si>
  <si>
    <t>679187..680149</t>
  </si>
  <si>
    <t>holB</t>
  </si>
  <si>
    <t>XALc_0632</t>
  </si>
  <si>
    <t>COG0470L</t>
  </si>
  <si>
    <t>DNA polymerase III subunit delta'</t>
  </si>
  <si>
    <t>680146..680499</t>
  </si>
  <si>
    <t>XALc_0633</t>
  </si>
  <si>
    <t>COG3215NU</t>
  </si>
  <si>
    <t>tfp pilus assembly protein</t>
  </si>
  <si>
    <t>680709..681185</t>
  </si>
  <si>
    <t>XALc_0635</t>
  </si>
  <si>
    <t>681408..681905</t>
  </si>
  <si>
    <t>XALc_0636</t>
  </si>
  <si>
    <t>681902..682279</t>
  </si>
  <si>
    <t>XALc_0637</t>
  </si>
  <si>
    <t>682375..683262</t>
  </si>
  <si>
    <t>prpB</t>
  </si>
  <si>
    <t>XALc_0638</t>
  </si>
  <si>
    <t>COG2513G</t>
  </si>
  <si>
    <t>methylisocitrate lyase</t>
  </si>
  <si>
    <t>683300..683905</t>
  </si>
  <si>
    <t>XALc_0639</t>
  </si>
  <si>
    <t>COG4420S</t>
  </si>
  <si>
    <t>683949..685112</t>
  </si>
  <si>
    <t>prpC</t>
  </si>
  <si>
    <t>XALc_0640</t>
  </si>
  <si>
    <t>COG0372C</t>
  </si>
  <si>
    <t>2-methylcitrate synthase</t>
  </si>
  <si>
    <t>685268..687880</t>
  </si>
  <si>
    <t>XALc_0641</t>
  </si>
  <si>
    <t>COG1048C</t>
  </si>
  <si>
    <t>aconitate hydratase</t>
  </si>
  <si>
    <t>688001..689194</t>
  </si>
  <si>
    <t>XALc_0642</t>
  </si>
  <si>
    <t>COG2828S</t>
  </si>
  <si>
    <t>689578..691797</t>
  </si>
  <si>
    <t>XALc_0643</t>
  </si>
  <si>
    <t>691866..692867</t>
  </si>
  <si>
    <t>XALc_0644</t>
  </si>
  <si>
    <t>COG1957F</t>
  </si>
  <si>
    <t>inosine-uridine preferring nucleoside hydrolase precursor</t>
  </si>
  <si>
    <t>692924..693580</t>
  </si>
  <si>
    <t>XALc_0645</t>
  </si>
  <si>
    <t>haloacid dehalogenase</t>
  </si>
  <si>
    <t>693756..696644</t>
  </si>
  <si>
    <t>XALc_0646</t>
  </si>
  <si>
    <t>COG4771P</t>
  </si>
  <si>
    <t>696664..697608</t>
  </si>
  <si>
    <t>XALc_0647</t>
  </si>
  <si>
    <t>glycerophosphodiester phosphodiesterase</t>
  </si>
  <si>
    <t>698199..698510</t>
  </si>
  <si>
    <t>XALc_0648</t>
  </si>
  <si>
    <t>isxo3 transposase (fragment) protein</t>
  </si>
  <si>
    <t>698842..701115</t>
  </si>
  <si>
    <t>XALc_0649</t>
  </si>
  <si>
    <t>COG0840NT</t>
  </si>
  <si>
    <t>methyl-accepting chemotaxis protein</t>
  </si>
  <si>
    <t>701786..702268</t>
  </si>
  <si>
    <t>XALc_0650</t>
  </si>
  <si>
    <t>COG0678O</t>
  </si>
  <si>
    <t>peroxiredoxin oxidoreductase</t>
  </si>
  <si>
    <t>702439..702906</t>
  </si>
  <si>
    <t>XALc_0651</t>
  </si>
  <si>
    <t>COG0071O</t>
  </si>
  <si>
    <t>low molecular weight heat shock protein</t>
  </si>
  <si>
    <t>703043..703927</t>
  </si>
  <si>
    <t>cbpA</t>
  </si>
  <si>
    <t>XALc_0652</t>
  </si>
  <si>
    <t>COG0484O</t>
  </si>
  <si>
    <t>curved DNA binding protein</t>
  </si>
  <si>
    <t>704174..704557</t>
  </si>
  <si>
    <t>XALc_0653</t>
  </si>
  <si>
    <t>two-component system response regulatory protein</t>
  </si>
  <si>
    <t>704635..705666</t>
  </si>
  <si>
    <t>XALc_0654</t>
  </si>
  <si>
    <t>705785..706924</t>
  </si>
  <si>
    <t>hflK</t>
  </si>
  <si>
    <t>XALc_0655</t>
  </si>
  <si>
    <t>COG0330O</t>
  </si>
  <si>
    <t>integral membrane protease subunit HflK</t>
  </si>
  <si>
    <t>706921..707778</t>
  </si>
  <si>
    <t>hflC</t>
  </si>
  <si>
    <t>XALc_0656</t>
  </si>
  <si>
    <t>integral membrane protease subunit HflC</t>
  </si>
  <si>
    <t>708085..709377</t>
  </si>
  <si>
    <t>purA</t>
  </si>
  <si>
    <t>XALc_0657</t>
  </si>
  <si>
    <t>COG0104F</t>
  </si>
  <si>
    <t>adenylosuccinate synthetase (imp--aspartate ligase) protein</t>
  </si>
  <si>
    <t>709660..711747</t>
  </si>
  <si>
    <t>XALc_0658</t>
  </si>
  <si>
    <t>COG3511M</t>
  </si>
  <si>
    <t>phospholipase c precursor</t>
  </si>
  <si>
    <t>712018..714330</t>
  </si>
  <si>
    <t>XALc_0659</t>
  </si>
  <si>
    <t>714601..715476</t>
  </si>
  <si>
    <t>rimK</t>
  </si>
  <si>
    <t>XALc_0660</t>
  </si>
  <si>
    <t>COG0189HJ</t>
  </si>
  <si>
    <t>ribosomal protein S6 modification protein</t>
  </si>
  <si>
    <t>716181..716864</t>
  </si>
  <si>
    <t>XALc_0661</t>
  </si>
  <si>
    <t>717360..718670</t>
  </si>
  <si>
    <t>XALc_0662</t>
  </si>
  <si>
    <t>two-component system sensor protein</t>
  </si>
  <si>
    <t>718743..719366</t>
  </si>
  <si>
    <t>coaE</t>
  </si>
  <si>
    <t>XALc_0663</t>
  </si>
  <si>
    <t>COG0237H</t>
  </si>
  <si>
    <t>dephospho-CoA kinase (dephosphocoenzyme a kinase) protein</t>
  </si>
  <si>
    <t>719379..720242</t>
  </si>
  <si>
    <t>pilD</t>
  </si>
  <si>
    <t>XALc_0664</t>
  </si>
  <si>
    <t>COG1989NOU</t>
  </si>
  <si>
    <t>type II secretory pathway prepilin signal peptidase</t>
  </si>
  <si>
    <t>720249..721520</t>
  </si>
  <si>
    <t>pilC</t>
  </si>
  <si>
    <t>XALc_0665</t>
  </si>
  <si>
    <t>COG1459NU</t>
  </si>
  <si>
    <t>fimbrial assembly protein</t>
  </si>
  <si>
    <t>721886..722323</t>
  </si>
  <si>
    <t>pilA</t>
  </si>
  <si>
    <t>XALc_0666</t>
  </si>
  <si>
    <t>COG4969NU</t>
  </si>
  <si>
    <t>pilin</t>
  </si>
  <si>
    <t>722473..724200</t>
  </si>
  <si>
    <t>pilB</t>
  </si>
  <si>
    <t>XALc_0667</t>
  </si>
  <si>
    <t>pilus assembly protein PilB</t>
  </si>
  <si>
    <t>724344..725732</t>
  </si>
  <si>
    <t>pilR</t>
  </si>
  <si>
    <t>XALc_0668</t>
  </si>
  <si>
    <t>two-component system response regulator protein pilr</t>
  </si>
  <si>
    <t>725820..727433</t>
  </si>
  <si>
    <t>pilS</t>
  </si>
  <si>
    <t>XALc_0669</t>
  </si>
  <si>
    <t>two-component system sensor protein pils</t>
  </si>
  <si>
    <t>727724..728887</t>
  </si>
  <si>
    <t>sucC</t>
  </si>
  <si>
    <t>XALc_0670</t>
  </si>
  <si>
    <t>COG0045C</t>
  </si>
  <si>
    <t>succinyl-CoA synthetase beta chain (scs-beta) protein</t>
  </si>
  <si>
    <t>728914..729786</t>
  </si>
  <si>
    <t>sucD</t>
  </si>
  <si>
    <t>XALc_0671</t>
  </si>
  <si>
    <t>COG0074C</t>
  </si>
  <si>
    <t>succinyl-CoA synthetase, NAD(P)-binding, alpha subunit protein</t>
  </si>
  <si>
    <t>730145..730282</t>
  </si>
  <si>
    <t>XALc_0672</t>
  </si>
  <si>
    <t>isxcc1 transposase orfb (fragment) protein</t>
  </si>
  <si>
    <t>730248..730559</t>
  </si>
  <si>
    <t>XALc_0673</t>
  </si>
  <si>
    <t>730636..731073</t>
  </si>
  <si>
    <t>XALc_0674</t>
  </si>
  <si>
    <t>730679..731113</t>
  </si>
  <si>
    <t>XALc_0675</t>
  </si>
  <si>
    <t>COG2801L</t>
  </si>
  <si>
    <t>731238..731879</t>
  </si>
  <si>
    <t>XALc_0676</t>
  </si>
  <si>
    <t>731876..732325</t>
  </si>
  <si>
    <t>XALc_0677</t>
  </si>
  <si>
    <t>732665..732871</t>
  </si>
  <si>
    <t>XALc_0678</t>
  </si>
  <si>
    <t>733691..734335</t>
  </si>
  <si>
    <t>XALc_0679</t>
  </si>
  <si>
    <t>734481..734741</t>
  </si>
  <si>
    <t>XALc_0680</t>
  </si>
  <si>
    <t>integrase</t>
  </si>
  <si>
    <t>734886..735215</t>
  </si>
  <si>
    <t>XALc_0681</t>
  </si>
  <si>
    <t>COG2963L</t>
  </si>
  <si>
    <t>735752..736069</t>
  </si>
  <si>
    <t>XALc_0682</t>
  </si>
  <si>
    <t>736105..736341</t>
  </si>
  <si>
    <t>XALc_0683</t>
  </si>
  <si>
    <t>736671..737261</t>
  </si>
  <si>
    <t>XALc_0684</t>
  </si>
  <si>
    <t>737287..739815</t>
  </si>
  <si>
    <t>XALc_0685</t>
  </si>
  <si>
    <t>COG3673S</t>
  </si>
  <si>
    <t>740196..740474</t>
  </si>
  <si>
    <t>XALc_0686</t>
  </si>
  <si>
    <t>COG3505U</t>
  </si>
  <si>
    <t>type IV secretion system subunit VirD4</t>
  </si>
  <si>
    <t>740520..740690</t>
  </si>
  <si>
    <t>XALc_0687</t>
  </si>
  <si>
    <t>740885..742534</t>
  </si>
  <si>
    <t>XALc_0688</t>
  </si>
  <si>
    <t>COG0171H</t>
  </si>
  <si>
    <t>nad(+) synthase (glutamine-hydrolyzing) protein</t>
  </si>
  <si>
    <t>742559..743542</t>
  </si>
  <si>
    <t>XALc_0689</t>
  </si>
  <si>
    <t>COG4301S</t>
  </si>
  <si>
    <t>743539..744828</t>
  </si>
  <si>
    <t>XALc_0690</t>
  </si>
  <si>
    <t>COG1262S</t>
  </si>
  <si>
    <t>744899..746107</t>
  </si>
  <si>
    <t>XALc_0691</t>
  </si>
  <si>
    <t>COG0520E</t>
  </si>
  <si>
    <t>746126..747616</t>
  </si>
  <si>
    <t>XALc_0692</t>
  </si>
  <si>
    <t>COG1732M</t>
  </si>
  <si>
    <t>glycine/betaine ABC transporter substrate-binding protein</t>
  </si>
  <si>
    <t>747613..748350</t>
  </si>
  <si>
    <t>XALc_0693</t>
  </si>
  <si>
    <t>COG1125E</t>
  </si>
  <si>
    <t>748542..749417</t>
  </si>
  <si>
    <t>XALc_0694</t>
  </si>
  <si>
    <t>COG4105R</t>
  </si>
  <si>
    <t>lipoprotein precursor</t>
  </si>
  <si>
    <t>749535..750542</t>
  </si>
  <si>
    <t>rluD</t>
  </si>
  <si>
    <t>XALc_0695</t>
  </si>
  <si>
    <t>COG0564J</t>
  </si>
  <si>
    <t>pseudouridine synthase</t>
  </si>
  <si>
    <t>750587..751360</t>
  </si>
  <si>
    <t>XALc_0696</t>
  </si>
  <si>
    <t>COG1496S</t>
  </si>
  <si>
    <t>751473..752837</t>
  </si>
  <si>
    <t>otsA</t>
  </si>
  <si>
    <t>XALc_0697</t>
  </si>
  <si>
    <t>COG0380G</t>
  </si>
  <si>
    <t>trehalose-6-phosphate synthase</t>
  </si>
  <si>
    <t>752834..754615</t>
  </si>
  <si>
    <t>XALc_0698</t>
  </si>
  <si>
    <t>COG3387G</t>
  </si>
  <si>
    <t>glycosyl hydrolase</t>
  </si>
  <si>
    <t>754700..755452</t>
  </si>
  <si>
    <t>XALc_0699</t>
  </si>
  <si>
    <t>COG1877G</t>
  </si>
  <si>
    <t>trehalose-phosphatase</t>
  </si>
  <si>
    <t>755688..758123</t>
  </si>
  <si>
    <t>XALc_0700</t>
  </si>
  <si>
    <t>759369..760382</t>
  </si>
  <si>
    <t>XALc_0701</t>
  </si>
  <si>
    <t>760382..761329</t>
  </si>
  <si>
    <t>XALc_0702</t>
  </si>
  <si>
    <t>isxal2 transposase</t>
  </si>
  <si>
    <t>761323..762258</t>
  </si>
  <si>
    <t>XALc_0703</t>
  </si>
  <si>
    <t>COG4152R</t>
  </si>
  <si>
    <t>Na+ ABC transporter ATP-binding protein</t>
  </si>
  <si>
    <t>762255..763457</t>
  </si>
  <si>
    <t>XALc_0704</t>
  </si>
  <si>
    <t>COG1668CP</t>
  </si>
  <si>
    <t>764767..766023</t>
  </si>
  <si>
    <t>XALc_0705</t>
  </si>
  <si>
    <t>766205..766894</t>
  </si>
  <si>
    <t>XALc_0706</t>
  </si>
  <si>
    <t>COG1136V</t>
  </si>
  <si>
    <t>766910..768076</t>
  </si>
  <si>
    <t>XALc_0707</t>
  </si>
  <si>
    <t>COG4591M</t>
  </si>
  <si>
    <t>768089..769414</t>
  </si>
  <si>
    <t>XALc_0708</t>
  </si>
  <si>
    <t>COG0577V</t>
  </si>
  <si>
    <t>769773..770255</t>
  </si>
  <si>
    <t>XALc_0709</t>
  </si>
  <si>
    <t>770368..771972</t>
  </si>
  <si>
    <t>XALc_0710</t>
  </si>
  <si>
    <t>772140..772997</t>
  </si>
  <si>
    <t>XALc_0711</t>
  </si>
  <si>
    <t>773257..775842</t>
  </si>
  <si>
    <t>clpB</t>
  </si>
  <si>
    <t>XALc_0712</t>
  </si>
  <si>
    <t>COG0542O</t>
  </si>
  <si>
    <t>ATP-dependent clp protease subunit protein</t>
  </si>
  <si>
    <t>776205..778976</t>
  </si>
  <si>
    <t>XALc_0713</t>
  </si>
  <si>
    <t>779243..779443</t>
  </si>
  <si>
    <t>XALc_0714</t>
  </si>
  <si>
    <t>779430..779777</t>
  </si>
  <si>
    <t>XALc_0715</t>
  </si>
  <si>
    <t>779817..780020</t>
  </si>
  <si>
    <t>XALc_0716</t>
  </si>
  <si>
    <t>780049..781140</t>
  </si>
  <si>
    <t>XALc_0717</t>
  </si>
  <si>
    <t>COG3000I</t>
  </si>
  <si>
    <t>781290..782501</t>
  </si>
  <si>
    <t>XALc_0718</t>
  </si>
  <si>
    <t>COG0019E</t>
  </si>
  <si>
    <t>diaminopimelate decarboxylase</t>
  </si>
  <si>
    <t>782498..784252</t>
  </si>
  <si>
    <t>XALc_0719</t>
  </si>
  <si>
    <t>COG4264Q</t>
  </si>
  <si>
    <t>siderophore biosynthesis protein</t>
  </si>
  <si>
    <t>784230..785396</t>
  </si>
  <si>
    <t>XALc_0720</t>
  </si>
  <si>
    <t>major facilitator superfamily mfs 1 protein</t>
  </si>
  <si>
    <t>785393..787186</t>
  </si>
  <si>
    <t>XALc_0721</t>
  </si>
  <si>
    <t>787183..788409</t>
  </si>
  <si>
    <t>XALc_0722</t>
  </si>
  <si>
    <t>788656..790785</t>
  </si>
  <si>
    <t>XALc_0723</t>
  </si>
  <si>
    <t>COG4772P</t>
  </si>
  <si>
    <t>790808..791554</t>
  </si>
  <si>
    <t>XALc_0724</t>
  </si>
  <si>
    <t>COG3836G</t>
  </si>
  <si>
    <t>hpch/hpai aldolase</t>
  </si>
  <si>
    <t>791796..793475</t>
  </si>
  <si>
    <t>XALc_0725</t>
  </si>
  <si>
    <t>COG4651P</t>
  </si>
  <si>
    <t>cation:proton antiporter protein</t>
  </si>
  <si>
    <t>793917..795428</t>
  </si>
  <si>
    <t>XALc_0726</t>
  </si>
  <si>
    <t>795429..795863</t>
  </si>
  <si>
    <t>XALc_0727</t>
  </si>
  <si>
    <t>796238..796546</t>
  </si>
  <si>
    <t>XALc_0728</t>
  </si>
  <si>
    <t>isxac3 transposase orfa (fragment) protein</t>
  </si>
  <si>
    <t>796749..796940</t>
  </si>
  <si>
    <t>XALc_0729</t>
  </si>
  <si>
    <t>isxac3 transposase orfb (fragment) protein</t>
  </si>
  <si>
    <t>797163..799082</t>
  </si>
  <si>
    <t>suxB</t>
  </si>
  <si>
    <t>XALc_0730</t>
  </si>
  <si>
    <t>COG0366G</t>
  </si>
  <si>
    <t>sucrose hydrolase</t>
  </si>
  <si>
    <t>799130..801595</t>
  </si>
  <si>
    <t>suxA</t>
  </si>
  <si>
    <t>XALc_0731</t>
  </si>
  <si>
    <t>TonB-dependent outer membrane receptor sucrose transporter</t>
  </si>
  <si>
    <t>801885..803189</t>
  </si>
  <si>
    <t>suxC</t>
  </si>
  <si>
    <t>XALc_0732</t>
  </si>
  <si>
    <t>sucrose transporter</t>
  </si>
  <si>
    <t>803278..804309</t>
  </si>
  <si>
    <t>suxR</t>
  </si>
  <si>
    <t>XALc_0733</t>
  </si>
  <si>
    <t>804498..807551</t>
  </si>
  <si>
    <t>XALc_0734</t>
  </si>
  <si>
    <t>two component system sensor-response regulator hybrid protein</t>
  </si>
  <si>
    <t>807693..808331</t>
  </si>
  <si>
    <t>XALc_0735</t>
  </si>
  <si>
    <t>808490..811147</t>
  </si>
  <si>
    <t>XALc_0736</t>
  </si>
  <si>
    <t>COG4191T</t>
  </si>
  <si>
    <t>sensor histidine kinase</t>
  </si>
  <si>
    <t>811275..812450</t>
  </si>
  <si>
    <t>oprO</t>
  </si>
  <si>
    <t>XALc_0737</t>
  </si>
  <si>
    <t>COG3746P</t>
  </si>
  <si>
    <t>polyphosphate-selective porin o precursor</t>
  </si>
  <si>
    <t>812890..814236</t>
  </si>
  <si>
    <t>dctA</t>
  </si>
  <si>
    <t>XALc_0738</t>
  </si>
  <si>
    <t>COG1301C</t>
  </si>
  <si>
    <t>C4-dicarboxylate transporter DctA</t>
  </si>
  <si>
    <t>814512..816803</t>
  </si>
  <si>
    <t>maeB</t>
  </si>
  <si>
    <t>XALc_0739</t>
  </si>
  <si>
    <t>COG0281C</t>
  </si>
  <si>
    <t>nadp-dependent malic enzyme protein</t>
  </si>
  <si>
    <t>816951..817262</t>
  </si>
  <si>
    <t>XALc_0740</t>
  </si>
  <si>
    <t>COG2274V</t>
  </si>
  <si>
    <t>817590..817832</t>
  </si>
  <si>
    <t>XALc_0741</t>
  </si>
  <si>
    <t>818037..818234</t>
  </si>
  <si>
    <t>XALc_0742</t>
  </si>
  <si>
    <t>COG4391S</t>
  </si>
  <si>
    <t>818246..819361</t>
  </si>
  <si>
    <t>waaG</t>
  </si>
  <si>
    <t>XALc_0743</t>
  </si>
  <si>
    <t>819342..820700</t>
  </si>
  <si>
    <t>waaL</t>
  </si>
  <si>
    <t>XALc_0744</t>
  </si>
  <si>
    <t>COG3307M</t>
  </si>
  <si>
    <t>lipid a core-o-antigen ligase</t>
  </si>
  <si>
    <t>820708..821652</t>
  </si>
  <si>
    <t>waaM</t>
  </si>
  <si>
    <t>XALc_0745</t>
  </si>
  <si>
    <t>COG1560M</t>
  </si>
  <si>
    <t>lipid a biosynthesis lauroyl acyltransferase</t>
  </si>
  <si>
    <t>821733..823070</t>
  </si>
  <si>
    <t>waaA</t>
  </si>
  <si>
    <t>XALc_0746</t>
  </si>
  <si>
    <t>COG1519M</t>
  </si>
  <si>
    <t>3-deoxy-d-manno-octulosonic-acid transferase</t>
  </si>
  <si>
    <t>823189..824625</t>
  </si>
  <si>
    <t>tolC</t>
  </si>
  <si>
    <t>XALc_0747</t>
  </si>
  <si>
    <t>824644..825306</t>
  </si>
  <si>
    <t>XALc_0748</t>
  </si>
  <si>
    <t>COG2518O</t>
  </si>
  <si>
    <t>protein-L-isoaspartate O-methyltransferase</t>
  </si>
  <si>
    <t>825442..826107</t>
  </si>
  <si>
    <t>XALc_0749</t>
  </si>
  <si>
    <t>COG1309K</t>
  </si>
  <si>
    <t>TetR family transcriptional regulator</t>
  </si>
  <si>
    <t>826401..829427</t>
  </si>
  <si>
    <t>XALc_0750</t>
  </si>
  <si>
    <t>COG3292T</t>
  </si>
  <si>
    <t>829508..830587</t>
  </si>
  <si>
    <t>leuB</t>
  </si>
  <si>
    <t>XALc_0751</t>
  </si>
  <si>
    <t>3-isopropylmalate dehydrogenase</t>
  </si>
  <si>
    <t>830577..831155</t>
  </si>
  <si>
    <t>leuD</t>
  </si>
  <si>
    <t>XALc_0752</t>
  </si>
  <si>
    <t>COG0066E</t>
  </si>
  <si>
    <t>3-isopropylmalate dehydratase small subunit protein</t>
  </si>
  <si>
    <t>831331..832758</t>
  </si>
  <si>
    <t>leuC</t>
  </si>
  <si>
    <t>XALc_0753</t>
  </si>
  <si>
    <t>COG0065E</t>
  </si>
  <si>
    <t>3-isopropylmalate dehydratase large subunit protein</t>
  </si>
  <si>
    <t>832795..833577</t>
  </si>
  <si>
    <t>XALc_0754</t>
  </si>
  <si>
    <t>methyltransferase</t>
  </si>
  <si>
    <t>833583..835136</t>
  </si>
  <si>
    <t>leuA</t>
  </si>
  <si>
    <t>XALc_0755</t>
  </si>
  <si>
    <t>COG0119E</t>
  </si>
  <si>
    <t>2-isopropylmalate synthase</t>
  </si>
  <si>
    <t>835133..836239</t>
  </si>
  <si>
    <t>tdcB</t>
  </si>
  <si>
    <t>XALc_0756</t>
  </si>
  <si>
    <t>COG1171E</t>
  </si>
  <si>
    <t>threonine dehydratase catabolic protein</t>
  </si>
  <si>
    <t>836435..836683</t>
  </si>
  <si>
    <t>XALc_0757</t>
  </si>
  <si>
    <t>COG3978S</t>
  </si>
  <si>
    <t>acetolactate synthase isozyme II small subunit protein</t>
  </si>
  <si>
    <t>836667..838391</t>
  </si>
  <si>
    <t>ilvG</t>
  </si>
  <si>
    <t>XALc_0758</t>
  </si>
  <si>
    <t>COG0028EH</t>
  </si>
  <si>
    <t>acetolactate synthase isozyme II large subunit protein</t>
  </si>
  <si>
    <t>838431..839438</t>
  </si>
  <si>
    <t>ilvC</t>
  </si>
  <si>
    <t>XALc_0759</t>
  </si>
  <si>
    <t>COG0059EH</t>
  </si>
  <si>
    <t>ketol-acid reductoisomerase</t>
  </si>
  <si>
    <t>840131..841981</t>
  </si>
  <si>
    <t>XALc_0760</t>
  </si>
  <si>
    <t>chemotaxis methyl-accepting protein</t>
  </si>
  <si>
    <t>842407..844290</t>
  </si>
  <si>
    <t>thiC</t>
  </si>
  <si>
    <t>XALc_0761</t>
  </si>
  <si>
    <t>COG0422H</t>
  </si>
  <si>
    <t>thiamine biosynthesis protein thic</t>
  </si>
  <si>
    <t>844795..845910</t>
  </si>
  <si>
    <t>XALc_0762</t>
  </si>
  <si>
    <t>846069..846602</t>
  </si>
  <si>
    <t>ppa</t>
  </si>
  <si>
    <t>XALc_0763</t>
  </si>
  <si>
    <t>COG0221C</t>
  </si>
  <si>
    <t>inorganic pyrophosphatase (pyrophosphate phospho-hydrolase) (ppase) protein</t>
  </si>
  <si>
    <t>846831..847301</t>
  </si>
  <si>
    <t>XALc_0764</t>
  </si>
  <si>
    <t>847341..849368</t>
  </si>
  <si>
    <t>hppA</t>
  </si>
  <si>
    <t>XALc_0765</t>
  </si>
  <si>
    <t>COG3808C</t>
  </si>
  <si>
    <t>pyrophosphate-energized proton pump protein</t>
  </si>
  <si>
    <t>849623..850156</t>
  </si>
  <si>
    <t>XALc_0766</t>
  </si>
  <si>
    <t>850307..851563</t>
  </si>
  <si>
    <t>pfkA</t>
  </si>
  <si>
    <t>XALc_0767</t>
  </si>
  <si>
    <t>COG0205G</t>
  </si>
  <si>
    <t>6-phosphofructokinase</t>
  </si>
  <si>
    <t>851705..852268</t>
  </si>
  <si>
    <t>adk</t>
  </si>
  <si>
    <t>XALc_0768</t>
  </si>
  <si>
    <t>COG0563F</t>
  </si>
  <si>
    <t>adenylate kinase</t>
  </si>
  <si>
    <t>852501..853877</t>
  </si>
  <si>
    <t>XALc_0769</t>
  </si>
  <si>
    <t>COG0773M</t>
  </si>
  <si>
    <t>853900..854487</t>
  </si>
  <si>
    <t>XALc_0770</t>
  </si>
  <si>
    <t>COG2802R</t>
  </si>
  <si>
    <t>854771..855232</t>
  </si>
  <si>
    <t>XALc_0771</t>
  </si>
  <si>
    <t>COG5513S</t>
  </si>
  <si>
    <t>856222..879513</t>
  </si>
  <si>
    <t>XALc_0772</t>
  </si>
  <si>
    <t>879722..881737</t>
  </si>
  <si>
    <t>XALc_0773</t>
  </si>
  <si>
    <t>COG0586S</t>
  </si>
  <si>
    <t>881786..882442</t>
  </si>
  <si>
    <t>XALc_0774</t>
  </si>
  <si>
    <t>COG2112T</t>
  </si>
  <si>
    <t>882594..883016</t>
  </si>
  <si>
    <t>gloA</t>
  </si>
  <si>
    <t>XALc_0775</t>
  </si>
  <si>
    <t>COG0346E</t>
  </si>
  <si>
    <t>lactoylglutathione lyase</t>
  </si>
  <si>
    <t>883099..884331</t>
  </si>
  <si>
    <t>argD</t>
  </si>
  <si>
    <t>XALc_0776</t>
  </si>
  <si>
    <t>COG4992E</t>
  </si>
  <si>
    <t>acetylornithine transaminase</t>
  </si>
  <si>
    <t>884354..885646</t>
  </si>
  <si>
    <t>hemL</t>
  </si>
  <si>
    <t>XALc_0777</t>
  </si>
  <si>
    <t>COG0001H</t>
  </si>
  <si>
    <t>glutamate-1-semialdehyde 2, 1-aminomutase</t>
  </si>
  <si>
    <t>885838..886461</t>
  </si>
  <si>
    <t>thiE</t>
  </si>
  <si>
    <t>XALc_0778</t>
  </si>
  <si>
    <t>COG0352H</t>
  </si>
  <si>
    <t>thiamine-phosphate pyrophosphorylase</t>
  </si>
  <si>
    <t>886539..886730</t>
  </si>
  <si>
    <t>XALc_0779</t>
  </si>
  <si>
    <t>COG1773C</t>
  </si>
  <si>
    <t>rubredoxin protein</t>
  </si>
  <si>
    <t>886948..887868</t>
  </si>
  <si>
    <t>XALc_0780</t>
  </si>
  <si>
    <t>COG2912S</t>
  </si>
  <si>
    <t>887900..888349</t>
  </si>
  <si>
    <t>XALc_0781</t>
  </si>
  <si>
    <t>COG1430S</t>
  </si>
  <si>
    <t>888555..889202</t>
  </si>
  <si>
    <t>rpiA</t>
  </si>
  <si>
    <t>XALc_0782</t>
  </si>
  <si>
    <t>COG0120G</t>
  </si>
  <si>
    <t>ribose-5-phosphate isomerase a protein</t>
  </si>
  <si>
    <t>889253..889723</t>
  </si>
  <si>
    <t>XALc_0783</t>
  </si>
  <si>
    <t>COG2947S</t>
  </si>
  <si>
    <t>889720..890313</t>
  </si>
  <si>
    <t>XALc_0784</t>
  </si>
  <si>
    <t>COG0212H</t>
  </si>
  <si>
    <t>890894..891187</t>
  </si>
  <si>
    <t>XALc_0785</t>
  </si>
  <si>
    <t>COG3027S</t>
  </si>
  <si>
    <t>891184..891405</t>
  </si>
  <si>
    <t>XALc_0786</t>
  </si>
  <si>
    <t>891473..893623</t>
  </si>
  <si>
    <t>XALc_0787</t>
  </si>
  <si>
    <t>COG5001T</t>
  </si>
  <si>
    <t>893856..894401</t>
  </si>
  <si>
    <t>XALc_0788</t>
  </si>
  <si>
    <t>COG3079S</t>
  </si>
  <si>
    <t>894401..895726</t>
  </si>
  <si>
    <t>pepP</t>
  </si>
  <si>
    <t>XALc_0789</t>
  </si>
  <si>
    <t>COG0006E</t>
  </si>
  <si>
    <t>aminopeptidase p II protein</t>
  </si>
  <si>
    <t>895763..897085</t>
  </si>
  <si>
    <t>pepQ</t>
  </si>
  <si>
    <t>XALc_0790</t>
  </si>
  <si>
    <t>proline dipeptidase</t>
  </si>
  <si>
    <t>897240..897584</t>
  </si>
  <si>
    <t>XALc_0791</t>
  </si>
  <si>
    <t>897581..900022</t>
  </si>
  <si>
    <t>XALc_0792</t>
  </si>
  <si>
    <t>900039..901184</t>
  </si>
  <si>
    <t>XALc_0793</t>
  </si>
  <si>
    <t>COG0635H</t>
  </si>
  <si>
    <t>coproporphyrinogen III oxidase</t>
  </si>
  <si>
    <t>901280..901879</t>
  </si>
  <si>
    <t>XALc_0794</t>
  </si>
  <si>
    <t>COG0127F</t>
  </si>
  <si>
    <t>901965..902690</t>
  </si>
  <si>
    <t>XALc_0795</t>
  </si>
  <si>
    <t>COG0689J</t>
  </si>
  <si>
    <t>ribonuclease PH</t>
  </si>
  <si>
    <t>902954..903814</t>
  </si>
  <si>
    <t>XALc_0796</t>
  </si>
  <si>
    <t>COG1561S</t>
  </si>
  <si>
    <t>903945..904571</t>
  </si>
  <si>
    <t>gmk</t>
  </si>
  <si>
    <t>XALc_0797</t>
  </si>
  <si>
    <t>COG0194F</t>
  </si>
  <si>
    <t>guanylate kinase</t>
  </si>
  <si>
    <t>904684..904983</t>
  </si>
  <si>
    <t>rpoZ</t>
  </si>
  <si>
    <t>XALc_0798</t>
  </si>
  <si>
    <t>COG1758K</t>
  </si>
  <si>
    <t>DNA-directed RNA polymerase omega subunit protein</t>
  </si>
  <si>
    <t>905085..907256</t>
  </si>
  <si>
    <t>spoT</t>
  </si>
  <si>
    <t>XALc_0799</t>
  </si>
  <si>
    <t>COG0317TK</t>
  </si>
  <si>
    <t>guanosine-3',5'-bis(diphosphate) 3'-pyrophosphohydrolase</t>
  </si>
  <si>
    <t>907371..907754</t>
  </si>
  <si>
    <t>XALc_0800</t>
  </si>
  <si>
    <t>COG0251J</t>
  </si>
  <si>
    <t>907764..909911</t>
  </si>
  <si>
    <t>recG</t>
  </si>
  <si>
    <t>XALc_0801</t>
  </si>
  <si>
    <t>COG1200LK</t>
  </si>
  <si>
    <t>910064..910594</t>
  </si>
  <si>
    <t>XALc_0802</t>
  </si>
  <si>
    <t>910820..911005</t>
  </si>
  <si>
    <t>XALc_0803</t>
  </si>
  <si>
    <t>isxal1 transposase orfb (fragment) protein</t>
  </si>
  <si>
    <t>911100..912032</t>
  </si>
  <si>
    <t>XALc_0804</t>
  </si>
  <si>
    <t>carbohydrate kinase</t>
  </si>
  <si>
    <t>912290..913336</t>
  </si>
  <si>
    <t>mreB</t>
  </si>
  <si>
    <t>XALc_0805</t>
  </si>
  <si>
    <t>COG1077D</t>
  </si>
  <si>
    <t>rod shape-determining protein</t>
  </si>
  <si>
    <t>913523..914686</t>
  </si>
  <si>
    <t>mreC</t>
  </si>
  <si>
    <t>XALc_0806</t>
  </si>
  <si>
    <t>COG1792M</t>
  </si>
  <si>
    <t>914683..915168</t>
  </si>
  <si>
    <t>mreD</t>
  </si>
  <si>
    <t>XALc_0807</t>
  </si>
  <si>
    <t>COG2891M</t>
  </si>
  <si>
    <t>915170..917230</t>
  </si>
  <si>
    <t>mrdA</t>
  </si>
  <si>
    <t>XALc_0808</t>
  </si>
  <si>
    <t>COG0768M</t>
  </si>
  <si>
    <t>penicillin-binding protein</t>
  </si>
  <si>
    <t>917227..918333</t>
  </si>
  <si>
    <t>mrdB</t>
  </si>
  <si>
    <t>XALc_0809</t>
  </si>
  <si>
    <t>COG0772D</t>
  </si>
  <si>
    <t>918667..920001</t>
  </si>
  <si>
    <t>XALc_0810</t>
  </si>
  <si>
    <t>COG3946U</t>
  </si>
  <si>
    <t>type IV secretion system subunit VirJ</t>
  </si>
  <si>
    <t>920003..921427</t>
  </si>
  <si>
    <t>pglA</t>
  </si>
  <si>
    <t>XALc_0811</t>
  </si>
  <si>
    <t>COG5434M</t>
  </si>
  <si>
    <t>polygalacturonase precursor</t>
  </si>
  <si>
    <t>921863..922993</t>
  </si>
  <si>
    <t>mltB</t>
  </si>
  <si>
    <t>XALc_0812</t>
  </si>
  <si>
    <t>COG2951M</t>
  </si>
  <si>
    <t>lytic murein transglycosylase</t>
  </si>
  <si>
    <t>922990..924426</t>
  </si>
  <si>
    <t>XALc_0813</t>
  </si>
  <si>
    <t>COG0797M</t>
  </si>
  <si>
    <t>924580..925788</t>
  </si>
  <si>
    <t>dacC</t>
  </si>
  <si>
    <t>XALc_0814</t>
  </si>
  <si>
    <t>COG1686M</t>
  </si>
  <si>
    <t>D-alanyl-D-alanine carboxypeptidase</t>
  </si>
  <si>
    <t>925951..926229</t>
  </si>
  <si>
    <t>XALc_0815</t>
  </si>
  <si>
    <t>COG2921S</t>
  </si>
  <si>
    <t>926217..926918</t>
  </si>
  <si>
    <t>lipB</t>
  </si>
  <si>
    <t>XALc_0816</t>
  </si>
  <si>
    <t>COG0321H</t>
  </si>
  <si>
    <t>lipoyltransferase</t>
  </si>
  <si>
    <t>926941..927951</t>
  </si>
  <si>
    <t>lipA</t>
  </si>
  <si>
    <t>XALc_0817</t>
  </si>
  <si>
    <t>COG0320H</t>
  </si>
  <si>
    <t>lipoyl synthase</t>
  </si>
  <si>
    <t>928197..930374</t>
  </si>
  <si>
    <t>prc</t>
  </si>
  <si>
    <t>XALc_0818</t>
  </si>
  <si>
    <t>tail-specific protease precursor</t>
  </si>
  <si>
    <t>930507..931376</t>
  </si>
  <si>
    <t>XALc_0819</t>
  </si>
  <si>
    <t>COG3568R</t>
  </si>
  <si>
    <t>931535..932035</t>
  </si>
  <si>
    <t>XALc_0820</t>
  </si>
  <si>
    <t>COG1051F</t>
  </si>
  <si>
    <t>932097..933521</t>
  </si>
  <si>
    <t>XALc_0821</t>
  </si>
  <si>
    <t>COG1488H</t>
  </si>
  <si>
    <t>nicotinamide phosphoribosyltransferase</t>
  </si>
  <si>
    <t>933688..934485</t>
  </si>
  <si>
    <t>XALc_0822</t>
  </si>
  <si>
    <t>934634..935002</t>
  </si>
  <si>
    <t>XALc_0823</t>
  </si>
  <si>
    <t>935119..936006</t>
  </si>
  <si>
    <t>XALc_0824</t>
  </si>
  <si>
    <t>COG1090R</t>
  </si>
  <si>
    <t>936057..937490</t>
  </si>
  <si>
    <t>XALc_0825</t>
  </si>
  <si>
    <t>937616..938524</t>
  </si>
  <si>
    <t>gnd</t>
  </si>
  <si>
    <t>XALc_0826</t>
  </si>
  <si>
    <t>COG1023G</t>
  </si>
  <si>
    <t>6-phosphogluconate dehydrogenase</t>
  </si>
  <si>
    <t>938955..939314</t>
  </si>
  <si>
    <t>XALc_0827</t>
  </si>
  <si>
    <t>939503..939829</t>
  </si>
  <si>
    <t>XALc_0828</t>
  </si>
  <si>
    <t>940046..941860</t>
  </si>
  <si>
    <t>XALc_0829</t>
  </si>
  <si>
    <t>COG4251T</t>
  </si>
  <si>
    <t>941857..942297</t>
  </si>
  <si>
    <t>XALc_0830</t>
  </si>
  <si>
    <t>942304..943818</t>
  </si>
  <si>
    <t>XALc_0831</t>
  </si>
  <si>
    <t>944342..944845</t>
  </si>
  <si>
    <t>folK</t>
  </si>
  <si>
    <t>XALc_0832</t>
  </si>
  <si>
    <t>COG0801H</t>
  </si>
  <si>
    <t>2-amino-4-hydroxy-6-hydroxymethyldihydropteridine pyrophosphokinase</t>
  </si>
  <si>
    <t>945072..945806</t>
  </si>
  <si>
    <t>XALc_0833</t>
  </si>
  <si>
    <t>pteridin reductase</t>
  </si>
  <si>
    <t>945861..947045</t>
  </si>
  <si>
    <t>XALc_0834</t>
  </si>
  <si>
    <t>COG1565S</t>
  </si>
  <si>
    <t>947033..947443</t>
  </si>
  <si>
    <t>XALc_0835</t>
  </si>
  <si>
    <t>947841..948425</t>
  </si>
  <si>
    <t>XALc_0836</t>
  </si>
  <si>
    <t>COG4305G</t>
  </si>
  <si>
    <t>948831..949586</t>
  </si>
  <si>
    <t>nagQ</t>
  </si>
  <si>
    <t>XALc_0837</t>
  </si>
  <si>
    <t>COG2188K</t>
  </si>
  <si>
    <t>GntR family transcriptional regulator</t>
  </si>
  <si>
    <t>949622..950914</t>
  </si>
  <si>
    <t>nagP</t>
  </si>
  <si>
    <t>XALc_0838</t>
  </si>
  <si>
    <t>N-acetyl-glucosamine transporter</t>
  </si>
  <si>
    <t>950944..952011</t>
  </si>
  <si>
    <t>nagR</t>
  </si>
  <si>
    <t>XALc_0839</t>
  </si>
  <si>
    <t>952020..953048</t>
  </si>
  <si>
    <t>nagB-II</t>
  </si>
  <si>
    <t>XALc_0840</t>
  </si>
  <si>
    <t>COG2222M</t>
  </si>
  <si>
    <t>glucosamine-6-phosphate deaminase</t>
  </si>
  <si>
    <t>953048..954193</t>
  </si>
  <si>
    <t>nagA</t>
  </si>
  <si>
    <t>XALc_0841</t>
  </si>
  <si>
    <t>COG1820G</t>
  </si>
  <si>
    <t>N-acetylglucosamine-6-phosphate deacetylase</t>
  </si>
  <si>
    <t>954367..955620</t>
  </si>
  <si>
    <t>cca</t>
  </si>
  <si>
    <t>XALc_0842</t>
  </si>
  <si>
    <t>COG0617J</t>
  </si>
  <si>
    <t>multifunctional cca protein [includes: cca-adding enzyme (tRNA nucleotidyltransferase) (tRNA adenylyl-/cytidylyl-transferase) (tRNA cca-pyrophosphorylase) (tRNA-nt); 2'-nucleotidase; 2', 3'-cyclic phosphodiesterase ; phosphatase]</t>
  </si>
  <si>
    <t>955709..957772</t>
  </si>
  <si>
    <t>slt</t>
  </si>
  <si>
    <t>XALc_0843</t>
  </si>
  <si>
    <t>COG0741M</t>
  </si>
  <si>
    <t>soluble lytic murein transglycosylase precursor</t>
  </si>
  <si>
    <t>957900..958463</t>
  </si>
  <si>
    <t>XALc_0844</t>
  </si>
  <si>
    <t>958468..959127</t>
  </si>
  <si>
    <t>XALc_0845</t>
  </si>
  <si>
    <t>COG3751O</t>
  </si>
  <si>
    <t>959154..960410</t>
  </si>
  <si>
    <t>XALc_0846</t>
  </si>
  <si>
    <t>COG0161H</t>
  </si>
  <si>
    <t>transaminase</t>
  </si>
  <si>
    <t>960394..961428</t>
  </si>
  <si>
    <t>XALc_0847</t>
  </si>
  <si>
    <t>961477..962307</t>
  </si>
  <si>
    <t>XALc_0848</t>
  </si>
  <si>
    <t>962892..965774</t>
  </si>
  <si>
    <t>XALc_0849</t>
  </si>
  <si>
    <t>965851..966618</t>
  </si>
  <si>
    <t>XALc_0850</t>
  </si>
  <si>
    <t>966644..967468</t>
  </si>
  <si>
    <t>XALc_0851</t>
  </si>
  <si>
    <t>COG1651O</t>
  </si>
  <si>
    <t>thiol:disulfide interchange protein</t>
  </si>
  <si>
    <t>967575..968216</t>
  </si>
  <si>
    <t>XALc_0852</t>
  </si>
  <si>
    <t>disulfide oxydoreductase</t>
  </si>
  <si>
    <t>968302..969123</t>
  </si>
  <si>
    <t>XALc_0853</t>
  </si>
  <si>
    <t>COG2863C</t>
  </si>
  <si>
    <t>969253..969876</t>
  </si>
  <si>
    <t>engB</t>
  </si>
  <si>
    <t>XALc_0854</t>
  </si>
  <si>
    <t>COG0218R</t>
  </si>
  <si>
    <t>970000..970695</t>
  </si>
  <si>
    <t>XALc_0855</t>
  </si>
  <si>
    <t>COG1814S</t>
  </si>
  <si>
    <t>970824..972278</t>
  </si>
  <si>
    <t>XALc_0856</t>
  </si>
  <si>
    <t>COG3572H</t>
  </si>
  <si>
    <t>glutamate cystein ligase</t>
  </si>
  <si>
    <t>972342..972827</t>
  </si>
  <si>
    <t>XALc_0857</t>
  </si>
  <si>
    <t>973498..974436</t>
  </si>
  <si>
    <t>XALc_0858</t>
  </si>
  <si>
    <t>974469..975950</t>
  </si>
  <si>
    <t>envZ</t>
  </si>
  <si>
    <t>XALc_0859</t>
  </si>
  <si>
    <t>two-component system sensor protein, osmolarity sensor protein envz</t>
  </si>
  <si>
    <t>975947..976657</t>
  </si>
  <si>
    <t>ompR</t>
  </si>
  <si>
    <t>XALc_0860</t>
  </si>
  <si>
    <t>two-component system regulatory protein, ompr family</t>
  </si>
  <si>
    <t>976740..977159</t>
  </si>
  <si>
    <t>XALc_0861</t>
  </si>
  <si>
    <t>COG1937S</t>
  </si>
  <si>
    <t>977303..978412</t>
  </si>
  <si>
    <t>XALc_0862</t>
  </si>
  <si>
    <t>COG1062C</t>
  </si>
  <si>
    <t>alcohol dehydrogenase class III protein</t>
  </si>
  <si>
    <t>978495..979325</t>
  </si>
  <si>
    <t>XALc_0863</t>
  </si>
  <si>
    <t>COG0627R</t>
  </si>
  <si>
    <t>esterase</t>
  </si>
  <si>
    <t>979477..979815</t>
  </si>
  <si>
    <t>XALc_0864</t>
  </si>
  <si>
    <t>980147..981649</t>
  </si>
  <si>
    <t>XALc_0865</t>
  </si>
  <si>
    <t>extracellular endoglucanase precursor</t>
  </si>
  <si>
    <t>982335..983939</t>
  </si>
  <si>
    <t>XALc_0866</t>
  </si>
  <si>
    <t>rhamnogalacturonase B</t>
  </si>
  <si>
    <t>984154..984699</t>
  </si>
  <si>
    <t>XALc_0867</t>
  </si>
  <si>
    <t>COG3803S</t>
  </si>
  <si>
    <t>984869..985795</t>
  </si>
  <si>
    <t>XALc_0868</t>
  </si>
  <si>
    <t>COG0278O</t>
  </si>
  <si>
    <t>glutaredoxin-like protein</t>
  </si>
  <si>
    <t>985840..986721</t>
  </si>
  <si>
    <t>XALc_0869</t>
  </si>
  <si>
    <t>COG0726G</t>
  </si>
  <si>
    <t>polysaccharide deacetylase</t>
  </si>
  <si>
    <t>986768..987394</t>
  </si>
  <si>
    <t>XALc_0870</t>
  </si>
  <si>
    <t>987426..988700</t>
  </si>
  <si>
    <t>XALc_0871</t>
  </si>
  <si>
    <t>COG0436E</t>
  </si>
  <si>
    <t>aspartate aminotransferase</t>
  </si>
  <si>
    <t>988790..989902</t>
  </si>
  <si>
    <t>engC</t>
  </si>
  <si>
    <t>XALc_0872</t>
  </si>
  <si>
    <t>COG1162R</t>
  </si>
  <si>
    <t>GTPase engc protein</t>
  </si>
  <si>
    <t>989921..991159</t>
  </si>
  <si>
    <t>XALc_0873</t>
  </si>
  <si>
    <t>COG3930S</t>
  </si>
  <si>
    <t>991299..993302</t>
  </si>
  <si>
    <t>XALc_0874</t>
  </si>
  <si>
    <t>993661..994191</t>
  </si>
  <si>
    <t>XALc_0875</t>
  </si>
  <si>
    <t>COG1670J</t>
  </si>
  <si>
    <t>acetyltransferase</t>
  </si>
  <si>
    <t>994196..994612</t>
  </si>
  <si>
    <t>XALc_0876</t>
  </si>
  <si>
    <t>994666..995916</t>
  </si>
  <si>
    <t>XALc_0877</t>
  </si>
  <si>
    <t>major facilitator superfamily transmembrane protein</t>
  </si>
  <si>
    <t>996387..999290</t>
  </si>
  <si>
    <t>gcvP</t>
  </si>
  <si>
    <t>XALc_0878</t>
  </si>
  <si>
    <t>COG1003E</t>
  </si>
  <si>
    <t>glycine dehydrogenase</t>
  </si>
  <si>
    <t>999953..1000303</t>
  </si>
  <si>
    <t>XALc_0879</t>
  </si>
  <si>
    <t>COG1694R</t>
  </si>
  <si>
    <t>1000495..1000764</t>
  </si>
  <si>
    <t>XALc_0880</t>
  </si>
  <si>
    <t>1000938..1001129</t>
  </si>
  <si>
    <t>XALc_0881</t>
  </si>
  <si>
    <t>1001098..1001358</t>
  </si>
  <si>
    <t>XALc_0882</t>
  </si>
  <si>
    <t>1001566..1002141</t>
  </si>
  <si>
    <t>XALc_0883</t>
  </si>
  <si>
    <t>1002276..1002866</t>
  </si>
  <si>
    <t>XALc_0884</t>
  </si>
  <si>
    <t>1003086..1003283</t>
  </si>
  <si>
    <t>XALc_0885</t>
  </si>
  <si>
    <t>1003458..1004486</t>
  </si>
  <si>
    <t>XALc_0886</t>
  </si>
  <si>
    <t>1004534..1006498</t>
  </si>
  <si>
    <t>XALc_0887</t>
  </si>
  <si>
    <t>COG1164E</t>
  </si>
  <si>
    <t>peptidyl-dipeptidase</t>
  </si>
  <si>
    <t>1006647..1008305</t>
  </si>
  <si>
    <t>XALc_0888</t>
  </si>
  <si>
    <t>COG2194R</t>
  </si>
  <si>
    <t>1008302..1009087</t>
  </si>
  <si>
    <t>XALc_0889</t>
  </si>
  <si>
    <t>COG3907R</t>
  </si>
  <si>
    <t>1009403..1010104</t>
  </si>
  <si>
    <t>XALc_0890</t>
  </si>
  <si>
    <t>two-component systel regulatory protein</t>
  </si>
  <si>
    <t>1010088..1011383</t>
  </si>
  <si>
    <t>XALc_0891</t>
  </si>
  <si>
    <t>two-component system sensor transmembrane protein</t>
  </si>
  <si>
    <t>1011398..1011895</t>
  </si>
  <si>
    <t>XALc_0892</t>
  </si>
  <si>
    <t>1012029..1012286</t>
  </si>
  <si>
    <t>minE</t>
  </si>
  <si>
    <t>XALc_0893</t>
  </si>
  <si>
    <t>COG0851D</t>
  </si>
  <si>
    <t>cell division topological specificity factor protein</t>
  </si>
  <si>
    <t>1012289..1013098</t>
  </si>
  <si>
    <t>minD</t>
  </si>
  <si>
    <t>XALc_0894</t>
  </si>
  <si>
    <t>COG2894D</t>
  </si>
  <si>
    <t>septum site-determining protein mind</t>
  </si>
  <si>
    <t>1013135..1013887</t>
  </si>
  <si>
    <t>minC</t>
  </si>
  <si>
    <t>XALc_0895</t>
  </si>
  <si>
    <t>COG0850D</t>
  </si>
  <si>
    <t>septum site-determining protein minc</t>
  </si>
  <si>
    <t>1013890..1014483</t>
  </si>
  <si>
    <t>XALc_0896</t>
  </si>
  <si>
    <t>COG3818R</t>
  </si>
  <si>
    <t>1014625..1015824</t>
  </si>
  <si>
    <t>XALc_0897</t>
  </si>
  <si>
    <t>COG4585T</t>
  </si>
  <si>
    <t>1015824..1016465</t>
  </si>
  <si>
    <t>XALc_0898</t>
  </si>
  <si>
    <t>1016858..1018042</t>
  </si>
  <si>
    <t>XALc_0899</t>
  </si>
  <si>
    <t>1018148..1018519</t>
  </si>
  <si>
    <t>XALc_0900</t>
  </si>
  <si>
    <t>1018927..1019745</t>
  </si>
  <si>
    <t>XALc_0901</t>
  </si>
  <si>
    <t>COG1876M</t>
  </si>
  <si>
    <t>1019841..1020428</t>
  </si>
  <si>
    <t>XALc_0902</t>
  </si>
  <si>
    <t>1020564..1021436</t>
  </si>
  <si>
    <t>XALc_0903</t>
  </si>
  <si>
    <t>1021624..1022250</t>
  </si>
  <si>
    <t>XALc_0904</t>
  </si>
  <si>
    <t>COG1044M</t>
  </si>
  <si>
    <t>1022240..1023391</t>
  </si>
  <si>
    <t>XALc_0905</t>
  </si>
  <si>
    <t>COG4638PR</t>
  </si>
  <si>
    <t>1023631..1024818</t>
  </si>
  <si>
    <t>purT</t>
  </si>
  <si>
    <t>XALc_0906</t>
  </si>
  <si>
    <t>COG0027F</t>
  </si>
  <si>
    <t>phosphoribosylglycinamide formyltransferase</t>
  </si>
  <si>
    <t>1024927..1026189</t>
  </si>
  <si>
    <t>XALc_0907</t>
  </si>
  <si>
    <t>1026199..1026960</t>
  </si>
  <si>
    <t>ate</t>
  </si>
  <si>
    <t>XALc_0908</t>
  </si>
  <si>
    <t>COG2935O</t>
  </si>
  <si>
    <t>arginyl-tRNA-protein transferase</t>
  </si>
  <si>
    <t>1027148..1027690</t>
  </si>
  <si>
    <t>XALc_0909</t>
  </si>
  <si>
    <t>1027859..1028350</t>
  </si>
  <si>
    <t>XALc_0910</t>
  </si>
  <si>
    <t>1028361..1029272</t>
  </si>
  <si>
    <t>tesB</t>
  </si>
  <si>
    <t>XALc_0911</t>
  </si>
  <si>
    <t>COG1946I</t>
  </si>
  <si>
    <t>acyl-CoA thioesterase II protein</t>
  </si>
  <si>
    <t>1029342..1030121</t>
  </si>
  <si>
    <t>XALc_0912</t>
  </si>
  <si>
    <t>COG1024I</t>
  </si>
  <si>
    <t>enoyl-CoA hydratase/isomerase</t>
  </si>
  <si>
    <t>1030252..1030656</t>
  </si>
  <si>
    <t>XALc_0913</t>
  </si>
  <si>
    <t>COG2847S</t>
  </si>
  <si>
    <t>1030723..1031145</t>
  </si>
  <si>
    <t>XALc_0914</t>
  </si>
  <si>
    <t>COG0824R</t>
  </si>
  <si>
    <t>thioesterase</t>
  </si>
  <si>
    <t>1031142..1034108</t>
  </si>
  <si>
    <t>uvrA</t>
  </si>
  <si>
    <t>XALc_0915</t>
  </si>
  <si>
    <t>COG0178L</t>
  </si>
  <si>
    <t>excinuclease ABC subunit A</t>
  </si>
  <si>
    <t>1034378..1034695</t>
  </si>
  <si>
    <t>rplU</t>
  </si>
  <si>
    <t>XALc_0916</t>
  </si>
  <si>
    <t>COG0261J</t>
  </si>
  <si>
    <t>50S ribosomal protein L21</t>
  </si>
  <si>
    <t>1034708..1034968</t>
  </si>
  <si>
    <t>rpmA</t>
  </si>
  <si>
    <t>XALc_0917</t>
  </si>
  <si>
    <t>COG0211J</t>
  </si>
  <si>
    <t>50S ribosomal protein L27</t>
  </si>
  <si>
    <t>1035298..1036368</t>
  </si>
  <si>
    <t>XALc_0918</t>
  </si>
  <si>
    <t>COG0536R</t>
  </si>
  <si>
    <t>GTP binding protein</t>
  </si>
  <si>
    <t>1036502..1036774</t>
  </si>
  <si>
    <t>rpsT</t>
  </si>
  <si>
    <t>XALc_0919</t>
  </si>
  <si>
    <t>COG0268J</t>
  </si>
  <si>
    <t>30S ribosomal protein S20</t>
  </si>
  <si>
    <t>1036876..1038483</t>
  </si>
  <si>
    <t>mviN</t>
  </si>
  <si>
    <t>XALc_0920</t>
  </si>
  <si>
    <t>COG0728R</t>
  </si>
  <si>
    <t>virulence factor mvin homolog transmembrane protein</t>
  </si>
  <si>
    <t>1038751..1039740</t>
  </si>
  <si>
    <t>ribF</t>
  </si>
  <si>
    <t>XALc_0921</t>
  </si>
  <si>
    <t>COG0196H</t>
  </si>
  <si>
    <t>riboflavin biosynthesis protein</t>
  </si>
  <si>
    <t>1039747..1042578</t>
  </si>
  <si>
    <t>ileS</t>
  </si>
  <si>
    <t>XALc_0922</t>
  </si>
  <si>
    <t>COG0060J</t>
  </si>
  <si>
    <t>isoleucyl-tRNA synthetase</t>
  </si>
  <si>
    <t>1042667..1043170</t>
  </si>
  <si>
    <t>lspA</t>
  </si>
  <si>
    <t>XALc_0923</t>
  </si>
  <si>
    <t>COG0597MU</t>
  </si>
  <si>
    <t>lipoprotein signal peptidase transmembrane</t>
  </si>
  <si>
    <t>1043228..1044178</t>
  </si>
  <si>
    <t>ispH</t>
  </si>
  <si>
    <t>XALc_0924</t>
  </si>
  <si>
    <t>COG0761IM</t>
  </si>
  <si>
    <t>4-hydroxy-3-methylbut-2-enyl diphosphate reductase</t>
  </si>
  <si>
    <t>1044462..1044758</t>
  </si>
  <si>
    <t>XALc_0926</t>
  </si>
  <si>
    <t>1045265..1045723</t>
  </si>
  <si>
    <t>XALc_0927</t>
  </si>
  <si>
    <t>1045822..1046052</t>
  </si>
  <si>
    <t>XALc_0928</t>
  </si>
  <si>
    <t>1046314..1047255</t>
  </si>
  <si>
    <t>cyoA</t>
  </si>
  <si>
    <t>XALc_0929</t>
  </si>
  <si>
    <t>cytochrome o ubiquinol oxidase subunit II transmembrane protein</t>
  </si>
  <si>
    <t>1047234..1049255</t>
  </si>
  <si>
    <t>cyoB</t>
  </si>
  <si>
    <t>XALc_0930</t>
  </si>
  <si>
    <t>cytochrome o ubiquinol oxidase subunitItransmembrane protein</t>
  </si>
  <si>
    <t>1049259..1049879</t>
  </si>
  <si>
    <t>cyoC</t>
  </si>
  <si>
    <t>XALc_0931</t>
  </si>
  <si>
    <t>cytochrome o ubiquinol oxidase subunit III protein</t>
  </si>
  <si>
    <t>1049879..1050217</t>
  </si>
  <si>
    <t>cyoD</t>
  </si>
  <si>
    <t>XALc_0932</t>
  </si>
  <si>
    <t>COG3125C</t>
  </si>
  <si>
    <t>cytochrome o ubiquinol oxidase subunit iv transmembrane protein</t>
  </si>
  <si>
    <t>1050469..1052358</t>
  </si>
  <si>
    <t>XALc_0933</t>
  </si>
  <si>
    <t>1052852..1054198</t>
  </si>
  <si>
    <t>XALc_0934</t>
  </si>
  <si>
    <t>1054284..1055684</t>
  </si>
  <si>
    <t>radA</t>
  </si>
  <si>
    <t>XALc_0935</t>
  </si>
  <si>
    <t>COG1066O</t>
  </si>
  <si>
    <t>DNA repair protein rada homolog (DNA repair protein sms homolog)</t>
  </si>
  <si>
    <t>1055815..1056642</t>
  </si>
  <si>
    <t>XALc_0936</t>
  </si>
  <si>
    <t>1056845..1058569</t>
  </si>
  <si>
    <t>XALc_0937</t>
  </si>
  <si>
    <t>COG0129EG</t>
  </si>
  <si>
    <t>dihydroxy-acid dehydratase (dad) protein</t>
  </si>
  <si>
    <t>1058813..1059538</t>
  </si>
  <si>
    <t>XALc_0938</t>
  </si>
  <si>
    <t>1059737..1060714</t>
  </si>
  <si>
    <t>XALc_0939</t>
  </si>
  <si>
    <t>1060792..1061874</t>
  </si>
  <si>
    <t>XALc_0940</t>
  </si>
  <si>
    <t>COG3802S</t>
  </si>
  <si>
    <t>1061974..1062966</t>
  </si>
  <si>
    <t>XALc_0941</t>
  </si>
  <si>
    <t>COG1879G</t>
  </si>
  <si>
    <t>1062978..1064486</t>
  </si>
  <si>
    <t>XALc_0942</t>
  </si>
  <si>
    <t>COG1129G</t>
  </si>
  <si>
    <t>1064483..1065538</t>
  </si>
  <si>
    <t>XALc_0943</t>
  </si>
  <si>
    <t>COG1172G</t>
  </si>
  <si>
    <t>1065535..1066572</t>
  </si>
  <si>
    <t>XALc_0944</t>
  </si>
  <si>
    <t>1066587..1067855</t>
  </si>
  <si>
    <t>XALc_0945</t>
  </si>
  <si>
    <t>cation:proton antiporter transmembrane protein</t>
  </si>
  <si>
    <t>1068091..1069680</t>
  </si>
  <si>
    <t>abfA</t>
  </si>
  <si>
    <t>XALc_0946</t>
  </si>
  <si>
    <t>COG3534G</t>
  </si>
  <si>
    <t>alpha-n-arabinofuranosidase</t>
  </si>
  <si>
    <t>1070108..1071160</t>
  </si>
  <si>
    <t>galM</t>
  </si>
  <si>
    <t>XALc_0947</t>
  </si>
  <si>
    <t>COG2017G</t>
  </si>
  <si>
    <t>aldose 1-epimerase</t>
  </si>
  <si>
    <t>1071423..1072301</t>
  </si>
  <si>
    <t>XALc_0948</t>
  </si>
  <si>
    <t>COG4137R</t>
  </si>
  <si>
    <t>cytochrome C assembly transmembrane protein</t>
  </si>
  <si>
    <t>1072331..1073707</t>
  </si>
  <si>
    <t>ffh</t>
  </si>
  <si>
    <t>XALc_0949</t>
  </si>
  <si>
    <t>COG0541U</t>
  </si>
  <si>
    <t>signal recognition particle protein</t>
  </si>
  <si>
    <t>1073874..1074941</t>
  </si>
  <si>
    <t>XALc_0950</t>
  </si>
  <si>
    <t>COG2070R</t>
  </si>
  <si>
    <t>2-nitropropane dioxygenase oxidoreductase</t>
  </si>
  <si>
    <t>1074938..1075738</t>
  </si>
  <si>
    <t>XALc_0951</t>
  </si>
  <si>
    <t>1075832..1076092</t>
  </si>
  <si>
    <t>rpsP</t>
  </si>
  <si>
    <t>XALc_0952</t>
  </si>
  <si>
    <t>COG0228J</t>
  </si>
  <si>
    <t>30S ribosomal protein S16</t>
  </si>
  <si>
    <t>1076138..1076650</t>
  </si>
  <si>
    <t>rimM</t>
  </si>
  <si>
    <t>XALc_0953</t>
  </si>
  <si>
    <t>COG0806J</t>
  </si>
  <si>
    <t>16s rrna-processing protein</t>
  </si>
  <si>
    <t>1076733..1077524</t>
  </si>
  <si>
    <t>trmD</t>
  </si>
  <si>
    <t>XALc_0954</t>
  </si>
  <si>
    <t>COG0336J</t>
  </si>
  <si>
    <t>tRNA (guanine-n(1)-)-methyltransferase (m1g-methyltransferase) (tRNA gm37 methyltransferase) protein</t>
  </si>
  <si>
    <t>1077657..1078073</t>
  </si>
  <si>
    <t>rplS</t>
  </si>
  <si>
    <t>XALc_0955</t>
  </si>
  <si>
    <t>COG0335J</t>
  </si>
  <si>
    <t>50S ribosomal protein L19</t>
  </si>
  <si>
    <t>1078327..1079799</t>
  </si>
  <si>
    <t>XALc_0956</t>
  </si>
  <si>
    <t>COG0534V</t>
  </si>
  <si>
    <t>multidrug efflux pump transmembrane protein</t>
  </si>
  <si>
    <t>1079952..1080269</t>
  </si>
  <si>
    <t>XALc_0957</t>
  </si>
  <si>
    <t>1080266..1080673</t>
  </si>
  <si>
    <t>hslR</t>
  </si>
  <si>
    <t>XALc_0958</t>
  </si>
  <si>
    <t>COG1188J</t>
  </si>
  <si>
    <t>ribosome-associated heat shock protein hsp15</t>
  </si>
  <si>
    <t>1080766..1082964</t>
  </si>
  <si>
    <t>katG</t>
  </si>
  <si>
    <t>XALc_0959</t>
  </si>
  <si>
    <t>COG0376P</t>
  </si>
  <si>
    <t>peroxidase/catalase</t>
  </si>
  <si>
    <t>1083470..1083700</t>
  </si>
  <si>
    <t>XALc_0960</t>
  </si>
  <si>
    <t>1083701..1083775</t>
  </si>
  <si>
    <t>XALc_0961</t>
  </si>
  <si>
    <t>1083894..1084277</t>
  </si>
  <si>
    <t>XALc_0962</t>
  </si>
  <si>
    <t>1084717..1084929</t>
  </si>
  <si>
    <t>XALc_0963</t>
  </si>
  <si>
    <t>1084952..1086964</t>
  </si>
  <si>
    <t>XALc_0964</t>
  </si>
  <si>
    <t>COG3590O</t>
  </si>
  <si>
    <t>metallopeptidase</t>
  </si>
  <si>
    <t>1087147..1089267</t>
  </si>
  <si>
    <t>XALc_0965</t>
  </si>
  <si>
    <t>1089417..1091018</t>
  </si>
  <si>
    <t>XALc_0966</t>
  </si>
  <si>
    <t>COG1233Q</t>
  </si>
  <si>
    <t>phytoene dehydrogenase oxidoreductase</t>
  </si>
  <si>
    <t>1091379..1094204</t>
  </si>
  <si>
    <t>XALc_0967</t>
  </si>
  <si>
    <t>1094921..1095772</t>
  </si>
  <si>
    <t>XALc_0968</t>
  </si>
  <si>
    <t>COG0489D</t>
  </si>
  <si>
    <t>1095901..1096467</t>
  </si>
  <si>
    <t>dcd</t>
  </si>
  <si>
    <t>XALc_0969</t>
  </si>
  <si>
    <t>COG0717F</t>
  </si>
  <si>
    <t>deoxycytidine triphosphate deaminase (dCTP deaminase) protein</t>
  </si>
  <si>
    <t>1096592..1096759</t>
  </si>
  <si>
    <t>XALc_0970</t>
  </si>
  <si>
    <t>1096788..1097195</t>
  </si>
  <si>
    <t>XALc_0971</t>
  </si>
  <si>
    <t>1097205..1097867</t>
  </si>
  <si>
    <t>XALc_0972</t>
  </si>
  <si>
    <t>COG0412Q</t>
  </si>
  <si>
    <t>carboxymethylenebutenolidase (dienelactone hydrolase) (dlh) protein</t>
  </si>
  <si>
    <t>1098122..1099363</t>
  </si>
  <si>
    <t>XALc_0973</t>
  </si>
  <si>
    <t>COG0621J</t>
  </si>
  <si>
    <t>1099406..1099912</t>
  </si>
  <si>
    <t>greB</t>
  </si>
  <si>
    <t>XALc_0974</t>
  </si>
  <si>
    <t>COG0782K</t>
  </si>
  <si>
    <t>transcription elongation factor greb (transcript cleavage factor greb) protein</t>
  </si>
  <si>
    <t>1100112..1101719</t>
  </si>
  <si>
    <t>XALc_0975</t>
  </si>
  <si>
    <t>lytic murein transglycosylase d precursor (murein hydrolase d) protein</t>
  </si>
  <si>
    <t>1101924..1102772</t>
  </si>
  <si>
    <t>psd</t>
  </si>
  <si>
    <t>XALc_0976</t>
  </si>
  <si>
    <t>COG0688I</t>
  </si>
  <si>
    <t>phosphatidylserine decarboxylase proenzyme [contains: phosphatidylserine decarboxylase subunit Alpha; phosphatidylserine decarboxylase beta chain] protein</t>
  </si>
  <si>
    <t>1102769..1103419</t>
  </si>
  <si>
    <t>XALc_0977</t>
  </si>
  <si>
    <t>COG1999R</t>
  </si>
  <si>
    <t>1103493..1104431</t>
  </si>
  <si>
    <t>XALc_0978</t>
  </si>
  <si>
    <t>adenine-specific methylase</t>
  </si>
  <si>
    <t>1104442..1105545</t>
  </si>
  <si>
    <t>XALc_0979</t>
  </si>
  <si>
    <t>COG0082E</t>
  </si>
  <si>
    <t>chorismate synthase (5-enolpyruvylshikimate-3-phosphate phospholyase) protein</t>
  </si>
  <si>
    <t>1105538..1106581</t>
  </si>
  <si>
    <t>XALc_0980</t>
  </si>
  <si>
    <t>COG1052CHR</t>
  </si>
  <si>
    <t>2-hydroxyacid dehydrogenase</t>
  </si>
  <si>
    <t>1106684..1107709</t>
  </si>
  <si>
    <t>asd</t>
  </si>
  <si>
    <t>XALc_0981</t>
  </si>
  <si>
    <t>COG0136E</t>
  </si>
  <si>
    <t>aspartate-semialdehyde dehydrogenase (asa dehydrogenase) (asadh) protein</t>
  </si>
  <si>
    <t>1107885..1109873</t>
  </si>
  <si>
    <t>XALc_0982</t>
  </si>
  <si>
    <t>COG3170NU</t>
  </si>
  <si>
    <t>1110091..1110864</t>
  </si>
  <si>
    <t>truA</t>
  </si>
  <si>
    <t>XALc_0983</t>
  </si>
  <si>
    <t>COG0101J</t>
  </si>
  <si>
    <t>tRNA pseudouridine synthase a (tRNA-uridine isomeraseI (tRNA pseudouridylate synthaseI protein</t>
  </si>
  <si>
    <t>1110861..1111523</t>
  </si>
  <si>
    <t>trpF</t>
  </si>
  <si>
    <t>XALc_0984</t>
  </si>
  <si>
    <t>COG0135E</t>
  </si>
  <si>
    <t>n-(5'-phosphoribosyl)anthranilate isomerase (ec ) (prai) protein</t>
  </si>
  <si>
    <t>1111619..1112512</t>
  </si>
  <si>
    <t>trpI</t>
  </si>
  <si>
    <t>XALc_0985</t>
  </si>
  <si>
    <t>TrpI family transcriptional regulator</t>
  </si>
  <si>
    <t>1112610..1113827</t>
  </si>
  <si>
    <t>trpB</t>
  </si>
  <si>
    <t>XALc_0986</t>
  </si>
  <si>
    <t>COG0133E</t>
  </si>
  <si>
    <t>tryptophan synthase beta chain protein</t>
  </si>
  <si>
    <t>1113970..1114788</t>
  </si>
  <si>
    <t>trpA</t>
  </si>
  <si>
    <t>XALc_0987</t>
  </si>
  <si>
    <t>COG0159E</t>
  </si>
  <si>
    <t>tryptophan synthase subunit Alpha protein</t>
  </si>
  <si>
    <t>1114914..1115801</t>
  </si>
  <si>
    <t>XALc_0988</t>
  </si>
  <si>
    <t>COG0777I</t>
  </si>
  <si>
    <t>acetyl-coenzyme a carboxylase carboxyl transferase subunit Beta (accase beta chain) protein</t>
  </si>
  <si>
    <t>1115947..1117290</t>
  </si>
  <si>
    <t>glmM</t>
  </si>
  <si>
    <t>XALc_0989</t>
  </si>
  <si>
    <t>phosphoglucosamine mutase</t>
  </si>
  <si>
    <t>1117413..1118351</t>
  </si>
  <si>
    <t>XALc_0990</t>
  </si>
  <si>
    <t>COG3491R</t>
  </si>
  <si>
    <t>metal binding oxygenase oxidoreductase</t>
  </si>
  <si>
    <t>1118508..1119212</t>
  </si>
  <si>
    <t>XALc_0991</t>
  </si>
  <si>
    <t>COG3794C</t>
  </si>
  <si>
    <t>1119209..1121581</t>
  </si>
  <si>
    <t>XALc_0992</t>
  </si>
  <si>
    <t>1121578..1122447</t>
  </si>
  <si>
    <t>XALc_0993</t>
  </si>
  <si>
    <t>1122449..1122892</t>
  </si>
  <si>
    <t>XALc_0994</t>
  </si>
  <si>
    <t>COG2346R</t>
  </si>
  <si>
    <t>hemoglobin-like protein hbn (truncated hemoglobin) (trhbn) (flavohemoglobin)</t>
  </si>
  <si>
    <t>1122964..1123764</t>
  </si>
  <si>
    <t>XALc_0995</t>
  </si>
  <si>
    <t>COG0300R</t>
  </si>
  <si>
    <t>short-chain dehydrogenases/reductases oxidoreductase</t>
  </si>
  <si>
    <t>1123859..1124614</t>
  </si>
  <si>
    <t>tpiA</t>
  </si>
  <si>
    <t>XALc_0996</t>
  </si>
  <si>
    <t>COG0149G</t>
  </si>
  <si>
    <t>triosephosphate isomerase (tim) (triose-phosphate isomerase) protein</t>
  </si>
  <si>
    <t>1124677..1125093</t>
  </si>
  <si>
    <t>secG</t>
  </si>
  <si>
    <t>XALc_0997</t>
  </si>
  <si>
    <t>COG1314U</t>
  </si>
  <si>
    <t>preprotein translocase subunit SecG</t>
  </si>
  <si>
    <t>1125338..1125694</t>
  </si>
  <si>
    <t>nuoA</t>
  </si>
  <si>
    <t>XALc_0999</t>
  </si>
  <si>
    <t>COG0838C</t>
  </si>
  <si>
    <t>NADH-quinone oxidoreductase chain a (nadh dehydrogenaseI chain a) (ndh-1, chain a) (nuo1) oxidoreductase</t>
  </si>
  <si>
    <t>1125685..1126239</t>
  </si>
  <si>
    <t>nuoB</t>
  </si>
  <si>
    <t>XALc_1000</t>
  </si>
  <si>
    <t>COG0377C</t>
  </si>
  <si>
    <t>NADH-quinone oxidoreductase chain b (nadh dehydrogenaseI chain b) (ndh-1, chain b) (nuo2) oxidoreductase</t>
  </si>
  <si>
    <t>1126339..1127022</t>
  </si>
  <si>
    <t>nuoC</t>
  </si>
  <si>
    <t>XALc_1001</t>
  </si>
  <si>
    <t>COG0852C</t>
  </si>
  <si>
    <t>NADH-quinone oxidoreductase chain c (nadh dehydrogenaseI chain c) (ndh-1, chain c) (nuo3) oxidoreductase</t>
  </si>
  <si>
    <t>1127019..1128326</t>
  </si>
  <si>
    <t>nuoD</t>
  </si>
  <si>
    <t>XALc_1002</t>
  </si>
  <si>
    <t>COG0649C</t>
  </si>
  <si>
    <t>NADH-quinone oxidoreductase chain d (nadh dehydrogenaseI chain d) (ndh-1, chain d) (nuo4) oxidoreductase</t>
  </si>
  <si>
    <t>1128484..1129011</t>
  </si>
  <si>
    <t>nuoE</t>
  </si>
  <si>
    <t>XALc_1003</t>
  </si>
  <si>
    <t>COG1905C</t>
  </si>
  <si>
    <t>NADH-quinone oxidoreductase chain e (nadh dehydrogenaseI chain e) (ndh-1, chain e) (nuo5) oxidoreductase</t>
  </si>
  <si>
    <t>1129017..1130360</t>
  </si>
  <si>
    <t>nuoF</t>
  </si>
  <si>
    <t>XALc_1004</t>
  </si>
  <si>
    <t>COG1894C</t>
  </si>
  <si>
    <t>NADH-quinone oxidoreductase chain f (nadh dehydrogenaseI chain f) (ndh-1, chain f) (nuo6) oxidoreductase</t>
  </si>
  <si>
    <t>1130357..1132606</t>
  </si>
  <si>
    <t>nuoG</t>
  </si>
  <si>
    <t>XALc_1005</t>
  </si>
  <si>
    <t>COG1034C</t>
  </si>
  <si>
    <t>NADH-quinone oxidoreductase chain g (nadh dehydrogenaseI chain g) (ndh-1, chain g) (nuo7) oxidoreductase</t>
  </si>
  <si>
    <t>1132603..1133694</t>
  </si>
  <si>
    <t>nuoH</t>
  </si>
  <si>
    <t>XALc_1006</t>
  </si>
  <si>
    <t>COG1005C</t>
  </si>
  <si>
    <t>NADH-quinone oxidoreductase subunit h (nadh dehydrogenaseIsubunit h) (ndh-1 subunit h) (nuo8) oxidoreductase</t>
  </si>
  <si>
    <t>1133698..1134186</t>
  </si>
  <si>
    <t>nuoI</t>
  </si>
  <si>
    <t>XALc_1007</t>
  </si>
  <si>
    <t>COG1143C</t>
  </si>
  <si>
    <t>NADH-quinone oxidoreductase subunitI(nadh dehydrogenaseIsubunitI (ndh-1 subunitI (nuo9) oxidoreductase</t>
  </si>
  <si>
    <t>1134196..1134846</t>
  </si>
  <si>
    <t>nuoJ</t>
  </si>
  <si>
    <t>XALc_1008</t>
  </si>
  <si>
    <t>COG0839C</t>
  </si>
  <si>
    <t>NADH-quinone oxidoreductase chain j (nadh dehydrogenaseI chain j) (ndh-1, chain j) oxidoreductase</t>
  </si>
  <si>
    <t>1134843..1135148</t>
  </si>
  <si>
    <t>nuoK</t>
  </si>
  <si>
    <t>XALc_1009</t>
  </si>
  <si>
    <t>COG0713C</t>
  </si>
  <si>
    <t>NADH-quinone oxidoreductase chain k (nadh dehydrogenaseI chain k) (ndh-1, chain k) (nuo11) oxidoreductase</t>
  </si>
  <si>
    <t>1135156..1137306</t>
  </si>
  <si>
    <t>nuoL</t>
  </si>
  <si>
    <t>XALc_1010</t>
  </si>
  <si>
    <t>NADH-quinone oxidoreductase chain l (nadh dehydrogenaseI chain l) (ndh-1, chain l) (nuo12) oxidoreductase</t>
  </si>
  <si>
    <t>1137327..1138829</t>
  </si>
  <si>
    <t>nuoM</t>
  </si>
  <si>
    <t>XALc_1011</t>
  </si>
  <si>
    <t>COG1008C</t>
  </si>
  <si>
    <t>NADH-quinone oxidoreductase chain m (nadh dehydrogenaseI chain m) (ndh-1, chain m) (nuo13) oxidoreductase</t>
  </si>
  <si>
    <t>1138863..1140341</t>
  </si>
  <si>
    <t>nuoN</t>
  </si>
  <si>
    <t>XALc_1012</t>
  </si>
  <si>
    <t>COG1007C</t>
  </si>
  <si>
    <t>NADH-quinone oxidoreductase chain n (nadh dehydrogenaseI chain n) (ndh-1, chain n) (nuo14) oxidoreductase</t>
  </si>
  <si>
    <t>1140835..1141440</t>
  </si>
  <si>
    <t>XALc_1014</t>
  </si>
  <si>
    <t>COG0779S</t>
  </si>
  <si>
    <t>1141437..1142948</t>
  </si>
  <si>
    <t>nusA</t>
  </si>
  <si>
    <t>XALc_1015</t>
  </si>
  <si>
    <t>COG0195K</t>
  </si>
  <si>
    <t>transcription elongation protein nusa</t>
  </si>
  <si>
    <t>1143044..1145746</t>
  </si>
  <si>
    <t>infB</t>
  </si>
  <si>
    <t>XALc_1016</t>
  </si>
  <si>
    <t>COG0532J</t>
  </si>
  <si>
    <t>translation initiation factor if-2 protein</t>
  </si>
  <si>
    <t>1145869..1146279</t>
  </si>
  <si>
    <t>rbfA</t>
  </si>
  <si>
    <t>XALc_1017</t>
  </si>
  <si>
    <t>COG0858J</t>
  </si>
  <si>
    <t>ribosome-binding factor a protein</t>
  </si>
  <si>
    <t>1146437..1147363</t>
  </si>
  <si>
    <t>truB</t>
  </si>
  <si>
    <t>XALc_1018</t>
  </si>
  <si>
    <t>COG0130J</t>
  </si>
  <si>
    <t>tRNA pseudouridine synthase b protein</t>
  </si>
  <si>
    <t>1147557..1147817</t>
  </si>
  <si>
    <t>rpsO</t>
  </si>
  <si>
    <t>XALc_1019</t>
  </si>
  <si>
    <t>COG0184J</t>
  </si>
  <si>
    <t>30S ribosomal protein S15</t>
  </si>
  <si>
    <t>1147983..1150091</t>
  </si>
  <si>
    <t>pnp</t>
  </si>
  <si>
    <t>XALc_1020</t>
  </si>
  <si>
    <t>COG1185J</t>
  </si>
  <si>
    <t>polynucleotide phosphorylase</t>
  </si>
  <si>
    <t>1150284..1151564</t>
  </si>
  <si>
    <t>XALc_1021</t>
  </si>
  <si>
    <t>diguanylate phosphodiesterase</t>
  </si>
  <si>
    <t>1151736..1152341</t>
  </si>
  <si>
    <t>XALc_1022</t>
  </si>
  <si>
    <t>1152733..1153029</t>
  </si>
  <si>
    <t>XALc_1023</t>
  </si>
  <si>
    <t>1153391..1153588</t>
  </si>
  <si>
    <t>XALc_1024</t>
  </si>
  <si>
    <t>is1112 transposase (fragment) protein</t>
  </si>
  <si>
    <t>1153632..1153964</t>
  </si>
  <si>
    <t>hcaC</t>
  </si>
  <si>
    <t>XALc_1025</t>
  </si>
  <si>
    <t>COG2146PR</t>
  </si>
  <si>
    <t>3-phenylpropionate dioxygenase ferredoxin subunit (digoxigenin ferredoxin subunit) protein</t>
  </si>
  <si>
    <t>1153961..1154497</t>
  </si>
  <si>
    <t>XALc_1026</t>
  </si>
  <si>
    <t>COG0456R</t>
  </si>
  <si>
    <t>GNAT family acetyltransferase</t>
  </si>
  <si>
    <t>1154616..1155866</t>
  </si>
  <si>
    <t>sufS</t>
  </si>
  <si>
    <t>XALc_1027</t>
  </si>
  <si>
    <t>cysteine desulfurase</t>
  </si>
  <si>
    <t>1155863..1157125</t>
  </si>
  <si>
    <t>sufD</t>
  </si>
  <si>
    <t>XALc_1028</t>
  </si>
  <si>
    <t>COG0719O</t>
  </si>
  <si>
    <t>iron ABC transporter permease</t>
  </si>
  <si>
    <t>1157122..1157889</t>
  </si>
  <si>
    <t>sufC</t>
  </si>
  <si>
    <t>XALc_1029</t>
  </si>
  <si>
    <t>COG0396O</t>
  </si>
  <si>
    <t>iron ABC transporter ATP-binding protein</t>
  </si>
  <si>
    <t>1157936..1158343</t>
  </si>
  <si>
    <t>XALc_1030</t>
  </si>
  <si>
    <t>COG3755S</t>
  </si>
  <si>
    <t>1158340..1159782</t>
  </si>
  <si>
    <t>sufB</t>
  </si>
  <si>
    <t>XALc_1031</t>
  </si>
  <si>
    <t>1159799..1160257</t>
  </si>
  <si>
    <t>XALc_1032</t>
  </si>
  <si>
    <t>COG1959K</t>
  </si>
  <si>
    <t>Rrf2 family transcriptional regulator</t>
  </si>
  <si>
    <t>1160461..1160928</t>
  </si>
  <si>
    <t>XALc_1033</t>
  </si>
  <si>
    <t>COG2940R</t>
  </si>
  <si>
    <t>1161051..1161647</t>
  </si>
  <si>
    <t>XALc_1034</t>
  </si>
  <si>
    <t>1161931..1162329</t>
  </si>
  <si>
    <t>XALc_1035</t>
  </si>
  <si>
    <t>bacterial DNA-binding protein</t>
  </si>
  <si>
    <t>1163176..1163760</t>
  </si>
  <si>
    <t>XALc_1036</t>
  </si>
  <si>
    <t>COG3134S</t>
  </si>
  <si>
    <t>1163872..1164750</t>
  </si>
  <si>
    <t>XALc_1037</t>
  </si>
  <si>
    <t>COG0384R</t>
  </si>
  <si>
    <t>phenazine biosynthesis protein PhzF</t>
  </si>
  <si>
    <t>1165097..1167649</t>
  </si>
  <si>
    <t>XALc_1038</t>
  </si>
  <si>
    <t>bifunctional diaminopimelate decarboxylase/aspartate kinase</t>
  </si>
  <si>
    <t>1167794..1169149</t>
  </si>
  <si>
    <t>XALc_1039</t>
  </si>
  <si>
    <t>1169130..1170542</t>
  </si>
  <si>
    <t>murD</t>
  </si>
  <si>
    <t>XALc_1040</t>
  </si>
  <si>
    <t>COG0771M</t>
  </si>
  <si>
    <t>UDP-N-acetylmuramoylalanine--d-glutamate ligase</t>
  </si>
  <si>
    <t>1170681..1171676</t>
  </si>
  <si>
    <t>XALc_1041</t>
  </si>
  <si>
    <t>COG0142H</t>
  </si>
  <si>
    <t>octaprenyl-diphosphate synthase</t>
  </si>
  <si>
    <t>1171969..1172484</t>
  </si>
  <si>
    <t>ssb</t>
  </si>
  <si>
    <t>XALc_1042</t>
  </si>
  <si>
    <t>COG0629L</t>
  </si>
  <si>
    <t>single-stranded DNA-binding protein</t>
  </si>
  <si>
    <t>1172690..1173103</t>
  </si>
  <si>
    <t>XALc_1043</t>
  </si>
  <si>
    <t>1173066..1173278</t>
  </si>
  <si>
    <t>XALc_1044</t>
  </si>
  <si>
    <t>1173577..1174728</t>
  </si>
  <si>
    <t>pntA-1</t>
  </si>
  <si>
    <t>XALc_1045</t>
  </si>
  <si>
    <t>NAD(P) transhydrogenase alpha-1 subunit protein</t>
  </si>
  <si>
    <t>1174745..1175062</t>
  </si>
  <si>
    <t>pntA-2</t>
  </si>
  <si>
    <t>XALc_1046</t>
  </si>
  <si>
    <t>NAD(P) transhydrogenase alpha-2 subunit protein</t>
  </si>
  <si>
    <t>1175067..1176479</t>
  </si>
  <si>
    <t>pntB</t>
  </si>
  <si>
    <t>XALc_1047</t>
  </si>
  <si>
    <t>NAD(P) transhydrogenase beta subunit transmembrane protein</t>
  </si>
  <si>
    <t>1176567..1177958</t>
  </si>
  <si>
    <t>XALc_1048</t>
  </si>
  <si>
    <t>NAD-dependent aldehyde dehydrogenase</t>
  </si>
  <si>
    <t>1178114..1179130</t>
  </si>
  <si>
    <t>XALc_1049</t>
  </si>
  <si>
    <t>1179353..1179832</t>
  </si>
  <si>
    <t>XALc_1050</t>
  </si>
  <si>
    <t>1179848..1180024</t>
  </si>
  <si>
    <t>XALc_1051</t>
  </si>
  <si>
    <t>1180791..1182074</t>
  </si>
  <si>
    <t>XALc_1052</t>
  </si>
  <si>
    <t>COG0160E</t>
  </si>
  <si>
    <t>aminotransferase</t>
  </si>
  <si>
    <t>1182624..1182752</t>
  </si>
  <si>
    <t>XALc_1053</t>
  </si>
  <si>
    <t>1183324..1184316</t>
  </si>
  <si>
    <t>XALc_1054</t>
  </si>
  <si>
    <t>COG2207K</t>
  </si>
  <si>
    <t>AraC family transcriptional regulator</t>
  </si>
  <si>
    <t>1184639..1186465</t>
  </si>
  <si>
    <t>XALc_1055</t>
  </si>
  <si>
    <t>COG3319Q</t>
  </si>
  <si>
    <t>1186681..1218807</t>
  </si>
  <si>
    <t>XALc_1056</t>
  </si>
  <si>
    <t>1218888..1225268</t>
  </si>
  <si>
    <t>XALc_1057</t>
  </si>
  <si>
    <t>1225387..1239075</t>
  </si>
  <si>
    <t>XALc_1058</t>
  </si>
  <si>
    <t>1239518..1240621</t>
  </si>
  <si>
    <t>XALc_1059</t>
  </si>
  <si>
    <t>COG3424Q</t>
  </si>
  <si>
    <t>1240661..1241404</t>
  </si>
  <si>
    <t>XALc_1060</t>
  </si>
  <si>
    <t>1241401..1242678</t>
  </si>
  <si>
    <t>XALc_1061</t>
  </si>
  <si>
    <t>enoyl-CoA hydratase isomerase</t>
  </si>
  <si>
    <t>1242675..1244021</t>
  </si>
  <si>
    <t>XALc_1062</t>
  </si>
  <si>
    <t>COG1167KE</t>
  </si>
  <si>
    <t>1244018..1244815</t>
  </si>
  <si>
    <t>XALc_1063</t>
  </si>
  <si>
    <t>1244892..1246625</t>
  </si>
  <si>
    <t>XALc_1064</t>
  </si>
  <si>
    <t>COG4615QP</t>
  </si>
  <si>
    <t>peptide ABC transporter ATP-binding protein</t>
  </si>
  <si>
    <t>1246727..1246945</t>
  </si>
  <si>
    <t>XALc_1065</t>
  </si>
  <si>
    <t>COG3251S</t>
  </si>
  <si>
    <t>mbth-like protein</t>
  </si>
  <si>
    <t>1247432..1249018</t>
  </si>
  <si>
    <t>XALc_1066</t>
  </si>
  <si>
    <t>COG2220R</t>
  </si>
  <si>
    <t>1249155..1250921</t>
  </si>
  <si>
    <t>XALc</t>
  </si>
  <si>
    <t>XALc_Yp01</t>
  </si>
  <si>
    <t>COG3104E</t>
  </si>
  <si>
    <t>peptide transporter</t>
  </si>
  <si>
    <t>1251173..1253131</t>
  </si>
  <si>
    <t>XALc_1067</t>
  </si>
  <si>
    <t>COG1297S</t>
  </si>
  <si>
    <t>oligopeptide transporter</t>
  </si>
  <si>
    <t>1253392..1255470</t>
  </si>
  <si>
    <t>XALc_1068</t>
  </si>
  <si>
    <t>dipeptidyl peptidase precursor</t>
  </si>
  <si>
    <t>1256098..1256964</t>
  </si>
  <si>
    <t>XALc_1069</t>
  </si>
  <si>
    <t>1256961..1259780</t>
  </si>
  <si>
    <t>XALc_1070</t>
  </si>
  <si>
    <t>1260366..1262270</t>
  </si>
  <si>
    <t>thrS</t>
  </si>
  <si>
    <t>XALc_1071</t>
  </si>
  <si>
    <t>COG0441J</t>
  </si>
  <si>
    <t>threonyl-tRNA synthetase</t>
  </si>
  <si>
    <t>1262397..1262858</t>
  </si>
  <si>
    <t>infC</t>
  </si>
  <si>
    <t>XALc_1072</t>
  </si>
  <si>
    <t>COG0290J</t>
  </si>
  <si>
    <t>translation initiation factor if-3 [contains: if-3l; if-3s] protein</t>
  </si>
  <si>
    <t>1263190..1263387</t>
  </si>
  <si>
    <t>rpmI</t>
  </si>
  <si>
    <t>XALc_1073</t>
  </si>
  <si>
    <t>COG0291J</t>
  </si>
  <si>
    <t>50S ribosomal protein L35</t>
  </si>
  <si>
    <t>1263398..1263757</t>
  </si>
  <si>
    <t>rplT</t>
  </si>
  <si>
    <t>XALc_Yp02</t>
  </si>
  <si>
    <t>COG0292J</t>
  </si>
  <si>
    <t>50S ribosomal protein L20</t>
  </si>
  <si>
    <t>1263964..1264959</t>
  </si>
  <si>
    <t>pheS</t>
  </si>
  <si>
    <t>XALc_1074</t>
  </si>
  <si>
    <t>COG0016J</t>
  </si>
  <si>
    <t>phenylalanyl-tRNA synthetase subunit alpha</t>
  </si>
  <si>
    <t>1265068..1267446</t>
  </si>
  <si>
    <t>pheT</t>
  </si>
  <si>
    <t>XALc_1075</t>
  </si>
  <si>
    <t>COG0072J</t>
  </si>
  <si>
    <t>phenylalanyl-tRNA synthetase subunit beta</t>
  </si>
  <si>
    <t>1267470..1267769</t>
  </si>
  <si>
    <t>ihfA</t>
  </si>
  <si>
    <t>XALc_1076</t>
  </si>
  <si>
    <t>integration host factor subunit alpha</t>
  </si>
  <si>
    <t>1267750..1268106</t>
  </si>
  <si>
    <t>XALc_1077</t>
  </si>
  <si>
    <t>COG0789K</t>
  </si>
  <si>
    <t>MerR family transcriptional regulator</t>
  </si>
  <si>
    <t>1268807..1269118</t>
  </si>
  <si>
    <t>XALc_1079</t>
  </si>
  <si>
    <t>1269311..1270126</t>
  </si>
  <si>
    <t>XALc_1080</t>
  </si>
  <si>
    <t>COG4870O</t>
  </si>
  <si>
    <t>cystein protease</t>
  </si>
  <si>
    <t>1270695..1271162</t>
  </si>
  <si>
    <t>XALc_1081</t>
  </si>
  <si>
    <t>COG3542S</t>
  </si>
  <si>
    <t>1271272..1273182</t>
  </si>
  <si>
    <t>dxs</t>
  </si>
  <si>
    <t>XALc_1082</t>
  </si>
  <si>
    <t>COG1154HI</t>
  </si>
  <si>
    <t>1-deoxy-D-xylulose-5-phosphate synthase</t>
  </si>
  <si>
    <t>1273334..1273996</t>
  </si>
  <si>
    <t>XALc_1083</t>
  </si>
  <si>
    <t>COG1403V</t>
  </si>
  <si>
    <t>1274124..1275908</t>
  </si>
  <si>
    <t>XALc_1084</t>
  </si>
  <si>
    <t>1276157..1276633</t>
  </si>
  <si>
    <t>XALc_1085</t>
  </si>
  <si>
    <t>1277423..1277752</t>
  </si>
  <si>
    <t>XALc_1087</t>
  </si>
  <si>
    <t>1278253..1278639</t>
  </si>
  <si>
    <t>XALc_1089</t>
  </si>
  <si>
    <t>1278632..1280008</t>
  </si>
  <si>
    <t>xseA</t>
  </si>
  <si>
    <t>XALc_1090</t>
  </si>
  <si>
    <t>COG1570L</t>
  </si>
  <si>
    <t>exodeoxyribonuclease VII large subunit</t>
  </si>
  <si>
    <t>1280114..1281601</t>
  </si>
  <si>
    <t>XALc_1091</t>
  </si>
  <si>
    <t>COG0063G</t>
  </si>
  <si>
    <t>1281598..1282080</t>
  </si>
  <si>
    <t>XALc_1092</t>
  </si>
  <si>
    <t>COG0802R</t>
  </si>
  <si>
    <t>1282300..1283742</t>
  </si>
  <si>
    <t>amiC</t>
  </si>
  <si>
    <t>XALc_1093</t>
  </si>
  <si>
    <t>COG0860M</t>
  </si>
  <si>
    <t>N-acetylmuramoyl-l-alanine amidase</t>
  </si>
  <si>
    <t>1283882..1285753</t>
  </si>
  <si>
    <t>mutL</t>
  </si>
  <si>
    <t>XALc_1094</t>
  </si>
  <si>
    <t>COG0323L</t>
  </si>
  <si>
    <t>DNA mismatch repair protein mutl</t>
  </si>
  <si>
    <t>1285753..1286682</t>
  </si>
  <si>
    <t>XALc_1095</t>
  </si>
  <si>
    <t>COG3358S</t>
  </si>
  <si>
    <t>1286582..1287658</t>
  </si>
  <si>
    <t>XALc_1096</t>
  </si>
  <si>
    <t>COG3735S</t>
  </si>
  <si>
    <t>1287791..1288306</t>
  </si>
  <si>
    <t>XALc_1097</t>
  </si>
  <si>
    <t>COG5394S</t>
  </si>
  <si>
    <t>regulator of polymer accumulation protein</t>
  </si>
  <si>
    <t>1288505..1289245</t>
  </si>
  <si>
    <t>phbB</t>
  </si>
  <si>
    <t>XALc_1098</t>
  </si>
  <si>
    <t>acetoacetyl-CoA reductase</t>
  </si>
  <si>
    <t>1289309..1290223</t>
  </si>
  <si>
    <t>gluQ</t>
  </si>
  <si>
    <t>XALc_1099</t>
  </si>
  <si>
    <t>glutamyl-q tRNA (asp) synthetase (glu-q-rss) protein</t>
  </si>
  <si>
    <t>1290326..1291210</t>
  </si>
  <si>
    <t>htpX</t>
  </si>
  <si>
    <t>XALc_1100</t>
  </si>
  <si>
    <t>COG0501O</t>
  </si>
  <si>
    <t>heat shock protein htpx</t>
  </si>
  <si>
    <t>1291297..1293369</t>
  </si>
  <si>
    <t>XALc_1101</t>
  </si>
  <si>
    <t>1293922..1295118</t>
  </si>
  <si>
    <t>XALc_1102</t>
  </si>
  <si>
    <t>COG2081R</t>
  </si>
  <si>
    <t>1295115..1295660</t>
  </si>
  <si>
    <t>XALc_1103</t>
  </si>
  <si>
    <t>COG4681S</t>
  </si>
  <si>
    <t>1296076..1296321</t>
  </si>
  <si>
    <t>cspA2</t>
  </si>
  <si>
    <t>XALc_1104</t>
  </si>
  <si>
    <t>COG1278K</t>
  </si>
  <si>
    <t>cold-shock protein</t>
  </si>
  <si>
    <t>1296514..1297209</t>
  </si>
  <si>
    <t>XALc_1105</t>
  </si>
  <si>
    <t>glutathione s-transferase</t>
  </si>
  <si>
    <t>1297252..1298145</t>
  </si>
  <si>
    <t>XALc_1106</t>
  </si>
  <si>
    <t>1298441..1300012</t>
  </si>
  <si>
    <t>XALc_1107</t>
  </si>
  <si>
    <t>COG0397S</t>
  </si>
  <si>
    <t>1300043..1300492</t>
  </si>
  <si>
    <t>XALc_1108</t>
  </si>
  <si>
    <t>1300616..1301779</t>
  </si>
  <si>
    <t>XALc_1109</t>
  </si>
  <si>
    <t>1301786..1304914</t>
  </si>
  <si>
    <t>XALc_1110</t>
  </si>
  <si>
    <t>1305010..1306386</t>
  </si>
  <si>
    <t>dbpA</t>
  </si>
  <si>
    <t>XALc_1111</t>
  </si>
  <si>
    <t>COG0513LKJ</t>
  </si>
  <si>
    <t>ATP-independent RNA helicase</t>
  </si>
  <si>
    <t>1306613..1308553</t>
  </si>
  <si>
    <t>XALc_1112</t>
  </si>
  <si>
    <t>COG0488R</t>
  </si>
  <si>
    <t>1308687..1309136</t>
  </si>
  <si>
    <t>XALc_1113</t>
  </si>
  <si>
    <t>1309133..1309603</t>
  </si>
  <si>
    <t>XALc_1114</t>
  </si>
  <si>
    <t>1309972..1310583</t>
  </si>
  <si>
    <t>sodA</t>
  </si>
  <si>
    <t>XALc_1115</t>
  </si>
  <si>
    <t>COG0605P</t>
  </si>
  <si>
    <t>manganese and iron superoxide dismutase</t>
  </si>
  <si>
    <t>1310687..1311559</t>
  </si>
  <si>
    <t>XALc_1116</t>
  </si>
  <si>
    <t>1311690..1314605</t>
  </si>
  <si>
    <t>XALc_1117</t>
  </si>
  <si>
    <t>1315310..1315945</t>
  </si>
  <si>
    <t>XALc_1118</t>
  </si>
  <si>
    <t>1316055..1316255</t>
  </si>
  <si>
    <t>XALc_1119</t>
  </si>
  <si>
    <t>1316403..1316723</t>
  </si>
  <si>
    <t>XALc_1120</t>
  </si>
  <si>
    <t>COG2388R</t>
  </si>
  <si>
    <t>1316902..1317648</t>
  </si>
  <si>
    <t>XALc_1121</t>
  </si>
  <si>
    <t>1317836..1318342</t>
  </si>
  <si>
    <t>XALc_1122</t>
  </si>
  <si>
    <t>COG1846K</t>
  </si>
  <si>
    <t>MarR family transcriptional regulator</t>
  </si>
  <si>
    <t>1318796..1319374</t>
  </si>
  <si>
    <t>XALc_1123</t>
  </si>
  <si>
    <t>1319616..1320107</t>
  </si>
  <si>
    <t>XALc_1124</t>
  </si>
  <si>
    <t>1320163..1320915</t>
  </si>
  <si>
    <t>fpr</t>
  </si>
  <si>
    <t>XALc_1125</t>
  </si>
  <si>
    <t>COG1018C</t>
  </si>
  <si>
    <t>ferredoxin--nadp reductase (flavodoxin reductase) protein</t>
  </si>
  <si>
    <t>1321055..1321477</t>
  </si>
  <si>
    <t>XALc_1126</t>
  </si>
  <si>
    <t>1321474..1323357</t>
  </si>
  <si>
    <t>XALc_1127</t>
  </si>
  <si>
    <t>COG1132V</t>
  </si>
  <si>
    <t>ABC transporter ATP-binding protein/permease</t>
  </si>
  <si>
    <t>1323512..1325035</t>
  </si>
  <si>
    <t>XALc_1128</t>
  </si>
  <si>
    <t>COG1951C</t>
  </si>
  <si>
    <t>fumarate hydratase</t>
  </si>
  <si>
    <t>1325075..1326226</t>
  </si>
  <si>
    <t>pldA</t>
  </si>
  <si>
    <t>XALc_1129</t>
  </si>
  <si>
    <t>COG2829M</t>
  </si>
  <si>
    <t>outer membrane phospholipase a protein</t>
  </si>
  <si>
    <t>1326342..1326827</t>
  </si>
  <si>
    <t>XALc_1130</t>
  </si>
  <si>
    <t>COG2839S</t>
  </si>
  <si>
    <t>1327066..1327287</t>
  </si>
  <si>
    <t>cspA1</t>
  </si>
  <si>
    <t>XALc_1131</t>
  </si>
  <si>
    <t>cold shock protein</t>
  </si>
  <si>
    <t>1327369..1327848</t>
  </si>
  <si>
    <t>XALc_1132</t>
  </si>
  <si>
    <t>1327994..1328533</t>
  </si>
  <si>
    <t>XALc_1133</t>
  </si>
  <si>
    <t>COG3909C</t>
  </si>
  <si>
    <t>1328522..1329379</t>
  </si>
  <si>
    <t>XALc_1134</t>
  </si>
  <si>
    <t>COG1179H</t>
  </si>
  <si>
    <t>nad/fad binding protein</t>
  </si>
  <si>
    <t>1329557..1330342</t>
  </si>
  <si>
    <t>XALc_1135</t>
  </si>
  <si>
    <t>COG0084L</t>
  </si>
  <si>
    <t>1330687..1331505</t>
  </si>
  <si>
    <t>XALc_1136</t>
  </si>
  <si>
    <t>1331540..1331812</t>
  </si>
  <si>
    <t>XALc_1137</t>
  </si>
  <si>
    <t>1331879..1333297</t>
  </si>
  <si>
    <t>DNAB</t>
  </si>
  <si>
    <t>XALc_1138</t>
  </si>
  <si>
    <t>COG0305L</t>
  </si>
  <si>
    <t>replicative DNA helicase</t>
  </si>
  <si>
    <t>1333366..1334877</t>
  </si>
  <si>
    <t>phrB</t>
  </si>
  <si>
    <t>XALc_1139</t>
  </si>
  <si>
    <t>COG0415L</t>
  </si>
  <si>
    <t>deoxyribodipyrimidine photo-lyase; photolyase</t>
  </si>
  <si>
    <t>1334964..1336421</t>
  </si>
  <si>
    <t>XALc_1140</t>
  </si>
  <si>
    <t>COG4908R</t>
  </si>
  <si>
    <t>1336517..1337212</t>
  </si>
  <si>
    <t>XALc_1141</t>
  </si>
  <si>
    <t>1337295..1338284</t>
  </si>
  <si>
    <t>XALc_1142</t>
  </si>
  <si>
    <t>1338816..1340414</t>
  </si>
  <si>
    <t>XALc_1143</t>
  </si>
  <si>
    <t>COG2939E</t>
  </si>
  <si>
    <t>serine carboxypeptidase precursor</t>
  </si>
  <si>
    <t>1340543..1341880</t>
  </si>
  <si>
    <t>XALc_1144</t>
  </si>
  <si>
    <t>1341873..1345886</t>
  </si>
  <si>
    <t>XALc_1145</t>
  </si>
  <si>
    <t>1346266..1346574</t>
  </si>
  <si>
    <t>XALc_1146</t>
  </si>
  <si>
    <t>1347122..1349011</t>
  </si>
  <si>
    <t>parE</t>
  </si>
  <si>
    <t>XALc_1147</t>
  </si>
  <si>
    <t>DNA topoisomerase iv subunit B protein</t>
  </si>
  <si>
    <t>1349180..1349434</t>
  </si>
  <si>
    <t>XALc_1148</t>
  </si>
  <si>
    <t>1349571..1351235</t>
  </si>
  <si>
    <t>pyrG</t>
  </si>
  <si>
    <t>XALc_1149</t>
  </si>
  <si>
    <t>COG0504F</t>
  </si>
  <si>
    <t>CTP synthase</t>
  </si>
  <si>
    <t>1351447..1352283</t>
  </si>
  <si>
    <t>kdsA</t>
  </si>
  <si>
    <t>XALc_1150</t>
  </si>
  <si>
    <t>COG2877M</t>
  </si>
  <si>
    <t>2-dehydro-3-deoxyphosphooctonate aldolase</t>
  </si>
  <si>
    <t>1352442..1353734</t>
  </si>
  <si>
    <t>eno</t>
  </si>
  <si>
    <t>XALc_1151</t>
  </si>
  <si>
    <t>COG0148G</t>
  </si>
  <si>
    <t>enolase (2-phosphoglycerate dehydratase) protein</t>
  </si>
  <si>
    <t>1353737..1354090</t>
  </si>
  <si>
    <t>ftsB</t>
  </si>
  <si>
    <t>XALc_1152</t>
  </si>
  <si>
    <t>COG2919D</t>
  </si>
  <si>
    <t>cell division protein ftsb</t>
  </si>
  <si>
    <t>1354090..1354791</t>
  </si>
  <si>
    <t>ispD</t>
  </si>
  <si>
    <t>XALc_1153</t>
  </si>
  <si>
    <t>COG1211I</t>
  </si>
  <si>
    <t>2-c-methyl-d-erythritol 4-phosphate cytidylyltransferase (4-diphosphocytidyl-2c-methyl-d-erythritol synthase) (mep cytidylyltransferase) (mct) protein</t>
  </si>
  <si>
    <t>1354873..1355370</t>
  </si>
  <si>
    <t>ispF</t>
  </si>
  <si>
    <t>XALc_1154</t>
  </si>
  <si>
    <t>COG0245I</t>
  </si>
  <si>
    <t>2-c-methyl-d-erythritol 2, 4-cyclodiphosphate synthase (mecdp-synthase) protein</t>
  </si>
  <si>
    <t>1355367..1356434</t>
  </si>
  <si>
    <t>truD</t>
  </si>
  <si>
    <t>XALc_1155</t>
  </si>
  <si>
    <t>COG0585S</t>
  </si>
  <si>
    <t>tRNA pseudouridine synthase d (tRNA-uridine isomerase d)(tRNA pseudouridylate synthase d) protein</t>
  </si>
  <si>
    <t>1356445..1356984</t>
  </si>
  <si>
    <t>XALc_1156</t>
  </si>
  <si>
    <t>COG2840S</t>
  </si>
  <si>
    <t>1357205..1357984</t>
  </si>
  <si>
    <t>surE</t>
  </si>
  <si>
    <t>XALc_1157</t>
  </si>
  <si>
    <t>COG0496R</t>
  </si>
  <si>
    <t>5'-nucleotidase</t>
  </si>
  <si>
    <t>1357981..1358658</t>
  </si>
  <si>
    <t>pcm</t>
  </si>
  <si>
    <t>XALc_1158</t>
  </si>
  <si>
    <t>L-isoaspartate O-methyltransferase</t>
  </si>
  <si>
    <t>1358678..1359292</t>
  </si>
  <si>
    <t>XALc_1159</t>
  </si>
  <si>
    <t>COG1238S</t>
  </si>
  <si>
    <t>1359289..1360092</t>
  </si>
  <si>
    <t>XALc_1160</t>
  </si>
  <si>
    <t>outer membrane lipoprotein precursor</t>
  </si>
  <si>
    <t>1360326..1360700</t>
  </si>
  <si>
    <t>XALc_1161</t>
  </si>
  <si>
    <t>COG3737S</t>
  </si>
  <si>
    <t>1360719..1361024</t>
  </si>
  <si>
    <t>XALc_1162</t>
  </si>
  <si>
    <t>COG1534J</t>
  </si>
  <si>
    <t>1361064..1361723</t>
  </si>
  <si>
    <t>ftsJ</t>
  </si>
  <si>
    <t>XALc_1163</t>
  </si>
  <si>
    <t>COG0293J</t>
  </si>
  <si>
    <t>cell division protein ftsj (rrna (uridine) methyltransferase activity )</t>
  </si>
  <si>
    <t>1361783..1363717</t>
  </si>
  <si>
    <t>ftsH</t>
  </si>
  <si>
    <t>XALc_1164</t>
  </si>
  <si>
    <t>COG0465O</t>
  </si>
  <si>
    <t>cell division protein ftsh (ATP-dependent zinc metallopeptidase)</t>
  </si>
  <si>
    <t>1363992..1364894</t>
  </si>
  <si>
    <t>folP</t>
  </si>
  <si>
    <t>XALc_1165</t>
  </si>
  <si>
    <t>COG0294H</t>
  </si>
  <si>
    <t>dihydropteroate synthase, dhps protein</t>
  </si>
  <si>
    <t>1364894..1365844</t>
  </si>
  <si>
    <t>miaA</t>
  </si>
  <si>
    <t>XALc_1166</t>
  </si>
  <si>
    <t>COG0324J</t>
  </si>
  <si>
    <t>tRNA isopentenyltransferase</t>
  </si>
  <si>
    <t>1365965..1366240</t>
  </si>
  <si>
    <t>hfq</t>
  </si>
  <si>
    <t>XALc_1167</t>
  </si>
  <si>
    <t>COG1923R</t>
  </si>
  <si>
    <t>host factor subunit I</t>
  </si>
  <si>
    <t>1366267..1367592</t>
  </si>
  <si>
    <t>hflX</t>
  </si>
  <si>
    <t>XALc_1168</t>
  </si>
  <si>
    <t>COG2262R</t>
  </si>
  <si>
    <t>GTP-binding protein hflx</t>
  </si>
  <si>
    <t>1367773..1368267</t>
  </si>
  <si>
    <t>XALc_1169</t>
  </si>
  <si>
    <t>COG1546R</t>
  </si>
  <si>
    <t>1368703..1369338</t>
  </si>
  <si>
    <t>lexA</t>
  </si>
  <si>
    <t>XALc_1170</t>
  </si>
  <si>
    <t>COG1974KT</t>
  </si>
  <si>
    <t>lexa repressor protein</t>
  </si>
  <si>
    <t>1369531..1370568</t>
  </si>
  <si>
    <t>recA</t>
  </si>
  <si>
    <t>XALc_1171</t>
  </si>
  <si>
    <t>COG0468L</t>
  </si>
  <si>
    <t>recombinase A</t>
  </si>
  <si>
    <t>1370682..1371173</t>
  </si>
  <si>
    <t>recX</t>
  </si>
  <si>
    <t>XALc_1172</t>
  </si>
  <si>
    <t>COG2137R</t>
  </si>
  <si>
    <t>RecX family transcriptional regulator</t>
  </si>
  <si>
    <t>1371279..1373930</t>
  </si>
  <si>
    <t>alaS</t>
  </si>
  <si>
    <t>XALc_1173</t>
  </si>
  <si>
    <t>COG0013J</t>
  </si>
  <si>
    <t>alanyl-tRNA synthetase</t>
  </si>
  <si>
    <t>1374060..1374275</t>
  </si>
  <si>
    <t>csrA</t>
  </si>
  <si>
    <t>XALc_1174</t>
  </si>
  <si>
    <t>COG1551T</t>
  </si>
  <si>
    <t>carbon storage regulator protein</t>
  </si>
  <si>
    <t>1375233..1376222</t>
  </si>
  <si>
    <t>XALc_1176</t>
  </si>
  <si>
    <t>COG0607P</t>
  </si>
  <si>
    <t>1376660..1377487</t>
  </si>
  <si>
    <t>thiD</t>
  </si>
  <si>
    <t>XALc_1178</t>
  </si>
  <si>
    <t>COG0351H</t>
  </si>
  <si>
    <t>phosphomethylpyrimidine kinase</t>
  </si>
  <si>
    <t>1377634..1378308</t>
  </si>
  <si>
    <t>XALc_1179</t>
  </si>
  <si>
    <t>1378360..1378851</t>
  </si>
  <si>
    <t>XALc_1180</t>
  </si>
  <si>
    <t>1378848..1380248</t>
  </si>
  <si>
    <t>XALc_1181</t>
  </si>
  <si>
    <t>COG1875T</t>
  </si>
  <si>
    <t>phoh-like protein</t>
  </si>
  <si>
    <t>1380331..1380810</t>
  </si>
  <si>
    <t>XALc_1182</t>
  </si>
  <si>
    <t>COG1225O</t>
  </si>
  <si>
    <t>peroxiredoxin</t>
  </si>
  <si>
    <t>1380872..1381498</t>
  </si>
  <si>
    <t>gcvR</t>
  </si>
  <si>
    <t>XALc_1183</t>
  </si>
  <si>
    <t>COG2716E</t>
  </si>
  <si>
    <t>glycine cleavage system transcriptional repressor protein</t>
  </si>
  <si>
    <t>1381592..1382500</t>
  </si>
  <si>
    <t>dapA</t>
  </si>
  <si>
    <t>XALc_1184</t>
  </si>
  <si>
    <t>COG0329EM</t>
  </si>
  <si>
    <t>dihydrodipicolinate synthase (dhdps) protein</t>
  </si>
  <si>
    <t>1382518..1383036</t>
  </si>
  <si>
    <t>XALc_1185</t>
  </si>
  <si>
    <t>1383223..1383546</t>
  </si>
  <si>
    <t>XALc_1186</t>
  </si>
  <si>
    <t>COG1146C</t>
  </si>
  <si>
    <t>ferredoxin protein</t>
  </si>
  <si>
    <t>1383639..1384538</t>
  </si>
  <si>
    <t>dgoK</t>
  </si>
  <si>
    <t>XALc_1187</t>
  </si>
  <si>
    <t>COG3734G</t>
  </si>
  <si>
    <t>2-dehydro-3-deoxygalactonokinase</t>
  </si>
  <si>
    <t>1384535..1385458</t>
  </si>
  <si>
    <t>XALc_1188</t>
  </si>
  <si>
    <t>COG3386G</t>
  </si>
  <si>
    <t>1385463..1386614</t>
  </si>
  <si>
    <t>dgoD</t>
  </si>
  <si>
    <t>XALc_1189</t>
  </si>
  <si>
    <t>galactonate dehydratase</t>
  </si>
  <si>
    <t>1386611..1387231</t>
  </si>
  <si>
    <t>dgoA</t>
  </si>
  <si>
    <t>XALc_1190</t>
  </si>
  <si>
    <t>COG0800G</t>
  </si>
  <si>
    <t>2-dehydro-3-deoxy-6-phosphogalactonate aldolase</t>
  </si>
  <si>
    <t>1387511..1388473</t>
  </si>
  <si>
    <t>XALc_1191</t>
  </si>
  <si>
    <t>1388817..1391735</t>
  </si>
  <si>
    <t>XALc_1192</t>
  </si>
  <si>
    <t>1391927..1393852</t>
  </si>
  <si>
    <t>XALc_1193</t>
  </si>
  <si>
    <t>1393951..1396845</t>
  </si>
  <si>
    <t>XALc_1194</t>
  </si>
  <si>
    <t>COG1501G</t>
  </si>
  <si>
    <t>alpha-xylosidase</t>
  </si>
  <si>
    <t>1397116..1398609</t>
  </si>
  <si>
    <t>xylB</t>
  </si>
  <si>
    <t>XALc_1195</t>
  </si>
  <si>
    <t>COG1070G</t>
  </si>
  <si>
    <t>xylulose kinase</t>
  </si>
  <si>
    <t>1398646..1399986</t>
  </si>
  <si>
    <t>xylA1</t>
  </si>
  <si>
    <t>XALc_1196</t>
  </si>
  <si>
    <t>1400080..1401507</t>
  </si>
  <si>
    <t>glcP</t>
  </si>
  <si>
    <t>XALc_1197</t>
  </si>
  <si>
    <t>glucose transporter</t>
  </si>
  <si>
    <t>1401582..1403360</t>
  </si>
  <si>
    <t>XALc_1198</t>
  </si>
  <si>
    <t>1403618..1404811</t>
  </si>
  <si>
    <t>XALc_1199</t>
  </si>
  <si>
    <t>1404863..1405798</t>
  </si>
  <si>
    <t>XALc_1200</t>
  </si>
  <si>
    <t>COG1469S</t>
  </si>
  <si>
    <t>1405977..1407422</t>
  </si>
  <si>
    <t>pcnB</t>
  </si>
  <si>
    <t>XALc_1203</t>
  </si>
  <si>
    <t>poly(a) polymerase</t>
  </si>
  <si>
    <t>1407515..1407928</t>
  </si>
  <si>
    <t>XALc_1204</t>
  </si>
  <si>
    <t>7, 8-dihydro-6-hydroxymethylpterin-pyrophosphokinase, hppk; protein</t>
  </si>
  <si>
    <t>1407960..1408778</t>
  </si>
  <si>
    <t>panB</t>
  </si>
  <si>
    <t>XALc_1205</t>
  </si>
  <si>
    <t>COG0413H</t>
  </si>
  <si>
    <t>3-methyl-2-oxobutanoate hydroxymethyltransferase (ketopantoate hydroxymethyltransferase) protein</t>
  </si>
  <si>
    <t>1408775..1409614</t>
  </si>
  <si>
    <t>panC</t>
  </si>
  <si>
    <t>XALc_1206</t>
  </si>
  <si>
    <t>COG0414H</t>
  </si>
  <si>
    <t>pantoate--beta-alanine ligase</t>
  </si>
  <si>
    <t>1409710..1410090</t>
  </si>
  <si>
    <t>panD</t>
  </si>
  <si>
    <t>XALc_1207</t>
  </si>
  <si>
    <t>COG0853H</t>
  </si>
  <si>
    <t>aspartate 1-decarboxylase precursor (aspartate alpha-decarboxylase) protein</t>
  </si>
  <si>
    <t>1410087..1411601</t>
  </si>
  <si>
    <t>pgi</t>
  </si>
  <si>
    <t>XALc_1208</t>
  </si>
  <si>
    <t>COG0166G</t>
  </si>
  <si>
    <t>glucose-6-phosphate isomerase (gpi) protein</t>
  </si>
  <si>
    <t>1412035..1414632</t>
  </si>
  <si>
    <t>XALc_1209</t>
  </si>
  <si>
    <t>glycosidase</t>
  </si>
  <si>
    <t>1414823..1416385</t>
  </si>
  <si>
    <t>XALc_1210</t>
  </si>
  <si>
    <t>COG4146R</t>
  </si>
  <si>
    <t>solute:sodium symporter</t>
  </si>
  <si>
    <t>1416420..1418207</t>
  </si>
  <si>
    <t>XALc_1211</t>
  </si>
  <si>
    <t>1418310..1418870</t>
  </si>
  <si>
    <t>XALc_1212</t>
  </si>
  <si>
    <t>COG4567TK</t>
  </si>
  <si>
    <t>1418867..1420099</t>
  </si>
  <si>
    <t>XALc_1213</t>
  </si>
  <si>
    <t>1420216..1421481</t>
  </si>
  <si>
    <t>ispG</t>
  </si>
  <si>
    <t>XALc_1214</t>
  </si>
  <si>
    <t>COG0821I</t>
  </si>
  <si>
    <t>4-hydroxy-3-methylbut-2-en-1-yl diphosphate synthase (1-hydroxy-2-methyl-2-(e)-butenyl 4-diphosphate synthase) protein</t>
  </si>
  <si>
    <t>1421654..1423537</t>
  </si>
  <si>
    <t>XALc_1215</t>
  </si>
  <si>
    <t>COG3972R</t>
  </si>
  <si>
    <t>1423649..1424557</t>
  </si>
  <si>
    <t>XALc_1216</t>
  </si>
  <si>
    <t>COG2510S</t>
  </si>
  <si>
    <t>drug/metabolite transporter superfamily transmembrane protein</t>
  </si>
  <si>
    <t>1424551..1425591</t>
  </si>
  <si>
    <t>murB</t>
  </si>
  <si>
    <t>XALc_1217</t>
  </si>
  <si>
    <t>COG0812M</t>
  </si>
  <si>
    <t>UDP-N-acetylenolpyruvoylglucosamine reductase</t>
  </si>
  <si>
    <t>1425588..1426643</t>
  </si>
  <si>
    <t>XALc_1218</t>
  </si>
  <si>
    <t>COG0167F</t>
  </si>
  <si>
    <t>dihydroorotate dehydrogenase (dihydroorotate oxidase) protein</t>
  </si>
  <si>
    <t>1426655..1427428</t>
  </si>
  <si>
    <t>XALc_1219</t>
  </si>
  <si>
    <t>1427425..1427715</t>
  </si>
  <si>
    <t>XALc_1220</t>
  </si>
  <si>
    <t>1427787..1429319</t>
  </si>
  <si>
    <t>XALc_1221</t>
  </si>
  <si>
    <t>1429587..1429886</t>
  </si>
  <si>
    <t>XALc_1222</t>
  </si>
  <si>
    <t>1430274..1430651</t>
  </si>
  <si>
    <t>XALc_1223</t>
  </si>
  <si>
    <t>1430699..1431022</t>
  </si>
  <si>
    <t>XALc_1224</t>
  </si>
  <si>
    <t>isxal1 transposase orf a protein</t>
  </si>
  <si>
    <t>1431019..1431930</t>
  </si>
  <si>
    <t>XALc_1225</t>
  </si>
  <si>
    <t>isxal1 transposase orf b protein</t>
  </si>
  <si>
    <t>1431982..1432578</t>
  </si>
  <si>
    <t>XALc_1226</t>
  </si>
  <si>
    <t>1432575..1432931</t>
  </si>
  <si>
    <t>XALc_1227</t>
  </si>
  <si>
    <t>1433004..1434245</t>
  </si>
  <si>
    <t>XALc_1228</t>
  </si>
  <si>
    <t>1434242..1435123</t>
  </si>
  <si>
    <t>XALc_1229</t>
  </si>
  <si>
    <t>1435098..1435892</t>
  </si>
  <si>
    <t>XALc_1230</t>
  </si>
  <si>
    <t>COG4122R</t>
  </si>
  <si>
    <t>1435893..1437212</t>
  </si>
  <si>
    <t>XALc_1231</t>
  </si>
  <si>
    <t>1437209..1438456</t>
  </si>
  <si>
    <t>XALc_1232</t>
  </si>
  <si>
    <t>1438981..1439310</t>
  </si>
  <si>
    <t>XALc_1233</t>
  </si>
  <si>
    <t>COG3293L</t>
  </si>
  <si>
    <t>is4 transposase (fragment) protein</t>
  </si>
  <si>
    <t>1439524..1439751</t>
  </si>
  <si>
    <t>XALc_1234</t>
  </si>
  <si>
    <t>1439864..1440322</t>
  </si>
  <si>
    <t>XALc_1235</t>
  </si>
  <si>
    <t>COG2944K</t>
  </si>
  <si>
    <t>1440319..1440651</t>
  </si>
  <si>
    <t>XALc_1236</t>
  </si>
  <si>
    <t>1441121..1441558</t>
  </si>
  <si>
    <t>XALc_1238</t>
  </si>
  <si>
    <t>1441582..1441839</t>
  </si>
  <si>
    <t>XALc_1239</t>
  </si>
  <si>
    <t>1442411..1444831</t>
  </si>
  <si>
    <t>thrA</t>
  </si>
  <si>
    <t>XALc_1240</t>
  </si>
  <si>
    <t>COG0527E</t>
  </si>
  <si>
    <t>bifunctional aspartokinase/homoserine dehydrogenaseI(aki-hdi) protein</t>
  </si>
  <si>
    <t>1444828..1445796</t>
  </si>
  <si>
    <t>thrB</t>
  </si>
  <si>
    <t>XALc_1241</t>
  </si>
  <si>
    <t>COG0083E</t>
  </si>
  <si>
    <t>homoserine kinase</t>
  </si>
  <si>
    <t>1446100..1446357</t>
  </si>
  <si>
    <t>XALc_1242</t>
  </si>
  <si>
    <t>1446375..1446755</t>
  </si>
  <si>
    <t>XALc_1243</t>
  </si>
  <si>
    <t>tis1421-transposase b</t>
  </si>
  <si>
    <t>1446779..1447180</t>
  </si>
  <si>
    <t>XALc_1244</t>
  </si>
  <si>
    <t>tis1421-transposase a</t>
  </si>
  <si>
    <t>1447304..1448845</t>
  </si>
  <si>
    <t>XALc_1245</t>
  </si>
  <si>
    <t>1449437..1450738</t>
  </si>
  <si>
    <t>thrC</t>
  </si>
  <si>
    <t>XALc_1246</t>
  </si>
  <si>
    <t>COG0498E</t>
  </si>
  <si>
    <t>threonine synthase</t>
  </si>
  <si>
    <t>1450776..1451162</t>
  </si>
  <si>
    <t>XALc_1247</t>
  </si>
  <si>
    <t>1451386..1451565</t>
  </si>
  <si>
    <t>XALc_1248</t>
  </si>
  <si>
    <t>1451953..1452297</t>
  </si>
  <si>
    <t>XALc_1249</t>
  </si>
  <si>
    <t>1452369..1453769</t>
  </si>
  <si>
    <t>hisS</t>
  </si>
  <si>
    <t>XALc_1250</t>
  </si>
  <si>
    <t>COG0124J</t>
  </si>
  <si>
    <t>histidyl-tRNA synthetase</t>
  </si>
  <si>
    <t>1453832..1455163</t>
  </si>
  <si>
    <t>XALc_1251</t>
  </si>
  <si>
    <t>1455213..1455512</t>
  </si>
  <si>
    <t>XALc_1252</t>
  </si>
  <si>
    <t>COG4496S</t>
  </si>
  <si>
    <t>1455549..1456463</t>
  </si>
  <si>
    <t>hisG</t>
  </si>
  <si>
    <t>XALc_1253</t>
  </si>
  <si>
    <t>COG0040E</t>
  </si>
  <si>
    <t>ATP phosphoribosyltransferase</t>
  </si>
  <si>
    <t>1456460..1457755</t>
  </si>
  <si>
    <t>hisD</t>
  </si>
  <si>
    <t>XALc_1254</t>
  </si>
  <si>
    <t>COG0141E</t>
  </si>
  <si>
    <t>histidinol dehydrogenase</t>
  </si>
  <si>
    <t>1457752..1458852</t>
  </si>
  <si>
    <t>hisC</t>
  </si>
  <si>
    <t>XALc_1255</t>
  </si>
  <si>
    <t>COG0079E</t>
  </si>
  <si>
    <t>histidinol-phosphate aminotransferase</t>
  </si>
  <si>
    <t>1458849..1459922</t>
  </si>
  <si>
    <t>hisB</t>
  </si>
  <si>
    <t>XALc_1256</t>
  </si>
  <si>
    <t>COG0131E</t>
  </si>
  <si>
    <t>histidine biosynthesis bifunctional protein hisb (includes:histidinol-phosphatase / imidazoleglycerol-phosphate dehydratase (igpd))</t>
  </si>
  <si>
    <t>1459969..1460583</t>
  </si>
  <si>
    <t>hisH</t>
  </si>
  <si>
    <t>XALc_1257</t>
  </si>
  <si>
    <t>COG0118E</t>
  </si>
  <si>
    <t>imidazole glycerol phosphate synthase subunit hish protein</t>
  </si>
  <si>
    <t>1460580..1461314</t>
  </si>
  <si>
    <t>hisA</t>
  </si>
  <si>
    <t>XALc_1258</t>
  </si>
  <si>
    <t>COG0106E</t>
  </si>
  <si>
    <t>1-(5-phosphoribosyl)-5-[(5-phosphoribosylamino)methylideneamino] imidazole-4-carboxamide isomerase</t>
  </si>
  <si>
    <t>1461308..1462084</t>
  </si>
  <si>
    <t>hisF</t>
  </si>
  <si>
    <t>XALc_1259</t>
  </si>
  <si>
    <t>COG0107E</t>
  </si>
  <si>
    <t>imidazole glycerol phosphate synthase subunit hisf protein</t>
  </si>
  <si>
    <t>1462074..1462700</t>
  </si>
  <si>
    <t>hisI</t>
  </si>
  <si>
    <t>XALc_1260</t>
  </si>
  <si>
    <t>COG0139E</t>
  </si>
  <si>
    <t>histidine biosynthesis bifunctional protein hisie (bifunctional phosphoribosyl-amp cyclohydrolase/phosphoribosyl-ATP pyrophosphatase)</t>
  </si>
  <si>
    <t>1462873..1463889</t>
  </si>
  <si>
    <t>XALc_1261</t>
  </si>
  <si>
    <t>COG1702T</t>
  </si>
  <si>
    <t>phoh-like ATP-binding protein</t>
  </si>
  <si>
    <t>1463977..1465389</t>
  </si>
  <si>
    <t>XALc_1262</t>
  </si>
  <si>
    <t>2-methylthioadenine synthetase</t>
  </si>
  <si>
    <t>1465673..1466620</t>
  </si>
  <si>
    <t>XALc_1263</t>
  </si>
  <si>
    <t>1466768..1467397</t>
  </si>
  <si>
    <t>XALc_1264</t>
  </si>
  <si>
    <t>COG0723C</t>
  </si>
  <si>
    <t>ubiquinol-cytochrome C reductase, iron-sulfur subunit oxidoreductase</t>
  </si>
  <si>
    <t>1467401..1468663</t>
  </si>
  <si>
    <t>XALc_1265</t>
  </si>
  <si>
    <t>COG1290C</t>
  </si>
  <si>
    <t>ubiquinol-cytochrome C reductase, cytochrome b subunit oxidoreductase</t>
  </si>
  <si>
    <t>1468656..1469402</t>
  </si>
  <si>
    <t>XALc_1266</t>
  </si>
  <si>
    <t>COG2857C</t>
  </si>
  <si>
    <t>ubiquinol-cytochrome C reductase, cytochrome C1 subunit oxidoreductase</t>
  </si>
  <si>
    <t>1469573..1470208</t>
  </si>
  <si>
    <t>sspA</t>
  </si>
  <si>
    <t>XALc_1267</t>
  </si>
  <si>
    <t>stringent starvation protein a</t>
  </si>
  <si>
    <t>1470282..1470716</t>
  </si>
  <si>
    <t>sspB</t>
  </si>
  <si>
    <t>XALc_1268</t>
  </si>
  <si>
    <t>COG2969R</t>
  </si>
  <si>
    <t>stringent starvation protein b</t>
  </si>
  <si>
    <t>1470948..1471292</t>
  </si>
  <si>
    <t>XALc_1269</t>
  </si>
  <si>
    <t>1471422..1472300</t>
  </si>
  <si>
    <t>nadC</t>
  </si>
  <si>
    <t>XALc_1270</t>
  </si>
  <si>
    <t>COG0157H</t>
  </si>
  <si>
    <t>nicotinate-nucleotide pyrophosphorylase</t>
  </si>
  <si>
    <t>1472297..1472566</t>
  </si>
  <si>
    <t>XALc_1271</t>
  </si>
  <si>
    <t>COG2835S</t>
  </si>
  <si>
    <t>1472625..1473128</t>
  </si>
  <si>
    <t>purE</t>
  </si>
  <si>
    <t>XALc_1272</t>
  </si>
  <si>
    <t>COG0041F</t>
  </si>
  <si>
    <t>phosphoribosylaminoimidazole carboxylase catalytic subunit protein</t>
  </si>
  <si>
    <t>1473125..1474273</t>
  </si>
  <si>
    <t>purK</t>
  </si>
  <si>
    <t>XALc_1273</t>
  </si>
  <si>
    <t>COG0026F</t>
  </si>
  <si>
    <t>phosphoribosylaminoimidazole carboxylase ATPase subunit (air carboxylase) protein</t>
  </si>
  <si>
    <t>1474376..1474954</t>
  </si>
  <si>
    <t>sodB</t>
  </si>
  <si>
    <t>XALc_1274</t>
  </si>
  <si>
    <t>superoxide dismutase</t>
  </si>
  <si>
    <t>1475084..1475404</t>
  </si>
  <si>
    <t>XALc_1275</t>
  </si>
  <si>
    <t>glutaredoxin-related protein precursor</t>
  </si>
  <si>
    <t>1475404..1476141</t>
  </si>
  <si>
    <t>XALc_1276</t>
  </si>
  <si>
    <t>1476138..1476737</t>
  </si>
  <si>
    <t>XALc_1277</t>
  </si>
  <si>
    <t>COG2095U</t>
  </si>
  <si>
    <t>marc transporter family transmembrane protein</t>
  </si>
  <si>
    <t>1477137..1480379</t>
  </si>
  <si>
    <t>XALc_1278</t>
  </si>
  <si>
    <t>1480528..1481877</t>
  </si>
  <si>
    <t>XALc_1279</t>
  </si>
  <si>
    <t>COG1611R</t>
  </si>
  <si>
    <t>1481867..1482904</t>
  </si>
  <si>
    <t>XALc_1280</t>
  </si>
  <si>
    <t>COG2972T</t>
  </si>
  <si>
    <t>1483062..1483625</t>
  </si>
  <si>
    <t>XALc_1281</t>
  </si>
  <si>
    <t>COG4970NU</t>
  </si>
  <si>
    <t>1483651..1484145</t>
  </si>
  <si>
    <t>pilV</t>
  </si>
  <si>
    <t>XALc_1282</t>
  </si>
  <si>
    <t>COG4967NU</t>
  </si>
  <si>
    <t>type IV pilus assembly protein PilV</t>
  </si>
  <si>
    <t>1484142..1485119</t>
  </si>
  <si>
    <t>pilW</t>
  </si>
  <si>
    <t>XALc_1283</t>
  </si>
  <si>
    <t>COG4966NU</t>
  </si>
  <si>
    <t>type IV pilus assembly protein PilW</t>
  </si>
  <si>
    <t>1485116..1485694</t>
  </si>
  <si>
    <t>pilX</t>
  </si>
  <si>
    <t>XALc_1284</t>
  </si>
  <si>
    <t>COG4726NU</t>
  </si>
  <si>
    <t>type IV pilus protein signal pilx</t>
  </si>
  <si>
    <t>1485753..1489502</t>
  </si>
  <si>
    <t>pilY</t>
  </si>
  <si>
    <t>XALc_1285</t>
  </si>
  <si>
    <t>COG3419NU</t>
  </si>
  <si>
    <t>type IV pilus biogenesis protein pily</t>
  </si>
  <si>
    <t>1489502..1489921</t>
  </si>
  <si>
    <t>pilE</t>
  </si>
  <si>
    <t>XALc_1286</t>
  </si>
  <si>
    <t>COG4968NU</t>
  </si>
  <si>
    <t>type IV pilin pile protein</t>
  </si>
  <si>
    <t>1490844..1491956</t>
  </si>
  <si>
    <t>metX</t>
  </si>
  <si>
    <t>XALc_1289</t>
  </si>
  <si>
    <t>COG2021E</t>
  </si>
  <si>
    <t>homoserine o-acetyltransferase (homoserine transacetylase) protein</t>
  </si>
  <si>
    <t>1492188..1493231</t>
  </si>
  <si>
    <t>XALc_1290</t>
  </si>
  <si>
    <t>COG4235O</t>
  </si>
  <si>
    <t>1493236..1493700</t>
  </si>
  <si>
    <t>ccmH2</t>
  </si>
  <si>
    <t>XALc_1291</t>
  </si>
  <si>
    <t>COG3088O</t>
  </si>
  <si>
    <t>cytochrome C biogenesis protein ccmh</t>
  </si>
  <si>
    <t>1493697..1494302</t>
  </si>
  <si>
    <t>ccmG2</t>
  </si>
  <si>
    <t>XALc_1292</t>
  </si>
  <si>
    <t>cytochrome C biogenesis protein ccmg</t>
  </si>
  <si>
    <t>1494299..1496233</t>
  </si>
  <si>
    <t>ccmF2</t>
  </si>
  <si>
    <t>XALc_1293</t>
  </si>
  <si>
    <t>COG1138O</t>
  </si>
  <si>
    <t>cytochrome C-type biogenesis protein ccmf</t>
  </si>
  <si>
    <t>1496423..1496572</t>
  </si>
  <si>
    <t>XALc_1294</t>
  </si>
  <si>
    <t>COG2332O</t>
  </si>
  <si>
    <t>1496569..1496745</t>
  </si>
  <si>
    <t>ccmD2</t>
  </si>
  <si>
    <t>XALc_1295</t>
  </si>
  <si>
    <t>cytochrome C biogenesis protein CcmD</t>
  </si>
  <si>
    <t>1496742..1497491</t>
  </si>
  <si>
    <t>ccmC2</t>
  </si>
  <si>
    <t>XALc_1296</t>
  </si>
  <si>
    <t>COG0755O</t>
  </si>
  <si>
    <t>cytochrome C biogenesis protein CcmC</t>
  </si>
  <si>
    <t>1497607..1498302</t>
  </si>
  <si>
    <t>ccmB</t>
  </si>
  <si>
    <t>XALc_1297</t>
  </si>
  <si>
    <t>COG2386O</t>
  </si>
  <si>
    <t>cytochrome C biogenesis protein CcmB</t>
  </si>
  <si>
    <t>1498299..1498946</t>
  </si>
  <si>
    <t>ccmA</t>
  </si>
  <si>
    <t>XALc_1298</t>
  </si>
  <si>
    <t>COG4133O</t>
  </si>
  <si>
    <t>cytochrome C biogenesis protein CcmA</t>
  </si>
  <si>
    <t>1499134..1500282</t>
  </si>
  <si>
    <t>XALc_1299</t>
  </si>
  <si>
    <t>1500384..1501223</t>
  </si>
  <si>
    <t>XALc_1300</t>
  </si>
  <si>
    <t>COG0388R</t>
  </si>
  <si>
    <t>carbon-nitrogen hydrolase</t>
  </si>
  <si>
    <t>1501314..1501748</t>
  </si>
  <si>
    <t>XALc_1301</t>
  </si>
  <si>
    <t>1502207..1503460</t>
  </si>
  <si>
    <t>XALc_1302</t>
  </si>
  <si>
    <t>1503754..1507047</t>
  </si>
  <si>
    <t>XALc_1303</t>
  </si>
  <si>
    <t>1507091..1507744</t>
  </si>
  <si>
    <t>XALc_1304</t>
  </si>
  <si>
    <t>1508017..1511070</t>
  </si>
  <si>
    <t>XALc_1305</t>
  </si>
  <si>
    <t>COG5295UW</t>
  </si>
  <si>
    <t>adhesin</t>
  </si>
  <si>
    <t>1511215..1512036</t>
  </si>
  <si>
    <t>cdh</t>
  </si>
  <si>
    <t>XALc_1306</t>
  </si>
  <si>
    <t>COG2134I</t>
  </si>
  <si>
    <t>cdp-diacylglycerol phosphotidylhydrolase</t>
  </si>
  <si>
    <t>1512253..1512579</t>
  </si>
  <si>
    <t>XALc_1307</t>
  </si>
  <si>
    <t>1512586..1512954</t>
  </si>
  <si>
    <t>XALc_1308</t>
  </si>
  <si>
    <t>1513346..1514881</t>
  </si>
  <si>
    <t>XALc_1309</t>
  </si>
  <si>
    <t>ribosomal large subunit pseudouridine synthase b (rrna pseudouridylate synthase b) protein</t>
  </si>
  <si>
    <t>1514874..1515779</t>
  </si>
  <si>
    <t>XALc_1310</t>
  </si>
  <si>
    <t>COG1386K</t>
  </si>
  <si>
    <t>1515803..1516744</t>
  </si>
  <si>
    <t>XALc_1311</t>
  </si>
  <si>
    <t>COG1354S</t>
  </si>
  <si>
    <t>1517105..1517404</t>
  </si>
  <si>
    <t>XALc_1312</t>
  </si>
  <si>
    <t>COG2350S</t>
  </si>
  <si>
    <t>1517401..1517685</t>
  </si>
  <si>
    <t>XALc_1313</t>
  </si>
  <si>
    <t>COG0271T</t>
  </si>
  <si>
    <t>1518005..1519627</t>
  </si>
  <si>
    <t>XALc_1314</t>
  </si>
  <si>
    <t>COG5368S</t>
  </si>
  <si>
    <t>1519624..1520937</t>
  </si>
  <si>
    <t>XALc_1315</t>
  </si>
  <si>
    <t>COG1653G</t>
  </si>
  <si>
    <t>sugar ABC transporter substrate-binding protein</t>
  </si>
  <si>
    <t>1520934..1521815</t>
  </si>
  <si>
    <t>XALc_1316</t>
  </si>
  <si>
    <t>COG1175G</t>
  </si>
  <si>
    <t>sugar ABC transporter permease</t>
  </si>
  <si>
    <t>1521812..1522657</t>
  </si>
  <si>
    <t>XALc_1317</t>
  </si>
  <si>
    <t>COG0395G</t>
  </si>
  <si>
    <t>1522838..1525990</t>
  </si>
  <si>
    <t>XALc_1318</t>
  </si>
  <si>
    <t>COG3408G</t>
  </si>
  <si>
    <t>1526157..1527233</t>
  </si>
  <si>
    <t>XALc_1319</t>
  </si>
  <si>
    <t>1527230..1527928</t>
  </si>
  <si>
    <t>XALc_1320</t>
  </si>
  <si>
    <t>COG4229C</t>
  </si>
  <si>
    <t>haloacid dehalogenase-like hydrolase</t>
  </si>
  <si>
    <t>1527932..1528498</t>
  </si>
  <si>
    <t>XALc_1321</t>
  </si>
  <si>
    <t>COG1791S</t>
  </si>
  <si>
    <t>acireductone dioxygenase</t>
  </si>
  <si>
    <t>1528594..1529235</t>
  </si>
  <si>
    <t>XALc_1322</t>
  </si>
  <si>
    <t>COG0235G</t>
  </si>
  <si>
    <t>class II aldolase and adducin family protein</t>
  </si>
  <si>
    <t>1529353..1530789</t>
  </si>
  <si>
    <t>XALc_1323</t>
  </si>
  <si>
    <t>1530874..1532346</t>
  </si>
  <si>
    <t>XALc_1324</t>
  </si>
  <si>
    <t>1532521..1533069</t>
  </si>
  <si>
    <t>XALc_1325</t>
  </si>
  <si>
    <t>1533110..1534387</t>
  </si>
  <si>
    <t>XALc_1326</t>
  </si>
  <si>
    <t>D-3-phosphoglycerate dehydrogenase</t>
  </si>
  <si>
    <t>1534580..1535968</t>
  </si>
  <si>
    <t>XALc_1327</t>
  </si>
  <si>
    <t>COG0277C</t>
  </si>
  <si>
    <t>fad linked oxidase</t>
  </si>
  <si>
    <t>1536084..1536404</t>
  </si>
  <si>
    <t>XALc_1328</t>
  </si>
  <si>
    <t>1536401..1538311</t>
  </si>
  <si>
    <t>XALc_1329</t>
  </si>
  <si>
    <t>1538390..1538956</t>
  </si>
  <si>
    <t>XALc_1330</t>
  </si>
  <si>
    <t>COG0231J</t>
  </si>
  <si>
    <t>elongation factor p-like protein</t>
  </si>
  <si>
    <t>1539027..1539797</t>
  </si>
  <si>
    <t>XALc_1331</t>
  </si>
  <si>
    <t>3-hydroxyacyl-CoA dehydrogenase</t>
  </si>
  <si>
    <t>1539879..1540796</t>
  </si>
  <si>
    <t>mvaB</t>
  </si>
  <si>
    <t>XALc_1332</t>
  </si>
  <si>
    <t>hydroxymethylglutaryl-CoA lyase</t>
  </si>
  <si>
    <t>1540962..1541750</t>
  </si>
  <si>
    <t>XALc_1333</t>
  </si>
  <si>
    <t>enoyl-CoA hydratase</t>
  </si>
  <si>
    <t>1541875..1542120</t>
  </si>
  <si>
    <t>feoA</t>
  </si>
  <si>
    <t>XALc_1334</t>
  </si>
  <si>
    <t>COG1918P</t>
  </si>
  <si>
    <t>ferrous iron transport protein</t>
  </si>
  <si>
    <t>1542123..1543982</t>
  </si>
  <si>
    <t>feoB</t>
  </si>
  <si>
    <t>XALc_1335</t>
  </si>
  <si>
    <t>COG0370P</t>
  </si>
  <si>
    <t>ferrous iron transport protein feob</t>
  </si>
  <si>
    <t>1543984..1544238</t>
  </si>
  <si>
    <t>XALc_1336</t>
  </si>
  <si>
    <t>1544402..1545118</t>
  </si>
  <si>
    <t>dapB</t>
  </si>
  <si>
    <t>XALc_1337</t>
  </si>
  <si>
    <t>COG0289E</t>
  </si>
  <si>
    <t>dihydrodipicolinate reductase (dhpr) protein</t>
  </si>
  <si>
    <t>1545284..1546408</t>
  </si>
  <si>
    <t>carA</t>
  </si>
  <si>
    <t>XALc_1338</t>
  </si>
  <si>
    <t>COG0505EF</t>
  </si>
  <si>
    <t>carbamoyl-phosphate synthase (glutamine-hydrolyzing) protein</t>
  </si>
  <si>
    <t>1546512..1549754</t>
  </si>
  <si>
    <t>carB</t>
  </si>
  <si>
    <t>XALc_1339</t>
  </si>
  <si>
    <t>COG0458EF</t>
  </si>
  <si>
    <t>carbamoyl-phosphate synthetase large chain protein</t>
  </si>
  <si>
    <t>1549751..1550227</t>
  </si>
  <si>
    <t>greA</t>
  </si>
  <si>
    <t>XALc_1340</t>
  </si>
  <si>
    <t>transcription elongation factor grea (transcript cleavage factor grea) protein</t>
  </si>
  <si>
    <t>1550172..1551158</t>
  </si>
  <si>
    <t>rpfE</t>
  </si>
  <si>
    <t>XALc_1341</t>
  </si>
  <si>
    <t>COG4255S</t>
  </si>
  <si>
    <t>regulatory protein rpfe</t>
  </si>
  <si>
    <t>1551155..1552891</t>
  </si>
  <si>
    <t>recJ</t>
  </si>
  <si>
    <t>XALc_1342</t>
  </si>
  <si>
    <t>COG0608L</t>
  </si>
  <si>
    <t>single-stranded-DNA-specific exonuclease</t>
  </si>
  <si>
    <t>1553056..1554177</t>
  </si>
  <si>
    <t>prfB</t>
  </si>
  <si>
    <t>XALc_1343</t>
  </si>
  <si>
    <t>COG1186J</t>
  </si>
  <si>
    <t>peptide chain release factor 2</t>
  </si>
  <si>
    <t>1554274..1555791</t>
  </si>
  <si>
    <t>lysS</t>
  </si>
  <si>
    <t>XALc_1344</t>
  </si>
  <si>
    <t>COG1190J</t>
  </si>
  <si>
    <t>lysine-tRNA ligase</t>
  </si>
  <si>
    <t>1555999..1557078</t>
  </si>
  <si>
    <t>rpfG</t>
  </si>
  <si>
    <t>XALc_1345</t>
  </si>
  <si>
    <t>COG3437KT</t>
  </si>
  <si>
    <t>two component system response regulator rpfg protein</t>
  </si>
  <si>
    <t>1557083..1559260</t>
  </si>
  <si>
    <t>rpfC</t>
  </si>
  <si>
    <t>XALc_1346</t>
  </si>
  <si>
    <t>regulation of pathogenicity factor rpfc protein</t>
  </si>
  <si>
    <t>1559321..1560184</t>
  </si>
  <si>
    <t>rpfF</t>
  </si>
  <si>
    <t>XALc_1347</t>
  </si>
  <si>
    <t>1560320..1562002</t>
  </si>
  <si>
    <t>rpfB</t>
  </si>
  <si>
    <t>XALc_1348</t>
  </si>
  <si>
    <t>COG0318IQ</t>
  </si>
  <si>
    <t>regulation of pathogenicity factor rpfb protein</t>
  </si>
  <si>
    <t>1562294..1565053</t>
  </si>
  <si>
    <t>acnA</t>
  </si>
  <si>
    <t>XALc_1349</t>
  </si>
  <si>
    <t>aconitate hydratase 1 protein</t>
  </si>
  <si>
    <t>1565205..1565462</t>
  </si>
  <si>
    <t>XALc_1350</t>
  </si>
  <si>
    <t>COG2002K</t>
  </si>
  <si>
    <t>1565459..1565866</t>
  </si>
  <si>
    <t>XALc_1351</t>
  </si>
  <si>
    <t>COG1487R</t>
  </si>
  <si>
    <t>1565917..1568508</t>
  </si>
  <si>
    <t>acnB</t>
  </si>
  <si>
    <t>XALc_1352</t>
  </si>
  <si>
    <t>COG1049C</t>
  </si>
  <si>
    <t>aconitate hydratase 2 protein</t>
  </si>
  <si>
    <t>1568669..1571263</t>
  </si>
  <si>
    <t>XALc_1353</t>
  </si>
  <si>
    <t>c-di-gmp phosphodiesterase or signal transduction protein</t>
  </si>
  <si>
    <t>1571268..1572344</t>
  </si>
  <si>
    <t>cheB</t>
  </si>
  <si>
    <t>XALc_1354</t>
  </si>
  <si>
    <t>COG2201NT</t>
  </si>
  <si>
    <t>chemotaxis response regulator protein-glutamate methylesterase</t>
  </si>
  <si>
    <t>1572341..1572943</t>
  </si>
  <si>
    <t>cheD</t>
  </si>
  <si>
    <t>XALc_1355</t>
  </si>
  <si>
    <t>COG1871NT</t>
  </si>
  <si>
    <t>chemotaxis protein ched</t>
  </si>
  <si>
    <t>1572940..1573806</t>
  </si>
  <si>
    <t>cheR</t>
  </si>
  <si>
    <t>XALc_1356</t>
  </si>
  <si>
    <t>COG1352NT</t>
  </si>
  <si>
    <t>chemotaxis protein methyltransferase cher</t>
  </si>
  <si>
    <t>1574175..1576553</t>
  </si>
  <si>
    <t>XALc_1357</t>
  </si>
  <si>
    <t>1576652..1577032</t>
  </si>
  <si>
    <t>XALc_1358</t>
  </si>
  <si>
    <t>1577218..1577709</t>
  </si>
  <si>
    <t>cheW</t>
  </si>
  <si>
    <t>XALc_1359</t>
  </si>
  <si>
    <t>COG0835NT</t>
  </si>
  <si>
    <t>chemotaxis signal transduction protein</t>
  </si>
  <si>
    <t>1577818..1578612</t>
  </si>
  <si>
    <t>XALc_1360</t>
  </si>
  <si>
    <t>COG5581M</t>
  </si>
  <si>
    <t>1579089..1581632</t>
  </si>
  <si>
    <t>XALc_1361</t>
  </si>
  <si>
    <t>1582207..1584459</t>
  </si>
  <si>
    <t>XALc_1362</t>
  </si>
  <si>
    <t>1584837..1585601</t>
  </si>
  <si>
    <t>XALc_1363</t>
  </si>
  <si>
    <t>protein precursor</t>
  </si>
  <si>
    <t>1585911..1588151</t>
  </si>
  <si>
    <t>XALc_1364</t>
  </si>
  <si>
    <t>1588613..1590844</t>
  </si>
  <si>
    <t>XALc_1365</t>
  </si>
  <si>
    <t>1590857..1591141</t>
  </si>
  <si>
    <t>XALc_1366</t>
  </si>
  <si>
    <t>1591209..1591394</t>
  </si>
  <si>
    <t>XALc_1367</t>
  </si>
  <si>
    <t>1591514..1591729</t>
  </si>
  <si>
    <t>XALc_1368</t>
  </si>
  <si>
    <t>1592111..1594111</t>
  </si>
  <si>
    <t>cheA1</t>
  </si>
  <si>
    <t>XALc_1369</t>
  </si>
  <si>
    <t>COG0643NT</t>
  </si>
  <si>
    <t>chemotaxis protein chea</t>
  </si>
  <si>
    <t>1594142..1594507</t>
  </si>
  <si>
    <t>cheY1</t>
  </si>
  <si>
    <t>XALc_1370</t>
  </si>
  <si>
    <t>1594504..1594812</t>
  </si>
  <si>
    <t>XALc_1371</t>
  </si>
  <si>
    <t>anti-sigma factor antagonist protein</t>
  </si>
  <si>
    <t>1594922..1596028</t>
  </si>
  <si>
    <t>XALc_1372</t>
  </si>
  <si>
    <t>1596025..1596807</t>
  </si>
  <si>
    <t>XALc_1373</t>
  </si>
  <si>
    <t>1596807..1597760</t>
  </si>
  <si>
    <t>motB1</t>
  </si>
  <si>
    <t>XALc_1374</t>
  </si>
  <si>
    <t>COG1360N</t>
  </si>
  <si>
    <t>flagellar motor protein</t>
  </si>
  <si>
    <t>1597768..1598508</t>
  </si>
  <si>
    <t>motA1</t>
  </si>
  <si>
    <t>XALc_1375</t>
  </si>
  <si>
    <t>COG1291N</t>
  </si>
  <si>
    <t>1598731..1600479</t>
  </si>
  <si>
    <t>cheA2</t>
  </si>
  <si>
    <t>XALc_1376</t>
  </si>
  <si>
    <t>1600484..1601092</t>
  </si>
  <si>
    <t>cheZ</t>
  </si>
  <si>
    <t>XALc_1377</t>
  </si>
  <si>
    <t>COG3143NT</t>
  </si>
  <si>
    <t>chemotaxis phosphatase chez protein</t>
  </si>
  <si>
    <t>1601092..1601484</t>
  </si>
  <si>
    <t>cheY2</t>
  </si>
  <si>
    <t>XALc_1378</t>
  </si>
  <si>
    <t>chemotaxis response regulator chey protein</t>
  </si>
  <si>
    <t>1601503..1602252</t>
  </si>
  <si>
    <t>fliA</t>
  </si>
  <si>
    <t>XALc_1379</t>
  </si>
  <si>
    <t>COG1191K</t>
  </si>
  <si>
    <t>RNA polymerase sigma factor for flagellar operon (sigma-f factor) protein</t>
  </si>
  <si>
    <t>1602249..1603133</t>
  </si>
  <si>
    <t>fleN</t>
  </si>
  <si>
    <t>XALc_1380</t>
  </si>
  <si>
    <t>COG0455D</t>
  </si>
  <si>
    <t>flagellar synthesis regulator flen protein</t>
  </si>
  <si>
    <t>1603120..1604703</t>
  </si>
  <si>
    <t>flhF</t>
  </si>
  <si>
    <t>XALc_1381</t>
  </si>
  <si>
    <t>COG1419N</t>
  </si>
  <si>
    <t>flagellar GTP-binding protein flhf</t>
  </si>
  <si>
    <t>1604872..1606956</t>
  </si>
  <si>
    <t>flhA</t>
  </si>
  <si>
    <t>XALc_1382</t>
  </si>
  <si>
    <t>COG1298NU</t>
  </si>
  <si>
    <t>flagellar biosynthesis pathway component , flha protein</t>
  </si>
  <si>
    <t>1606953..1608083</t>
  </si>
  <si>
    <t>flhB</t>
  </si>
  <si>
    <t>XALc_1383</t>
  </si>
  <si>
    <t>COG1377NU</t>
  </si>
  <si>
    <t>flagellar biosynthesis pathway component flhb protein</t>
  </si>
  <si>
    <t>1608223..1609014</t>
  </si>
  <si>
    <t>fliR</t>
  </si>
  <si>
    <t>XALc_1384</t>
  </si>
  <si>
    <t>COG1684NU</t>
  </si>
  <si>
    <t>flagellar biosynthetic protein flir</t>
  </si>
  <si>
    <t>1609028..1609297</t>
  </si>
  <si>
    <t>fliQ</t>
  </si>
  <si>
    <t>XALc_1385</t>
  </si>
  <si>
    <t>COG1987NU</t>
  </si>
  <si>
    <t>flagellar biosynthetic protein fliq</t>
  </si>
  <si>
    <t>1609302..1610117</t>
  </si>
  <si>
    <t>fliP</t>
  </si>
  <si>
    <t>XALc_1386</t>
  </si>
  <si>
    <t>COG1338NU</t>
  </si>
  <si>
    <t>flagellar biosynthetic protein flip</t>
  </si>
  <si>
    <t>1610120..1610536</t>
  </si>
  <si>
    <t>fliO</t>
  </si>
  <si>
    <t>XALc_1387</t>
  </si>
  <si>
    <t>COG3190N</t>
  </si>
  <si>
    <t>flagellar biogenesis protein flio</t>
  </si>
  <si>
    <t>1610533..1610871</t>
  </si>
  <si>
    <t>fliN</t>
  </si>
  <si>
    <t>XALc_1388</t>
  </si>
  <si>
    <t>COG1886NU</t>
  </si>
  <si>
    <t>flagellar motor switch/type III secretory pathway protein flin</t>
  </si>
  <si>
    <t>1610868..1611875</t>
  </si>
  <si>
    <t>fliM</t>
  </si>
  <si>
    <t>XALc_1389</t>
  </si>
  <si>
    <t>COG1868N</t>
  </si>
  <si>
    <t>flagellar motor switch protein</t>
  </si>
  <si>
    <t>1611891..1612418</t>
  </si>
  <si>
    <t>fliL</t>
  </si>
  <si>
    <t>XALc_1390</t>
  </si>
  <si>
    <t>COG1580N</t>
  </si>
  <si>
    <t>flagellar basal body-associated protein flil</t>
  </si>
  <si>
    <t>1612608..1614005</t>
  </si>
  <si>
    <t>XALc_1391</t>
  </si>
  <si>
    <t>COG3144N</t>
  </si>
  <si>
    <t>flagellar hook length control protein</t>
  </si>
  <si>
    <t>1614002..1614469</t>
  </si>
  <si>
    <t>fliJ</t>
  </si>
  <si>
    <t>XALc_1392</t>
  </si>
  <si>
    <t>flagellar biosynthesis chaperone flij protein</t>
  </si>
  <si>
    <t>1614473..1615849</t>
  </si>
  <si>
    <t>fliI</t>
  </si>
  <si>
    <t>XALc_1393</t>
  </si>
  <si>
    <t>COG1157NU</t>
  </si>
  <si>
    <t>flagellum-specific ATP synthase</t>
  </si>
  <si>
    <t>1615846..1616463</t>
  </si>
  <si>
    <t>fliH</t>
  </si>
  <si>
    <t>XALc_1394</t>
  </si>
  <si>
    <t>COG1317NU</t>
  </si>
  <si>
    <t>flagellar biosynthesis/type III secretory pathway protein flih</t>
  </si>
  <si>
    <t>1616460..1617449</t>
  </si>
  <si>
    <t>fliG</t>
  </si>
  <si>
    <t>XALc_1395</t>
  </si>
  <si>
    <t>COG1536N</t>
  </si>
  <si>
    <t>flagellar motor switch protein flig</t>
  </si>
  <si>
    <t>1617460..1619169</t>
  </si>
  <si>
    <t>fliF</t>
  </si>
  <si>
    <t>XALc_1396</t>
  </si>
  <si>
    <t>COG1766NU</t>
  </si>
  <si>
    <t>flagellar biosynthesis lipoprotein flif</t>
  </si>
  <si>
    <t>1619181..1619543</t>
  </si>
  <si>
    <t>fliE</t>
  </si>
  <si>
    <t>XALc_1397</t>
  </si>
  <si>
    <t>COG1677NU</t>
  </si>
  <si>
    <t>flagellar hook-basal body complex protein flie</t>
  </si>
  <si>
    <t>1619785..1623309</t>
  </si>
  <si>
    <t>XALc_1398</t>
  </si>
  <si>
    <t>1623521..1623682</t>
  </si>
  <si>
    <t>XALc_1399</t>
  </si>
  <si>
    <t>1623790..1624233</t>
  </si>
  <si>
    <t>XALc_1400</t>
  </si>
  <si>
    <t>1624386..1625003</t>
  </si>
  <si>
    <t>XALc_1401</t>
  </si>
  <si>
    <t>1625000..1626139</t>
  </si>
  <si>
    <t>XALc_1402</t>
  </si>
  <si>
    <t>rieske 2fe-2s family oxidoreductase</t>
  </si>
  <si>
    <t>1626164..1626820</t>
  </si>
  <si>
    <t>XALc_1403</t>
  </si>
  <si>
    <t>COG1045E</t>
  </si>
  <si>
    <t>1626817..1627578</t>
  </si>
  <si>
    <t>XALc_1404</t>
  </si>
  <si>
    <t>1627593..1628354</t>
  </si>
  <si>
    <t>XALc_1405</t>
  </si>
  <si>
    <t>short chain dehydrogenase oxidoreductase</t>
  </si>
  <si>
    <t>1628357..1629397</t>
  </si>
  <si>
    <t>XALc_1406</t>
  </si>
  <si>
    <t>1629401..1629625</t>
  </si>
  <si>
    <t>XALc_1407</t>
  </si>
  <si>
    <t>1629622..1630791</t>
  </si>
  <si>
    <t>XALc_1408</t>
  </si>
  <si>
    <t>COG0399M</t>
  </si>
  <si>
    <t>1631081..1632568</t>
  </si>
  <si>
    <t>fleQ</t>
  </si>
  <si>
    <t>XALc_1409</t>
  </si>
  <si>
    <t>flagellar sigma-54 dependent transcriptional activator fleq protein</t>
  </si>
  <si>
    <t>1632565..1632948</t>
  </si>
  <si>
    <t>XALc_1410</t>
  </si>
  <si>
    <t>1632963..1634363</t>
  </si>
  <si>
    <t>rpoN1</t>
  </si>
  <si>
    <t>XALc_1411</t>
  </si>
  <si>
    <t>COG1508K</t>
  </si>
  <si>
    <t>RNA polymerase sigma-54 factor protein</t>
  </si>
  <si>
    <t>1634634..1635266</t>
  </si>
  <si>
    <t>XALc_1412</t>
  </si>
  <si>
    <t>1635358..1635936</t>
  </si>
  <si>
    <t>XALc_1413</t>
  </si>
  <si>
    <t>1635933..1636241</t>
  </si>
  <si>
    <t>XALc_1414</t>
  </si>
  <si>
    <t>1636238..1636657</t>
  </si>
  <si>
    <t>fliS</t>
  </si>
  <si>
    <t>XALc_1415</t>
  </si>
  <si>
    <t>COG1516NUO</t>
  </si>
  <si>
    <t>flagellin-specific chaperone flis protein</t>
  </si>
  <si>
    <t>1636815..1638179</t>
  </si>
  <si>
    <t>fliD</t>
  </si>
  <si>
    <t>XALc_1416</t>
  </si>
  <si>
    <t>COG1345N</t>
  </si>
  <si>
    <t>flagellar capping protein</t>
  </si>
  <si>
    <t>1638379..1639566</t>
  </si>
  <si>
    <t>fliC</t>
  </si>
  <si>
    <t>XALc_1417</t>
  </si>
  <si>
    <t>COG1344N</t>
  </si>
  <si>
    <t>flagellin and related hook-associated proteins</t>
  </si>
  <si>
    <t>1640302..1641507</t>
  </si>
  <si>
    <t>flgL</t>
  </si>
  <si>
    <t>XALc_1418</t>
  </si>
  <si>
    <t>flagellin and related hook-associated proteins (hook-filament junction protein)</t>
  </si>
  <si>
    <t>1641504..1643378</t>
  </si>
  <si>
    <t>flgK</t>
  </si>
  <si>
    <t>XALc_1419</t>
  </si>
  <si>
    <t>COG1256N</t>
  </si>
  <si>
    <t>flagellar hook-associated protein 1 (hap1)</t>
  </si>
  <si>
    <t>1643390..1644592</t>
  </si>
  <si>
    <t>flgJ</t>
  </si>
  <si>
    <t>XALc_1420</t>
  </si>
  <si>
    <t>COG1705NU</t>
  </si>
  <si>
    <t>muramidase (flagellum-specific) protein</t>
  </si>
  <si>
    <t>1644594..1645712</t>
  </si>
  <si>
    <t>flgI</t>
  </si>
  <si>
    <t>XALc_1421</t>
  </si>
  <si>
    <t>COG1706N</t>
  </si>
  <si>
    <t>flagellar p-ring protein precursor (basal body p-ring protein</t>
  </si>
  <si>
    <t>1645721..1646419</t>
  </si>
  <si>
    <t>flgH</t>
  </si>
  <si>
    <t>XALc_1422</t>
  </si>
  <si>
    <t>COG2063N</t>
  </si>
  <si>
    <t>flagellar l-ring protein precursor (basal body l-ring protein)</t>
  </si>
  <si>
    <t>1646443..1647228</t>
  </si>
  <si>
    <t>flgG</t>
  </si>
  <si>
    <t>XALc_1423</t>
  </si>
  <si>
    <t>COG4786N</t>
  </si>
  <si>
    <t>flagellar basal-body rod protein flgg</t>
  </si>
  <si>
    <t>1647323..1648078</t>
  </si>
  <si>
    <t>flgF</t>
  </si>
  <si>
    <t>XALc_1424</t>
  </si>
  <si>
    <t>COG4787N</t>
  </si>
  <si>
    <t>flagellar basal-body rod protein flgf</t>
  </si>
  <si>
    <t>1648254..1649477</t>
  </si>
  <si>
    <t>flgE</t>
  </si>
  <si>
    <t>XALc_1425</t>
  </si>
  <si>
    <t>COG1749N</t>
  </si>
  <si>
    <t>flagellar hook protein flge</t>
  </si>
  <si>
    <t>1649503..1650183</t>
  </si>
  <si>
    <t>flgD</t>
  </si>
  <si>
    <t>XALc_1426</t>
  </si>
  <si>
    <t>COG1843N</t>
  </si>
  <si>
    <t>flagellar hook capping protein flgd</t>
  </si>
  <si>
    <t>1650225..1650632</t>
  </si>
  <si>
    <t>XALc_1427</t>
  </si>
  <si>
    <t>COG1558N</t>
  </si>
  <si>
    <t>flagellar basal body rod protein</t>
  </si>
  <si>
    <t>1650636..1651034</t>
  </si>
  <si>
    <t>flgB</t>
  </si>
  <si>
    <t>XALc_1428</t>
  </si>
  <si>
    <t>COG1815N</t>
  </si>
  <si>
    <t>flagellar basal body protein</t>
  </si>
  <si>
    <t>1651180..1652133</t>
  </si>
  <si>
    <t>XALc_1429</t>
  </si>
  <si>
    <t>1652123..1652890</t>
  </si>
  <si>
    <t>flgA</t>
  </si>
  <si>
    <t>XALc_1430</t>
  </si>
  <si>
    <t>COG1261NO</t>
  </si>
  <si>
    <t>flagellar basal body p-ring biosynthesis protein</t>
  </si>
  <si>
    <t>1652957..1653274</t>
  </si>
  <si>
    <t>flgM</t>
  </si>
  <si>
    <t>XALc_1431</t>
  </si>
  <si>
    <t>negative regulator of flagellin synthesis protein</t>
  </si>
  <si>
    <t>1653271..1653615</t>
  </si>
  <si>
    <t>XALc_1432</t>
  </si>
  <si>
    <t>1653704..1654930</t>
  </si>
  <si>
    <t>XALc_1433</t>
  </si>
  <si>
    <t>1655032..1656756</t>
  </si>
  <si>
    <t>XALc_1434</t>
  </si>
  <si>
    <t>1656761..1658860</t>
  </si>
  <si>
    <t>XALc_1435</t>
  </si>
  <si>
    <t>sensory box histidine kinase</t>
  </si>
  <si>
    <t>1658979..1661810</t>
  </si>
  <si>
    <t>XALc_1436</t>
  </si>
  <si>
    <t>1662390..1664144</t>
  </si>
  <si>
    <t>XALc_1437</t>
  </si>
  <si>
    <t>COG4986P</t>
  </si>
  <si>
    <t>1664161..1665480</t>
  </si>
  <si>
    <t>XALc_1438</t>
  </si>
  <si>
    <t>COG1116P</t>
  </si>
  <si>
    <t>1665527..1665829</t>
  </si>
  <si>
    <t>XALc_1439</t>
  </si>
  <si>
    <t>1665953..1667143</t>
  </si>
  <si>
    <t>XALc_1440</t>
  </si>
  <si>
    <t>1667282..1667896</t>
  </si>
  <si>
    <t>XALc_1441</t>
  </si>
  <si>
    <t>COG2915R</t>
  </si>
  <si>
    <t>1667893..1669086</t>
  </si>
  <si>
    <t>trmU</t>
  </si>
  <si>
    <t>XALc_1442</t>
  </si>
  <si>
    <t>COG0482J</t>
  </si>
  <si>
    <t>tRNA (5-methylaminomethyl-2-thiouridylate)-methyltransferase</t>
  </si>
  <si>
    <t>1669083..1669541</t>
  </si>
  <si>
    <t>XALc_1443</t>
  </si>
  <si>
    <t>nudix hydrolase family protein</t>
  </si>
  <si>
    <t>1669722..1670006</t>
  </si>
  <si>
    <t>clpS</t>
  </si>
  <si>
    <t>XALc_1444</t>
  </si>
  <si>
    <t>COG2127S</t>
  </si>
  <si>
    <t>ATP-dependent clp protease adaptor protein clps</t>
  </si>
  <si>
    <t>1670134..1672419</t>
  </si>
  <si>
    <t>clpA</t>
  </si>
  <si>
    <t>XALc_1445</t>
  </si>
  <si>
    <t>ATP-dependent clp protease ATP-binding subunit Clpa protein</t>
  </si>
  <si>
    <t>1672560..1672778</t>
  </si>
  <si>
    <t>infA</t>
  </si>
  <si>
    <t>XALc_1446</t>
  </si>
  <si>
    <t>COG0361J</t>
  </si>
  <si>
    <t>initiation factor if-1 protein</t>
  </si>
  <si>
    <t>1672872..1673609</t>
  </si>
  <si>
    <t>aat</t>
  </si>
  <si>
    <t>XALc_1447</t>
  </si>
  <si>
    <t>COG2360O</t>
  </si>
  <si>
    <t>leucyl/phenylalanyl-tRNA--protein transferase (leucyltransferase)</t>
  </si>
  <si>
    <t>1673628..1674758</t>
  </si>
  <si>
    <t>XALc_1448</t>
  </si>
  <si>
    <t>COG3146S</t>
  </si>
  <si>
    <t>1674864..1675883</t>
  </si>
  <si>
    <t>trxB</t>
  </si>
  <si>
    <t>XALc_1449</t>
  </si>
  <si>
    <t>COG0492O</t>
  </si>
  <si>
    <t>thioredoxin-disulfide reductase</t>
  </si>
  <si>
    <t>1676122..1678479</t>
  </si>
  <si>
    <t>ftsK</t>
  </si>
  <si>
    <t>XALc_1450</t>
  </si>
  <si>
    <t>COG1674D</t>
  </si>
  <si>
    <t>cell division protein ftsk</t>
  </si>
  <si>
    <t>1678557..1678877</t>
  </si>
  <si>
    <t>XALc_1451</t>
  </si>
  <si>
    <t>1678936..1679562</t>
  </si>
  <si>
    <t>lolA</t>
  </si>
  <si>
    <t>XALc_1452</t>
  </si>
  <si>
    <t>COG2834M</t>
  </si>
  <si>
    <t>outer-membrane lipoprotein carrier protein precursor</t>
  </si>
  <si>
    <t>1679741..1680763</t>
  </si>
  <si>
    <t>XALc_1453</t>
  </si>
  <si>
    <t>COG1230P</t>
  </si>
  <si>
    <t>cation efflux family protein</t>
  </si>
  <si>
    <t>1680846..1682219</t>
  </si>
  <si>
    <t>XALc_1454</t>
  </si>
  <si>
    <t>COG2256L</t>
  </si>
  <si>
    <t>1682461..1683804</t>
  </si>
  <si>
    <t>XALc_1455</t>
  </si>
  <si>
    <t>COG0038P</t>
  </si>
  <si>
    <t>chloride channel protein</t>
  </si>
  <si>
    <t>1683948..1684601</t>
  </si>
  <si>
    <t>XALc_1456</t>
  </si>
  <si>
    <t>1684598..1685068</t>
  </si>
  <si>
    <t>ccmH1</t>
  </si>
  <si>
    <t>XALc_1457</t>
  </si>
  <si>
    <t>1685065..1685607</t>
  </si>
  <si>
    <t>ccmG1</t>
  </si>
  <si>
    <t>XALc_1458</t>
  </si>
  <si>
    <t>1685604..1687586</t>
  </si>
  <si>
    <t>ccmF1</t>
  </si>
  <si>
    <t>XALc_1459</t>
  </si>
  <si>
    <t>cytochrome C biogenesis protein ccmf</t>
  </si>
  <si>
    <t>1687636..1688103</t>
  </si>
  <si>
    <t>ccmE</t>
  </si>
  <si>
    <t>XALc_1460</t>
  </si>
  <si>
    <t>cytochrome C biogenesis protein ccme (heme chaperone ccme)</t>
  </si>
  <si>
    <t>1688087..1688302</t>
  </si>
  <si>
    <t>ccmD1</t>
  </si>
  <si>
    <t>XALc_1461</t>
  </si>
  <si>
    <t>1688299..1689114</t>
  </si>
  <si>
    <t>ccmC1</t>
  </si>
  <si>
    <t>XALc_1462</t>
  </si>
  <si>
    <t>1689125..1690351</t>
  </si>
  <si>
    <t>XALc_1463</t>
  </si>
  <si>
    <t>COG1404O</t>
  </si>
  <si>
    <t>subtilase family serine protease</t>
  </si>
  <si>
    <t>1690489..1691130</t>
  </si>
  <si>
    <t>XALc_1464</t>
  </si>
  <si>
    <t>1691127..1691711</t>
  </si>
  <si>
    <t>rpoE3</t>
  </si>
  <si>
    <t>XALc_1465</t>
  </si>
  <si>
    <t>RNA polymerase sigma-e factor protein</t>
  </si>
  <si>
    <t>1691775..1692536</t>
  </si>
  <si>
    <t>XALc_1466</t>
  </si>
  <si>
    <t>1692717..1693115</t>
  </si>
  <si>
    <t>XALc_1467</t>
  </si>
  <si>
    <t>COG3474C</t>
  </si>
  <si>
    <t>1693145..1694506</t>
  </si>
  <si>
    <t>XALc_1468</t>
  </si>
  <si>
    <t>1694572..1695357</t>
  </si>
  <si>
    <t>XALc_1469</t>
  </si>
  <si>
    <t>cytochrome-like transmembrane protein</t>
  </si>
  <si>
    <t>1695561..1695857</t>
  </si>
  <si>
    <t>XALc_1470</t>
  </si>
  <si>
    <t>transposase Isrso12</t>
  </si>
  <si>
    <t>1696049..1696711</t>
  </si>
  <si>
    <t>XALc_1471</t>
  </si>
  <si>
    <t>1696770..1698185</t>
  </si>
  <si>
    <t>XALc_1472</t>
  </si>
  <si>
    <t>1698203..1698526</t>
  </si>
  <si>
    <t>XALc_1473</t>
  </si>
  <si>
    <t>1698523..1699434</t>
  </si>
  <si>
    <t>XALc_1474</t>
  </si>
  <si>
    <t>1699471..1702428</t>
  </si>
  <si>
    <t>XALc_1475</t>
  </si>
  <si>
    <t>1702473..1703207</t>
  </si>
  <si>
    <t>XALc_1476</t>
  </si>
  <si>
    <t>1703391..1705271</t>
  </si>
  <si>
    <t>xipD</t>
  </si>
  <si>
    <t>XALc_1477</t>
  </si>
  <si>
    <t>xsa-invasion protein</t>
  </si>
  <si>
    <t>1705567..1705776</t>
  </si>
  <si>
    <t>xapA</t>
  </si>
  <si>
    <t>XALc_1478</t>
  </si>
  <si>
    <t>xsa-associated protein</t>
  </si>
  <si>
    <t>1705745..1705978</t>
  </si>
  <si>
    <t>xapB</t>
  </si>
  <si>
    <t>XALc_1479</t>
  </si>
  <si>
    <t>1706334..1706705</t>
  </si>
  <si>
    <t>xapD</t>
  </si>
  <si>
    <t>XALc_1480</t>
  </si>
  <si>
    <t>1706830..1708347</t>
  </si>
  <si>
    <t>xapE</t>
  </si>
  <si>
    <t>XALc_1481</t>
  </si>
  <si>
    <t>1708568..1709014</t>
  </si>
  <si>
    <t>xapC</t>
  </si>
  <si>
    <t>XALc_1482</t>
  </si>
  <si>
    <t>1709130..1709360</t>
  </si>
  <si>
    <t>XALc_1483</t>
  </si>
  <si>
    <t>1709357..1710019</t>
  </si>
  <si>
    <t>orgB</t>
  </si>
  <si>
    <t>XALc_1484</t>
  </si>
  <si>
    <t>oxygen-regulated invasion protein orgb</t>
  </si>
  <si>
    <t>1710003..1710599</t>
  </si>
  <si>
    <t>orgA</t>
  </si>
  <si>
    <t>XALc_1485</t>
  </si>
  <si>
    <t>oxygen-regulated invasion protein orga</t>
  </si>
  <si>
    <t>1710596..1711483</t>
  </si>
  <si>
    <t>xsaJ</t>
  </si>
  <si>
    <t>XALc_1486</t>
  </si>
  <si>
    <t>COG4669U</t>
  </si>
  <si>
    <t>xanthomonas secretion apparatus protein</t>
  </si>
  <si>
    <t>1711490..1711774</t>
  </si>
  <si>
    <t>xsaK</t>
  </si>
  <si>
    <t>XALc_1487</t>
  </si>
  <si>
    <t>1711862..1712155</t>
  </si>
  <si>
    <t>xsaL</t>
  </si>
  <si>
    <t>XALc_1488</t>
  </si>
  <si>
    <t>1712157..1713560</t>
  </si>
  <si>
    <t>xsaM</t>
  </si>
  <si>
    <t>XALc_1489</t>
  </si>
  <si>
    <t>1713730..1714362</t>
  </si>
  <si>
    <t>xsaN</t>
  </si>
  <si>
    <t>XALc_1490</t>
  </si>
  <si>
    <t>xanthomonas secretion apparatus transcription regulator protein</t>
  </si>
  <si>
    <t>1714359..1716239</t>
  </si>
  <si>
    <t>xsaO</t>
  </si>
  <si>
    <t>XALc_1491</t>
  </si>
  <si>
    <t>COG1450NU</t>
  </si>
  <si>
    <t>1716226..1717341</t>
  </si>
  <si>
    <t>xsaP</t>
  </si>
  <si>
    <t>XALc_1492</t>
  </si>
  <si>
    <t>1717537..1719648</t>
  </si>
  <si>
    <t>xsaQ</t>
  </si>
  <si>
    <t>XALc_1493</t>
  </si>
  <si>
    <t>COG4789U</t>
  </si>
  <si>
    <t>1719660..1720070</t>
  </si>
  <si>
    <t>xsaR</t>
  </si>
  <si>
    <t>XALc_1494</t>
  </si>
  <si>
    <t>1720073..1721422</t>
  </si>
  <si>
    <t>xsaS</t>
  </si>
  <si>
    <t>XALc_1495</t>
  </si>
  <si>
    <t>1721409..1721861</t>
  </si>
  <si>
    <t>xapF</t>
  </si>
  <si>
    <t>XALc_1496</t>
  </si>
  <si>
    <t>1721851..1722999</t>
  </si>
  <si>
    <t>xapG</t>
  </si>
  <si>
    <t>XALc_1497</t>
  </si>
  <si>
    <t>1722996..1724036</t>
  </si>
  <si>
    <t>xsaV</t>
  </si>
  <si>
    <t>XALc_1498</t>
  </si>
  <si>
    <t>1724033..1724728</t>
  </si>
  <si>
    <t>xsaW</t>
  </si>
  <si>
    <t>XALc_1499</t>
  </si>
  <si>
    <t>COG4790U</t>
  </si>
  <si>
    <t>1724731..1724997</t>
  </si>
  <si>
    <t>xsaX</t>
  </si>
  <si>
    <t>XALc_1500</t>
  </si>
  <si>
    <t>COG4794U</t>
  </si>
  <si>
    <t>1724997..1725767</t>
  </si>
  <si>
    <t>xsaY</t>
  </si>
  <si>
    <t>XALc_1501</t>
  </si>
  <si>
    <t>COG4791U</t>
  </si>
  <si>
    <t>1725764..1726840</t>
  </si>
  <si>
    <t>xsaZ</t>
  </si>
  <si>
    <t>XALc_1502</t>
  </si>
  <si>
    <t>1727021..1727536</t>
  </si>
  <si>
    <t>xicA</t>
  </si>
  <si>
    <t>XALc_1503</t>
  </si>
  <si>
    <t>xsa-invasion chaperone protein</t>
  </si>
  <si>
    <t>1727804..1729408</t>
  </si>
  <si>
    <t>xipB</t>
  </si>
  <si>
    <t>XALc_1504</t>
  </si>
  <si>
    <t>1729642..1730688</t>
  </si>
  <si>
    <t>xipC</t>
  </si>
  <si>
    <t>XALc_1505</t>
  </si>
  <si>
    <t>1730795..1732708</t>
  </si>
  <si>
    <t>xapH</t>
  </si>
  <si>
    <t>XALc_1506</t>
  </si>
  <si>
    <t>1732952..1733935</t>
  </si>
  <si>
    <t>xapI</t>
  </si>
  <si>
    <t>XALc_1507</t>
  </si>
  <si>
    <t>1733932..1734774</t>
  </si>
  <si>
    <t>xapJ</t>
  </si>
  <si>
    <t>XALc_1508</t>
  </si>
  <si>
    <t>1735024..1737597</t>
  </si>
  <si>
    <t>xapK</t>
  </si>
  <si>
    <t>XALc_1509</t>
  </si>
  <si>
    <t>COG5610R</t>
  </si>
  <si>
    <t>1737631..1738350</t>
  </si>
  <si>
    <t>xapL</t>
  </si>
  <si>
    <t>XALc_1510</t>
  </si>
  <si>
    <t>1738697..1740397</t>
  </si>
  <si>
    <t>xapM</t>
  </si>
  <si>
    <t>XALc_1511</t>
  </si>
  <si>
    <t>1740394..1740660</t>
  </si>
  <si>
    <t>albXVI</t>
  </si>
  <si>
    <t>XALc_1513</t>
  </si>
  <si>
    <t>isxal3 transposase orfa protein</t>
  </si>
  <si>
    <t>1740869..1742623</t>
  </si>
  <si>
    <t>albXV</t>
  </si>
  <si>
    <t>XALc_1514</t>
  </si>
  <si>
    <t>COG2192O</t>
  </si>
  <si>
    <t>carbamoyltransferase;albicidin synthetase</t>
  </si>
  <si>
    <t>1742665..1744155</t>
  </si>
  <si>
    <t>albXIV</t>
  </si>
  <si>
    <t>XALc_1515</t>
  </si>
  <si>
    <t>albicidin efflux pump transmembrane protein</t>
  </si>
  <si>
    <t>1744168..1745121</t>
  </si>
  <si>
    <t>albXIII</t>
  </si>
  <si>
    <t>XALc_1516</t>
  </si>
  <si>
    <t>COG4188R</t>
  </si>
  <si>
    <t>acyl transferase hydrolase;albicidin synthetase</t>
  </si>
  <si>
    <t>1745158..1746513</t>
  </si>
  <si>
    <t>albXII</t>
  </si>
  <si>
    <t>XALc_1517</t>
  </si>
  <si>
    <t>COG3396S</t>
  </si>
  <si>
    <t>boxb like benzoyl-CoA oxygenase component;albicidin synthetase</t>
  </si>
  <si>
    <t>1746519..1747466</t>
  </si>
  <si>
    <t>albXI</t>
  </si>
  <si>
    <t>XALc_1518</t>
  </si>
  <si>
    <t>syrc like esterase;albicidin synthetase</t>
  </si>
  <si>
    <t>1748207..1750357</t>
  </si>
  <si>
    <t>albXVII</t>
  </si>
  <si>
    <t>XALc_1519</t>
  </si>
  <si>
    <t>para-aminobenzoate synthase;albicidin synthetase</t>
  </si>
  <si>
    <t>1750674..1751045</t>
  </si>
  <si>
    <t>albXVIII</t>
  </si>
  <si>
    <t>XALc_1520</t>
  </si>
  <si>
    <t>4-amino-4-deoxychorismate lyase; albicidin synthetase</t>
  </si>
  <si>
    <t>1751026..1751628</t>
  </si>
  <si>
    <t>albXIX</t>
  </si>
  <si>
    <t>XALc_1521</t>
  </si>
  <si>
    <t>COG1357S</t>
  </si>
  <si>
    <t>mcbg like protein; albicidin resistance</t>
  </si>
  <si>
    <t>1751625..1752278</t>
  </si>
  <si>
    <t>albXX</t>
  </si>
  <si>
    <t>XALc_1522</t>
  </si>
  <si>
    <t>COG3161H</t>
  </si>
  <si>
    <t>chorismate lyase;4-hydroxybenzoate synthetase; protein</t>
  </si>
  <si>
    <t>1752301..1758195</t>
  </si>
  <si>
    <t>albIX</t>
  </si>
  <si>
    <t>XALc_1523</t>
  </si>
  <si>
    <t>non-ribosomal peptide synthase;albicidin synthetase</t>
  </si>
  <si>
    <t>1758216..1759208</t>
  </si>
  <si>
    <t>albVIII</t>
  </si>
  <si>
    <t>XALc_1524</t>
  </si>
  <si>
    <t>syrp like protein, albicidin biosynthesis regulation</t>
  </si>
  <si>
    <t>1759216..1761432</t>
  </si>
  <si>
    <t>albVII</t>
  </si>
  <si>
    <t>XALc_1525</t>
  </si>
  <si>
    <t>benzoate--CoA ligase</t>
  </si>
  <si>
    <t>1761575..1762327</t>
  </si>
  <si>
    <t>albVI</t>
  </si>
  <si>
    <t>XALc_1526</t>
  </si>
  <si>
    <t>COG3315Q</t>
  </si>
  <si>
    <t>o-methyltransferase</t>
  </si>
  <si>
    <t>1762523..1763239</t>
  </si>
  <si>
    <t>albV</t>
  </si>
  <si>
    <t>XALc_1528</t>
  </si>
  <si>
    <t>COG1484L</t>
  </si>
  <si>
    <t>isxal4 transposase</t>
  </si>
  <si>
    <t>1763476..1784115</t>
  </si>
  <si>
    <t>albI</t>
  </si>
  <si>
    <t>XALc_1529</t>
  </si>
  <si>
    <t>COG3321Q</t>
  </si>
  <si>
    <t>polyketide non-ribosomal peptide synthase</t>
  </si>
  <si>
    <t>1784161..1785192</t>
  </si>
  <si>
    <t>albII</t>
  </si>
  <si>
    <t>XALc_1530</t>
  </si>
  <si>
    <t>o-methyltransferase involved in albicidin biosynthesis protein</t>
  </si>
  <si>
    <t>1785192..1785695</t>
  </si>
  <si>
    <t>albIII</t>
  </si>
  <si>
    <t>XALc_1531</t>
  </si>
  <si>
    <t>COG2050Q</t>
  </si>
  <si>
    <t>ydII esterase</t>
  </si>
  <si>
    <t>1785692..1788517</t>
  </si>
  <si>
    <t>albIV</t>
  </si>
  <si>
    <t>XALc_1532</t>
  </si>
  <si>
    <t>albicidin synthetase</t>
  </si>
  <si>
    <t>1788583..1789086</t>
  </si>
  <si>
    <t>XALc_1533</t>
  </si>
  <si>
    <t>1789176..1789331</t>
  </si>
  <si>
    <t>XALc_1534</t>
  </si>
  <si>
    <t>1789433..1789852</t>
  </si>
  <si>
    <t>XALc_1535</t>
  </si>
  <si>
    <t>1790323..1790991</t>
  </si>
  <si>
    <t>XALc_1536</t>
  </si>
  <si>
    <t>f pilin acetylation protein</t>
  </si>
  <si>
    <t>1790988..1792169</t>
  </si>
  <si>
    <t>XALc_1537</t>
  </si>
  <si>
    <t>COG4128R</t>
  </si>
  <si>
    <t>filamentous phage cf1c related protein</t>
  </si>
  <si>
    <t>1792169..1792495</t>
  </si>
  <si>
    <t>XALc_1538</t>
  </si>
  <si>
    <t>1792495..1793175</t>
  </si>
  <si>
    <t>XALc_1539</t>
  </si>
  <si>
    <t>phage-related protein precursor</t>
  </si>
  <si>
    <t>1793607..1793807</t>
  </si>
  <si>
    <t>XALc_1540</t>
  </si>
  <si>
    <t>1794003..1794221</t>
  </si>
  <si>
    <t>XALc_1541</t>
  </si>
  <si>
    <t>1794232..1794435</t>
  </si>
  <si>
    <t>XALc_1542</t>
  </si>
  <si>
    <t>1794452..1794751</t>
  </si>
  <si>
    <t>XALc_1543</t>
  </si>
  <si>
    <t>1794739..1795818</t>
  </si>
  <si>
    <t>XALc_1544</t>
  </si>
  <si>
    <t>COG2946L</t>
  </si>
  <si>
    <t>1796374..1796583</t>
  </si>
  <si>
    <t>XALc_1545</t>
  </si>
  <si>
    <t>1796611..1796829</t>
  </si>
  <si>
    <t>XALc_1546</t>
  </si>
  <si>
    <t>1797426..1798253</t>
  </si>
  <si>
    <t>XALc_1547</t>
  </si>
  <si>
    <t>1798250..1798687</t>
  </si>
  <si>
    <t>XALc_1548</t>
  </si>
  <si>
    <t>1799230..1799337</t>
  </si>
  <si>
    <t>XALc_1549</t>
  </si>
  <si>
    <t>isxal3 transposase orfa (fragment) protein</t>
  </si>
  <si>
    <t>1799597..1816564</t>
  </si>
  <si>
    <t>XALc_1550</t>
  </si>
  <si>
    <t>1816561..1839192</t>
  </si>
  <si>
    <t>XALc_1551</t>
  </si>
  <si>
    <t>1839507..1840304</t>
  </si>
  <si>
    <t>XALc_1552</t>
  </si>
  <si>
    <t>COG3039L</t>
  </si>
  <si>
    <t>isxal5 transposase</t>
  </si>
  <si>
    <t>1841066..1842190</t>
  </si>
  <si>
    <t>baeS</t>
  </si>
  <si>
    <t>XALc_1553</t>
  </si>
  <si>
    <t>two component system sensor protein</t>
  </si>
  <si>
    <t>1842250..1842939</t>
  </si>
  <si>
    <t>XALc_1554</t>
  </si>
  <si>
    <t>1843038..1844507</t>
  </si>
  <si>
    <t>XALc_1555</t>
  </si>
  <si>
    <t>1844538..1845365</t>
  </si>
  <si>
    <t>XALc_1556</t>
  </si>
  <si>
    <t>COG3713M</t>
  </si>
  <si>
    <t>outer membrane protein</t>
  </si>
  <si>
    <t>1845389..1846507</t>
  </si>
  <si>
    <t>XALc_1557</t>
  </si>
  <si>
    <t>1846504..1849590</t>
  </si>
  <si>
    <t>XALc_1558</t>
  </si>
  <si>
    <t>1850578..1850961</t>
  </si>
  <si>
    <t>XALc_1563</t>
  </si>
  <si>
    <t>1850985..1852160</t>
  </si>
  <si>
    <t>XALc_1564</t>
  </si>
  <si>
    <t>COG2865K</t>
  </si>
  <si>
    <t>1852142..1854817</t>
  </si>
  <si>
    <t>XALc_1565</t>
  </si>
  <si>
    <t>COG1196D</t>
  </si>
  <si>
    <t>1855008..1855589</t>
  </si>
  <si>
    <t>XALc_1566</t>
  </si>
  <si>
    <t>COG1961L</t>
  </si>
  <si>
    <t>invertase/recombinase</t>
  </si>
  <si>
    <t>1856444..1856671</t>
  </si>
  <si>
    <t>XALc_1567</t>
  </si>
  <si>
    <t>1856743..1858170</t>
  </si>
  <si>
    <t>XALc_1568</t>
  </si>
  <si>
    <t>COG3846U</t>
  </si>
  <si>
    <t>conjugal transfer protein</t>
  </si>
  <si>
    <t>1858384..1859157</t>
  </si>
  <si>
    <t>XALc_1569</t>
  </si>
  <si>
    <t>COG5314U</t>
  </si>
  <si>
    <t>1859714..1859953</t>
  </si>
  <si>
    <t>traK</t>
  </si>
  <si>
    <t>XALc_1570</t>
  </si>
  <si>
    <t>1860142..1860426</t>
  </si>
  <si>
    <t>XALc_1571</t>
  </si>
  <si>
    <t>1860592..1861239</t>
  </si>
  <si>
    <t>XALc_1572</t>
  </si>
  <si>
    <t>1861911..1862543</t>
  </si>
  <si>
    <t>repC</t>
  </si>
  <si>
    <t>XALc_1573</t>
  </si>
  <si>
    <t>replication protein c</t>
  </si>
  <si>
    <t>1862515..1863393</t>
  </si>
  <si>
    <t>XALc_1574</t>
  </si>
  <si>
    <t>COG3598L</t>
  </si>
  <si>
    <t>1863409..1863630</t>
  </si>
  <si>
    <t>XALc_1575</t>
  </si>
  <si>
    <t>1863721..1864701</t>
  </si>
  <si>
    <t>XALc_1576</t>
  </si>
  <si>
    <t>transcriptional regulator transcription regulator protein</t>
  </si>
  <si>
    <t>1864780..1865040</t>
  </si>
  <si>
    <t>XALc_1577</t>
  </si>
  <si>
    <t>COG3311K</t>
  </si>
  <si>
    <t>regulatory protein, alpa family</t>
  </si>
  <si>
    <t>1865621..1866844</t>
  </si>
  <si>
    <t>XALc_1578</t>
  </si>
  <si>
    <t>COG4974L</t>
  </si>
  <si>
    <t>phage-related integrase</t>
  </si>
  <si>
    <t>1867151..1868716</t>
  </si>
  <si>
    <t>guaA</t>
  </si>
  <si>
    <t>XALc_1579</t>
  </si>
  <si>
    <t>COG0519F</t>
  </si>
  <si>
    <t>GMP synthase</t>
  </si>
  <si>
    <t>1868865..1870322</t>
  </si>
  <si>
    <t>guaB</t>
  </si>
  <si>
    <t>XALc_1580</t>
  </si>
  <si>
    <t>COG0516F</t>
  </si>
  <si>
    <t>inosine-5-monophosphate dehydrogenase</t>
  </si>
  <si>
    <t>1870453..1871343</t>
  </si>
  <si>
    <t>folD</t>
  </si>
  <si>
    <t>XALc_1581</t>
  </si>
  <si>
    <t>COG0190H</t>
  </si>
  <si>
    <t>bifunctional methylenetetrahydrofolatedehydrogenase/methenyltetrahydrofo late cyclohydrolase</t>
  </si>
  <si>
    <t>1871395..1871691</t>
  </si>
  <si>
    <t>XALc_1582</t>
  </si>
  <si>
    <t>COG3492S</t>
  </si>
  <si>
    <t>1871743..1872879</t>
  </si>
  <si>
    <t>moeB</t>
  </si>
  <si>
    <t>XALc_1583</t>
  </si>
  <si>
    <t>COG0476H</t>
  </si>
  <si>
    <t>molybdopterin biosynthesis protein moeb</t>
  </si>
  <si>
    <t>1872930..1874147</t>
  </si>
  <si>
    <t>moeA</t>
  </si>
  <si>
    <t>XALc_1584</t>
  </si>
  <si>
    <t>COG0303H</t>
  </si>
  <si>
    <t>molybdopterin biosynthesis protein moea</t>
  </si>
  <si>
    <t>1874144..1874749</t>
  </si>
  <si>
    <t>mobA</t>
  </si>
  <si>
    <t>XALc_1585</t>
  </si>
  <si>
    <t>COG0746H</t>
  </si>
  <si>
    <t>molybdopterin-guanine dinucleotide biosynthesis protein a</t>
  </si>
  <si>
    <t>1874757..1876154</t>
  </si>
  <si>
    <t>engA</t>
  </si>
  <si>
    <t>XALc_1586</t>
  </si>
  <si>
    <t>COG1160R</t>
  </si>
  <si>
    <t>GTP-binding protein enga</t>
  </si>
  <si>
    <t>1876173..1877519</t>
  </si>
  <si>
    <t>XALc_1587</t>
  </si>
  <si>
    <t>COG1520S</t>
  </si>
  <si>
    <t>1877531..1878169</t>
  </si>
  <si>
    <t>XALc_1588</t>
  </si>
  <si>
    <t>COG2976S</t>
  </si>
  <si>
    <t>1878235..1879104</t>
  </si>
  <si>
    <t>XALc_1589</t>
  </si>
  <si>
    <t>COG1426S</t>
  </si>
  <si>
    <t>1879101..1879919</t>
  </si>
  <si>
    <t>XALc_1590</t>
  </si>
  <si>
    <t>1879906..1881111</t>
  </si>
  <si>
    <t>XALc_1591</t>
  </si>
  <si>
    <t>COG0820R</t>
  </si>
  <si>
    <t>1881125..1881550</t>
  </si>
  <si>
    <t>ndk</t>
  </si>
  <si>
    <t>XALc_1592</t>
  </si>
  <si>
    <t>COG0105F</t>
  </si>
  <si>
    <t>nucleoside diphosphate kinase</t>
  </si>
  <si>
    <t>1881768..1882400</t>
  </si>
  <si>
    <t>XALc_1593</t>
  </si>
  <si>
    <t>1882436..1884823</t>
  </si>
  <si>
    <t>fadB</t>
  </si>
  <si>
    <t>XALc_1594</t>
  </si>
  <si>
    <t>COG1250I</t>
  </si>
  <si>
    <t>1884881..1886086</t>
  </si>
  <si>
    <t>fadA</t>
  </si>
  <si>
    <t>XALc_1595</t>
  </si>
  <si>
    <t>COG0183I</t>
  </si>
  <si>
    <t>acetyl-CoA C-acyltransferase</t>
  </si>
  <si>
    <t>1886334..1887215</t>
  </si>
  <si>
    <t>galU</t>
  </si>
  <si>
    <t>XALc_1596</t>
  </si>
  <si>
    <t>COG1210M</t>
  </si>
  <si>
    <t>UTP-glucose-1-phosphate uridylyltransferase</t>
  </si>
  <si>
    <t>1887215..1889125</t>
  </si>
  <si>
    <t>XALc_1597</t>
  </si>
  <si>
    <t>COG1086MG</t>
  </si>
  <si>
    <t>sugar epimerase</t>
  </si>
  <si>
    <t>1889146..1890117</t>
  </si>
  <si>
    <t>XALc_1598</t>
  </si>
  <si>
    <t>COG0472M</t>
  </si>
  <si>
    <t>1890118..1891296</t>
  </si>
  <si>
    <t>XALc_1599</t>
  </si>
  <si>
    <t>COG2956G</t>
  </si>
  <si>
    <t>1891303..1891590</t>
  </si>
  <si>
    <t>XALc_1600</t>
  </si>
  <si>
    <t>1891664..1891969</t>
  </si>
  <si>
    <t>ihfB</t>
  </si>
  <si>
    <t>XALc_1601</t>
  </si>
  <si>
    <t>integration host factor subunit beta</t>
  </si>
  <si>
    <t>1892048..1893727</t>
  </si>
  <si>
    <t>rpsA</t>
  </si>
  <si>
    <t>XALc_1602</t>
  </si>
  <si>
    <t>COG0539J</t>
  </si>
  <si>
    <t>30S ribosomal protein S1</t>
  </si>
  <si>
    <t>1893963..1894634</t>
  </si>
  <si>
    <t>cmk</t>
  </si>
  <si>
    <t>XALc_1603</t>
  </si>
  <si>
    <t>COG0283F</t>
  </si>
  <si>
    <t>cytidylate kinase</t>
  </si>
  <si>
    <t>1894807..1894932</t>
  </si>
  <si>
    <t>rpmJ</t>
  </si>
  <si>
    <t>XALc_1604</t>
  </si>
  <si>
    <t>COG0257J</t>
  </si>
  <si>
    <t>50S ribosomal protein L36</t>
  </si>
  <si>
    <t>1895057..1895386</t>
  </si>
  <si>
    <t>XALc_1605</t>
  </si>
  <si>
    <t>1895577..1896614</t>
  </si>
  <si>
    <t>XALc_1606</t>
  </si>
  <si>
    <t>COG2957E</t>
  </si>
  <si>
    <t>peptidylarginine deiminase</t>
  </si>
  <si>
    <t>1896694..1897740</t>
  </si>
  <si>
    <t>XALc_1607</t>
  </si>
  <si>
    <t>carbon-nitrogen hydrolase family protein</t>
  </si>
  <si>
    <t>1897885..1899120</t>
  </si>
  <si>
    <t>XALc_1608</t>
  </si>
  <si>
    <t>COG1916S</t>
  </si>
  <si>
    <t>trab family membrane protein</t>
  </si>
  <si>
    <t>1899525..1899827</t>
  </si>
  <si>
    <t>XALc_1609</t>
  </si>
  <si>
    <t>cytochrome C</t>
  </si>
  <si>
    <t>1899836..1900297</t>
  </si>
  <si>
    <t>XALc_1610</t>
  </si>
  <si>
    <t>cytochrome precursor</t>
  </si>
  <si>
    <t>1900332..1902008</t>
  </si>
  <si>
    <t>XALc_1611</t>
  </si>
  <si>
    <t>1902022..1902618</t>
  </si>
  <si>
    <t>gntY</t>
  </si>
  <si>
    <t>XALc_1612</t>
  </si>
  <si>
    <t>DNA uptake protein GntY</t>
  </si>
  <si>
    <t>1902710..1903051</t>
  </si>
  <si>
    <t>phhB</t>
  </si>
  <si>
    <t>XALc_1613</t>
  </si>
  <si>
    <t>COG2154H</t>
  </si>
  <si>
    <t>pterin-4-alpha-carbinolamine dehydratase (phs) (4-alpha-hydroxy-tetrahydropterin dehydratase) (pterin carbinolamine dehydratase) (pcd) protein</t>
  </si>
  <si>
    <t>1903057..1903488</t>
  </si>
  <si>
    <t>tonB</t>
  </si>
  <si>
    <t>XALc_1614</t>
  </si>
  <si>
    <t>tonb protein</t>
  </si>
  <si>
    <t>1903760..1905610</t>
  </si>
  <si>
    <t>XALc_1615</t>
  </si>
  <si>
    <t>1905655..1906647</t>
  </si>
  <si>
    <t>rluC</t>
  </si>
  <si>
    <t>XALc_1616</t>
  </si>
  <si>
    <t>1907041..1910379</t>
  </si>
  <si>
    <t>rne</t>
  </si>
  <si>
    <t>XALc_1617</t>
  </si>
  <si>
    <t>COG1530J</t>
  </si>
  <si>
    <t>ribonuclease E</t>
  </si>
  <si>
    <t>1910707..1911354</t>
  </si>
  <si>
    <t>XALc_1618</t>
  </si>
  <si>
    <t>1911865..1912326</t>
  </si>
  <si>
    <t>XALc_1619</t>
  </si>
  <si>
    <t>1913110..1914222</t>
  </si>
  <si>
    <t>virB6-2</t>
  </si>
  <si>
    <t>XALc_1620</t>
  </si>
  <si>
    <t>COG3704U</t>
  </si>
  <si>
    <t>type IV secretion system protein Virb6</t>
  </si>
  <si>
    <t>1914852..1915412</t>
  </si>
  <si>
    <t>XALc_1621</t>
  </si>
  <si>
    <t>1915565..1917187</t>
  </si>
  <si>
    <t>XALc_1622</t>
  </si>
  <si>
    <t>1917087..1917410</t>
  </si>
  <si>
    <t>XALc_1623</t>
  </si>
  <si>
    <t>1917407..1918318</t>
  </si>
  <si>
    <t>XALc_1624</t>
  </si>
  <si>
    <t>1919002..1919829</t>
  </si>
  <si>
    <t>XALc_1625</t>
  </si>
  <si>
    <t>1920026..1920580</t>
  </si>
  <si>
    <t>XALc_1626</t>
  </si>
  <si>
    <t>1920608..1922509</t>
  </si>
  <si>
    <t>XALc_1627</t>
  </si>
  <si>
    <t>1922535..1923122</t>
  </si>
  <si>
    <t>XALc_1628</t>
  </si>
  <si>
    <t>1923594..1925372</t>
  </si>
  <si>
    <t>XALc_1629</t>
  </si>
  <si>
    <t>1925369..1925755</t>
  </si>
  <si>
    <t>XALc_1630</t>
  </si>
  <si>
    <t>1926113..1926877</t>
  </si>
  <si>
    <t>XALc_1631</t>
  </si>
  <si>
    <t>1926977..1928113</t>
  </si>
  <si>
    <t>XALc_1632</t>
  </si>
  <si>
    <t>1928617..1928997</t>
  </si>
  <si>
    <t>XALc_1634</t>
  </si>
  <si>
    <t>COG3707T</t>
  </si>
  <si>
    <t>1929029..1932961</t>
  </si>
  <si>
    <t>XALc_1635</t>
  </si>
  <si>
    <t>1933003..1935363</t>
  </si>
  <si>
    <t>tex</t>
  </si>
  <si>
    <t>XALc_1636</t>
  </si>
  <si>
    <t>COG2183K</t>
  </si>
  <si>
    <t>transcription-related protein</t>
  </si>
  <si>
    <t>1935465..1937099</t>
  </si>
  <si>
    <t>XALc_1637</t>
  </si>
  <si>
    <t>sensory box histidine kinase/response regulator protein</t>
  </si>
  <si>
    <t>1937703..1938779</t>
  </si>
  <si>
    <t>phbC</t>
  </si>
  <si>
    <t>XALc_1638</t>
  </si>
  <si>
    <t>COG3243I</t>
  </si>
  <si>
    <t>poly (3-hydroxybutyric acid) synthase</t>
  </si>
  <si>
    <t>1938776..1939867</t>
  </si>
  <si>
    <t>XALc_1639</t>
  </si>
  <si>
    <t>pha synthase subunit protein</t>
  </si>
  <si>
    <t>1939914..1940534</t>
  </si>
  <si>
    <t>pssA</t>
  </si>
  <si>
    <t>XALc_1640</t>
  </si>
  <si>
    <t>COG1183I</t>
  </si>
  <si>
    <t>cdp-diacylglycerol--serine o-phosphatidyltransferase</t>
  </si>
  <si>
    <t>1940682..1941440</t>
  </si>
  <si>
    <t>bdhA</t>
  </si>
  <si>
    <t>XALc_1641</t>
  </si>
  <si>
    <t>3-hydroxybutyrate dehydrogenase precursor</t>
  </si>
  <si>
    <t>1941744..1942232</t>
  </si>
  <si>
    <t>XALc_1642</t>
  </si>
  <si>
    <t>1942283..1942789</t>
  </si>
  <si>
    <t>XALc_1643</t>
  </si>
  <si>
    <t>COG3151S</t>
  </si>
  <si>
    <t>1942936..1943766</t>
  </si>
  <si>
    <t>XALc_1644</t>
  </si>
  <si>
    <t>COG1806S</t>
  </si>
  <si>
    <t>1943898..1946273</t>
  </si>
  <si>
    <t>ppsA</t>
  </si>
  <si>
    <t>XALc_1645</t>
  </si>
  <si>
    <t>COG0574G</t>
  </si>
  <si>
    <t>phosphoenolpyruvate synthase</t>
  </si>
  <si>
    <t>1946278..1947231</t>
  </si>
  <si>
    <t>mscS</t>
  </si>
  <si>
    <t>XALc_1646</t>
  </si>
  <si>
    <t>COG0668M</t>
  </si>
  <si>
    <t>small-conductance mechanosensitive channel protein</t>
  </si>
  <si>
    <t>1947293..1947865</t>
  </si>
  <si>
    <t>orn</t>
  </si>
  <si>
    <t>XALc_1647</t>
  </si>
  <si>
    <t>COG1949A</t>
  </si>
  <si>
    <t>oligoribonuclease</t>
  </si>
  <si>
    <t>1947968..1948465</t>
  </si>
  <si>
    <t>XALc_1648</t>
  </si>
  <si>
    <t>COG0590FJ</t>
  </si>
  <si>
    <t>cytidine / deoxycytidylate deaminase</t>
  </si>
  <si>
    <t>1948462..1948926</t>
  </si>
  <si>
    <t>mntR</t>
  </si>
  <si>
    <t>XALc_1649</t>
  </si>
  <si>
    <t>COG1321K</t>
  </si>
  <si>
    <t>transcriptional regulator mntr (manganese transport regulator) transcription regulator protein</t>
  </si>
  <si>
    <t>1949076..1950428</t>
  </si>
  <si>
    <t>mntH</t>
  </si>
  <si>
    <t>XALc_1650</t>
  </si>
  <si>
    <t>COG1914P</t>
  </si>
  <si>
    <t>manganese transport protein</t>
  </si>
  <si>
    <t>1950788..1951495</t>
  </si>
  <si>
    <t>XALc_1651</t>
  </si>
  <si>
    <t>1951645..1952319</t>
  </si>
  <si>
    <t>XALc_1652</t>
  </si>
  <si>
    <t>COG3122S</t>
  </si>
  <si>
    <t>1952348..1952584</t>
  </si>
  <si>
    <t>XALc_1653</t>
  </si>
  <si>
    <t>COG2900S</t>
  </si>
  <si>
    <t>1952574..1953920</t>
  </si>
  <si>
    <t>ugd</t>
  </si>
  <si>
    <t>XALc_1655</t>
  </si>
  <si>
    <t>COG1004M</t>
  </si>
  <si>
    <t>UDP-glucose 6-dehydrogenase</t>
  </si>
  <si>
    <t>1953936..1954883</t>
  </si>
  <si>
    <t>fkpA</t>
  </si>
  <si>
    <t>XALc_1656</t>
  </si>
  <si>
    <t>COG0545O</t>
  </si>
  <si>
    <t>fkbp-type peptidyl-prolyl cis-trans isomerase</t>
  </si>
  <si>
    <t>1954972..1955538</t>
  </si>
  <si>
    <t>XALc_1657</t>
  </si>
  <si>
    <t>1955903..1956265</t>
  </si>
  <si>
    <t>XALc_1658</t>
  </si>
  <si>
    <t>COG1725K</t>
  </si>
  <si>
    <t>1956262..1957143</t>
  </si>
  <si>
    <t>XALc_1659</t>
  </si>
  <si>
    <t>COG1131V</t>
  </si>
  <si>
    <t>1957140..1958120</t>
  </si>
  <si>
    <t>XALc_1660</t>
  </si>
  <si>
    <t>1958170..1958997</t>
  </si>
  <si>
    <t>XALc_1661</t>
  </si>
  <si>
    <t>COG3595S</t>
  </si>
  <si>
    <t>1959045..1959605</t>
  </si>
  <si>
    <t>XALc_1662</t>
  </si>
  <si>
    <t>1959756..1960199</t>
  </si>
  <si>
    <t>XALc_1663</t>
  </si>
  <si>
    <t>1960244..1961665</t>
  </si>
  <si>
    <t>fumC</t>
  </si>
  <si>
    <t>XALc_1664</t>
  </si>
  <si>
    <t>COG0114C</t>
  </si>
  <si>
    <t>fumarate hydratase class II (fumarase c) protein</t>
  </si>
  <si>
    <t>1962006..1963373</t>
  </si>
  <si>
    <t>purB</t>
  </si>
  <si>
    <t>XALc_1665</t>
  </si>
  <si>
    <t>COG0015F</t>
  </si>
  <si>
    <t>adenylosuccinate lyase</t>
  </si>
  <si>
    <t>1963683..1964930</t>
  </si>
  <si>
    <t>XALc_1666</t>
  </si>
  <si>
    <t>COG2850S</t>
  </si>
  <si>
    <t>1964938..1965825</t>
  </si>
  <si>
    <t>XALc_1667</t>
  </si>
  <si>
    <t>COG2153R</t>
  </si>
  <si>
    <t>1966010..1968835</t>
  </si>
  <si>
    <t>sucA</t>
  </si>
  <si>
    <t>XALc_1668</t>
  </si>
  <si>
    <t>COG0567C</t>
  </si>
  <si>
    <t>2-oxoglutarate dehydrogenase</t>
  </si>
  <si>
    <t>1968882..1970096</t>
  </si>
  <si>
    <t>sucB</t>
  </si>
  <si>
    <t>XALc_1669</t>
  </si>
  <si>
    <t>COG0508C</t>
  </si>
  <si>
    <t>dihydrolipoamide succinyltransferase</t>
  </si>
  <si>
    <t>1970222..1971661</t>
  </si>
  <si>
    <t>lpd</t>
  </si>
  <si>
    <t>XALc_1670</t>
  </si>
  <si>
    <t>COG1249C</t>
  </si>
  <si>
    <t>dihydrolipoamide dehydrogenase</t>
  </si>
  <si>
    <t>1971823..1972389</t>
  </si>
  <si>
    <t>XALc_1671</t>
  </si>
  <si>
    <t>1972560..1975448</t>
  </si>
  <si>
    <t>XALc_1672</t>
  </si>
  <si>
    <t>gaf domain/ggdef domain/eal domain protein</t>
  </si>
  <si>
    <t>1975805..1976131</t>
  </si>
  <si>
    <t>XALc_1673</t>
  </si>
  <si>
    <t>COG1739S</t>
  </si>
  <si>
    <t>1976128..1977894</t>
  </si>
  <si>
    <t>msbA</t>
  </si>
  <si>
    <t>XALc_1674</t>
  </si>
  <si>
    <t>lipid ABC transporter ATP-binding/permease</t>
  </si>
  <si>
    <t>1978306..1979424</t>
  </si>
  <si>
    <t>XALc_1675</t>
  </si>
  <si>
    <t>COG0287E</t>
  </si>
  <si>
    <t>prephenate dehydrogenase</t>
  </si>
  <si>
    <t>1979811..1980941</t>
  </si>
  <si>
    <t>DNAJ</t>
  </si>
  <si>
    <t>XALc_1676</t>
  </si>
  <si>
    <t>chaperone protein DNAj</t>
  </si>
  <si>
    <t>1981091..1983013</t>
  </si>
  <si>
    <t>DNAK</t>
  </si>
  <si>
    <t>XALc_1677</t>
  </si>
  <si>
    <t>COG0443O</t>
  </si>
  <si>
    <t>molecular chaperone DnaK</t>
  </si>
  <si>
    <t>1983163..1983684</t>
  </si>
  <si>
    <t>grpE</t>
  </si>
  <si>
    <t>XALc_1678</t>
  </si>
  <si>
    <t>COG0576O</t>
  </si>
  <si>
    <t>heat shock protein GrpE</t>
  </si>
  <si>
    <t>1983853..1984911</t>
  </si>
  <si>
    <t>hrcA</t>
  </si>
  <si>
    <t>XALc_1679</t>
  </si>
  <si>
    <t>COG1420K</t>
  </si>
  <si>
    <t>heat-inducible transcriptional repressor protein</t>
  </si>
  <si>
    <t>1985023..1986690</t>
  </si>
  <si>
    <t>recN</t>
  </si>
  <si>
    <t>XALc_1680</t>
  </si>
  <si>
    <t>COG0497L</t>
  </si>
  <si>
    <t>DNA repair protein RecN</t>
  </si>
  <si>
    <t>1986806..1987228</t>
  </si>
  <si>
    <t>fur</t>
  </si>
  <si>
    <t>XALc_1681</t>
  </si>
  <si>
    <t>COG0735P</t>
  </si>
  <si>
    <t>ferric-uptake regulator protein</t>
  </si>
  <si>
    <t>1987331..1987729</t>
  </si>
  <si>
    <t>smpA</t>
  </si>
  <si>
    <t>XALc_1682</t>
  </si>
  <si>
    <t>COG2913J</t>
  </si>
  <si>
    <t>small membrane lipoprotein a (smpa)</t>
  </si>
  <si>
    <t>1987763..1988017</t>
  </si>
  <si>
    <t>XALc_1683</t>
  </si>
  <si>
    <t>COG2914S</t>
  </si>
  <si>
    <t>1988023..1988454</t>
  </si>
  <si>
    <t>XALc_1684</t>
  </si>
  <si>
    <t>COG2867I</t>
  </si>
  <si>
    <t>1988516..1989019</t>
  </si>
  <si>
    <t>smpB</t>
  </si>
  <si>
    <t>XALc_1685</t>
  </si>
  <si>
    <t>COG0691O</t>
  </si>
  <si>
    <t>ssra-binding protein small protein b (smpb)</t>
  </si>
  <si>
    <t>1989846..1991189</t>
  </si>
  <si>
    <t>XALc_1686</t>
  </si>
  <si>
    <t>COG1253R</t>
  </si>
  <si>
    <t>hlyc/corc family transporter</t>
  </si>
  <si>
    <t>1991348..1991533</t>
  </si>
  <si>
    <t>XALc_1687</t>
  </si>
  <si>
    <t>1992024..1992830</t>
  </si>
  <si>
    <t>XALc_1688</t>
  </si>
  <si>
    <t>1992844..1993578</t>
  </si>
  <si>
    <t>XALc_1689</t>
  </si>
  <si>
    <t>COG1054R</t>
  </si>
  <si>
    <t>1993608..1993973</t>
  </si>
  <si>
    <t>XALc_1690</t>
  </si>
  <si>
    <t>1993980..1994483</t>
  </si>
  <si>
    <t>XALc_1691</t>
  </si>
  <si>
    <t>fkbp-type peptidyl-prolyl cis-trans isomerase precursor</t>
  </si>
  <si>
    <t>1994497..1995756</t>
  </si>
  <si>
    <t>XALc_1692</t>
  </si>
  <si>
    <t>1995797..1997983</t>
  </si>
  <si>
    <t>XALc_1693</t>
  </si>
  <si>
    <t>1998188..1999810</t>
  </si>
  <si>
    <t>gltB</t>
  </si>
  <si>
    <t>XALc_1694</t>
  </si>
  <si>
    <t>COG0069E</t>
  </si>
  <si>
    <t>ferredoxin-dependent glutamate synthase</t>
  </si>
  <si>
    <t>1999941..2001227</t>
  </si>
  <si>
    <t>XALc_1695</t>
  </si>
  <si>
    <t>COG0677M</t>
  </si>
  <si>
    <t>polysaccharide biosynthesis protein</t>
  </si>
  <si>
    <t>2001511..2002524</t>
  </si>
  <si>
    <t>XALc_1696</t>
  </si>
  <si>
    <t>2002649..2002933</t>
  </si>
  <si>
    <t>XALc_1697</t>
  </si>
  <si>
    <t>isxoo4 transposase (fragment) protein</t>
  </si>
  <si>
    <t>2003521..2004456</t>
  </si>
  <si>
    <t>XALc_1699</t>
  </si>
  <si>
    <t>2004719..2006032</t>
  </si>
  <si>
    <t>serS</t>
  </si>
  <si>
    <t>XALc_1700</t>
  </si>
  <si>
    <t>COG0172J</t>
  </si>
  <si>
    <t>seryl-tRNA synthetase</t>
  </si>
  <si>
    <t>2006130..2006789</t>
  </si>
  <si>
    <t>tonB3</t>
  </si>
  <si>
    <t>XALc_1701</t>
  </si>
  <si>
    <t>2007175..2008488</t>
  </si>
  <si>
    <t>aroA</t>
  </si>
  <si>
    <t>XALc_1702</t>
  </si>
  <si>
    <t>COG0128E</t>
  </si>
  <si>
    <t>3-phosphoshikimate 1-carboxyvinyltransferase</t>
  </si>
  <si>
    <t>2008575..2009738</t>
  </si>
  <si>
    <t>pheA</t>
  </si>
  <si>
    <t>XALc_1703</t>
  </si>
  <si>
    <t>COG0077E</t>
  </si>
  <si>
    <t>chorismate mutase prephenate dehydratase</t>
  </si>
  <si>
    <t>2009817..2010902</t>
  </si>
  <si>
    <t>serC</t>
  </si>
  <si>
    <t>XALc_1704</t>
  </si>
  <si>
    <t>COG1932HE</t>
  </si>
  <si>
    <t>phosphoserine aminotransferase</t>
  </si>
  <si>
    <t>2011056..2012024</t>
  </si>
  <si>
    <t>XALc_1705</t>
  </si>
  <si>
    <t>COG2041R</t>
  </si>
  <si>
    <t>sulfite oxidase</t>
  </si>
  <si>
    <t>2012101..2012733</t>
  </si>
  <si>
    <t>XALc_1706</t>
  </si>
  <si>
    <t>COG2717S</t>
  </si>
  <si>
    <t>2012702..2013589</t>
  </si>
  <si>
    <t>XALc_1707</t>
  </si>
  <si>
    <t>COG1716T</t>
  </si>
  <si>
    <t>kinase</t>
  </si>
  <si>
    <t>2013619..2013894</t>
  </si>
  <si>
    <t>XALc_1708</t>
  </si>
  <si>
    <t>2014031..2014708</t>
  </si>
  <si>
    <t>XALc_1709</t>
  </si>
  <si>
    <t>protein</t>
  </si>
  <si>
    <t>2014838..2016109</t>
  </si>
  <si>
    <t>XALc_1710</t>
  </si>
  <si>
    <t>COG1752R</t>
  </si>
  <si>
    <t>lectin subunit Beta</t>
  </si>
  <si>
    <t>2016224..2016853</t>
  </si>
  <si>
    <t>XALc_1711</t>
  </si>
  <si>
    <t>polyhydroxyalcanoate granule-associated protein</t>
  </si>
  <si>
    <t>2017041..2018048</t>
  </si>
  <si>
    <t>XALc_1712</t>
  </si>
  <si>
    <t>2018369..2020357</t>
  </si>
  <si>
    <t>XALc_1713</t>
  </si>
  <si>
    <t>short-chain dehydrogenase/reductase sdr protein</t>
  </si>
  <si>
    <t>2020493..2021281</t>
  </si>
  <si>
    <t>hutC</t>
  </si>
  <si>
    <t>XALc_1714</t>
  </si>
  <si>
    <t>2021274..2022671</t>
  </si>
  <si>
    <t>XALc_1715</t>
  </si>
  <si>
    <t>COG0402FR</t>
  </si>
  <si>
    <t>metalo dependent hydrolase</t>
  </si>
  <si>
    <t>2022735..2023937</t>
  </si>
  <si>
    <t>hutI</t>
  </si>
  <si>
    <t>XALc_1716</t>
  </si>
  <si>
    <t>COG1228Q</t>
  </si>
  <si>
    <t>imidazolonepropionase</t>
  </si>
  <si>
    <t>2023934..2025478</t>
  </si>
  <si>
    <t>hutH</t>
  </si>
  <si>
    <t>XALc_1717</t>
  </si>
  <si>
    <t>COG2986E</t>
  </si>
  <si>
    <t>histidine ammonia-lyase</t>
  </si>
  <si>
    <t>2025561..2026439</t>
  </si>
  <si>
    <t>hutG</t>
  </si>
  <si>
    <t>XALc_1718</t>
  </si>
  <si>
    <t>COG3741E</t>
  </si>
  <si>
    <t>N-formylglutamate deformylase</t>
  </si>
  <si>
    <t>2026427..2028172</t>
  </si>
  <si>
    <t>hutU</t>
  </si>
  <si>
    <t>XALc_1719</t>
  </si>
  <si>
    <t>COG2987E</t>
  </si>
  <si>
    <t>urocanase</t>
  </si>
  <si>
    <t>2028292..2029119</t>
  </si>
  <si>
    <t>XALc_1720</t>
  </si>
  <si>
    <t>2029244..2029501</t>
  </si>
  <si>
    <t>XALc_1721</t>
  </si>
  <si>
    <t>COG4281I</t>
  </si>
  <si>
    <t>acyl-CoA-binding protein</t>
  </si>
  <si>
    <t>2029501..2030130</t>
  </si>
  <si>
    <t>XALc_1722</t>
  </si>
  <si>
    <t>2030209..2030619</t>
  </si>
  <si>
    <t>XALc_1723</t>
  </si>
  <si>
    <t>2030750..2031613</t>
  </si>
  <si>
    <t>XALc_1724</t>
  </si>
  <si>
    <t>2031755..2034562</t>
  </si>
  <si>
    <t>gyrA</t>
  </si>
  <si>
    <t>XALc_1725</t>
  </si>
  <si>
    <t>COG0188L</t>
  </si>
  <si>
    <t>DNA gyrase subunit A</t>
  </si>
  <si>
    <t>2034771..2035835</t>
  </si>
  <si>
    <t>gcn3</t>
  </si>
  <si>
    <t>XALc_1726</t>
  </si>
  <si>
    <t>COG0182J</t>
  </si>
  <si>
    <t>initiation factor 2b alpha/beta/delta protein</t>
  </si>
  <si>
    <t>2035893..2036606</t>
  </si>
  <si>
    <t>XALc_1727</t>
  </si>
  <si>
    <t>2036745..2037734</t>
  </si>
  <si>
    <t>XALc_1728</t>
  </si>
  <si>
    <t>COG2269J</t>
  </si>
  <si>
    <t>lysyl-tRNA synthetase</t>
  </si>
  <si>
    <t>2037731..2040247</t>
  </si>
  <si>
    <t>ligA</t>
  </si>
  <si>
    <t>XALc_1729</t>
  </si>
  <si>
    <t>COG0272L</t>
  </si>
  <si>
    <t>NAD-dependent DNA ligase</t>
  </si>
  <si>
    <t>2040686..2041747</t>
  </si>
  <si>
    <t>XALc_1730</t>
  </si>
  <si>
    <t>2041884..2042606</t>
  </si>
  <si>
    <t>XALc_1731</t>
  </si>
  <si>
    <t>COG3115D</t>
  </si>
  <si>
    <t>cell division protein zipa</t>
  </si>
  <si>
    <t>2042664..2046167</t>
  </si>
  <si>
    <t>smc</t>
  </si>
  <si>
    <t>XALc_1732</t>
  </si>
  <si>
    <t>chromosome segregation protein smc</t>
  </si>
  <si>
    <t>2046445..2046894</t>
  </si>
  <si>
    <t>rplI</t>
  </si>
  <si>
    <t>XALc_1733</t>
  </si>
  <si>
    <t>COG0359J</t>
  </si>
  <si>
    <t>50S ribosomal protein L9</t>
  </si>
  <si>
    <t>2047060..2047290</t>
  </si>
  <si>
    <t>rpsR</t>
  </si>
  <si>
    <t>XALc_1734</t>
  </si>
  <si>
    <t>COG0238J</t>
  </si>
  <si>
    <t>30S ribosomal protein S18</t>
  </si>
  <si>
    <t>2047302..2047736</t>
  </si>
  <si>
    <t>rpsF</t>
  </si>
  <si>
    <t>XALc_1735</t>
  </si>
  <si>
    <t>COG0360J</t>
  </si>
  <si>
    <t>30S ribosomal protein S6</t>
  </si>
  <si>
    <t>2048033..2048869</t>
  </si>
  <si>
    <t>albXXI</t>
  </si>
  <si>
    <t>XALc_1736</t>
  </si>
  <si>
    <t>COG2977Q</t>
  </si>
  <si>
    <t>phosphopantheteinyl transferase, albicidin synthetase</t>
  </si>
  <si>
    <t>2048908..2049285</t>
  </si>
  <si>
    <t>XALc_1737</t>
  </si>
  <si>
    <t>iron-sulfur cluster assembly protein (hesb/yadr/yfhf family)</t>
  </si>
  <si>
    <t>2049381..2050781</t>
  </si>
  <si>
    <t>asnS</t>
  </si>
  <si>
    <t>XALc_1738</t>
  </si>
  <si>
    <t>COG0017J</t>
  </si>
  <si>
    <t>asparaginyl-tRNA synthetase (asnrs) protein</t>
  </si>
  <si>
    <t>2050804..2051109</t>
  </si>
  <si>
    <t>XALc_1739</t>
  </si>
  <si>
    <t>membrane transmembrane protein</t>
  </si>
  <si>
    <t>2051106..2051420</t>
  </si>
  <si>
    <t>XALc_1740</t>
  </si>
  <si>
    <t>2051430..2052053</t>
  </si>
  <si>
    <t>XALc_1741</t>
  </si>
  <si>
    <t>COG2808K</t>
  </si>
  <si>
    <t>2052066..2052776</t>
  </si>
  <si>
    <t>XALc_1742</t>
  </si>
  <si>
    <t>2053103..2054128</t>
  </si>
  <si>
    <t>XALc_1743</t>
  </si>
  <si>
    <t>2054189..2054962</t>
  </si>
  <si>
    <t>XALc_1744</t>
  </si>
  <si>
    <t>signal peptide</t>
  </si>
  <si>
    <t>2055011..2055205</t>
  </si>
  <si>
    <t>XALc_1745</t>
  </si>
  <si>
    <t>2055198..2055659</t>
  </si>
  <si>
    <t>XALc_1746</t>
  </si>
  <si>
    <t>2055656..2055916</t>
  </si>
  <si>
    <t>XALc_1747</t>
  </si>
  <si>
    <t>2055963..2056598</t>
  </si>
  <si>
    <t>XALc_1748</t>
  </si>
  <si>
    <t>2056611..2057189</t>
  </si>
  <si>
    <t>XALc_1749</t>
  </si>
  <si>
    <t>2057299..2057838</t>
  </si>
  <si>
    <t>XALc_1750</t>
  </si>
  <si>
    <t>COG3926R</t>
  </si>
  <si>
    <t>2058067..2058729</t>
  </si>
  <si>
    <t>XALc_1751</t>
  </si>
  <si>
    <t>COG0288P</t>
  </si>
  <si>
    <t>carbonic anhydrase</t>
  </si>
  <si>
    <t>2058766..2059290</t>
  </si>
  <si>
    <t>XALc_1752</t>
  </si>
  <si>
    <t>COG2140GR</t>
  </si>
  <si>
    <t>3-hydroxyanthranilate 3,4-dioxygenase</t>
  </si>
  <si>
    <t>2059319..2061454</t>
  </si>
  <si>
    <t>XALc_1753</t>
  </si>
  <si>
    <t>2061486..2062757</t>
  </si>
  <si>
    <t>XALc_1754</t>
  </si>
  <si>
    <t>COG3844E</t>
  </si>
  <si>
    <t>kynureninase</t>
  </si>
  <si>
    <t>2062807..2064171</t>
  </si>
  <si>
    <t>XALc_1755</t>
  </si>
  <si>
    <t>COG0654HC</t>
  </si>
  <si>
    <t>kynurenine 3-monooxygenase oxidoreductase</t>
  </si>
  <si>
    <t>2064304..2065782</t>
  </si>
  <si>
    <t>XALc_1756</t>
  </si>
  <si>
    <t>COG2925L</t>
  </si>
  <si>
    <t>exodeoxyribonucleaseIprotein</t>
  </si>
  <si>
    <t>2065779..2066465</t>
  </si>
  <si>
    <t>XALc_1757</t>
  </si>
  <si>
    <t>COG5587S</t>
  </si>
  <si>
    <t>chp02453</t>
  </si>
  <si>
    <t>2066509..2067045</t>
  </si>
  <si>
    <t>XALc_1758</t>
  </si>
  <si>
    <t>2067138..2068103</t>
  </si>
  <si>
    <t>XALc_1759</t>
  </si>
  <si>
    <t>2068225..2069022</t>
  </si>
  <si>
    <t>ppnK</t>
  </si>
  <si>
    <t>XALc_1760</t>
  </si>
  <si>
    <t>COG0061G</t>
  </si>
  <si>
    <t>inorganic polyphosphate/ATP-nad kinase (poly(p)/ATP nad kinase) protein</t>
  </si>
  <si>
    <t>2069331..2074265</t>
  </si>
  <si>
    <t>XALc_1761</t>
  </si>
  <si>
    <t>COG2902E</t>
  </si>
  <si>
    <t>bacterial NAD-glutamate dehydrogenase oxidoreductase</t>
  </si>
  <si>
    <t>2074908..2076155</t>
  </si>
  <si>
    <t>XALc_1762</t>
  </si>
  <si>
    <t>2076168..2079341</t>
  </si>
  <si>
    <t>XALc_1763</t>
  </si>
  <si>
    <t>2079436..2080584</t>
  </si>
  <si>
    <t>XALc_1764</t>
  </si>
  <si>
    <t>acyl-CoA dehydrogenase oxidoreductase</t>
  </si>
  <si>
    <t>2080709..2081707</t>
  </si>
  <si>
    <t>XALc_1765</t>
  </si>
  <si>
    <t>2081704..2082846</t>
  </si>
  <si>
    <t>XALc_1766</t>
  </si>
  <si>
    <t>COG0646E</t>
  </si>
  <si>
    <t>5-methyltetrahydrofolate--homocysteine methyltransferase</t>
  </si>
  <si>
    <t>2082957..2085653</t>
  </si>
  <si>
    <t>XALc_1767</t>
  </si>
  <si>
    <t>COG1410E</t>
  </si>
  <si>
    <t>2086088..2086792</t>
  </si>
  <si>
    <t>XALc_1768</t>
  </si>
  <si>
    <t>2086789..2088207</t>
  </si>
  <si>
    <t>XALc_1769</t>
  </si>
  <si>
    <t>2088204..2089625</t>
  </si>
  <si>
    <t>XALc_1770</t>
  </si>
  <si>
    <t>2089625..2090758</t>
  </si>
  <si>
    <t>XALc_1771</t>
  </si>
  <si>
    <t>2090665..2091519</t>
  </si>
  <si>
    <t>XALc_1772</t>
  </si>
  <si>
    <t>2091516..2092424</t>
  </si>
  <si>
    <t>XALc_1775</t>
  </si>
  <si>
    <t>COG1566V</t>
  </si>
  <si>
    <t>hemolysin D</t>
  </si>
  <si>
    <t>2092633..2093463</t>
  </si>
  <si>
    <t>XALc_1776</t>
  </si>
  <si>
    <t>COG1647R</t>
  </si>
  <si>
    <t>2093463..2093825</t>
  </si>
  <si>
    <t>XALc_1777</t>
  </si>
  <si>
    <t>2093822..2094220</t>
  </si>
  <si>
    <t>XALc_1778</t>
  </si>
  <si>
    <t>COG2076P</t>
  </si>
  <si>
    <t>2094210..2095472</t>
  </si>
  <si>
    <t>XALc_1779</t>
  </si>
  <si>
    <t>degt/dnrj/eryc1/strs aminotransferase</t>
  </si>
  <si>
    <t>2095577..2096464</t>
  </si>
  <si>
    <t>XALc_1780</t>
  </si>
  <si>
    <t>COG0010E</t>
  </si>
  <si>
    <t>2096466..2097497</t>
  </si>
  <si>
    <t>XALc_1781</t>
  </si>
  <si>
    <t>2097616..2097879</t>
  </si>
  <si>
    <t>XALc_1782</t>
  </si>
  <si>
    <t>2097890..2099131</t>
  </si>
  <si>
    <t>XALc_1783</t>
  </si>
  <si>
    <t>2099203..2100639</t>
  </si>
  <si>
    <t>XALc_1784</t>
  </si>
  <si>
    <t>aminotransferase pyridoxal phosphate protein</t>
  </si>
  <si>
    <t>2100645..2101337</t>
  </si>
  <si>
    <t>XALc_1785</t>
  </si>
  <si>
    <t>COG4359E</t>
  </si>
  <si>
    <t>phosphoserine phosphatase</t>
  </si>
  <si>
    <t>2102756..2103058</t>
  </si>
  <si>
    <t>XALc_1786</t>
  </si>
  <si>
    <t>2103224..2103943</t>
  </si>
  <si>
    <t>XALc_1787</t>
  </si>
  <si>
    <t>2104012..2105067</t>
  </si>
  <si>
    <t>XALc_1788</t>
  </si>
  <si>
    <t>2105105..2106241</t>
  </si>
  <si>
    <t>XALc_1789</t>
  </si>
  <si>
    <t>2106315..2106500</t>
  </si>
  <si>
    <t>XALc_1790</t>
  </si>
  <si>
    <t>2106571..2108640</t>
  </si>
  <si>
    <t>raxB1</t>
  </si>
  <si>
    <t>XALc_1791</t>
  </si>
  <si>
    <t>peptide ABC transporter ATPase/permease</t>
  </si>
  <si>
    <t>2108750..2109925</t>
  </si>
  <si>
    <t>raxA1</t>
  </si>
  <si>
    <t>XALc_1792</t>
  </si>
  <si>
    <t>membrane fusion transmembrane protein</t>
  </si>
  <si>
    <t>2110637..2112154</t>
  </si>
  <si>
    <t>XALc_1793</t>
  </si>
  <si>
    <t>2112138..2112599</t>
  </si>
  <si>
    <t>XALc_1794</t>
  </si>
  <si>
    <t>2113354..2117919</t>
  </si>
  <si>
    <t>XALc_1795</t>
  </si>
  <si>
    <t>COG1112L</t>
  </si>
  <si>
    <t>DNA helicase</t>
  </si>
  <si>
    <t>2117983..2119032</t>
  </si>
  <si>
    <t>XALc_1796</t>
  </si>
  <si>
    <t>2119311..2119865</t>
  </si>
  <si>
    <t>XALc_1797</t>
  </si>
  <si>
    <t>2119893..2121887</t>
  </si>
  <si>
    <t>XALc_1798</t>
  </si>
  <si>
    <t>2121913..2122500</t>
  </si>
  <si>
    <t>XALc_1799</t>
  </si>
  <si>
    <t>2122975..2124753</t>
  </si>
  <si>
    <t>XALc_1800</t>
  </si>
  <si>
    <t>2124750..2125136</t>
  </si>
  <si>
    <t>XALc_1801</t>
  </si>
  <si>
    <t>2125133..2125390</t>
  </si>
  <si>
    <t>XALc_1802</t>
  </si>
  <si>
    <t>2125492..2126127</t>
  </si>
  <si>
    <t>XALc_1803</t>
  </si>
  <si>
    <t>2126192..2127415</t>
  </si>
  <si>
    <t>XALc_1804</t>
  </si>
  <si>
    <t>2128165..2128341</t>
  </si>
  <si>
    <t>XALc_1805</t>
  </si>
  <si>
    <t>2129731..2130366</t>
  </si>
  <si>
    <t>pgsA</t>
  </si>
  <si>
    <t>XALc_1809</t>
  </si>
  <si>
    <t>COG0558I</t>
  </si>
  <si>
    <t>cdp-diacylglycerol-glycerol-3-phosphate3-phosphatidyltransferase</t>
  </si>
  <si>
    <t>2130376..2132235</t>
  </si>
  <si>
    <t>uvrC</t>
  </si>
  <si>
    <t>XALc_1810</t>
  </si>
  <si>
    <t>COG0322L</t>
  </si>
  <si>
    <t>excinuclease ABC subunit C</t>
  </si>
  <si>
    <t>2132232..2133653</t>
  </si>
  <si>
    <t>XALc_1811</t>
  </si>
  <si>
    <t>nhl repeat protein</t>
  </si>
  <si>
    <t>2133650..2134138</t>
  </si>
  <si>
    <t>etp</t>
  </si>
  <si>
    <t>XALc_1812</t>
  </si>
  <si>
    <t>COG0394T</t>
  </si>
  <si>
    <t>protein-tyrosine-phosphatase</t>
  </si>
  <si>
    <t>2134135..2134920</t>
  </si>
  <si>
    <t>kdsB</t>
  </si>
  <si>
    <t>XALc_1813</t>
  </si>
  <si>
    <t>COG1212M</t>
  </si>
  <si>
    <t>3-deoxy-manno-octulosonate cytidylyltransferase</t>
  </si>
  <si>
    <t>2135196..2136233</t>
  </si>
  <si>
    <t>lpxK</t>
  </si>
  <si>
    <t>XALc_1814</t>
  </si>
  <si>
    <t>COG1663M</t>
  </si>
  <si>
    <t>tetraacyldisaccharide 4'-kinase</t>
  </si>
  <si>
    <t>2136230..2137915</t>
  </si>
  <si>
    <t>XALc_1815</t>
  </si>
  <si>
    <t>2137999..2138436</t>
  </si>
  <si>
    <t>exbD3</t>
  </si>
  <si>
    <t>XALc_1816</t>
  </si>
  <si>
    <t>biopolymer transport exbd protein</t>
  </si>
  <si>
    <t>2138441..2139190</t>
  </si>
  <si>
    <t>XALc_1817</t>
  </si>
  <si>
    <t>biopolymer transport exbb transmembrane protein</t>
  </si>
  <si>
    <t>2139006..2141555</t>
  </si>
  <si>
    <t>XALc_1818</t>
  </si>
  <si>
    <t>COG2333R</t>
  </si>
  <si>
    <t>competence-related DNA-transformation transporter</t>
  </si>
  <si>
    <t>2141813..2142562</t>
  </si>
  <si>
    <t>lolD</t>
  </si>
  <si>
    <t>XALc_1819</t>
  </si>
  <si>
    <t>2142555..2143799</t>
  </si>
  <si>
    <t>lolC</t>
  </si>
  <si>
    <t>XALc_1820</t>
  </si>
  <si>
    <t>ABC transporter-type lipoprotein-releasing ABC transporter</t>
  </si>
  <si>
    <t>2143824..2144276</t>
  </si>
  <si>
    <t>XALc_1821</t>
  </si>
  <si>
    <t>2144227..2144475</t>
  </si>
  <si>
    <t>XALc_1822</t>
  </si>
  <si>
    <t>COG2938S</t>
  </si>
  <si>
    <t>2144609..2145391</t>
  </si>
  <si>
    <t>sdhB</t>
  </si>
  <si>
    <t>XALc_1823</t>
  </si>
  <si>
    <t>COG0479C</t>
  </si>
  <si>
    <t>succinate dehydrogenase catalytic subunit (iron-sulfur) protein</t>
  </si>
  <si>
    <t>2145625..2147415</t>
  </si>
  <si>
    <t>sdhA</t>
  </si>
  <si>
    <t>XALc_1824</t>
  </si>
  <si>
    <t>COG1053C</t>
  </si>
  <si>
    <t>succinate dehydrogenase flavoprotein subunit</t>
  </si>
  <si>
    <t>2147445..2147831</t>
  </si>
  <si>
    <t>XALc_1825</t>
  </si>
  <si>
    <t>COG2142C</t>
  </si>
  <si>
    <t>succinate dehydrogenase membrane anchor subunit protein</t>
  </si>
  <si>
    <t>2147828..2148220</t>
  </si>
  <si>
    <t>XALc_1826</t>
  </si>
  <si>
    <t>COG2009C</t>
  </si>
  <si>
    <t>succinate dehydrogenase cytochrome b subunit protein</t>
  </si>
  <si>
    <t>2148281..2148451</t>
  </si>
  <si>
    <t>XALc_1827</t>
  </si>
  <si>
    <t>COG5508S</t>
  </si>
  <si>
    <t>2148490..2149356</t>
  </si>
  <si>
    <t>XALc_1828</t>
  </si>
  <si>
    <t>COG0354R</t>
  </si>
  <si>
    <t>glycine cleavage system t (aminomethyltransferase) protein</t>
  </si>
  <si>
    <t>2149377..2150465</t>
  </si>
  <si>
    <t>ugpC</t>
  </si>
  <si>
    <t>XALc_1829</t>
  </si>
  <si>
    <t>COG3839G</t>
  </si>
  <si>
    <t>2150882..2152345</t>
  </si>
  <si>
    <t>zwf</t>
  </si>
  <si>
    <t>XALc_1830</t>
  </si>
  <si>
    <t>glucose-6-phosphate 1-dehydrogenase</t>
  </si>
  <si>
    <t>2152342..2153349</t>
  </si>
  <si>
    <t>glk1</t>
  </si>
  <si>
    <t>XALc_1831</t>
  </si>
  <si>
    <t>COG0837G</t>
  </si>
  <si>
    <t>glucokinase</t>
  </si>
  <si>
    <t>2153346..2154065</t>
  </si>
  <si>
    <t>pgl</t>
  </si>
  <si>
    <t>XALc_1832</t>
  </si>
  <si>
    <t>COG0363G</t>
  </si>
  <si>
    <t>6-phosphogluconolactonase</t>
  </si>
  <si>
    <t>2154176..2156092</t>
  </si>
  <si>
    <t>edd</t>
  </si>
  <si>
    <t>XALc_1833</t>
  </si>
  <si>
    <t>dihydroxy-acid and 6-phosphogluconate dehydratase</t>
  </si>
  <si>
    <t>2156174..2156827</t>
  </si>
  <si>
    <t>alkH</t>
  </si>
  <si>
    <t>XALc_1834</t>
  </si>
  <si>
    <t>keto-hydroxyglutarate-aldolase/keto-deoxy-phosphogluconate aldolase</t>
  </si>
  <si>
    <t>2156995..2159466</t>
  </si>
  <si>
    <t>virB4</t>
  </si>
  <si>
    <t>XALc_1835</t>
  </si>
  <si>
    <t>COG3451U</t>
  </si>
  <si>
    <t>type IV secretion system protein Virb4</t>
  </si>
  <si>
    <t>2159635..2159946</t>
  </si>
  <si>
    <t>virB3</t>
  </si>
  <si>
    <t>XALc_1836</t>
  </si>
  <si>
    <t>COG3702U</t>
  </si>
  <si>
    <t>type IV secretion system protein Virb3</t>
  </si>
  <si>
    <t>2159939..2160343</t>
  </si>
  <si>
    <t>virB2</t>
  </si>
  <si>
    <t>XALc_1837</t>
  </si>
  <si>
    <t>type IV secretion system protein Virb2</t>
  </si>
  <si>
    <t>2160414..2161301</t>
  </si>
  <si>
    <t>virB1</t>
  </si>
  <si>
    <t>XALc_1838</t>
  </si>
  <si>
    <t>virb1 protein</t>
  </si>
  <si>
    <t>2161413..2162468</t>
  </si>
  <si>
    <t>virB11</t>
  </si>
  <si>
    <t>XALc_1839</t>
  </si>
  <si>
    <t>COG0630NU</t>
  </si>
  <si>
    <t>protien</t>
  </si>
  <si>
    <t>2162487..2163662</t>
  </si>
  <si>
    <t>virB10</t>
  </si>
  <si>
    <t>XALc_1840</t>
  </si>
  <si>
    <t>COG2948U</t>
  </si>
  <si>
    <t>virb10 protein</t>
  </si>
  <si>
    <t>2163671..2164432</t>
  </si>
  <si>
    <t>virB9</t>
  </si>
  <si>
    <t>XALc_1841</t>
  </si>
  <si>
    <t>COG3504U</t>
  </si>
  <si>
    <t>type IV secretion system protein Virb9</t>
  </si>
  <si>
    <t>2164429..2165403</t>
  </si>
  <si>
    <t>virB8</t>
  </si>
  <si>
    <t>XALc_1842</t>
  </si>
  <si>
    <t>COG3736U</t>
  </si>
  <si>
    <t>type IV secretion system protein Virb8</t>
  </si>
  <si>
    <t>2165462..2165905</t>
  </si>
  <si>
    <t>XALc_1843</t>
  </si>
  <si>
    <t>2166537..2166902</t>
  </si>
  <si>
    <t>XALc_1844</t>
  </si>
  <si>
    <t>transposase isxac2</t>
  </si>
  <si>
    <t>2166739..2167119</t>
  </si>
  <si>
    <t>XALc_1845</t>
  </si>
  <si>
    <t>2167180..2167299</t>
  </si>
  <si>
    <t>XALc_1846</t>
  </si>
  <si>
    <t>2167318..2167404</t>
  </si>
  <si>
    <t>XALc_1847</t>
  </si>
  <si>
    <t>2167534..2170071</t>
  </si>
  <si>
    <t>XALc_1848</t>
  </si>
  <si>
    <t>truncated non-ribosomal peptide synthetase</t>
  </si>
  <si>
    <t>2170068..2170961</t>
  </si>
  <si>
    <t>XALc_1849</t>
  </si>
  <si>
    <t>2170979..2171752</t>
  </si>
  <si>
    <t>XALc_1850</t>
  </si>
  <si>
    <t>COG1075R</t>
  </si>
  <si>
    <t>2171803..2173062</t>
  </si>
  <si>
    <t>XALc_1851</t>
  </si>
  <si>
    <t>COG2124Q</t>
  </si>
  <si>
    <t>cytochrome P450</t>
  </si>
  <si>
    <t>2173650..2173766</t>
  </si>
  <si>
    <t>XALc_1852</t>
  </si>
  <si>
    <t>isxal1 transposase orfa (fragment) protein</t>
  </si>
  <si>
    <t>2173886..2174140</t>
  </si>
  <si>
    <t>XALc_1853</t>
  </si>
  <si>
    <t>2174285..2174647</t>
  </si>
  <si>
    <t>XALc_1854</t>
  </si>
  <si>
    <t>2174536..2174889</t>
  </si>
  <si>
    <t>XALc_1855</t>
  </si>
  <si>
    <t>2175502..2176695</t>
  </si>
  <si>
    <t>XALc_1856</t>
  </si>
  <si>
    <t>2177062..2177817</t>
  </si>
  <si>
    <t>XALc_1857</t>
  </si>
  <si>
    <t>2177981..2178181</t>
  </si>
  <si>
    <t>XALc_1858</t>
  </si>
  <si>
    <t>2178184..2178546</t>
  </si>
  <si>
    <t>XALc_1859</t>
  </si>
  <si>
    <t>2178543..2180633</t>
  </si>
  <si>
    <t>XALc_1860</t>
  </si>
  <si>
    <t>2180783..2181184</t>
  </si>
  <si>
    <t>XALc_1861</t>
  </si>
  <si>
    <t>2181990..2182577</t>
  </si>
  <si>
    <t>XALc_1862</t>
  </si>
  <si>
    <t>2182603..2184504</t>
  </si>
  <si>
    <t>XALc_1863</t>
  </si>
  <si>
    <t>2184532..2185086</t>
  </si>
  <si>
    <t>XALc_1864</t>
  </si>
  <si>
    <t>2185340..2185900</t>
  </si>
  <si>
    <t>XALc_1865</t>
  </si>
  <si>
    <t>2185975..2186484</t>
  </si>
  <si>
    <t>XALc_1866</t>
  </si>
  <si>
    <t>2186528..2187640</t>
  </si>
  <si>
    <t>virB6-1</t>
  </si>
  <si>
    <t>XALc_1867</t>
  </si>
  <si>
    <t>2188012..2188464</t>
  </si>
  <si>
    <t>XALc_1868</t>
  </si>
  <si>
    <t>2188637..2190655</t>
  </si>
  <si>
    <t>uvrB</t>
  </si>
  <si>
    <t>XALc_1870</t>
  </si>
  <si>
    <t>COG0556L</t>
  </si>
  <si>
    <t>excinuclease ABC subunit B protein</t>
  </si>
  <si>
    <t>2190803..2191339</t>
  </si>
  <si>
    <t>XALc_1871</t>
  </si>
  <si>
    <t>type IV pilus assembly protein FimT</t>
  </si>
  <si>
    <t>2191884..2192147</t>
  </si>
  <si>
    <t>XALc_1872</t>
  </si>
  <si>
    <t>is1404 transposase orf a protein</t>
  </si>
  <si>
    <t>2192144..2192917</t>
  </si>
  <si>
    <t>XALc_1873</t>
  </si>
  <si>
    <t>is1404 transposase orf b (fragment) protein</t>
  </si>
  <si>
    <t>2192904..2193326</t>
  </si>
  <si>
    <t>XALc_1874</t>
  </si>
  <si>
    <t>COG3547L</t>
  </si>
  <si>
    <t>isxal6 transposase orfb protein</t>
  </si>
  <si>
    <t>2193351..2194196</t>
  </si>
  <si>
    <t>XALc_1875</t>
  </si>
  <si>
    <t>isxal6 transposase orfa protein</t>
  </si>
  <si>
    <t>2194346..2194585</t>
  </si>
  <si>
    <t>XALc_1876</t>
  </si>
  <si>
    <t>2194658..2194876</t>
  </si>
  <si>
    <t>XALc_1877</t>
  </si>
  <si>
    <t>2195011..2196165</t>
  </si>
  <si>
    <t>XALc_1878</t>
  </si>
  <si>
    <t>flavohemoglobin oxidoreductase</t>
  </si>
  <si>
    <t>2196210..2197121</t>
  </si>
  <si>
    <t>XALc_1879</t>
  </si>
  <si>
    <t>2197118..2197441</t>
  </si>
  <si>
    <t>XALc_1880</t>
  </si>
  <si>
    <t>2197671..2199221</t>
  </si>
  <si>
    <t>XALc_1881</t>
  </si>
  <si>
    <t>COG3604KT</t>
  </si>
  <si>
    <t>sigma-54 dependent transcriptional regulator transcription regulator protein</t>
  </si>
  <si>
    <t>2199253..2199705</t>
  </si>
  <si>
    <t>XALc_1882</t>
  </si>
  <si>
    <t>2199803..2200024</t>
  </si>
  <si>
    <t>XALc_1883</t>
  </si>
  <si>
    <t>2200181..2204347</t>
  </si>
  <si>
    <t>XALc_1884</t>
  </si>
  <si>
    <t>adhesin transmembrane protein</t>
  </si>
  <si>
    <t>2205788..2207704</t>
  </si>
  <si>
    <t>XALc_1885</t>
  </si>
  <si>
    <t>COG2936R</t>
  </si>
  <si>
    <t>peptidase, s15 family protein</t>
  </si>
  <si>
    <t>2208038..2209300</t>
  </si>
  <si>
    <t>proA</t>
  </si>
  <si>
    <t>XALc_1886</t>
  </si>
  <si>
    <t>COG0014E</t>
  </si>
  <si>
    <t>gamma-glutamyl phosphate reductase (gpr) (glutamate-5-semialdehyde dehydrogenase) (glutamyl-gamma-semialdehyde dehydrogenase) (gsa dehydrogenase) protein</t>
  </si>
  <si>
    <t>2209471..2210637</t>
  </si>
  <si>
    <t>proB</t>
  </si>
  <si>
    <t>XALc_1887</t>
  </si>
  <si>
    <t>COG0263E</t>
  </si>
  <si>
    <t>glutamate 5-kinase (gamma-glutamyl kinase) (gk) protein</t>
  </si>
  <si>
    <t>2210654..2210911</t>
  </si>
  <si>
    <t>XALc_1888</t>
  </si>
  <si>
    <t>2210969..2212267</t>
  </si>
  <si>
    <t>argH</t>
  </si>
  <si>
    <t>XALc_1889</t>
  </si>
  <si>
    <t>COG0165E</t>
  </si>
  <si>
    <t>argininosuccinate lyase (arginosuccinase) (asal) protein</t>
  </si>
  <si>
    <t>2212316..2213287</t>
  </si>
  <si>
    <t>argC</t>
  </si>
  <si>
    <t>XALc_1890</t>
  </si>
  <si>
    <t>COG0002E</t>
  </si>
  <si>
    <t>N-acetyl-gamma-glutamyl phosphate reductase, NAD(P)-binding protein</t>
  </si>
  <si>
    <t>2213284..2213901</t>
  </si>
  <si>
    <t>XALc_1891</t>
  </si>
  <si>
    <t>amino-acid acetyltransferase transmembrane protein</t>
  </si>
  <si>
    <t>2213916..2215232</t>
  </si>
  <si>
    <t>argB</t>
  </si>
  <si>
    <t>XALc_1892</t>
  </si>
  <si>
    <t>COG0548E</t>
  </si>
  <si>
    <t>acetylglutamate kinase</t>
  </si>
  <si>
    <t>2215289..2216386</t>
  </si>
  <si>
    <t>argE</t>
  </si>
  <si>
    <t>XALc_1893</t>
  </si>
  <si>
    <t>COG0624E</t>
  </si>
  <si>
    <t>acetylornithine deacetylase</t>
  </si>
  <si>
    <t>2216393..2216845</t>
  </si>
  <si>
    <t>XALc_1894</t>
  </si>
  <si>
    <t>COG1246E</t>
  </si>
  <si>
    <t>N-acetyltransferase, gnat family protein</t>
  </si>
  <si>
    <t>2216980..2218200</t>
  </si>
  <si>
    <t>argG</t>
  </si>
  <si>
    <t>XALc_1895</t>
  </si>
  <si>
    <t>COG0137E</t>
  </si>
  <si>
    <t>argininosuccinate synthase</t>
  </si>
  <si>
    <t>2218267..2219301</t>
  </si>
  <si>
    <t>argF</t>
  </si>
  <si>
    <t>XALc_1896</t>
  </si>
  <si>
    <t>COG0078E</t>
  </si>
  <si>
    <t>ornithine carbamoyltransferase, chain f protein</t>
  </si>
  <si>
    <t>2219601..2220131</t>
  </si>
  <si>
    <t>XALc_1897</t>
  </si>
  <si>
    <t>2220269..2221669</t>
  </si>
  <si>
    <t>cysS</t>
  </si>
  <si>
    <t>XALc_1898</t>
  </si>
  <si>
    <t>COG0215J</t>
  </si>
  <si>
    <t>cysteinyl-tRNA synthetase</t>
  </si>
  <si>
    <t>2221662..2222156</t>
  </si>
  <si>
    <t>XALc_1899</t>
  </si>
  <si>
    <t>COG2166R</t>
  </si>
  <si>
    <t>sufe-like protein</t>
  </si>
  <si>
    <t>2222153..2223400</t>
  </si>
  <si>
    <t>XALc_1900</t>
  </si>
  <si>
    <t>2223423..2224532</t>
  </si>
  <si>
    <t>XALc_1901</t>
  </si>
  <si>
    <t>esterase/lipase/thioesterase transmembrane protein</t>
  </si>
  <si>
    <t>2224969..2226243</t>
  </si>
  <si>
    <t>raxA3</t>
  </si>
  <si>
    <t>XALc_1902</t>
  </si>
  <si>
    <t>2226240..2227541</t>
  </si>
  <si>
    <t>XALc_1904</t>
  </si>
  <si>
    <t>2227226..2228428</t>
  </si>
  <si>
    <t>XALc_1903</t>
  </si>
  <si>
    <t>2228489..2229064</t>
  </si>
  <si>
    <t>XALc_1906</t>
  </si>
  <si>
    <t>2229096..2229995</t>
  </si>
  <si>
    <t>XALc_1907</t>
  </si>
  <si>
    <t>2230037..2231701</t>
  </si>
  <si>
    <t>XALc_1908</t>
  </si>
  <si>
    <t>quinonprotein alcohol dehydrogenase</t>
  </si>
  <si>
    <t>2231818..2232615</t>
  </si>
  <si>
    <t>XALc_1909</t>
  </si>
  <si>
    <t>2232690..2233364</t>
  </si>
  <si>
    <t>XALc_1910</t>
  </si>
  <si>
    <t>signal peptide protein</t>
  </si>
  <si>
    <t>2233662..2234159</t>
  </si>
  <si>
    <t>dksA</t>
  </si>
  <si>
    <t>XALc_1911</t>
  </si>
  <si>
    <t>COG1734T</t>
  </si>
  <si>
    <t>DNAk supressor a transcription regulator protein</t>
  </si>
  <si>
    <t>2234934..2235188</t>
  </si>
  <si>
    <t>XALc_1912</t>
  </si>
  <si>
    <t>COG0759S</t>
  </si>
  <si>
    <t>2235188..2236522</t>
  </si>
  <si>
    <t>pyrC</t>
  </si>
  <si>
    <t>XALc_1913</t>
  </si>
  <si>
    <t>COG0044F</t>
  </si>
  <si>
    <t>dihydroorotase domain protein</t>
  </si>
  <si>
    <t>2236582..2237388</t>
  </si>
  <si>
    <t>XALc_1914</t>
  </si>
  <si>
    <t>metalloendopeptidase, m23b family protein</t>
  </si>
  <si>
    <t>2237988..2239256</t>
  </si>
  <si>
    <t>XALc_1915</t>
  </si>
  <si>
    <t>COG4677G</t>
  </si>
  <si>
    <t>pectinesterase precursor signal peptide protein</t>
  </si>
  <si>
    <t>2239412..2240965</t>
  </si>
  <si>
    <t>XALc_1916</t>
  </si>
  <si>
    <t>polygalacturonase precursor signal peptide protein</t>
  </si>
  <si>
    <t>2241067..2241771</t>
  </si>
  <si>
    <t>XALc_1917</t>
  </si>
  <si>
    <t>COG1562I</t>
  </si>
  <si>
    <t>2241792..2242499</t>
  </si>
  <si>
    <t>gph</t>
  </si>
  <si>
    <t>XALc_1918</t>
  </si>
  <si>
    <t>COG0546R</t>
  </si>
  <si>
    <t>phosphoglycolate phosphatase</t>
  </si>
  <si>
    <t>2242486..2243226</t>
  </si>
  <si>
    <t>ubiG</t>
  </si>
  <si>
    <t>XALc_1919</t>
  </si>
  <si>
    <t>COG2227H</t>
  </si>
  <si>
    <t>3-demethylubiquinone-9 3-methyltransferase (3,4-dihydroxy-5-hexaprenylbenzoate methyltransferase) (dhhb methyltransferase) protein</t>
  </si>
  <si>
    <t>2243275..2244612</t>
  </si>
  <si>
    <t>XALc_1920</t>
  </si>
  <si>
    <t>n-ethylammeline chlorohydrolase</t>
  </si>
  <si>
    <t>2244894..2245460</t>
  </si>
  <si>
    <t>efp</t>
  </si>
  <si>
    <t>XALc_1921</t>
  </si>
  <si>
    <t>elongation factor p protein</t>
  </si>
  <si>
    <t>2245650..2246597</t>
  </si>
  <si>
    <t>XALc_1922</t>
  </si>
  <si>
    <t>COG1509E</t>
  </si>
  <si>
    <t>lysine aminomutase</t>
  </si>
  <si>
    <t>2246792..2248069</t>
  </si>
  <si>
    <t>XALc_1923</t>
  </si>
  <si>
    <t>lytic murein transglycosylase precursor transmembrane protein</t>
  </si>
  <si>
    <t>2248551..2249309</t>
  </si>
  <si>
    <t>XALc_1924</t>
  </si>
  <si>
    <t>COG0565J</t>
  </si>
  <si>
    <t>tRNA/rrna methyltransferase</t>
  </si>
  <si>
    <t>2249430..2250257</t>
  </si>
  <si>
    <t>suhB</t>
  </si>
  <si>
    <t>XALc_1925</t>
  </si>
  <si>
    <t>COG0483G</t>
  </si>
  <si>
    <t>inositol monophosphatase</t>
  </si>
  <si>
    <t>2250770..2252935</t>
  </si>
  <si>
    <t>XALc_1926</t>
  </si>
  <si>
    <t>2253220..2254185</t>
  </si>
  <si>
    <t>secF</t>
  </si>
  <si>
    <t>XALc_1927</t>
  </si>
  <si>
    <t>COG0341U</t>
  </si>
  <si>
    <t>secf transmembrane protein</t>
  </si>
  <si>
    <t>2254259..2256103</t>
  </si>
  <si>
    <t>secD</t>
  </si>
  <si>
    <t>XALc_1928</t>
  </si>
  <si>
    <t>COG0342U</t>
  </si>
  <si>
    <t>secd export membrane protein</t>
  </si>
  <si>
    <t>2256160..2256504</t>
  </si>
  <si>
    <t>XALc_1929</t>
  </si>
  <si>
    <t>COG1862U</t>
  </si>
  <si>
    <t>preprotein translocase subunit YajC</t>
  </si>
  <si>
    <t>2256750..2257928</t>
  </si>
  <si>
    <t>tgt</t>
  </si>
  <si>
    <t>XALc_1930</t>
  </si>
  <si>
    <t>COG0343J</t>
  </si>
  <si>
    <t>queuine tRNA-ribosyltransferase (tRNA-guaninetransglycosylase) (guanine insertion enzyme) protein</t>
  </si>
  <si>
    <t>2257954..2259069</t>
  </si>
  <si>
    <t>queA</t>
  </si>
  <si>
    <t>XALc_1931</t>
  </si>
  <si>
    <t>COG0809J</t>
  </si>
  <si>
    <t>s-adenosylmethionine:tRNA ribosyltransferase-isomerase (queuosine biosynthesis protein quea)</t>
  </si>
  <si>
    <t>2259123..2259554</t>
  </si>
  <si>
    <t>XALc_1932</t>
  </si>
  <si>
    <t>2259684..2261180</t>
  </si>
  <si>
    <t>XALc_1933</t>
  </si>
  <si>
    <t>aminotransferase class-III protein</t>
  </si>
  <si>
    <t>2261333..2263066</t>
  </si>
  <si>
    <t>XALc_1934</t>
  </si>
  <si>
    <t>cellulase precursor</t>
  </si>
  <si>
    <t>2263138..2264031</t>
  </si>
  <si>
    <t>XALc_1935</t>
  </si>
  <si>
    <t>COG1237R</t>
  </si>
  <si>
    <t>2264809..2265732</t>
  </si>
  <si>
    <t>XALc_1937</t>
  </si>
  <si>
    <t>2265742..2267805</t>
  </si>
  <si>
    <t>XALc_1938</t>
  </si>
  <si>
    <t>2267809..2268984</t>
  </si>
  <si>
    <t>XALc_1939</t>
  </si>
  <si>
    <t>2269179..2270933</t>
  </si>
  <si>
    <t>ggt</t>
  </si>
  <si>
    <t>XALc_1940</t>
  </si>
  <si>
    <t>COG0405E</t>
  </si>
  <si>
    <t>gamma-glutamyltranspeptidase; protein</t>
  </si>
  <si>
    <t>2270923..2271141</t>
  </si>
  <si>
    <t>XALc_1941</t>
  </si>
  <si>
    <t>4Fe-4S ferredoxin</t>
  </si>
  <si>
    <t>2271374..2271868</t>
  </si>
  <si>
    <t>XALc_1942</t>
  </si>
  <si>
    <t>2271909..2272415</t>
  </si>
  <si>
    <t>coaD</t>
  </si>
  <si>
    <t>XALc_1943</t>
  </si>
  <si>
    <t>COG0669H</t>
  </si>
  <si>
    <t>phosphopantetheine adenylyltransferase (pantetheine-phosphate adenylyltransferase) (ppat) (dephospho-CoA pyrophosphorylase) protein</t>
  </si>
  <si>
    <t>2272412..2273017</t>
  </si>
  <si>
    <t>XALc_1944</t>
  </si>
  <si>
    <t>COG0742L</t>
  </si>
  <si>
    <t>2273232..2275136</t>
  </si>
  <si>
    <t>albXXII</t>
  </si>
  <si>
    <t>XALc_1945</t>
  </si>
  <si>
    <t>COG0326O</t>
  </si>
  <si>
    <t>heat shock protein HtpG</t>
  </si>
  <si>
    <t>2275352..2278231</t>
  </si>
  <si>
    <t>XALc_1946</t>
  </si>
  <si>
    <t>2278773..2280368</t>
  </si>
  <si>
    <t>XALc_1947</t>
  </si>
  <si>
    <t>glycoside hydrolase family 27</t>
  </si>
  <si>
    <t>2280410..2282842</t>
  </si>
  <si>
    <t>XALc_1948</t>
  </si>
  <si>
    <t>COG3533S</t>
  </si>
  <si>
    <t>2283287..2286322</t>
  </si>
  <si>
    <t>XALc_1949</t>
  </si>
  <si>
    <t>TonB-dependent outer membrane receptor oar-like transmembrane protein</t>
  </si>
  <si>
    <t>2286619..2288928</t>
  </si>
  <si>
    <t>XALc_1950</t>
  </si>
  <si>
    <t>dipeptidyl peptidase iv transmembrane protein</t>
  </si>
  <si>
    <t>2289009..2290613</t>
  </si>
  <si>
    <t>XALc_1951</t>
  </si>
  <si>
    <t>xylosidase precursor</t>
  </si>
  <si>
    <t>2290610..2294908</t>
  </si>
  <si>
    <t>XALc_1952</t>
  </si>
  <si>
    <t>2294962..2297793</t>
  </si>
  <si>
    <t>XALc_1953</t>
  </si>
  <si>
    <t>2298120..2300477</t>
  </si>
  <si>
    <t>XALc_1954</t>
  </si>
  <si>
    <t>2300633..2300941</t>
  </si>
  <si>
    <t>XALc_1955</t>
  </si>
  <si>
    <t>2301545..2301952</t>
  </si>
  <si>
    <t>XALc_1956</t>
  </si>
  <si>
    <t>2302070..2304382</t>
  </si>
  <si>
    <t>XALc_1957</t>
  </si>
  <si>
    <t>peptidase s9a, prolyl oligopeptidase transmembrane protein</t>
  </si>
  <si>
    <t>2304494..2306065</t>
  </si>
  <si>
    <t>XALc_1958</t>
  </si>
  <si>
    <t>2306172..2308010</t>
  </si>
  <si>
    <t>XALc_1959</t>
  </si>
  <si>
    <t>COG4805S</t>
  </si>
  <si>
    <t>2308147..2309355</t>
  </si>
  <si>
    <t>XALc_1960</t>
  </si>
  <si>
    <t>proline dipeptidase transmembrane protein</t>
  </si>
  <si>
    <t>2309352..2310944</t>
  </si>
  <si>
    <t>XALc_1961</t>
  </si>
  <si>
    <t>2310946..2311851</t>
  </si>
  <si>
    <t>dapA2</t>
  </si>
  <si>
    <t>XALc_1962</t>
  </si>
  <si>
    <t>dihydroxydipicolinate synthetase</t>
  </si>
  <si>
    <t>2311848..2313212</t>
  </si>
  <si>
    <t>XALc_1963</t>
  </si>
  <si>
    <t>COG0446R</t>
  </si>
  <si>
    <t>oxidoreductase oxidoreductase</t>
  </si>
  <si>
    <t>2313205..2313453</t>
  </si>
  <si>
    <t>XALc_1964</t>
  </si>
  <si>
    <t>2313450..2314550</t>
  </si>
  <si>
    <t>XALc_1965</t>
  </si>
  <si>
    <t>COG0665E</t>
  </si>
  <si>
    <t>fad dependent oxidoreductase oxidoreductase</t>
  </si>
  <si>
    <t>2314547..2315488</t>
  </si>
  <si>
    <t>XALc_1966</t>
  </si>
  <si>
    <t>COG3938E</t>
  </si>
  <si>
    <t>proline racemase</t>
  </si>
  <si>
    <t>2315661..2316368</t>
  </si>
  <si>
    <t>XALc_1967</t>
  </si>
  <si>
    <t>2316447..2317136</t>
  </si>
  <si>
    <t>XALc_1968</t>
  </si>
  <si>
    <t>COG0637R</t>
  </si>
  <si>
    <t>2317237..2320050</t>
  </si>
  <si>
    <t>XALc_1969</t>
  </si>
  <si>
    <t>2320047..2320904</t>
  </si>
  <si>
    <t>XALc_1970</t>
  </si>
  <si>
    <t>2321141..2322508</t>
  </si>
  <si>
    <t>XALc_1971</t>
  </si>
  <si>
    <t>aminotransferase class-III family protein</t>
  </si>
  <si>
    <t>2322569..2323681</t>
  </si>
  <si>
    <t>XALc_1972</t>
  </si>
  <si>
    <t>COG0686E</t>
  </si>
  <si>
    <t>alanine dehydrogenase oxidoreductase</t>
  </si>
  <si>
    <t>2323916..2325157</t>
  </si>
  <si>
    <t>XALc_1973</t>
  </si>
  <si>
    <t>COG2733S</t>
  </si>
  <si>
    <t>2325335..2329447</t>
  </si>
  <si>
    <t>XALc_1974</t>
  </si>
  <si>
    <t>2329493..2330536</t>
  </si>
  <si>
    <t>XALc_1975</t>
  </si>
  <si>
    <t>2330558..2332738</t>
  </si>
  <si>
    <t>XALc_1976</t>
  </si>
  <si>
    <t>COG0116L</t>
  </si>
  <si>
    <t>RNA methylase</t>
  </si>
  <si>
    <t>2333169..2333690</t>
  </si>
  <si>
    <t>XALc_1977</t>
  </si>
  <si>
    <t>COG3153R</t>
  </si>
  <si>
    <t>2333687..2334214</t>
  </si>
  <si>
    <t>XALc_1978</t>
  </si>
  <si>
    <t>2334211..2334702</t>
  </si>
  <si>
    <t>XALc_1979</t>
  </si>
  <si>
    <t>COG2258S</t>
  </si>
  <si>
    <t>2334725..2335303</t>
  </si>
  <si>
    <t>XALc_1980</t>
  </si>
  <si>
    <t>2335382..2336254</t>
  </si>
  <si>
    <t>XALc_1981</t>
  </si>
  <si>
    <t>2336397..2337278</t>
  </si>
  <si>
    <t>sseA</t>
  </si>
  <si>
    <t>XALc_1982</t>
  </si>
  <si>
    <t>COG2897P</t>
  </si>
  <si>
    <t>thiosulfate sulfurtransferase</t>
  </si>
  <si>
    <t>2337275..2338075</t>
  </si>
  <si>
    <t>XALc_1983</t>
  </si>
  <si>
    <t>COG3313R</t>
  </si>
  <si>
    <t>nudix hydrolase family transmembrane protein</t>
  </si>
  <si>
    <t>2338190..2338891</t>
  </si>
  <si>
    <t>XALc_1984</t>
  </si>
  <si>
    <t>peptidyl-prolyl cis-trans isomerase transmembrane protein</t>
  </si>
  <si>
    <t>2339054..2339836</t>
  </si>
  <si>
    <t>XALc_1985</t>
  </si>
  <si>
    <t>3-hydroxybutyryl-CoA dehydratase</t>
  </si>
  <si>
    <t>2339850..2340230</t>
  </si>
  <si>
    <t>XALc_1986</t>
  </si>
  <si>
    <t>2340227..2340916</t>
  </si>
  <si>
    <t>nth</t>
  </si>
  <si>
    <t>XALc_1987</t>
  </si>
  <si>
    <t>COG0177L</t>
  </si>
  <si>
    <t>endonuclease III protein</t>
  </si>
  <si>
    <t>2341024..2342226</t>
  </si>
  <si>
    <t>XALc_1988</t>
  </si>
  <si>
    <t>2342531..2343544</t>
  </si>
  <si>
    <t>pstS2</t>
  </si>
  <si>
    <t>XALc_1989</t>
  </si>
  <si>
    <t>COG0226P</t>
  </si>
  <si>
    <t>phosphate ABC transporter substrate-binding protein</t>
  </si>
  <si>
    <t>2343794..2344894</t>
  </si>
  <si>
    <t>pstS1</t>
  </si>
  <si>
    <t>XALc_1990</t>
  </si>
  <si>
    <t>2345127..2346101</t>
  </si>
  <si>
    <t>pstC</t>
  </si>
  <si>
    <t>XALc_1991</t>
  </si>
  <si>
    <t>COG0573P</t>
  </si>
  <si>
    <t>phosphate ABC transporter permease</t>
  </si>
  <si>
    <t>2346103..2346972</t>
  </si>
  <si>
    <t>pstA</t>
  </si>
  <si>
    <t>XALc_1992</t>
  </si>
  <si>
    <t>COG0581P</t>
  </si>
  <si>
    <t>2346980..2347819</t>
  </si>
  <si>
    <t>pstB</t>
  </si>
  <si>
    <t>XALc_1993</t>
  </si>
  <si>
    <t>COG1117P</t>
  </si>
  <si>
    <t>2347944..2348654</t>
  </si>
  <si>
    <t>phoU</t>
  </si>
  <si>
    <t>XALc_1994</t>
  </si>
  <si>
    <t>COG0704P</t>
  </si>
  <si>
    <t>phosphate transport system regulatory protein, phou</t>
  </si>
  <si>
    <t>2348835..2349176</t>
  </si>
  <si>
    <t>XALc_1995</t>
  </si>
  <si>
    <t>2349181..2350032</t>
  </si>
  <si>
    <t>XALc_1996</t>
  </si>
  <si>
    <t>COG3220S</t>
  </si>
  <si>
    <t>2350025..2350771</t>
  </si>
  <si>
    <t>XALc_1997</t>
  </si>
  <si>
    <t>COG3219S</t>
  </si>
  <si>
    <t>2350846..2351499</t>
  </si>
  <si>
    <t>rnt</t>
  </si>
  <si>
    <t>XALc_1998</t>
  </si>
  <si>
    <t>ribonuclease T</t>
  </si>
  <si>
    <t>2351986..2352732</t>
  </si>
  <si>
    <t>rlmB</t>
  </si>
  <si>
    <t>XALc_1999</t>
  </si>
  <si>
    <t>COG0566J</t>
  </si>
  <si>
    <t>2352921..2355356</t>
  </si>
  <si>
    <t>rnr</t>
  </si>
  <si>
    <t>XALc_2000</t>
  </si>
  <si>
    <t>COG0557K</t>
  </si>
  <si>
    <t>rnase r protein</t>
  </si>
  <si>
    <t>2355932..2356369</t>
  </si>
  <si>
    <t>XALc_2002</t>
  </si>
  <si>
    <t>virk; protein</t>
  </si>
  <si>
    <t>2356619..2356816</t>
  </si>
  <si>
    <t>XALc_2004</t>
  </si>
  <si>
    <t>2357067..2357414</t>
  </si>
  <si>
    <t>XALc_2005</t>
  </si>
  <si>
    <t>COG1476K</t>
  </si>
  <si>
    <t>2357601..2359103</t>
  </si>
  <si>
    <t>XALc_2006</t>
  </si>
  <si>
    <t>COG2755E</t>
  </si>
  <si>
    <t>acetylhydrolase, lipase gdsl protein</t>
  </si>
  <si>
    <t>2359311..2360885</t>
  </si>
  <si>
    <t>emrB</t>
  </si>
  <si>
    <t>XALc_2007</t>
  </si>
  <si>
    <t>transmembrane multidrug resistance protein</t>
  </si>
  <si>
    <t>2360893..2362074</t>
  </si>
  <si>
    <t>emrA</t>
  </si>
  <si>
    <t>XALc_2008</t>
  </si>
  <si>
    <t>multidrug resistance protein</t>
  </si>
  <si>
    <t>2362085..2363530</t>
  </si>
  <si>
    <t>XALc_2009</t>
  </si>
  <si>
    <t>2363578..2364024</t>
  </si>
  <si>
    <t>XALc_2010</t>
  </si>
  <si>
    <t>2364989..2367286</t>
  </si>
  <si>
    <t>pac</t>
  </si>
  <si>
    <t>XALc_2011</t>
  </si>
  <si>
    <t>COG2366R</t>
  </si>
  <si>
    <t>penicillin amidase precursor</t>
  </si>
  <si>
    <t>2367615..2369858</t>
  </si>
  <si>
    <t>parC</t>
  </si>
  <si>
    <t>XALc_2012</t>
  </si>
  <si>
    <t>DNA topoisomerase iv subunit A protein</t>
  </si>
  <si>
    <t>2370093..2370584</t>
  </si>
  <si>
    <t>XALc_2013</t>
  </si>
  <si>
    <t>bacterioferritin</t>
  </si>
  <si>
    <t>2370900..2371943</t>
  </si>
  <si>
    <t>XALc_2014</t>
  </si>
  <si>
    <t>COG3420P</t>
  </si>
  <si>
    <t>parallel beta-helix repeat; pectin lyase domain, polygalacturonase domain protein</t>
  </si>
  <si>
    <t>2372277..2373968</t>
  </si>
  <si>
    <t>asnB</t>
  </si>
  <si>
    <t>XALc_2015</t>
  </si>
  <si>
    <t>COG0367E</t>
  </si>
  <si>
    <t>asparagine synthase b protein</t>
  </si>
  <si>
    <t>2374248..2375378</t>
  </si>
  <si>
    <t>XALc_2016</t>
  </si>
  <si>
    <t>succinyl-diaminopimelate desuccinylase</t>
  </si>
  <si>
    <t>2375552..2375908</t>
  </si>
  <si>
    <t>XALc_2017</t>
  </si>
  <si>
    <t>COG1393P</t>
  </si>
  <si>
    <t>arsenate reductase (arsc) family protein</t>
  </si>
  <si>
    <t>2376048..2376860</t>
  </si>
  <si>
    <t>dapD</t>
  </si>
  <si>
    <t>XALc_2018</t>
  </si>
  <si>
    <t>COG2171E</t>
  </si>
  <si>
    <t>tetrahydrodipicolinate N-succinyltransferase</t>
  </si>
  <si>
    <t>2377028..2379658</t>
  </si>
  <si>
    <t>glnD</t>
  </si>
  <si>
    <t>XALc_2019</t>
  </si>
  <si>
    <t>COG2844O</t>
  </si>
  <si>
    <t>protein-pII uridylyltransferase</t>
  </si>
  <si>
    <t>2379664..2380440</t>
  </si>
  <si>
    <t>map</t>
  </si>
  <si>
    <t>XALc_2020</t>
  </si>
  <si>
    <t>COG0024J</t>
  </si>
  <si>
    <t>methionine aminopeptidase</t>
  </si>
  <si>
    <t>2380668..2381171</t>
  </si>
  <si>
    <t>XALc_2021</t>
  </si>
  <si>
    <t>COG5430S</t>
  </si>
  <si>
    <t>2381928..2384267</t>
  </si>
  <si>
    <t>XALc_2022</t>
  </si>
  <si>
    <t>COG3188NU</t>
  </si>
  <si>
    <t>outer membrane usher protein precursor</t>
  </si>
  <si>
    <t>2384264..2385289</t>
  </si>
  <si>
    <t>XALc_2023</t>
  </si>
  <si>
    <t>2385297..2385704</t>
  </si>
  <si>
    <t>XALc_2024</t>
  </si>
  <si>
    <t>2385704..2386420</t>
  </si>
  <si>
    <t>XALc_2025</t>
  </si>
  <si>
    <t>COG3121NU</t>
  </si>
  <si>
    <t>pili assembly chaperone protein</t>
  </si>
  <si>
    <t>2386706..2387503</t>
  </si>
  <si>
    <t>rpsB</t>
  </si>
  <si>
    <t>XALc_2026</t>
  </si>
  <si>
    <t>COG0052J</t>
  </si>
  <si>
    <t>30S ribosomal protein S2</t>
  </si>
  <si>
    <t>2387651..2388529</t>
  </si>
  <si>
    <t>tsf</t>
  </si>
  <si>
    <t>XALc_2027</t>
  </si>
  <si>
    <t>COG0264J</t>
  </si>
  <si>
    <t>elongation factor ts (ef-ts) protein</t>
  </si>
  <si>
    <t>2389058..2389780</t>
  </si>
  <si>
    <t>pyrH</t>
  </si>
  <si>
    <t>XALc_2028</t>
  </si>
  <si>
    <t>COG0528F</t>
  </si>
  <si>
    <t>uridylate kinase</t>
  </si>
  <si>
    <t>2389970..2390527</t>
  </si>
  <si>
    <t>frr</t>
  </si>
  <si>
    <t>XALc_2029</t>
  </si>
  <si>
    <t>COG0233J</t>
  </si>
  <si>
    <t>ribosome recycling factor (rrf) protein</t>
  </si>
  <si>
    <t>2390546..2391307</t>
  </si>
  <si>
    <t>uppS</t>
  </si>
  <si>
    <t>XALc_2030</t>
  </si>
  <si>
    <t>COG0020I</t>
  </si>
  <si>
    <t>UDP pyrophosphate synthase</t>
  </si>
  <si>
    <t>2391304..2392128</t>
  </si>
  <si>
    <t>cdsA</t>
  </si>
  <si>
    <t>XALc_2031</t>
  </si>
  <si>
    <t>COG0575I</t>
  </si>
  <si>
    <t>phosphatidate cytidylyltransferase cdp-diglyceride synthetase</t>
  </si>
  <si>
    <t>2392130..2393317</t>
  </si>
  <si>
    <t>dxr</t>
  </si>
  <si>
    <t>XALc_2032</t>
  </si>
  <si>
    <t>COG0743I</t>
  </si>
  <si>
    <t>1-deoxy-d-xylulose 5-phosphate reductoisomerase</t>
  </si>
  <si>
    <t>2393344..2394702</t>
  </si>
  <si>
    <t>XALc_2033</t>
  </si>
  <si>
    <t>COG0750M</t>
  </si>
  <si>
    <t>membrane-associated zinc metalloprotease</t>
  </si>
  <si>
    <t>2394785..2397190</t>
  </si>
  <si>
    <t>XALc_2034</t>
  </si>
  <si>
    <t>COG4775M</t>
  </si>
  <si>
    <t>outer membrane antigen precursor</t>
  </si>
  <si>
    <t>2397437..2398459</t>
  </si>
  <si>
    <t>lpxD</t>
  </si>
  <si>
    <t>XALc_2035</t>
  </si>
  <si>
    <t>UDP-3-o-(3-hydroxymyristo yl)-glucosamine n-acyltransferase</t>
  </si>
  <si>
    <t>2398456..2398908</t>
  </si>
  <si>
    <t>fabZ</t>
  </si>
  <si>
    <t>XALc_2036</t>
  </si>
  <si>
    <t>COG0764I</t>
  </si>
  <si>
    <t>(3R)-hydroxymyristoyl-ACP dehydratase</t>
  </si>
  <si>
    <t>2398931..2399722</t>
  </si>
  <si>
    <t>lpxA</t>
  </si>
  <si>
    <t>XALc_2037</t>
  </si>
  <si>
    <t>COG1043M</t>
  </si>
  <si>
    <t>UDP-N-acetylglucosamine acyltransferase</t>
  </si>
  <si>
    <t>2399770..2401080</t>
  </si>
  <si>
    <t>lpxB</t>
  </si>
  <si>
    <t>XALc_2038</t>
  </si>
  <si>
    <t>COG0763M</t>
  </si>
  <si>
    <t>lipid a disaccharide synthetase</t>
  </si>
  <si>
    <t>2401077..2401736</t>
  </si>
  <si>
    <t>rnhB</t>
  </si>
  <si>
    <t>XALc_2039</t>
  </si>
  <si>
    <t>COG0164L</t>
  </si>
  <si>
    <t>ribonuclease HII</t>
  </si>
  <si>
    <t>2401905..2405501</t>
  </si>
  <si>
    <t>DNAE</t>
  </si>
  <si>
    <t>XALc_2040</t>
  </si>
  <si>
    <t>COG0587L</t>
  </si>
  <si>
    <t>DNA polymerase III subunit alpha</t>
  </si>
  <si>
    <t>2405656..2406615</t>
  </si>
  <si>
    <t>accA</t>
  </si>
  <si>
    <t>XALc_2041</t>
  </si>
  <si>
    <t>COG0825I</t>
  </si>
  <si>
    <t>acetyl-coenzyme a carboxylase carboxyl transferase subunit Alpha protein</t>
  </si>
  <si>
    <t>2406827..2407279</t>
  </si>
  <si>
    <t>XALc_2042</t>
  </si>
  <si>
    <t>COG1981S</t>
  </si>
  <si>
    <t>2407312..2407965</t>
  </si>
  <si>
    <t>XALc_2043</t>
  </si>
  <si>
    <t>COG4106R</t>
  </si>
  <si>
    <t>2407996..2409336</t>
  </si>
  <si>
    <t>phaZ</t>
  </si>
  <si>
    <t>XALc_2044</t>
  </si>
  <si>
    <t>COG4553I</t>
  </si>
  <si>
    <t>poly-beta-hydroxyalkanoate depolymerase</t>
  </si>
  <si>
    <t>2409454..2410374</t>
  </si>
  <si>
    <t>XALc_2045</t>
  </si>
  <si>
    <t>peptidyl prolyl cis-trans isomerase, cyclophilin type precursor</t>
  </si>
  <si>
    <t>2410870..2411574</t>
  </si>
  <si>
    <t>XALc_2046</t>
  </si>
  <si>
    <t>2411725..2413314</t>
  </si>
  <si>
    <t>XALc_2047</t>
  </si>
  <si>
    <t>COG1680V</t>
  </si>
  <si>
    <t>beta-lactamase</t>
  </si>
  <si>
    <t>2413642..2414616</t>
  </si>
  <si>
    <t>kdgT</t>
  </si>
  <si>
    <t>XALc_2048</t>
  </si>
  <si>
    <t>2-keto-3-deoxygluconate permease</t>
  </si>
  <si>
    <t>2414670..2415617</t>
  </si>
  <si>
    <t>XALc_2049</t>
  </si>
  <si>
    <t>2415633..2416757</t>
  </si>
  <si>
    <t>XALc_2050</t>
  </si>
  <si>
    <t>sensor protein</t>
  </si>
  <si>
    <t>2416784..2417542</t>
  </si>
  <si>
    <t>rluF</t>
  </si>
  <si>
    <t>XALc_2051</t>
  </si>
  <si>
    <t>rrna pseudouridine synthase</t>
  </si>
  <si>
    <t>2417635..2419608</t>
  </si>
  <si>
    <t>deaD</t>
  </si>
  <si>
    <t>XALc_2052</t>
  </si>
  <si>
    <t>ATP-dependent RNA helicase (cold-shock dead box protein)</t>
  </si>
  <si>
    <t>2419829..2420050</t>
  </si>
  <si>
    <t>XALc_2053</t>
  </si>
  <si>
    <t>COG2501S</t>
  </si>
  <si>
    <t>2420347..2420739</t>
  </si>
  <si>
    <t>XALc_2054</t>
  </si>
  <si>
    <t>COG3686S</t>
  </si>
  <si>
    <t>inner membrane protein</t>
  </si>
  <si>
    <t>2420776..2421303</t>
  </si>
  <si>
    <t>XALc_2055</t>
  </si>
  <si>
    <t>2421351..2421614</t>
  </si>
  <si>
    <t>XALc_2056</t>
  </si>
  <si>
    <t>2421965..2422501</t>
  </si>
  <si>
    <t>ogt</t>
  </si>
  <si>
    <t>XALc_2057</t>
  </si>
  <si>
    <t>COG0350L</t>
  </si>
  <si>
    <t>o-6-alkylguanine-DNA:cysteine-protein methyltransferase</t>
  </si>
  <si>
    <t>2422711..2424117</t>
  </si>
  <si>
    <t>clcA</t>
  </si>
  <si>
    <t>XALc_2058</t>
  </si>
  <si>
    <t>2424278..2424463</t>
  </si>
  <si>
    <t>XALc_2059</t>
  </si>
  <si>
    <t>2424576..2424989</t>
  </si>
  <si>
    <t>XALc_2060</t>
  </si>
  <si>
    <t>2425098..2425589</t>
  </si>
  <si>
    <t>zur</t>
  </si>
  <si>
    <t>XALc_2061</t>
  </si>
  <si>
    <t>zinc uptake regulator protein</t>
  </si>
  <si>
    <t>2425606..2427012</t>
  </si>
  <si>
    <t>gltX</t>
  </si>
  <si>
    <t>XALc_2062</t>
  </si>
  <si>
    <t>glutamyl-tRNA synthetase</t>
  </si>
  <si>
    <t>2427512..2428336</t>
  </si>
  <si>
    <t>XALc_2063</t>
  </si>
  <si>
    <t>cysteine protease</t>
  </si>
  <si>
    <t>2428475..2429332</t>
  </si>
  <si>
    <t>XALc_2064</t>
  </si>
  <si>
    <t>COG2961R</t>
  </si>
  <si>
    <t>2429588..2430130</t>
  </si>
  <si>
    <t>XALc_2065</t>
  </si>
  <si>
    <t>2430266..2433766</t>
  </si>
  <si>
    <t>mfd</t>
  </si>
  <si>
    <t>XALc_2066</t>
  </si>
  <si>
    <t>COG1197LK</t>
  </si>
  <si>
    <t>transcription-repair coupling factor protein</t>
  </si>
  <si>
    <t>2434056..2434805</t>
  </si>
  <si>
    <t>gpmA</t>
  </si>
  <si>
    <t>XALc_2067</t>
  </si>
  <si>
    <t>COG0588G</t>
  </si>
  <si>
    <t>2434980..2435693</t>
  </si>
  <si>
    <t>nfi</t>
  </si>
  <si>
    <t>XALc_2068</t>
  </si>
  <si>
    <t>COG1515L</t>
  </si>
  <si>
    <t>deoxyribonuclease v protein</t>
  </si>
  <si>
    <t>2435929..2436399</t>
  </si>
  <si>
    <t>XALc_2069</t>
  </si>
  <si>
    <t>2436460..2437320</t>
  </si>
  <si>
    <t>XALc_2070</t>
  </si>
  <si>
    <t>COG1741R</t>
  </si>
  <si>
    <t>pirin-related protein</t>
  </si>
  <si>
    <t>2437549..2439621</t>
  </si>
  <si>
    <t>cstA</t>
  </si>
  <si>
    <t>XALc_2071</t>
  </si>
  <si>
    <t>COG1966T</t>
  </si>
  <si>
    <t>carbon starvation protein a</t>
  </si>
  <si>
    <t>2439621..2439845</t>
  </si>
  <si>
    <t>XALc_2072</t>
  </si>
  <si>
    <t>COG2879S</t>
  </si>
  <si>
    <t>2440091..2440948</t>
  </si>
  <si>
    <t>XALc_2073</t>
  </si>
  <si>
    <t>2440945..2441448</t>
  </si>
  <si>
    <t>XALc_2074</t>
  </si>
  <si>
    <t>2441445..2443385</t>
  </si>
  <si>
    <t>XALc_2075</t>
  </si>
  <si>
    <t>2443594..2444859</t>
  </si>
  <si>
    <t>XALc_2076</t>
  </si>
  <si>
    <t>COG0552U</t>
  </si>
  <si>
    <t>cell division protein</t>
  </si>
  <si>
    <t>2445005..2446093</t>
  </si>
  <si>
    <t>mutY</t>
  </si>
  <si>
    <t>XALc_2077</t>
  </si>
  <si>
    <t>COG1194L</t>
  </si>
  <si>
    <t>a/g-specific adenine glycosylase</t>
  </si>
  <si>
    <t>2446147..2446425</t>
  </si>
  <si>
    <t>XALc_2078</t>
  </si>
  <si>
    <t>COG2924CO</t>
  </si>
  <si>
    <t>fe(2+) trafficking protein</t>
  </si>
  <si>
    <t>2446501..2446752</t>
  </si>
  <si>
    <t>XALc_2079</t>
  </si>
  <si>
    <t>2446816..2448675</t>
  </si>
  <si>
    <t>XALc_2080</t>
  </si>
  <si>
    <t>2448794..2449879</t>
  </si>
  <si>
    <t>rnd</t>
  </si>
  <si>
    <t>XALc_2081</t>
  </si>
  <si>
    <t>COG0349J</t>
  </si>
  <si>
    <t>ribonuclease D</t>
  </si>
  <si>
    <t>2449982..2450389</t>
  </si>
  <si>
    <t>XALc_2082</t>
  </si>
  <si>
    <t>COG2916R</t>
  </si>
  <si>
    <t>histone-like nucleoid-structuring protein h-ns</t>
  </si>
  <si>
    <t>2451116..2451601</t>
  </si>
  <si>
    <t>XALc_2084</t>
  </si>
  <si>
    <t>COG0319R</t>
  </si>
  <si>
    <t>2451787..2452371</t>
  </si>
  <si>
    <t>XALc_2085</t>
  </si>
  <si>
    <t>2452484..2453365</t>
  </si>
  <si>
    <t>corC</t>
  </si>
  <si>
    <t>XALc_2086</t>
  </si>
  <si>
    <t>COG4535P</t>
  </si>
  <si>
    <t>magnesium and cobalt efflux protein</t>
  </si>
  <si>
    <t>2453362..2454633</t>
  </si>
  <si>
    <t>XALc_2087</t>
  </si>
  <si>
    <t>2454671..2455663</t>
  </si>
  <si>
    <t>corA</t>
  </si>
  <si>
    <t>XALc_2088</t>
  </si>
  <si>
    <t>COG0598P</t>
  </si>
  <si>
    <t>magnesium and cobalt transport protein</t>
  </si>
  <si>
    <t>2455760..2457124</t>
  </si>
  <si>
    <t>XALc_2089</t>
  </si>
  <si>
    <t>aldehyde dehydrogenases protein</t>
  </si>
  <si>
    <t>2457265..2458116</t>
  </si>
  <si>
    <t>potI</t>
  </si>
  <si>
    <t>XALc_2090</t>
  </si>
  <si>
    <t>COG1177E</t>
  </si>
  <si>
    <t>putrescine ABC transporter permease</t>
  </si>
  <si>
    <t>2458113..2459078</t>
  </si>
  <si>
    <t>potH</t>
  </si>
  <si>
    <t>XALc_2091</t>
  </si>
  <si>
    <t>COG1176E</t>
  </si>
  <si>
    <t>2459075..2460223</t>
  </si>
  <si>
    <t>potG</t>
  </si>
  <si>
    <t>XALc_2092</t>
  </si>
  <si>
    <t>COG3842E</t>
  </si>
  <si>
    <t>putrescine ABC transporter ATP-binding protein</t>
  </si>
  <si>
    <t>2460592..2461725</t>
  </si>
  <si>
    <t>potF</t>
  </si>
  <si>
    <t>XALc_2093</t>
  </si>
  <si>
    <t>COG0687E</t>
  </si>
  <si>
    <t>putrescine ABC transporter substrate-binding protein</t>
  </si>
  <si>
    <t>2462001..2463383</t>
  </si>
  <si>
    <t>XALc_2094</t>
  </si>
  <si>
    <t>COG0174E</t>
  </si>
  <si>
    <t>glutamine synthetase</t>
  </si>
  <si>
    <t>2463388..2464146</t>
  </si>
  <si>
    <t>XALc_2095</t>
  </si>
  <si>
    <t>COG2071R</t>
  </si>
  <si>
    <t>2464377..2465744</t>
  </si>
  <si>
    <t>XALc_2096</t>
  </si>
  <si>
    <t>glutamine synthase</t>
  </si>
  <si>
    <t>2465839..2467161</t>
  </si>
  <si>
    <t>XALc_2097</t>
  </si>
  <si>
    <t>2467468..2468850</t>
  </si>
  <si>
    <t>XALc_2098</t>
  </si>
  <si>
    <t>2468789..2470066</t>
  </si>
  <si>
    <t>XALc_2099</t>
  </si>
  <si>
    <t>2470158..2471093</t>
  </si>
  <si>
    <t>XALc_2100</t>
  </si>
  <si>
    <t>2471090..2475949</t>
  </si>
  <si>
    <t>XALc_2101</t>
  </si>
  <si>
    <t>2476236..2476508</t>
  </si>
  <si>
    <t>XALc_2102</t>
  </si>
  <si>
    <t>2476498..2478843</t>
  </si>
  <si>
    <t>XALc_2103</t>
  </si>
  <si>
    <t>COG0243C</t>
  </si>
  <si>
    <t>formate dehydrogenase a chain protein</t>
  </si>
  <si>
    <t>2478840..2479679</t>
  </si>
  <si>
    <t>FdhD</t>
  </si>
  <si>
    <t>XALc_2104</t>
  </si>
  <si>
    <t>COG1526C</t>
  </si>
  <si>
    <t>formate dehydrogenase accessory protein</t>
  </si>
  <si>
    <t>2480082..2481584</t>
  </si>
  <si>
    <t>XALc_2105</t>
  </si>
  <si>
    <t>2481826..2482122</t>
  </si>
  <si>
    <t>XALc_2106</t>
  </si>
  <si>
    <t>2482237..2483223</t>
  </si>
  <si>
    <t>XALc_2107</t>
  </si>
  <si>
    <t>COG3555O</t>
  </si>
  <si>
    <t>aspartyl/asparaginyl beta-hydroxylase</t>
  </si>
  <si>
    <t>2483172..2483402</t>
  </si>
  <si>
    <t>XALc_2108</t>
  </si>
  <si>
    <t>2483914..2485872</t>
  </si>
  <si>
    <t>RhsA</t>
  </si>
  <si>
    <t>XALc_2109</t>
  </si>
  <si>
    <t>COG3209M</t>
  </si>
  <si>
    <t>truncated rhs family protein</t>
  </si>
  <si>
    <t>2485921..2486481</t>
  </si>
  <si>
    <t>XALc_2110</t>
  </si>
  <si>
    <t>2486651..2487013</t>
  </si>
  <si>
    <t>XALc_2111</t>
  </si>
  <si>
    <t>2487015..2492354</t>
  </si>
  <si>
    <t>XALc_2112</t>
  </si>
  <si>
    <t>rhs family protein</t>
  </si>
  <si>
    <t>2492341..2497074</t>
  </si>
  <si>
    <t>XALc_2113</t>
  </si>
  <si>
    <t>2496986..2500645</t>
  </si>
  <si>
    <t>XALc_2114</t>
  </si>
  <si>
    <t>protein containing ipt/tig domains (cell surface receptor)</t>
  </si>
  <si>
    <t>2500753..2501823</t>
  </si>
  <si>
    <t>XALc_2115</t>
  </si>
  <si>
    <t>COG1858P</t>
  </si>
  <si>
    <t>methylamine utilization protein</t>
  </si>
  <si>
    <t>2501802..2502284</t>
  </si>
  <si>
    <t>XALc_2116</t>
  </si>
  <si>
    <t>2502815..2503477</t>
  </si>
  <si>
    <t>XALc_2117</t>
  </si>
  <si>
    <t>COG3758S</t>
  </si>
  <si>
    <t>2503708..2504040</t>
  </si>
  <si>
    <t>XALc_2118</t>
  </si>
  <si>
    <t>COG1555L</t>
  </si>
  <si>
    <t>comea-related DNA uptake protein</t>
  </si>
  <si>
    <t>2504242..2504616</t>
  </si>
  <si>
    <t>XALc_2119</t>
  </si>
  <si>
    <t>2504757..2505026</t>
  </si>
  <si>
    <t>XALc_2120</t>
  </si>
  <si>
    <t>COG2261S</t>
  </si>
  <si>
    <t>2505098..2506126</t>
  </si>
  <si>
    <t>XALc_2121</t>
  </si>
  <si>
    <t>COG3178R</t>
  </si>
  <si>
    <t>phosphotransferase</t>
  </si>
  <si>
    <t>2506123..2506845</t>
  </si>
  <si>
    <t>XALc_2122</t>
  </si>
  <si>
    <t>COG1208MJ</t>
  </si>
  <si>
    <t>nucleotidyl transferase</t>
  </si>
  <si>
    <t>2506899..2507633</t>
  </si>
  <si>
    <t>hda</t>
  </si>
  <si>
    <t>XALc_2123</t>
  </si>
  <si>
    <t>DNAa-homolog protein hda</t>
  </si>
  <si>
    <t>2507630..2507908</t>
  </si>
  <si>
    <t>XALc_2124</t>
  </si>
  <si>
    <t>2507905..2509008</t>
  </si>
  <si>
    <t>XALc_2125</t>
  </si>
  <si>
    <t>COG3249S</t>
  </si>
  <si>
    <t>2509150..2510172</t>
  </si>
  <si>
    <t>PurM</t>
  </si>
  <si>
    <t>XALc_2126</t>
  </si>
  <si>
    <t>COG0150F</t>
  </si>
  <si>
    <t>phosphoribosylaminoimidazole synthetase</t>
  </si>
  <si>
    <t>2510156..2510608</t>
  </si>
  <si>
    <t>XALc_2127</t>
  </si>
  <si>
    <t>2510664..2511317</t>
  </si>
  <si>
    <t>PurU</t>
  </si>
  <si>
    <t>XALc_2128</t>
  </si>
  <si>
    <t>COG0299F</t>
  </si>
  <si>
    <t>2511322..2512227</t>
  </si>
  <si>
    <t>XALc_2129</t>
  </si>
  <si>
    <t>2512230..2512913</t>
  </si>
  <si>
    <t>XALc_2130</t>
  </si>
  <si>
    <t>2513567..2514250</t>
  </si>
  <si>
    <t>XALc_2131</t>
  </si>
  <si>
    <t>2514526..2514855</t>
  </si>
  <si>
    <t>XALc_2132</t>
  </si>
  <si>
    <t>2514852..2516126</t>
  </si>
  <si>
    <t>murA</t>
  </si>
  <si>
    <t>XALc_2133</t>
  </si>
  <si>
    <t>COG0766M</t>
  </si>
  <si>
    <t>UDP-N-acetylglucosamine 1-carboxyvinyltransferase</t>
  </si>
  <si>
    <t>2516176..2516418</t>
  </si>
  <si>
    <t>XALc_2134</t>
  </si>
  <si>
    <t>COG5007K</t>
  </si>
  <si>
    <t>2516471..2517472</t>
  </si>
  <si>
    <t>XALc_2135</t>
  </si>
  <si>
    <t>COG0794M</t>
  </si>
  <si>
    <t>sugar phosphate isomerase involved in capsule formation, kpsf/gutq protein</t>
  </si>
  <si>
    <t>2517563..2518111</t>
  </si>
  <si>
    <t>kdsC</t>
  </si>
  <si>
    <t>XALc_2136</t>
  </si>
  <si>
    <t>COG1778R</t>
  </si>
  <si>
    <t>3-deoxy-manno-octulosonate-8-phosphatase</t>
  </si>
  <si>
    <t>2518108..2518674</t>
  </si>
  <si>
    <t>XALc_2137</t>
  </si>
  <si>
    <t>COG3117S</t>
  </si>
  <si>
    <t>2518652..2519248</t>
  </si>
  <si>
    <t>XALc_2138</t>
  </si>
  <si>
    <t>COG1934S</t>
  </si>
  <si>
    <t>osta-like protein</t>
  </si>
  <si>
    <t>2519248..2519967</t>
  </si>
  <si>
    <t>XALc_2139</t>
  </si>
  <si>
    <t>COG1137R</t>
  </si>
  <si>
    <t>2520008..2521465</t>
  </si>
  <si>
    <t>rpoN2</t>
  </si>
  <si>
    <t>XALc_2140</t>
  </si>
  <si>
    <t>2521512..2521829</t>
  </si>
  <si>
    <t>XALc_2141</t>
  </si>
  <si>
    <t>COG1544J</t>
  </si>
  <si>
    <t>sigma-54 modulation protein</t>
  </si>
  <si>
    <t>2522243..2523193</t>
  </si>
  <si>
    <t>XALc_2142</t>
  </si>
  <si>
    <t>COG1493T</t>
  </si>
  <si>
    <t>hpr kinase/phosphorylase</t>
  </si>
  <si>
    <t>2523190..2524068</t>
  </si>
  <si>
    <t>XALc_2143</t>
  </si>
  <si>
    <t>COG1660R</t>
  </si>
  <si>
    <t>p-loop ATPase</t>
  </si>
  <si>
    <t>2524325..2524717</t>
  </si>
  <si>
    <t>XALc_2144</t>
  </si>
  <si>
    <t>COG2893G</t>
  </si>
  <si>
    <t>phosphotransferase system (pts), mannose/fructose-specific component IIa protein</t>
  </si>
  <si>
    <t>2524710..2524979</t>
  </si>
  <si>
    <t>XALc_2145</t>
  </si>
  <si>
    <t>COG1925G</t>
  </si>
  <si>
    <t>phosphotransferase system (pts), hpr enzyme protein</t>
  </si>
  <si>
    <t>2525038..2526744</t>
  </si>
  <si>
    <t>XALc_2146</t>
  </si>
  <si>
    <t>COG1080G</t>
  </si>
  <si>
    <t>phosphotransferase system (pts), enzymeIprotein</t>
  </si>
  <si>
    <t>2526928..2528286</t>
  </si>
  <si>
    <t>XALc_2147</t>
  </si>
  <si>
    <t>COG2239P</t>
  </si>
  <si>
    <t>magnesium transporter</t>
  </si>
  <si>
    <t>2528383..2529201</t>
  </si>
  <si>
    <t>XALc_2148</t>
  </si>
  <si>
    <t>COG4099R</t>
  </si>
  <si>
    <t>phospholipase/carboxylesterase</t>
  </si>
  <si>
    <t>2529451..2530719</t>
  </si>
  <si>
    <t>XALc_2149</t>
  </si>
  <si>
    <t>COG1055P</t>
  </si>
  <si>
    <t>2530729..2532102</t>
  </si>
  <si>
    <t>XALc_2150</t>
  </si>
  <si>
    <t>COG1113E</t>
  </si>
  <si>
    <t>amino acid transporter</t>
  </si>
  <si>
    <t>2532403..2534616</t>
  </si>
  <si>
    <t>XALc_2151</t>
  </si>
  <si>
    <t>2535245..2537461</t>
  </si>
  <si>
    <t>XALc_2152</t>
  </si>
  <si>
    <t>2537900..2540119</t>
  </si>
  <si>
    <t>XALc_2153</t>
  </si>
  <si>
    <t>2540953..2542968</t>
  </si>
  <si>
    <t>XALc_2154</t>
  </si>
  <si>
    <t>COG0308E</t>
  </si>
  <si>
    <t>aminopeptidase</t>
  </si>
  <si>
    <t>2543054..2544001</t>
  </si>
  <si>
    <t>PyrB</t>
  </si>
  <si>
    <t>XALc_2155</t>
  </si>
  <si>
    <t>COG0540F</t>
  </si>
  <si>
    <t>aspartate carbamoyltransferase, catalytic subunit protein</t>
  </si>
  <si>
    <t>2544020..2544517</t>
  </si>
  <si>
    <t>XALc_2156</t>
  </si>
  <si>
    <t>COG0816L</t>
  </si>
  <si>
    <t>holliday junction resolvase</t>
  </si>
  <si>
    <t>2544510..2545076</t>
  </si>
  <si>
    <t>XALc_2157</t>
  </si>
  <si>
    <t>COG1678K</t>
  </si>
  <si>
    <t>2545392..2545931</t>
  </si>
  <si>
    <t>XALc_2158</t>
  </si>
  <si>
    <t>COG2818L</t>
  </si>
  <si>
    <t>methyladenine glycosylase</t>
  </si>
  <si>
    <t>2545970..2547100</t>
  </si>
  <si>
    <t>pilU</t>
  </si>
  <si>
    <t>XALc_2159</t>
  </si>
  <si>
    <t>COG5008NU</t>
  </si>
  <si>
    <t>type IV pilus assembly protein PilU</t>
  </si>
  <si>
    <t>2547225..2548262</t>
  </si>
  <si>
    <t>pilT</t>
  </si>
  <si>
    <t>XALc_2160</t>
  </si>
  <si>
    <t>COG2805NU</t>
  </si>
  <si>
    <t>type IV pilus assembly protein PilT</t>
  </si>
  <si>
    <t>2548350..2549039</t>
  </si>
  <si>
    <t>XALc_2161</t>
  </si>
  <si>
    <t>COG0325R</t>
  </si>
  <si>
    <t>alanine racemase</t>
  </si>
  <si>
    <t>2549326..2550345</t>
  </si>
  <si>
    <t>XALc_2162</t>
  </si>
  <si>
    <t>2550495..2551337</t>
  </si>
  <si>
    <t>proC</t>
  </si>
  <si>
    <t>XALc_2163</t>
  </si>
  <si>
    <t>COG0345E</t>
  </si>
  <si>
    <t>pyrroline-5-carboxylate reductase</t>
  </si>
  <si>
    <t>2551545..2552144</t>
  </si>
  <si>
    <t>XALc_2164</t>
  </si>
  <si>
    <t>COG0259H</t>
  </si>
  <si>
    <t>pyridoxamine 5'-phosphate oxidase</t>
  </si>
  <si>
    <t>2552266..2552808</t>
  </si>
  <si>
    <t>AroK</t>
  </si>
  <si>
    <t>XALc_2165</t>
  </si>
  <si>
    <t>COG0703E</t>
  </si>
  <si>
    <t>shikimate kinase</t>
  </si>
  <si>
    <t>2552805..2553914</t>
  </si>
  <si>
    <t>AroB</t>
  </si>
  <si>
    <t>XALc_2166</t>
  </si>
  <si>
    <t>COG0337E</t>
  </si>
  <si>
    <t>3-dehydroquinate synthase</t>
  </si>
  <si>
    <t>2554012..2555463</t>
  </si>
  <si>
    <t>XALc_2167</t>
  </si>
  <si>
    <t>2555463..2558663</t>
  </si>
  <si>
    <t>XALc_2168</t>
  </si>
  <si>
    <t>2558660..2559889</t>
  </si>
  <si>
    <t>XALc_2169</t>
  </si>
  <si>
    <t>membrane-fusion protein</t>
  </si>
  <si>
    <t>2560340..2560594</t>
  </si>
  <si>
    <t>XALc_2170</t>
  </si>
  <si>
    <t>2560606..2561670</t>
  </si>
  <si>
    <t>XALc_2171</t>
  </si>
  <si>
    <t>COG0407H</t>
  </si>
  <si>
    <t>uroporphyrinogen decarboxylase</t>
  </si>
  <si>
    <t>2561759..2562952</t>
  </si>
  <si>
    <t>XALc_2172</t>
  </si>
  <si>
    <t>2563253..2564689</t>
  </si>
  <si>
    <t>XALc_2173</t>
  </si>
  <si>
    <t>mfs transporter</t>
  </si>
  <si>
    <t>2564788..2568354</t>
  </si>
  <si>
    <t>XALc_2174</t>
  </si>
  <si>
    <t>2568565..2569227</t>
  </si>
  <si>
    <t>XALc_2175</t>
  </si>
  <si>
    <t>2569224..2569793</t>
  </si>
  <si>
    <t>XALc_2176</t>
  </si>
  <si>
    <t>2569805..2570371</t>
  </si>
  <si>
    <t>XALc_2177</t>
  </si>
  <si>
    <t>ycei-like protein</t>
  </si>
  <si>
    <t>2570462..2570818</t>
  </si>
  <si>
    <t>XALc_2178</t>
  </si>
  <si>
    <t>thiol-disulfide isomerase and thioredoxin; glutaredoxin protein</t>
  </si>
  <si>
    <t>2570781..2572163</t>
  </si>
  <si>
    <t>XALc_2179</t>
  </si>
  <si>
    <t>COG1760E</t>
  </si>
  <si>
    <t>L-serine dehydratase</t>
  </si>
  <si>
    <t>2572336..2575371</t>
  </si>
  <si>
    <t>XALc_2180</t>
  </si>
  <si>
    <t>2575479..2575703</t>
  </si>
  <si>
    <t>XALc_2181</t>
  </si>
  <si>
    <t>isxo8 transposase (fragment) protein</t>
  </si>
  <si>
    <t>2575830..2575976</t>
  </si>
  <si>
    <t>XALc_2182</t>
  </si>
  <si>
    <t>2576256..2577560</t>
  </si>
  <si>
    <t>XALc_2183</t>
  </si>
  <si>
    <t>COG3325G</t>
  </si>
  <si>
    <t>glycoside hydrolase family 18</t>
  </si>
  <si>
    <t>2577591..2578685</t>
  </si>
  <si>
    <t>XALc_2184</t>
  </si>
  <si>
    <t>COG0460E</t>
  </si>
  <si>
    <t>homoserine dehydrogenase</t>
  </si>
  <si>
    <t>2578682..2579899</t>
  </si>
  <si>
    <t>metC</t>
  </si>
  <si>
    <t>XALc_2185</t>
  </si>
  <si>
    <t>COG0626E</t>
  </si>
  <si>
    <t>cystathionine beta-lyases/cystathionine gamma-synthases protein</t>
  </si>
  <si>
    <t>2579896..2580942</t>
  </si>
  <si>
    <t>XALc_2186</t>
  </si>
  <si>
    <t>homoserine o-acetyltransferase</t>
  </si>
  <si>
    <t>2581251..2582135</t>
  </si>
  <si>
    <t>XALc_2187</t>
  </si>
  <si>
    <t>membrane metalloendopeptidase</t>
  </si>
  <si>
    <t>2582209..2583813</t>
  </si>
  <si>
    <t>prfC</t>
  </si>
  <si>
    <t>XALc_2188</t>
  </si>
  <si>
    <t>COG4108J</t>
  </si>
  <si>
    <t>peptide chain release factor 3</t>
  </si>
  <si>
    <t>2584071..2584742</t>
  </si>
  <si>
    <t>XALc_2189</t>
  </si>
  <si>
    <t>COG1272R</t>
  </si>
  <si>
    <t>membrane protein, hemolysin III homolog</t>
  </si>
  <si>
    <t>2584947..2585375</t>
  </si>
  <si>
    <t>XALc_2190</t>
  </si>
  <si>
    <t>COG2905T</t>
  </si>
  <si>
    <t>signal-transduction protein with cbs domains</t>
  </si>
  <si>
    <t>2585335..2586390</t>
  </si>
  <si>
    <t>wcaA</t>
  </si>
  <si>
    <t>XALc_2191</t>
  </si>
  <si>
    <t>2586638..2587384</t>
  </si>
  <si>
    <t>XALc_2192</t>
  </si>
  <si>
    <t>COG0744M</t>
  </si>
  <si>
    <t>peptidoglycan transglycosylase</t>
  </si>
  <si>
    <t>2587467..2588360</t>
  </si>
  <si>
    <t>hsp33</t>
  </si>
  <si>
    <t>XALc_2193</t>
  </si>
  <si>
    <t>COG1281O</t>
  </si>
  <si>
    <t>heat shock protein 33</t>
  </si>
  <si>
    <t>2588475..2589335</t>
  </si>
  <si>
    <t>XALc_2194</t>
  </si>
  <si>
    <t>2589565..2592489</t>
  </si>
  <si>
    <t>XALc_2195</t>
  </si>
  <si>
    <t>2592890..2593504</t>
  </si>
  <si>
    <t>XALc_2196</t>
  </si>
  <si>
    <t>2593904..2596384</t>
  </si>
  <si>
    <t>XALc_2197</t>
  </si>
  <si>
    <t>2596547..2596900</t>
  </si>
  <si>
    <t>XALc_2198</t>
  </si>
  <si>
    <t>COG3759S</t>
  </si>
  <si>
    <t>2597137..2598735</t>
  </si>
  <si>
    <t>betA</t>
  </si>
  <si>
    <t>XALc_2199</t>
  </si>
  <si>
    <t>COG2303E</t>
  </si>
  <si>
    <t>choline dehydrogenase</t>
  </si>
  <si>
    <t>2599092..2600480</t>
  </si>
  <si>
    <t>XALc_2200</t>
  </si>
  <si>
    <t>2600983..2601462</t>
  </si>
  <si>
    <t>XALc_2201</t>
  </si>
  <si>
    <t>2601727..2602044</t>
  </si>
  <si>
    <t>XALc_2202</t>
  </si>
  <si>
    <t>2602071..2602391</t>
  </si>
  <si>
    <t>XALc_2203</t>
  </si>
  <si>
    <t>2602598..2602993</t>
  </si>
  <si>
    <t>gcvH</t>
  </si>
  <si>
    <t>XALc_2204</t>
  </si>
  <si>
    <t>COG0509E</t>
  </si>
  <si>
    <t>glycine cleavage system H protein</t>
  </si>
  <si>
    <t>2603094..2604200</t>
  </si>
  <si>
    <t>gcvT</t>
  </si>
  <si>
    <t>XALc_2205</t>
  </si>
  <si>
    <t>COG0404E</t>
  </si>
  <si>
    <t>glycine cleavage systemT protein, aminomethyltransferase</t>
  </si>
  <si>
    <t>2604468..2604899</t>
  </si>
  <si>
    <t>XALc_2206</t>
  </si>
  <si>
    <t>COG1585OU</t>
  </si>
  <si>
    <t>membrane protein implicated in regulation of membrane protease activity</t>
  </si>
  <si>
    <t>2604903..2605868</t>
  </si>
  <si>
    <t>XALc_2207</t>
  </si>
  <si>
    <t>membrane protease subunit, stomatin/prohibitin homolog protein</t>
  </si>
  <si>
    <t>2606296..2607117</t>
  </si>
  <si>
    <t>mazG</t>
  </si>
  <si>
    <t>XALc_2209</t>
  </si>
  <si>
    <t>COG3956R</t>
  </si>
  <si>
    <t>nucleoside triphosphate pyrophosphohydrolase</t>
  </si>
  <si>
    <t>2607237..2608037</t>
  </si>
  <si>
    <t>cysQ</t>
  </si>
  <si>
    <t>XALc_2210</t>
  </si>
  <si>
    <t>COG1218P</t>
  </si>
  <si>
    <t>sulfite synthesis pathway protein</t>
  </si>
  <si>
    <t>2608034..2608588</t>
  </si>
  <si>
    <t>XALc_2211</t>
  </si>
  <si>
    <t>adp-ribose pyrophosphatase</t>
  </si>
  <si>
    <t>2608663..2610054</t>
  </si>
  <si>
    <t>XALc_2212</t>
  </si>
  <si>
    <t>adenosylmethionine--8-amino-7-oxononanoate aminotransferase</t>
  </si>
  <si>
    <t>2610045..2610776</t>
  </si>
  <si>
    <t>XALc_2213</t>
  </si>
  <si>
    <t>COG1385S</t>
  </si>
  <si>
    <t>2611209..2613788</t>
  </si>
  <si>
    <t>XALc_2214</t>
  </si>
  <si>
    <t>2614007..2615029</t>
  </si>
  <si>
    <t>glk2</t>
  </si>
  <si>
    <t>XALc_2215</t>
  </si>
  <si>
    <t>2615951..2618611</t>
  </si>
  <si>
    <t>XALc_2216</t>
  </si>
  <si>
    <t>2618710..2620404</t>
  </si>
  <si>
    <t>XALc_2217</t>
  </si>
  <si>
    <t>COG3669G</t>
  </si>
  <si>
    <t>alpha-l-fucosidase</t>
  </si>
  <si>
    <t>2620401..2621456</t>
  </si>
  <si>
    <t>XALc_2218</t>
  </si>
  <si>
    <t>COG3858R</t>
  </si>
  <si>
    <t>glycosyl hydrolases family 18</t>
  </si>
  <si>
    <t>2621510..2624005</t>
  </si>
  <si>
    <t>XALc_2219</t>
  </si>
  <si>
    <t>COG3525G</t>
  </si>
  <si>
    <t>beta-N-acetylhexosaminidase</t>
  </si>
  <si>
    <t>2624022..2626721</t>
  </si>
  <si>
    <t>XALc_2220</t>
  </si>
  <si>
    <t>COG3250G</t>
  </si>
  <si>
    <t>beta-mannosidase; beta-galactosidase/beta-glucuronidase</t>
  </si>
  <si>
    <t>2626751..2629465</t>
  </si>
  <si>
    <t>XALc_2221</t>
  </si>
  <si>
    <t>2629515..2630963</t>
  </si>
  <si>
    <t>XALc_2222</t>
  </si>
  <si>
    <t>COG3538S</t>
  </si>
  <si>
    <t>2631009..2633351</t>
  </si>
  <si>
    <t>XALc_2223</t>
  </si>
  <si>
    <t>COG3537G</t>
  </si>
  <si>
    <t>alpha-1,2-mannosidase</t>
  </si>
  <si>
    <t>2633409..2635253</t>
  </si>
  <si>
    <t>XALc_2224</t>
  </si>
  <si>
    <t>COG1874G</t>
  </si>
  <si>
    <t>beta-galactosidase</t>
  </si>
  <si>
    <t>2635655..2636944</t>
  </si>
  <si>
    <t>XALc_2225</t>
  </si>
  <si>
    <t>2636954..2638330</t>
  </si>
  <si>
    <t>XALc_2226</t>
  </si>
  <si>
    <t>2638443..2639519</t>
  </si>
  <si>
    <t>XALc_2227</t>
  </si>
  <si>
    <t>COG4692G</t>
  </si>
  <si>
    <t>sialidase/neuraminidase</t>
  </si>
  <si>
    <t>2639949..2640689</t>
  </si>
  <si>
    <t>cutC</t>
  </si>
  <si>
    <t>XALc_2228</t>
  </si>
  <si>
    <t>COG3142P</t>
  </si>
  <si>
    <t>copper homeostasis protein</t>
  </si>
  <si>
    <t>2640686..2641741</t>
  </si>
  <si>
    <t>XALc_2229</t>
  </si>
  <si>
    <t>COG1446E</t>
  </si>
  <si>
    <t>2642219..2644810</t>
  </si>
  <si>
    <t>mutS</t>
  </si>
  <si>
    <t>XALc_2230</t>
  </si>
  <si>
    <t>COG0249L</t>
  </si>
  <si>
    <t>DNA mismatch repair protein, ATPase</t>
  </si>
  <si>
    <t>2645272..2646237</t>
  </si>
  <si>
    <t>cobW</t>
  </si>
  <si>
    <t>XALc_2231</t>
  </si>
  <si>
    <t>2646234..2647271</t>
  </si>
  <si>
    <t>XALc_2232</t>
  </si>
  <si>
    <t>COG2319R</t>
  </si>
  <si>
    <t>wd-40 repeat protein</t>
  </si>
  <si>
    <t>2647421..2649577</t>
  </si>
  <si>
    <t>XALc_2233</t>
  </si>
  <si>
    <t>2649564..2651033</t>
  </si>
  <si>
    <t>XALc_2234</t>
  </si>
  <si>
    <t>2651048..2651497</t>
  </si>
  <si>
    <t>XALc_2235</t>
  </si>
  <si>
    <t>2651634..2652113</t>
  </si>
  <si>
    <t>XALc_2236</t>
  </si>
  <si>
    <t>chemotaxis-related protein</t>
  </si>
  <si>
    <t>2652157..2653602</t>
  </si>
  <si>
    <t>XALc_2237</t>
  </si>
  <si>
    <t>2653589..2659651</t>
  </si>
  <si>
    <t>pilL</t>
  </si>
  <si>
    <t>XALc_2238</t>
  </si>
  <si>
    <t>two-component system sensor histidine kinase-response regulator hybrid protein pill</t>
  </si>
  <si>
    <t>2659763..2661799</t>
  </si>
  <si>
    <t>pilJ</t>
  </si>
  <si>
    <t>XALc_2239</t>
  </si>
  <si>
    <t>2661840..2662370</t>
  </si>
  <si>
    <t>pilI</t>
  </si>
  <si>
    <t>XALc_2240</t>
  </si>
  <si>
    <t>chemotaxis signal transduction protein pili</t>
  </si>
  <si>
    <t>2662372..2662734</t>
  </si>
  <si>
    <t>pilH</t>
  </si>
  <si>
    <t>XALc_2241</t>
  </si>
  <si>
    <t>type IV pilus response regulatory protein pilh</t>
  </si>
  <si>
    <t>2662751..2663104</t>
  </si>
  <si>
    <t>pilG</t>
  </si>
  <si>
    <t>XALc_2242</t>
  </si>
  <si>
    <t>type IV pilus response regulatory protein pilg</t>
  </si>
  <si>
    <t>2663395..2664345</t>
  </si>
  <si>
    <t>RimK</t>
  </si>
  <si>
    <t>XALc_2243</t>
  </si>
  <si>
    <t>glutathione synthetase</t>
  </si>
  <si>
    <t>2664342..2665223</t>
  </si>
  <si>
    <t>TonB</t>
  </si>
  <si>
    <t>XALc_2244</t>
  </si>
  <si>
    <t>2665546..2668536</t>
  </si>
  <si>
    <t>XALc_2245</t>
  </si>
  <si>
    <t>2668585..2669289</t>
  </si>
  <si>
    <t>XALc_2246</t>
  </si>
  <si>
    <t>COG1214O</t>
  </si>
  <si>
    <t>glycoprotease</t>
  </si>
  <si>
    <t>2669514..2671538</t>
  </si>
  <si>
    <t>DinG</t>
  </si>
  <si>
    <t>XALc_2247</t>
  </si>
  <si>
    <t>COG1199KL</t>
  </si>
  <si>
    <t>2671825..2672346</t>
  </si>
  <si>
    <t>XALc_2248</t>
  </si>
  <si>
    <t>2672363..2674807</t>
  </si>
  <si>
    <t>XALc_2249</t>
  </si>
  <si>
    <t>2674901..2676997</t>
  </si>
  <si>
    <t>XALc_2250</t>
  </si>
  <si>
    <t>COG1216R</t>
  </si>
  <si>
    <t>2677022..2678536</t>
  </si>
  <si>
    <t>XALc_2251</t>
  </si>
  <si>
    <t>2678662..2680839</t>
  </si>
  <si>
    <t>SpoT</t>
  </si>
  <si>
    <t>XALc_2252</t>
  </si>
  <si>
    <t>guanosine polyphosphate pyrophosphohydrolase/synthetase</t>
  </si>
  <si>
    <t>2681481..2681993</t>
  </si>
  <si>
    <t>XALc_2253</t>
  </si>
  <si>
    <t>2682005..2683783</t>
  </si>
  <si>
    <t>XALc_2254</t>
  </si>
  <si>
    <t>2683805..2687932</t>
  </si>
  <si>
    <t>XALc_2255</t>
  </si>
  <si>
    <t>COG1643L</t>
  </si>
  <si>
    <t>ATP-dependent helicase</t>
  </si>
  <si>
    <t>2688026..2688592</t>
  </si>
  <si>
    <t>XALc_2256</t>
  </si>
  <si>
    <t>COG0783P</t>
  </si>
  <si>
    <t>DNA-binding ferritin-like protein, dps</t>
  </si>
  <si>
    <t>2688706..2690514</t>
  </si>
  <si>
    <t>RecQ</t>
  </si>
  <si>
    <t>XALc_2257</t>
  </si>
  <si>
    <t>COG0514L</t>
  </si>
  <si>
    <t>DNA helicase superfamily II protein</t>
  </si>
  <si>
    <t>2690697..2691200</t>
  </si>
  <si>
    <t>XALc_2258</t>
  </si>
  <si>
    <t>2691922..2693742</t>
  </si>
  <si>
    <t>XALc_2260</t>
  </si>
  <si>
    <t>COG3240IR</t>
  </si>
  <si>
    <t>triacylglycerol lipase/esterase</t>
  </si>
  <si>
    <t>2693910..2694110</t>
  </si>
  <si>
    <t>ThiS</t>
  </si>
  <si>
    <t>XALc_2261</t>
  </si>
  <si>
    <t>COG2104H</t>
  </si>
  <si>
    <t>sulfur carrier protein involved in thiamine biosynthesis</t>
  </si>
  <si>
    <t>2694175..2694969</t>
  </si>
  <si>
    <t>ThiG</t>
  </si>
  <si>
    <t>XALc_2262</t>
  </si>
  <si>
    <t>COG2022H</t>
  </si>
  <si>
    <t>thiazole biosynthesis protein</t>
  </si>
  <si>
    <t>2694980..2695738</t>
  </si>
  <si>
    <t>XALc_2263</t>
  </si>
  <si>
    <t>COG0220R</t>
  </si>
  <si>
    <t>tRNA (guanine-n(7)-)-methyltransferase</t>
  </si>
  <si>
    <t>2695841..2697709</t>
  </si>
  <si>
    <t>XALc_2264</t>
  </si>
  <si>
    <t>COG0471P</t>
  </si>
  <si>
    <t>di-and tricarboxylate transporter</t>
  </si>
  <si>
    <t>2697706..2698044</t>
  </si>
  <si>
    <t>XALc_2265</t>
  </si>
  <si>
    <t>ferredoxin subunit of nitrite reductase and ring-hydroxylating dioxygenases protein</t>
  </si>
  <si>
    <t>2698246..2698518</t>
  </si>
  <si>
    <t>XALc_2266</t>
  </si>
  <si>
    <t>2698632..2699339</t>
  </si>
  <si>
    <t>XALc_2267</t>
  </si>
  <si>
    <t>fumarylacetoacetate hydrolase family protein</t>
  </si>
  <si>
    <t>2699449..2699868</t>
  </si>
  <si>
    <t>XALc_2268</t>
  </si>
  <si>
    <t>COG1970M</t>
  </si>
  <si>
    <t>large-conductance mechanosensitive channel protein</t>
  </si>
  <si>
    <t>2700052..2701113</t>
  </si>
  <si>
    <t>XALc_2269</t>
  </si>
  <si>
    <t>2701233..2701499</t>
  </si>
  <si>
    <t>XALc_2270</t>
  </si>
  <si>
    <t>isxcc1 transposase orfa protein</t>
  </si>
  <si>
    <t>2701574..2702047</t>
  </si>
  <si>
    <t>XALc_2271</t>
  </si>
  <si>
    <t>2701723..2702271</t>
  </si>
  <si>
    <t>XALc_2272</t>
  </si>
  <si>
    <t>isxcc1 transposase orf b (fragment) protein</t>
  </si>
  <si>
    <t>2702258..2702680</t>
  </si>
  <si>
    <t>XALc_2273</t>
  </si>
  <si>
    <t>2702705..2703550</t>
  </si>
  <si>
    <t>XALc_2274</t>
  </si>
  <si>
    <t>2703580..2704233</t>
  </si>
  <si>
    <t>XALc_2275</t>
  </si>
  <si>
    <t>COG3210U</t>
  </si>
  <si>
    <t>truncated hemagglutinin/hemolysin-related protein</t>
  </si>
  <si>
    <t>2704328..2704855</t>
  </si>
  <si>
    <t>XALc_2276</t>
  </si>
  <si>
    <t>2704900..2705298</t>
  </si>
  <si>
    <t>XALc_2277</t>
  </si>
  <si>
    <t>2705335..2708496</t>
  </si>
  <si>
    <t>XALc_2278</t>
  </si>
  <si>
    <t>hemagglutinin/hemolysin-related protein</t>
  </si>
  <si>
    <t>2708747..2709106</t>
  </si>
  <si>
    <t>XALc_2279</t>
  </si>
  <si>
    <t>2709163..2709675</t>
  </si>
  <si>
    <t>XALc_2280</t>
  </si>
  <si>
    <t>2709675..2713685</t>
  </si>
  <si>
    <t>XALc_2281</t>
  </si>
  <si>
    <t>2711179..2713685</t>
  </si>
  <si>
    <t>XALc_2282</t>
  </si>
  <si>
    <t>2713852..2714907</t>
  </si>
  <si>
    <t>XALc_2283</t>
  </si>
  <si>
    <t>2715679..2715786</t>
  </si>
  <si>
    <t>XALc_2284</t>
  </si>
  <si>
    <t>2715770..2716150</t>
  </si>
  <si>
    <t>XALc_2285</t>
  </si>
  <si>
    <t>2716401..2716757</t>
  </si>
  <si>
    <t>XALc_2286</t>
  </si>
  <si>
    <t>2716825..2717226</t>
  </si>
  <si>
    <t>XALc_2287</t>
  </si>
  <si>
    <t>2717234..2723059</t>
  </si>
  <si>
    <t>XALc_2288</t>
  </si>
  <si>
    <t>2723310..2723690</t>
  </si>
  <si>
    <t>XALc_2289</t>
  </si>
  <si>
    <t>2724212..2735341</t>
  </si>
  <si>
    <t>XALc_2290</t>
  </si>
  <si>
    <t>2735363..2737084</t>
  </si>
  <si>
    <t>XALc_2291</t>
  </si>
  <si>
    <t>COG2831U</t>
  </si>
  <si>
    <t>hemolysin activation/secretion protein</t>
  </si>
  <si>
    <t>2737603..2738436</t>
  </si>
  <si>
    <t>XALc_2292</t>
  </si>
  <si>
    <t>2739370..2740113</t>
  </si>
  <si>
    <t>XALc_2293</t>
  </si>
  <si>
    <t>2740110..2741237</t>
  </si>
  <si>
    <t>XALc_2294</t>
  </si>
  <si>
    <t>2741746..2742831</t>
  </si>
  <si>
    <t>XALc_2295</t>
  </si>
  <si>
    <t>2743034..2744950</t>
  </si>
  <si>
    <t>CysN</t>
  </si>
  <si>
    <t>XALc_2296</t>
  </si>
  <si>
    <t>COG2895P</t>
  </si>
  <si>
    <t>sulfate adenylyltransferase, ATP sulfurylase</t>
  </si>
  <si>
    <t>2744950..2745858</t>
  </si>
  <si>
    <t>XALc_2297</t>
  </si>
  <si>
    <t>COG0175EH</t>
  </si>
  <si>
    <t>sulfate adenylyltransferase</t>
  </si>
  <si>
    <t>2745935..2746438</t>
  </si>
  <si>
    <t>XALc_2298</t>
  </si>
  <si>
    <t>2746439..2746954</t>
  </si>
  <si>
    <t>XALc_2299</t>
  </si>
  <si>
    <t>2747074..2747634</t>
  </si>
  <si>
    <t>XALc_2300</t>
  </si>
  <si>
    <t>COG2110R</t>
  </si>
  <si>
    <t>appr-1-p processing enzyme domain protein</t>
  </si>
  <si>
    <t>2747747..2748751</t>
  </si>
  <si>
    <t>XALc_2301</t>
  </si>
  <si>
    <t>COG3588G</t>
  </si>
  <si>
    <t>fructose-1,6-bisphosphate aldolase</t>
  </si>
  <si>
    <t>2749381..2750139</t>
  </si>
  <si>
    <t>XALc_2302</t>
  </si>
  <si>
    <t>2750704..2752170</t>
  </si>
  <si>
    <t>XALc_2303</t>
  </si>
  <si>
    <t>COG0469G</t>
  </si>
  <si>
    <t>pyruvate kinase</t>
  </si>
  <si>
    <t>2752385..2753035</t>
  </si>
  <si>
    <t>XALc_2304</t>
  </si>
  <si>
    <t>2753032..2754207</t>
  </si>
  <si>
    <t>XALc_2305</t>
  </si>
  <si>
    <t>COG0126G</t>
  </si>
  <si>
    <t>phosphoglycerate kinase</t>
  </si>
  <si>
    <t>2754566..2755567</t>
  </si>
  <si>
    <t>XALc_2306</t>
  </si>
  <si>
    <t>COG0057G</t>
  </si>
  <si>
    <t>glyceraldehyde 3-phosphate dehydrogenase</t>
  </si>
  <si>
    <t>2755760..2756608</t>
  </si>
  <si>
    <t>XALc_2307</t>
  </si>
  <si>
    <t>s1/p1 nuclease</t>
  </si>
  <si>
    <t>2756841..2757209</t>
  </si>
  <si>
    <t>XALc_2308</t>
  </si>
  <si>
    <t>rhodanese-related sulfurtransferase</t>
  </si>
  <si>
    <t>2757229..2757564</t>
  </si>
  <si>
    <t>ArsR</t>
  </si>
  <si>
    <t>XALc_2309</t>
  </si>
  <si>
    <t>COG0640K</t>
  </si>
  <si>
    <t>ArsR family transcriptional regulator</t>
  </si>
  <si>
    <t>2757561..2758391</t>
  </si>
  <si>
    <t>XALc_2310</t>
  </si>
  <si>
    <t>2758526..2759299</t>
  </si>
  <si>
    <t>modA</t>
  </si>
  <si>
    <t>XALc_2311</t>
  </si>
  <si>
    <t>molybdate ABC transporter substrate-binding protein</t>
  </si>
  <si>
    <t>2759308..2760003</t>
  </si>
  <si>
    <t>modB</t>
  </si>
  <si>
    <t>XALc_2312</t>
  </si>
  <si>
    <t>COG4149P</t>
  </si>
  <si>
    <t>molybdate ABC transporter permease</t>
  </si>
  <si>
    <t>2760032..2760649</t>
  </si>
  <si>
    <t>modC</t>
  </si>
  <si>
    <t>XALc_2313</t>
  </si>
  <si>
    <t>COG4148P</t>
  </si>
  <si>
    <t>molybdate ABC transporter ATP-binding protein</t>
  </si>
  <si>
    <t>2760800..2761264</t>
  </si>
  <si>
    <t>XALc_2314</t>
  </si>
  <si>
    <t>2761484..2762086</t>
  </si>
  <si>
    <t>XALc_2315</t>
  </si>
  <si>
    <t>2762083..2763555</t>
  </si>
  <si>
    <t>blaR1</t>
  </si>
  <si>
    <t>XALc_2316</t>
  </si>
  <si>
    <t>COG4219KT</t>
  </si>
  <si>
    <t>blar1 antirepressor protein</t>
  </si>
  <si>
    <t>2763545..2763913</t>
  </si>
  <si>
    <t>bla1</t>
  </si>
  <si>
    <t>XALc_2317</t>
  </si>
  <si>
    <t>COG3682K</t>
  </si>
  <si>
    <t>transcriptional regulator, penicillinase repressor transcription regulator protein</t>
  </si>
  <si>
    <t>2764023..2765969</t>
  </si>
  <si>
    <t>XALc_2318</t>
  </si>
  <si>
    <t>COG0427C</t>
  </si>
  <si>
    <t>acetyl-CoA hydrolase/transferase</t>
  </si>
  <si>
    <t>2766208..2767386</t>
  </si>
  <si>
    <t>XALc_2319</t>
  </si>
  <si>
    <t>2767530..2770253</t>
  </si>
  <si>
    <t>XALc_2320</t>
  </si>
  <si>
    <t>2770535..2772352</t>
  </si>
  <si>
    <t>XALc_2321</t>
  </si>
  <si>
    <t>fad/fmn-containing dehydrogenase</t>
  </si>
  <si>
    <t>2773129..2773941</t>
  </si>
  <si>
    <t>XALc_2323</t>
  </si>
  <si>
    <t>isxal7 transposase orfb protein</t>
  </si>
  <si>
    <t>2773986..2774279</t>
  </si>
  <si>
    <t>XALc_2324</t>
  </si>
  <si>
    <t>isxal7 transposase orfa protein</t>
  </si>
  <si>
    <t>2774120..2774506</t>
  </si>
  <si>
    <t>XALc_2325</t>
  </si>
  <si>
    <t>transposase (fragment) protein</t>
  </si>
  <si>
    <t>2774592..2776544</t>
  </si>
  <si>
    <t>XALc_2326</t>
  </si>
  <si>
    <t>2776541..2776855</t>
  </si>
  <si>
    <t>XALc_2327</t>
  </si>
  <si>
    <t>2777026..2778249</t>
  </si>
  <si>
    <t>XALc_2328</t>
  </si>
  <si>
    <t>2778496..2778864</t>
  </si>
  <si>
    <t>XALc_2329</t>
  </si>
  <si>
    <t>2778869..2780563</t>
  </si>
  <si>
    <t>XALc_2330</t>
  </si>
  <si>
    <t>type IV secretory pathway, conjugal transfer protein</t>
  </si>
  <si>
    <t>2780667..2783012</t>
  </si>
  <si>
    <t>XALc_2331</t>
  </si>
  <si>
    <t>2783009..2783872</t>
  </si>
  <si>
    <t>XALc_2332</t>
  </si>
  <si>
    <t>2784444..2785175</t>
  </si>
  <si>
    <t>XALc_2333</t>
  </si>
  <si>
    <t>2785186..2787282</t>
  </si>
  <si>
    <t>XALc_2334</t>
  </si>
  <si>
    <t>2787279..2787929</t>
  </si>
  <si>
    <t>XALc_2335</t>
  </si>
  <si>
    <t>2787919..2788617</t>
  </si>
  <si>
    <t>XALc_2336</t>
  </si>
  <si>
    <t>2788864..2790864</t>
  </si>
  <si>
    <t>XALc_2337</t>
  </si>
  <si>
    <t>COG0021G</t>
  </si>
  <si>
    <t>transketolase</t>
  </si>
  <si>
    <t>2791534..2795733</t>
  </si>
  <si>
    <t>XALc_2338</t>
  </si>
  <si>
    <t>2796295..2797293</t>
  </si>
  <si>
    <t>XALc_2339</t>
  </si>
  <si>
    <t>2797570..2797737</t>
  </si>
  <si>
    <t>XALc_2340</t>
  </si>
  <si>
    <t>2797626..2797874</t>
  </si>
  <si>
    <t>XALc_2341</t>
  </si>
  <si>
    <t>2797989..2798360</t>
  </si>
  <si>
    <t>XALc_2342</t>
  </si>
  <si>
    <t>2798342..2800096</t>
  </si>
  <si>
    <t>XALc_2343</t>
  </si>
  <si>
    <t>2800093..2801916</t>
  </si>
  <si>
    <t>XALc_2344</t>
  </si>
  <si>
    <t>tpr domain protein; von willebrand factor, type a</t>
  </si>
  <si>
    <t>2801913..2802944</t>
  </si>
  <si>
    <t>XALc_2345</t>
  </si>
  <si>
    <t>COG1240H</t>
  </si>
  <si>
    <t>von Willebrand factor A</t>
  </si>
  <si>
    <t>2802944..2803399</t>
  </si>
  <si>
    <t>XALc_2346</t>
  </si>
  <si>
    <t>2803396..2804337</t>
  </si>
  <si>
    <t>XALc_2347</t>
  </si>
  <si>
    <t>2804406..2805425</t>
  </si>
  <si>
    <t>XALc_2348</t>
  </si>
  <si>
    <t>2805567..2807486</t>
  </si>
  <si>
    <t>pilQ</t>
  </si>
  <si>
    <t>XALc_2349</t>
  </si>
  <si>
    <t>COG4796U</t>
  </si>
  <si>
    <t>type IV pilus assembly protein PilQ</t>
  </si>
  <si>
    <t>2807483..2808022</t>
  </si>
  <si>
    <t>PilP</t>
  </si>
  <si>
    <t>XALc_2350</t>
  </si>
  <si>
    <t>COG3168NU</t>
  </si>
  <si>
    <t>type IV pilus assembly protein PilP</t>
  </si>
  <si>
    <t>2808019..2808690</t>
  </si>
  <si>
    <t>pilO</t>
  </si>
  <si>
    <t>XALc_2351</t>
  </si>
  <si>
    <t>COG3167NU</t>
  </si>
  <si>
    <t>pilus iv assembly membrane protein pilo</t>
  </si>
  <si>
    <t>2808687..2809445</t>
  </si>
  <si>
    <t>pilN</t>
  </si>
  <si>
    <t>XALc_2352</t>
  </si>
  <si>
    <t>COG3166NU</t>
  </si>
  <si>
    <t>type IV pilus assembly protein PilN</t>
  </si>
  <si>
    <t>2809445..2810503</t>
  </si>
  <si>
    <t>pilM</t>
  </si>
  <si>
    <t>XALc_2353</t>
  </si>
  <si>
    <t>COG4972NU</t>
  </si>
  <si>
    <t>type IV pilus assembly protein PilM</t>
  </si>
  <si>
    <t>2810721..2813156</t>
  </si>
  <si>
    <t>XALc_2354</t>
  </si>
  <si>
    <t>COG5009M</t>
  </si>
  <si>
    <t>penicillin binding protein</t>
  </si>
  <si>
    <t>2813339..2813986</t>
  </si>
  <si>
    <t>XALc_2355</t>
  </si>
  <si>
    <t>2814165..2815454</t>
  </si>
  <si>
    <t>GltA</t>
  </si>
  <si>
    <t>XALc_2356</t>
  </si>
  <si>
    <t>citrate synthase</t>
  </si>
  <si>
    <t>2815744..2815986</t>
  </si>
  <si>
    <t>RpmE</t>
  </si>
  <si>
    <t>XALc_2357</t>
  </si>
  <si>
    <t>COG0254J</t>
  </si>
  <si>
    <t>ribosomal protein L31</t>
  </si>
  <si>
    <t>2816416..2816604</t>
  </si>
  <si>
    <t>XALc_2358</t>
  </si>
  <si>
    <t>2817240..2817458</t>
  </si>
  <si>
    <t>XALc_2359</t>
  </si>
  <si>
    <t>2817683..2818189</t>
  </si>
  <si>
    <t>VirB6</t>
  </si>
  <si>
    <t>XALc_2360</t>
  </si>
  <si>
    <t>virb6 protein</t>
  </si>
  <si>
    <t>2818467..2818703</t>
  </si>
  <si>
    <t>XALc_2361</t>
  </si>
  <si>
    <t>2818661..2819095</t>
  </si>
  <si>
    <t>XALc_2362</t>
  </si>
  <si>
    <t>transposase is1477 orfb (fragment) protein</t>
  </si>
  <si>
    <t>2818948..2819151</t>
  </si>
  <si>
    <t>XALc_2363</t>
  </si>
  <si>
    <t>transposase is1477 orfa (fragment) protein</t>
  </si>
  <si>
    <t>2819724..2820371</t>
  </si>
  <si>
    <t>XALc_2364</t>
  </si>
  <si>
    <t>isxal5 transposase (fragment) protein</t>
  </si>
  <si>
    <t>2820311..2820760</t>
  </si>
  <si>
    <t>XALc_2365</t>
  </si>
  <si>
    <t>2820870..2822024</t>
  </si>
  <si>
    <t>XALc_2366</t>
  </si>
  <si>
    <t>COG0075E</t>
  </si>
  <si>
    <t>serine-pyruvate aminotransferase</t>
  </si>
  <si>
    <t>2822024..2823346</t>
  </si>
  <si>
    <t>XALc_2367</t>
  </si>
  <si>
    <t>COG2873E</t>
  </si>
  <si>
    <t>o-acetylhomoserine sulfhydrylase</t>
  </si>
  <si>
    <t>2823372..2824412</t>
  </si>
  <si>
    <t>XALc_2368</t>
  </si>
  <si>
    <t>COG3239I</t>
  </si>
  <si>
    <t>fatty acid desaturase</t>
  </si>
  <si>
    <t>2824430..2825290</t>
  </si>
  <si>
    <t>XALc_2369</t>
  </si>
  <si>
    <t>glutamine amidotransferases protein</t>
  </si>
  <si>
    <t>2825327..2825926</t>
  </si>
  <si>
    <t>RhtB</t>
  </si>
  <si>
    <t>XALc_2370</t>
  </si>
  <si>
    <t>COG1280E</t>
  </si>
  <si>
    <t>threonine efflux protein</t>
  </si>
  <si>
    <t>2825994..2826917</t>
  </si>
  <si>
    <t>MetA</t>
  </si>
  <si>
    <t>XALc_2371</t>
  </si>
  <si>
    <t>COG1897E</t>
  </si>
  <si>
    <t>homoserine trans-succinylase</t>
  </si>
  <si>
    <t>2826996..2828348</t>
  </si>
  <si>
    <t>XALc_2372</t>
  </si>
  <si>
    <t>glutamine synthetase, catalytic domain protein</t>
  </si>
  <si>
    <t>2828433..2828756</t>
  </si>
  <si>
    <t>XALc_2373</t>
  </si>
  <si>
    <t>2828753..2829664</t>
  </si>
  <si>
    <t>XALc_2374</t>
  </si>
  <si>
    <t>2829835..2830008</t>
  </si>
  <si>
    <t>XALc_2375</t>
  </si>
  <si>
    <t>2830005..2830523</t>
  </si>
  <si>
    <t>XALc_2376</t>
  </si>
  <si>
    <t>2830731..2830976</t>
  </si>
  <si>
    <t>XALc_2377</t>
  </si>
  <si>
    <t>2831024..2835667</t>
  </si>
  <si>
    <t>XALc_2378</t>
  </si>
  <si>
    <t>2835935..2837629</t>
  </si>
  <si>
    <t>XALc_2379</t>
  </si>
  <si>
    <t>2837733..2840546</t>
  </si>
  <si>
    <t>XALc_2380</t>
  </si>
  <si>
    <t>2840543..2841397</t>
  </si>
  <si>
    <t>XALc_2381</t>
  </si>
  <si>
    <t>2841668..2842258</t>
  </si>
  <si>
    <t>XALc_2382</t>
  </si>
  <si>
    <t>bacteriophage-related protein</t>
  </si>
  <si>
    <t>2842255..2842626</t>
  </si>
  <si>
    <t>XALc_2383</t>
  </si>
  <si>
    <t>site-specific integrase/resolvase</t>
  </si>
  <si>
    <t>2842626..2844014</t>
  </si>
  <si>
    <t>XALc_2384</t>
  </si>
  <si>
    <t>site-specific integrase</t>
  </si>
  <si>
    <t>2844011..2844463</t>
  </si>
  <si>
    <t>XALc_2385</t>
  </si>
  <si>
    <t>2844460..2844651</t>
  </si>
  <si>
    <t>XALc_2386</t>
  </si>
  <si>
    <t>2845054..2845317</t>
  </si>
  <si>
    <t>XALc_2387</t>
  </si>
  <si>
    <t>2845431..2845706</t>
  </si>
  <si>
    <t>XALc_2388</t>
  </si>
  <si>
    <t>2845745..2845960</t>
  </si>
  <si>
    <t>XALc_2389</t>
  </si>
  <si>
    <t>2845957..2848221</t>
  </si>
  <si>
    <t>XALc_2390</t>
  </si>
  <si>
    <t>COG3378R</t>
  </si>
  <si>
    <t>bacteriophage related protein</t>
  </si>
  <si>
    <t>2848366..2848830</t>
  </si>
  <si>
    <t>XALc_2391</t>
  </si>
  <si>
    <t>COG0817L</t>
  </si>
  <si>
    <t>2848835..2849038</t>
  </si>
  <si>
    <t>XALc_2392</t>
  </si>
  <si>
    <t>2849031..2849459</t>
  </si>
  <si>
    <t>XALc_2393</t>
  </si>
  <si>
    <t>2849628..2850926</t>
  </si>
  <si>
    <t>XALc_2394</t>
  </si>
  <si>
    <t>COG0863L</t>
  </si>
  <si>
    <t>adn methyltransferase</t>
  </si>
  <si>
    <t>2851041..2851304</t>
  </si>
  <si>
    <t>XALc_2395</t>
  </si>
  <si>
    <t>2851463..2851933</t>
  </si>
  <si>
    <t>XALc_2396</t>
  </si>
  <si>
    <t>2852041..2852406</t>
  </si>
  <si>
    <t>XALc_2397</t>
  </si>
  <si>
    <t>2852659..2852865</t>
  </si>
  <si>
    <t>XALc_2398</t>
  </si>
  <si>
    <t>2852852..2853316</t>
  </si>
  <si>
    <t>XALc_2399</t>
  </si>
  <si>
    <t>COG3747L</t>
  </si>
  <si>
    <t>phage terminase small subunit</t>
  </si>
  <si>
    <t>2853405..2853599</t>
  </si>
  <si>
    <t>XALc_2400</t>
  </si>
  <si>
    <t>2853725..2853919</t>
  </si>
  <si>
    <t>XALc_2401</t>
  </si>
  <si>
    <t>transposase isxal4</t>
  </si>
  <si>
    <t>2854013..2854402</t>
  </si>
  <si>
    <t>XALc_2402</t>
  </si>
  <si>
    <t>2854350..2854613</t>
  </si>
  <si>
    <t>XALc_2403</t>
  </si>
  <si>
    <t>2854641..2854913</t>
  </si>
  <si>
    <t>XALc_2404</t>
  </si>
  <si>
    <t>2855309..2856232</t>
  </si>
  <si>
    <t>XALc_2405</t>
  </si>
  <si>
    <t>2856697..2857017</t>
  </si>
  <si>
    <t>XALc_2406</t>
  </si>
  <si>
    <t>2857207..2857443</t>
  </si>
  <si>
    <t>XALc_2407</t>
  </si>
  <si>
    <t>2857599..2858114</t>
  </si>
  <si>
    <t>XALc_2408</t>
  </si>
  <si>
    <t>2858130..2863568</t>
  </si>
  <si>
    <t>XALc_2409</t>
  </si>
  <si>
    <t>2863555..2871777</t>
  </si>
  <si>
    <t>XALc_2410</t>
  </si>
  <si>
    <t>2871969..2873039</t>
  </si>
  <si>
    <t>XALc_2411</t>
  </si>
  <si>
    <t>2873018..2873500</t>
  </si>
  <si>
    <t>XALc_2412</t>
  </si>
  <si>
    <t>2873597..2873740</t>
  </si>
  <si>
    <t>XALc_2413</t>
  </si>
  <si>
    <t>2873679..2874035</t>
  </si>
  <si>
    <t>XALc_2414</t>
  </si>
  <si>
    <t>2874136..2874414</t>
  </si>
  <si>
    <t>XALc_2415</t>
  </si>
  <si>
    <t>2874810..2876324</t>
  </si>
  <si>
    <t>XALc_2416</t>
  </si>
  <si>
    <t>2876308..2876745</t>
  </si>
  <si>
    <t>XALc_2417</t>
  </si>
  <si>
    <t>2877496..2878161</t>
  </si>
  <si>
    <t>exsB</t>
  </si>
  <si>
    <t>XALc_2419</t>
  </si>
  <si>
    <t>COG0603R</t>
  </si>
  <si>
    <t>ExsB family transcriptional regulator</t>
  </si>
  <si>
    <t>2878268..2878945</t>
  </si>
  <si>
    <t>NrdG</t>
  </si>
  <si>
    <t>XALc_2420</t>
  </si>
  <si>
    <t>COG0602O</t>
  </si>
  <si>
    <t>organic radical activating enzyme protein</t>
  </si>
  <si>
    <t>2878995..2879765</t>
  </si>
  <si>
    <t>XALc_2421</t>
  </si>
  <si>
    <t>COG1729S</t>
  </si>
  <si>
    <t>2879814..2880332</t>
  </si>
  <si>
    <t>pal</t>
  </si>
  <si>
    <t>XALc_2422</t>
  </si>
  <si>
    <t>pal family outer membrane lipoprotein</t>
  </si>
  <si>
    <t>2880401..2881720</t>
  </si>
  <si>
    <t>tolB</t>
  </si>
  <si>
    <t>XALc_2423</t>
  </si>
  <si>
    <t>COG0823U</t>
  </si>
  <si>
    <t>biopolymer ABC transporter periplasmic protein</t>
  </si>
  <si>
    <t>2881900..2882901</t>
  </si>
  <si>
    <t>tolA</t>
  </si>
  <si>
    <t>XALc_2424</t>
  </si>
  <si>
    <t>2882891..2883328</t>
  </si>
  <si>
    <t>tolR</t>
  </si>
  <si>
    <t>XALc_2425</t>
  </si>
  <si>
    <t>biopolymer transport tolr protein</t>
  </si>
  <si>
    <t>2883366..2884142</t>
  </si>
  <si>
    <t>tolQ</t>
  </si>
  <si>
    <t>XALc_2426</t>
  </si>
  <si>
    <t>biopolymer transport tolq transmembrane protein</t>
  </si>
  <si>
    <t>2884139..2884612</t>
  </si>
  <si>
    <t>FcbC</t>
  </si>
  <si>
    <t>XALc_2427</t>
  </si>
  <si>
    <t>2884674..2885717</t>
  </si>
  <si>
    <t>RuvB</t>
  </si>
  <si>
    <t>XALc_2428</t>
  </si>
  <si>
    <t>COG2255L</t>
  </si>
  <si>
    <t>holliday junction resolvasome, helicase subunit protein</t>
  </si>
  <si>
    <t>2885869..2887782</t>
  </si>
  <si>
    <t>XALc_2429</t>
  </si>
  <si>
    <t>COG3158P</t>
  </si>
  <si>
    <t>k+ potassium transporter</t>
  </si>
  <si>
    <t>2887843..2888427</t>
  </si>
  <si>
    <t>RuvA</t>
  </si>
  <si>
    <t>XALc_2430</t>
  </si>
  <si>
    <t>COG0632L</t>
  </si>
  <si>
    <t>holliday junction resolvasome, DNA-binding subunit protein</t>
  </si>
  <si>
    <t>2888591..2889214</t>
  </si>
  <si>
    <t>RuvC</t>
  </si>
  <si>
    <t>XALc_2431</t>
  </si>
  <si>
    <t>holliday junction resolvasome, endonuclease subunit protein</t>
  </si>
  <si>
    <t>2889271..2890005</t>
  </si>
  <si>
    <t>XALc_2432</t>
  </si>
  <si>
    <t>COG0217S</t>
  </si>
  <si>
    <t>2890085..2890705</t>
  </si>
  <si>
    <t>XALc_2433</t>
  </si>
  <si>
    <t>acetyltransferase and hydrolase</t>
  </si>
  <si>
    <t>2890863..2891381</t>
  </si>
  <si>
    <t>XALc_2434</t>
  </si>
  <si>
    <t>acetyltransferase (gnat) family protein</t>
  </si>
  <si>
    <t>2891729..2893480</t>
  </si>
  <si>
    <t>AspRS</t>
  </si>
  <si>
    <t>XALc_2435</t>
  </si>
  <si>
    <t>COG0173J</t>
  </si>
  <si>
    <t>aspartyl tRNA synthetase</t>
  </si>
  <si>
    <t>2893667..2893996</t>
  </si>
  <si>
    <t>XALc_2436</t>
  </si>
  <si>
    <t>COG2331S</t>
  </si>
  <si>
    <t>2894087..2895358</t>
  </si>
  <si>
    <t>XALc_2437</t>
  </si>
  <si>
    <t>na+/h+ exchange protein</t>
  </si>
  <si>
    <t>2895783..2897930</t>
  </si>
  <si>
    <t>XALc_2438</t>
  </si>
  <si>
    <t>2898052..2898942</t>
  </si>
  <si>
    <t>PenP</t>
  </si>
  <si>
    <t>XALc_2439</t>
  </si>
  <si>
    <t>COG2367V</t>
  </si>
  <si>
    <t>beta-lactamase class a protein</t>
  </si>
  <si>
    <t>2899041..2899919</t>
  </si>
  <si>
    <t>XALc_2440</t>
  </si>
  <si>
    <t>2900077..2901936</t>
  </si>
  <si>
    <t>Uup</t>
  </si>
  <si>
    <t>XALc_2441</t>
  </si>
  <si>
    <t>ABC transporter ATPase</t>
  </si>
  <si>
    <t>2902195..2904591</t>
  </si>
  <si>
    <t>XALc_2442</t>
  </si>
  <si>
    <t>2904744..2905400</t>
  </si>
  <si>
    <t>XALc_2443</t>
  </si>
  <si>
    <t>2905441..2905848</t>
  </si>
  <si>
    <t>XALc_2444</t>
  </si>
  <si>
    <t>COG3695L</t>
  </si>
  <si>
    <t>6-o-methylguanine DNA methyltransferase</t>
  </si>
  <si>
    <t>2905882..2907126</t>
  </si>
  <si>
    <t>XALc_2445</t>
  </si>
  <si>
    <t>COG2311S</t>
  </si>
  <si>
    <t>2907262..2907747</t>
  </si>
  <si>
    <t>SlpA</t>
  </si>
  <si>
    <t>XALc_2446</t>
  </si>
  <si>
    <t>COG1047O</t>
  </si>
  <si>
    <t>2907857..2908399</t>
  </si>
  <si>
    <t>XALc_2447</t>
  </si>
  <si>
    <t>nlpc/p60 family protein</t>
  </si>
  <si>
    <t>2908516..2909367</t>
  </si>
  <si>
    <t>XALc_2448</t>
  </si>
  <si>
    <t>2909702..2910181</t>
  </si>
  <si>
    <t>XALc_2449</t>
  </si>
  <si>
    <t>COG1607I</t>
  </si>
  <si>
    <t>acyl-CoA hydrolase</t>
  </si>
  <si>
    <t>2910295..2911125</t>
  </si>
  <si>
    <t>XALc_2450</t>
  </si>
  <si>
    <t>sam-dependent methyltransferase</t>
  </si>
  <si>
    <t>2911122..2912465</t>
  </si>
  <si>
    <t>GltT</t>
  </si>
  <si>
    <t>XALc_2451</t>
  </si>
  <si>
    <t>glutamate/aspartate:cation symporter family protein</t>
  </si>
  <si>
    <t>2912660..2913997</t>
  </si>
  <si>
    <t>XALc_2452</t>
  </si>
  <si>
    <t>cell cycle protein</t>
  </si>
  <si>
    <t>2914029..2914295</t>
  </si>
  <si>
    <t>XseB</t>
  </si>
  <si>
    <t>XALc_2453</t>
  </si>
  <si>
    <t>COG1722L</t>
  </si>
  <si>
    <t>exonuclease vII small subunit protein</t>
  </si>
  <si>
    <t>2914285..2915166</t>
  </si>
  <si>
    <t>IspA</t>
  </si>
  <si>
    <t>XALc_2454</t>
  </si>
  <si>
    <t>geranylgeranyl pyrophosphate synthase</t>
  </si>
  <si>
    <t>2915361..2915738</t>
  </si>
  <si>
    <t>XALc_2455</t>
  </si>
  <si>
    <t>COG3296S</t>
  </si>
  <si>
    <t>2915845..2917212</t>
  </si>
  <si>
    <t>pmbA</t>
  </si>
  <si>
    <t>XALc_2456</t>
  </si>
  <si>
    <t>COG0312R</t>
  </si>
  <si>
    <t>modulator of DNA gyrase</t>
  </si>
  <si>
    <t>2917310..2917897</t>
  </si>
  <si>
    <t>XALc_2457</t>
  </si>
  <si>
    <t>COG3028S</t>
  </si>
  <si>
    <t>2918062..2919504</t>
  </si>
  <si>
    <t>tldD</t>
  </si>
  <si>
    <t>XALc_2458</t>
  </si>
  <si>
    <t>2919560..2923432</t>
  </si>
  <si>
    <t>XALc_2459</t>
  </si>
  <si>
    <t>COG3164S</t>
  </si>
  <si>
    <t>2923563..2925053</t>
  </si>
  <si>
    <t>CafA</t>
  </si>
  <si>
    <t>XALc_2460</t>
  </si>
  <si>
    <t>ribonuclease G/E</t>
  </si>
  <si>
    <t>2925053..2925619</t>
  </si>
  <si>
    <t>XALc_2461</t>
  </si>
  <si>
    <t>septum formation protein</t>
  </si>
  <si>
    <t>2925752..2926486</t>
  </si>
  <si>
    <t>XALc_2462</t>
  </si>
  <si>
    <t>COG2968S</t>
  </si>
  <si>
    <t>2926506..2926802</t>
  </si>
  <si>
    <t>XALc_2463</t>
  </si>
  <si>
    <t>2926843..2927007</t>
  </si>
  <si>
    <t>XALc_2464</t>
  </si>
  <si>
    <t>is1478 transposase (fragment) protein</t>
  </si>
  <si>
    <t>2927068..2930124</t>
  </si>
  <si>
    <t>XALc_2465</t>
  </si>
  <si>
    <t>2930149..2931201</t>
  </si>
  <si>
    <t>XALc_2466</t>
  </si>
  <si>
    <t>2931252..2932541</t>
  </si>
  <si>
    <t>XALc_2467</t>
  </si>
  <si>
    <t>permease of the major facilitator superfamily protein</t>
  </si>
  <si>
    <t>2932592..2934064</t>
  </si>
  <si>
    <t>XALc_2468</t>
  </si>
  <si>
    <t>2934132..2935403</t>
  </si>
  <si>
    <t>XALc_2469</t>
  </si>
  <si>
    <t>carbamoyl-phosphate synthase, cpsase</t>
  </si>
  <si>
    <t>2935396..2936235</t>
  </si>
  <si>
    <t>XALc_2470</t>
  </si>
  <si>
    <t>nicotinamide synthase</t>
  </si>
  <si>
    <t>2936467..2937348</t>
  </si>
  <si>
    <t>XALc_2471</t>
  </si>
  <si>
    <t>COG2230M</t>
  </si>
  <si>
    <t>nicotinamide synthase; cyclopropane fatty acid synthase</t>
  </si>
  <si>
    <t>2937945..2938319</t>
  </si>
  <si>
    <t>XALc_2472</t>
  </si>
  <si>
    <t>2939021..2942059</t>
  </si>
  <si>
    <t>XALc_2473</t>
  </si>
  <si>
    <t>2942564..2943034</t>
  </si>
  <si>
    <t>XALc_2474</t>
  </si>
  <si>
    <t>COG1576S</t>
  </si>
  <si>
    <t>2943057..2944211</t>
  </si>
  <si>
    <t>XALc_2475</t>
  </si>
  <si>
    <t>2944208..2944621</t>
  </si>
  <si>
    <t>XALc_2476</t>
  </si>
  <si>
    <t>COG0799S</t>
  </si>
  <si>
    <t>iojap-related protein</t>
  </si>
  <si>
    <t>2944677..2945366</t>
  </si>
  <si>
    <t>nadD</t>
  </si>
  <si>
    <t>XALc_2477</t>
  </si>
  <si>
    <t>COG1057H</t>
  </si>
  <si>
    <t>nicotinamide-nucleotide adenylyltransferase</t>
  </si>
  <si>
    <t>2945483..2946517</t>
  </si>
  <si>
    <t>holA</t>
  </si>
  <si>
    <t>XALc_2478</t>
  </si>
  <si>
    <t>COG1466L</t>
  </si>
  <si>
    <t>DNA polymerase III subunit delta</t>
  </si>
  <si>
    <t>2946622..2947212</t>
  </si>
  <si>
    <t>XALc_2479</t>
  </si>
  <si>
    <t>COG2980M</t>
  </si>
  <si>
    <t>rare lipoprotein b family</t>
  </si>
  <si>
    <t>2947347..2949989</t>
  </si>
  <si>
    <t>XALc_2480</t>
  </si>
  <si>
    <t>COG0495J</t>
  </si>
  <si>
    <t>leucyl-tRNA synthetase</t>
  </si>
  <si>
    <t>2950135..2950758</t>
  </si>
  <si>
    <t>XALc_2481</t>
  </si>
  <si>
    <t>2950910..2951776</t>
  </si>
  <si>
    <t>XALc_2482</t>
  </si>
  <si>
    <t>COG3118O</t>
  </si>
  <si>
    <t>thioredoxin domain-containing protein</t>
  </si>
  <si>
    <t>2952043..2952720</t>
  </si>
  <si>
    <t>XALc_2483</t>
  </si>
  <si>
    <t>COG2928S</t>
  </si>
  <si>
    <t>2952722..2953495</t>
  </si>
  <si>
    <t>XALc_2484</t>
  </si>
  <si>
    <t>COG1738S</t>
  </si>
  <si>
    <t>2953581..2955467</t>
  </si>
  <si>
    <t>XALc_2485</t>
  </si>
  <si>
    <t>2955507..2956457</t>
  </si>
  <si>
    <t>mmuM</t>
  </si>
  <si>
    <t>XALc_2486</t>
  </si>
  <si>
    <t>COG2040E</t>
  </si>
  <si>
    <t>homocysteine s-methyltransferase</t>
  </si>
  <si>
    <t>2956660..2957112</t>
  </si>
  <si>
    <t>XALc_2487</t>
  </si>
  <si>
    <t>COG4731S</t>
  </si>
  <si>
    <t>2957339..2959399</t>
  </si>
  <si>
    <t>metS</t>
  </si>
  <si>
    <t>XALc_2488</t>
  </si>
  <si>
    <t>COG0143J</t>
  </si>
  <si>
    <t>methionyl-tRNA synthetase</t>
  </si>
  <si>
    <t>2959478..2960080</t>
  </si>
  <si>
    <t>XALc_2489</t>
  </si>
  <si>
    <t>2960305..2960715</t>
  </si>
  <si>
    <t>rnfB</t>
  </si>
  <si>
    <t>XALc_2490</t>
  </si>
  <si>
    <t>COG2878C</t>
  </si>
  <si>
    <t>2960795..2961592</t>
  </si>
  <si>
    <t>XALc_2491</t>
  </si>
  <si>
    <t>2961681..2962052</t>
  </si>
  <si>
    <t>XALc_2492</t>
  </si>
  <si>
    <t>2962111..2962668</t>
  </si>
  <si>
    <t>rpoE2</t>
  </si>
  <si>
    <t>XALc_2493</t>
  </si>
  <si>
    <t>2962665..2963456</t>
  </si>
  <si>
    <t>XALc_2494</t>
  </si>
  <si>
    <t>COG5343S</t>
  </si>
  <si>
    <t>2963897..2964814</t>
  </si>
  <si>
    <t>XALc_2495</t>
  </si>
  <si>
    <t>COG1398I</t>
  </si>
  <si>
    <t>2964811..2966061</t>
  </si>
  <si>
    <t>XALc_2496</t>
  </si>
  <si>
    <t>COG2907R</t>
  </si>
  <si>
    <t>flavin-containing amine oxidoreductase</t>
  </si>
  <si>
    <t>2966058..2966921</t>
  </si>
  <si>
    <t>XALc_2497</t>
  </si>
  <si>
    <t>COG3496S</t>
  </si>
  <si>
    <t>2966918..2968246</t>
  </si>
  <si>
    <t>cfa</t>
  </si>
  <si>
    <t>XALc_2498</t>
  </si>
  <si>
    <t>cyclopropane-fatty-acyl-phospholipid synthase</t>
  </si>
  <si>
    <t>2968243..2968791</t>
  </si>
  <si>
    <t>XALc_2499</t>
  </si>
  <si>
    <t>2968788..2969570</t>
  </si>
  <si>
    <t>XALc_2500</t>
  </si>
  <si>
    <t>COG3752S</t>
  </si>
  <si>
    <t>2969593..2970669</t>
  </si>
  <si>
    <t>XALc_2501</t>
  </si>
  <si>
    <t>2970917..2971261</t>
  </si>
  <si>
    <t>XALc_2502</t>
  </si>
  <si>
    <t>endoribonuclease l-psp protein</t>
  </si>
  <si>
    <t>2972167..2974728</t>
  </si>
  <si>
    <t>XALc_2503</t>
  </si>
  <si>
    <t>COG2898S</t>
  </si>
  <si>
    <t>2975004..2976434</t>
  </si>
  <si>
    <t>XALc_2504</t>
  </si>
  <si>
    <t>virj-like protein</t>
  </si>
  <si>
    <t>2976567..2976752</t>
  </si>
  <si>
    <t>XALc_2505</t>
  </si>
  <si>
    <t>2976918..2977157</t>
  </si>
  <si>
    <t>XALc_2506</t>
  </si>
  <si>
    <t>2977274..2978362</t>
  </si>
  <si>
    <t>nemA</t>
  </si>
  <si>
    <t>XALc_2507</t>
  </si>
  <si>
    <t>N-ethylmaleimide reductase</t>
  </si>
  <si>
    <t>2978536..2979894</t>
  </si>
  <si>
    <t>XALc_2508</t>
  </si>
  <si>
    <t>heat shock protein</t>
  </si>
  <si>
    <t>2980253..2980585</t>
  </si>
  <si>
    <t>XALc_2509</t>
  </si>
  <si>
    <t>COG0727R</t>
  </si>
  <si>
    <t>2980602..2980802</t>
  </si>
  <si>
    <t>XALc_2510</t>
  </si>
  <si>
    <t>2980875..2981669</t>
  </si>
  <si>
    <t>XALc_2511</t>
  </si>
  <si>
    <t>2981694..2982230</t>
  </si>
  <si>
    <t>XALc_2512</t>
  </si>
  <si>
    <t>2982535..2983245</t>
  </si>
  <si>
    <t>XALc_2513</t>
  </si>
  <si>
    <t>2983327..2983896</t>
  </si>
  <si>
    <t>XALc_2514</t>
  </si>
  <si>
    <t>gdsl-family lipolytic enzyme</t>
  </si>
  <si>
    <t>2983737..2984117</t>
  </si>
  <si>
    <t>XALc_2515</t>
  </si>
  <si>
    <t>2984380..2985804</t>
  </si>
  <si>
    <t>XALc_2516</t>
  </si>
  <si>
    <t>endoproteinase</t>
  </si>
  <si>
    <t>2986316..2987722</t>
  </si>
  <si>
    <t>XALc_2517</t>
  </si>
  <si>
    <t>COG3182S</t>
  </si>
  <si>
    <t>2987722..2989776</t>
  </si>
  <si>
    <t>XALc_2518</t>
  </si>
  <si>
    <t>2989849..2990256</t>
  </si>
  <si>
    <t>XALc_2519</t>
  </si>
  <si>
    <t>2990515..2991714</t>
  </si>
  <si>
    <t>XALc_2520</t>
  </si>
  <si>
    <t>2991736..2992719</t>
  </si>
  <si>
    <t>XALc_2521</t>
  </si>
  <si>
    <t>2993059..2994018</t>
  </si>
  <si>
    <t>cysK</t>
  </si>
  <si>
    <t>XALc_2522</t>
  </si>
  <si>
    <t>COG0031E</t>
  </si>
  <si>
    <t>cysteine synthase</t>
  </si>
  <si>
    <t>2994599..2995699</t>
  </si>
  <si>
    <t>XALc_2523</t>
  </si>
  <si>
    <t>COG0334E</t>
  </si>
  <si>
    <t>glu/leu/phe/val dehydrogenase</t>
  </si>
  <si>
    <t>2995854..2998700</t>
  </si>
  <si>
    <t>XALc_2524</t>
  </si>
  <si>
    <t>COG4625S</t>
  </si>
  <si>
    <t>autotransporter serine protease</t>
  </si>
  <si>
    <t>2998909..3000084</t>
  </si>
  <si>
    <t>atoB</t>
  </si>
  <si>
    <t>XALc_2525</t>
  </si>
  <si>
    <t>acetyl-CoA c-acetyltransferase</t>
  </si>
  <si>
    <t>3000207..3000548</t>
  </si>
  <si>
    <t>XALc_2526</t>
  </si>
  <si>
    <t>3000921..3001274</t>
  </si>
  <si>
    <t>XALc_2527</t>
  </si>
  <si>
    <t>3001392..3003101</t>
  </si>
  <si>
    <t>XALc_2528</t>
  </si>
  <si>
    <t>3003210..3003761</t>
  </si>
  <si>
    <t>XALc_2529</t>
  </si>
  <si>
    <t>3003758..3004120</t>
  </si>
  <si>
    <t>XALc_2530</t>
  </si>
  <si>
    <t>3004865..3005812</t>
  </si>
  <si>
    <t>XALc_2531</t>
  </si>
  <si>
    <t>3006673..3007419</t>
  </si>
  <si>
    <t>XALc_2532</t>
  </si>
  <si>
    <t>COG0005F</t>
  </si>
  <si>
    <t>purine-nucleoside phosphorylase</t>
  </si>
  <si>
    <t>3007491..3008045</t>
  </si>
  <si>
    <t>XALc_2533</t>
  </si>
  <si>
    <t>COG0634F</t>
  </si>
  <si>
    <t>phosphoribosyltransferase</t>
  </si>
  <si>
    <t>3008045..3009052</t>
  </si>
  <si>
    <t>nagZ</t>
  </si>
  <si>
    <t>XALc_2534</t>
  </si>
  <si>
    <t>3009142..3009819</t>
  </si>
  <si>
    <t>XALc_2535</t>
  </si>
  <si>
    <t>COG2761Q</t>
  </si>
  <si>
    <t>3009915..3010409</t>
  </si>
  <si>
    <t>XALc_2536</t>
  </si>
  <si>
    <t>COG2954S</t>
  </si>
  <si>
    <t>3010547..3011950</t>
  </si>
  <si>
    <t>rumA</t>
  </si>
  <si>
    <t>XALc_2537</t>
  </si>
  <si>
    <t>COG2265J</t>
  </si>
  <si>
    <t>23S rRNA (uracil-5-)-methyltransferase</t>
  </si>
  <si>
    <t>3012027..3012722</t>
  </si>
  <si>
    <t>XALc_2538</t>
  </si>
  <si>
    <t>3012949..3013719</t>
  </si>
  <si>
    <t>recO</t>
  </si>
  <si>
    <t>XALc_2539</t>
  </si>
  <si>
    <t>COG1381L</t>
  </si>
  <si>
    <t>recombination protein RecO</t>
  </si>
  <si>
    <t>3013952..3014851</t>
  </si>
  <si>
    <t>era</t>
  </si>
  <si>
    <t>XALc_2540</t>
  </si>
  <si>
    <t>COG1159R</t>
  </si>
  <si>
    <t>GTP-binding protein Era</t>
  </si>
  <si>
    <t>3014848..3015531</t>
  </si>
  <si>
    <t>rnc</t>
  </si>
  <si>
    <t>XALc_2541</t>
  </si>
  <si>
    <t>COG0571K</t>
  </si>
  <si>
    <t>ribonuclease III protein</t>
  </si>
  <si>
    <t>3015518..3015895</t>
  </si>
  <si>
    <t>XALc_2542</t>
  </si>
  <si>
    <t>3015916..3016716</t>
  </si>
  <si>
    <t>lepB</t>
  </si>
  <si>
    <t>XALc_2543</t>
  </si>
  <si>
    <t>COG0681U</t>
  </si>
  <si>
    <t>signal peptidaseIprotein</t>
  </si>
  <si>
    <t>3016838..3018631</t>
  </si>
  <si>
    <t>lepA</t>
  </si>
  <si>
    <t>XALc_2544</t>
  </si>
  <si>
    <t>COG0481M</t>
  </si>
  <si>
    <t>GTP-binding protein lepa</t>
  </si>
  <si>
    <t>3018788..3020326</t>
  </si>
  <si>
    <t>XALc_2545</t>
  </si>
  <si>
    <t>3020428..3021381</t>
  </si>
  <si>
    <t>XALc_2546</t>
  </si>
  <si>
    <t>COG3073T</t>
  </si>
  <si>
    <t>3021378..3021998</t>
  </si>
  <si>
    <t>rpoE1</t>
  </si>
  <si>
    <t>XALc_2547</t>
  </si>
  <si>
    <t>3022236..3024299</t>
  </si>
  <si>
    <t>fadJ</t>
  </si>
  <si>
    <t>XALc_2548</t>
  </si>
  <si>
    <t>fatty acid oxidation complex, alpha subunit Fadj protein</t>
  </si>
  <si>
    <t>3024538..3025557</t>
  </si>
  <si>
    <t>XALc_2549</t>
  </si>
  <si>
    <t>cobalt-zinc-cadmium resistance protein</t>
  </si>
  <si>
    <t>3025681..3026688</t>
  </si>
  <si>
    <t>XALc_2550</t>
  </si>
  <si>
    <t>COG2855S</t>
  </si>
  <si>
    <t>3026990..3027646</t>
  </si>
  <si>
    <t>XALc_2551</t>
  </si>
  <si>
    <t>3028197..3028475</t>
  </si>
  <si>
    <t>XALc_2552</t>
  </si>
  <si>
    <t>3028472..3028843</t>
  </si>
  <si>
    <t>XALc_2553</t>
  </si>
  <si>
    <t>3029612..3029890</t>
  </si>
  <si>
    <t>XALc_2554</t>
  </si>
  <si>
    <t>3029887..3031131</t>
  </si>
  <si>
    <t>raxA2</t>
  </si>
  <si>
    <t>XALc_2555</t>
  </si>
  <si>
    <t>3031340..3031558</t>
  </si>
  <si>
    <t>XALc_2556</t>
  </si>
  <si>
    <t>3031612..3031779</t>
  </si>
  <si>
    <t>XALc_2557</t>
  </si>
  <si>
    <t>3032041..3032544</t>
  </si>
  <si>
    <t>XALc_2558</t>
  </si>
  <si>
    <t>3032845..3033747</t>
  </si>
  <si>
    <t>XALc_2559</t>
  </si>
  <si>
    <t>3033763..3034833</t>
  </si>
  <si>
    <t>XALc_2560</t>
  </si>
  <si>
    <t>3034830..3035501</t>
  </si>
  <si>
    <t>XALc_2561</t>
  </si>
  <si>
    <t>3035616..3035786</t>
  </si>
  <si>
    <t>XALc_2562</t>
  </si>
  <si>
    <t>3036137..3038251</t>
  </si>
  <si>
    <t>raxB2</t>
  </si>
  <si>
    <t>XALc_2563</t>
  </si>
  <si>
    <t>3038545..3039180</t>
  </si>
  <si>
    <t>XALc_2564</t>
  </si>
  <si>
    <t>had-superfamily hydrolase</t>
  </si>
  <si>
    <t>3039186..3039905</t>
  </si>
  <si>
    <t>XALc_2565</t>
  </si>
  <si>
    <t>3039902..3040891</t>
  </si>
  <si>
    <t>XALc_2566</t>
  </si>
  <si>
    <t>alpha/beta hydrolase</t>
  </si>
  <si>
    <t>3040925..3041275</t>
  </si>
  <si>
    <t>XALc_2567</t>
  </si>
  <si>
    <t>COG0662G</t>
  </si>
  <si>
    <t>3041506..3043455</t>
  </si>
  <si>
    <t>pepN</t>
  </si>
  <si>
    <t>XALc_2568</t>
  </si>
  <si>
    <t>aminopeptidase n precursor</t>
  </si>
  <si>
    <t>3043520..3044236</t>
  </si>
  <si>
    <t>tzs</t>
  </si>
  <si>
    <t>XALc_2569</t>
  </si>
  <si>
    <t>isopentenyl transferase</t>
  </si>
  <si>
    <t>3044233..3044820</t>
  </si>
  <si>
    <t>XALc_2570</t>
  </si>
  <si>
    <t>3045235..3046056</t>
  </si>
  <si>
    <t>ubiE</t>
  </si>
  <si>
    <t>XALc_2571</t>
  </si>
  <si>
    <t>ubiquinone/menaquinone biosynthesis methyltransferase</t>
  </si>
  <si>
    <t>3046364..3047731</t>
  </si>
  <si>
    <t>XALc_2572</t>
  </si>
  <si>
    <t>COG4320S</t>
  </si>
  <si>
    <t>3047889..3049265</t>
  </si>
  <si>
    <t>hslU</t>
  </si>
  <si>
    <t>XALc_2573</t>
  </si>
  <si>
    <t>COG1220O</t>
  </si>
  <si>
    <t>molecular chaperone and ATPase component of hsluv protease</t>
  </si>
  <si>
    <t>3049441..3049992</t>
  </si>
  <si>
    <t>hslV</t>
  </si>
  <si>
    <t>XALc_2574</t>
  </si>
  <si>
    <t>COG5405O</t>
  </si>
  <si>
    <t>peptidase component of the hsluv protease</t>
  </si>
  <si>
    <t>3050333..3051223</t>
  </si>
  <si>
    <t>xerC</t>
  </si>
  <si>
    <t>XALc_2575</t>
  </si>
  <si>
    <t>COG4973L</t>
  </si>
  <si>
    <t>tyrosine recombinase</t>
  </si>
  <si>
    <t>3051304..3051969</t>
  </si>
  <si>
    <t>XALc_2576</t>
  </si>
  <si>
    <t>COG3159S</t>
  </si>
  <si>
    <t>3051966..3052826</t>
  </si>
  <si>
    <t>dapF</t>
  </si>
  <si>
    <t>XALc_2577</t>
  </si>
  <si>
    <t>COG0253E</t>
  </si>
  <si>
    <t>diaminopimelate epimerase</t>
  </si>
  <si>
    <t>3053258..3055339</t>
  </si>
  <si>
    <t>ptrB</t>
  </si>
  <si>
    <t>XALc_2578</t>
  </si>
  <si>
    <t>COG1770E</t>
  </si>
  <si>
    <t>oligopeptidase B</t>
  </si>
  <si>
    <t>3055536..3056747</t>
  </si>
  <si>
    <t>aspC</t>
  </si>
  <si>
    <t>XALc_2579</t>
  </si>
  <si>
    <t>aspartate transaminase</t>
  </si>
  <si>
    <t>3056884..3058995</t>
  </si>
  <si>
    <t>XALc_2580</t>
  </si>
  <si>
    <t>COG1505E</t>
  </si>
  <si>
    <t>prolyl oligopeptidase precursor</t>
  </si>
  <si>
    <t>3059063..3059353</t>
  </si>
  <si>
    <t>XALc_2581</t>
  </si>
  <si>
    <t>3059479..3060066</t>
  </si>
  <si>
    <t>blc1</t>
  </si>
  <si>
    <t>XALc_2582</t>
  </si>
  <si>
    <t>COG3040M</t>
  </si>
  <si>
    <t>lipocalin precursor</t>
  </si>
  <si>
    <t>3060165..3060587</t>
  </si>
  <si>
    <t>XALc_2583</t>
  </si>
  <si>
    <t>COG1733K</t>
  </si>
  <si>
    <t>HxlR family transcriptional regulator</t>
  </si>
  <si>
    <t>3060621..3061592</t>
  </si>
  <si>
    <t>XALc_2584</t>
  </si>
  <si>
    <t>COG2378K</t>
  </si>
  <si>
    <t>3061771..3062556</t>
  </si>
  <si>
    <t>XALc_2585</t>
  </si>
  <si>
    <t>COG3137M</t>
  </si>
  <si>
    <t>3062647..3063555</t>
  </si>
  <si>
    <t>hemC</t>
  </si>
  <si>
    <t>XALc_2586</t>
  </si>
  <si>
    <t>COG0181H</t>
  </si>
  <si>
    <t>hydroxymethylbilane synthase</t>
  </si>
  <si>
    <t>3063614..3064339</t>
  </si>
  <si>
    <t>XALc_2587</t>
  </si>
  <si>
    <t>COG3279KT</t>
  </si>
  <si>
    <t>3064443..3065108</t>
  </si>
  <si>
    <t>XALc_2588</t>
  </si>
  <si>
    <t>COG0400R</t>
  </si>
  <si>
    <t>carboxylesterase</t>
  </si>
  <si>
    <t>3065147..3067078</t>
  </si>
  <si>
    <t>opgH</t>
  </si>
  <si>
    <t>XALc_2589</t>
  </si>
  <si>
    <t>COG2943M</t>
  </si>
  <si>
    <t>3067418..3068716</t>
  </si>
  <si>
    <t>XALc_2590</t>
  </si>
  <si>
    <t>3069771..3071273</t>
  </si>
  <si>
    <t>glgA</t>
  </si>
  <si>
    <t>XALc_2591</t>
  </si>
  <si>
    <t>COG0297G</t>
  </si>
  <si>
    <t>glycogen synthase</t>
  </si>
  <si>
    <t>3071371..3073164</t>
  </si>
  <si>
    <t>glgB</t>
  </si>
  <si>
    <t>XALc_2592</t>
  </si>
  <si>
    <t>COG0296G</t>
  </si>
  <si>
    <t>1,4-alpha-glucan branching enzyme</t>
  </si>
  <si>
    <t>3073325..3075301</t>
  </si>
  <si>
    <t>XALc_2593</t>
  </si>
  <si>
    <t>COG1640G</t>
  </si>
  <si>
    <t>4-alpha-glucanotransferase</t>
  </si>
  <si>
    <t>3075298..3077919</t>
  </si>
  <si>
    <t>glgY</t>
  </si>
  <si>
    <t>XALc_2594</t>
  </si>
  <si>
    <t>COG3280G</t>
  </si>
  <si>
    <t>maltooligosyl trehalose synthase</t>
  </si>
  <si>
    <t>3077934..3078131</t>
  </si>
  <si>
    <t>XALc_2595</t>
  </si>
  <si>
    <t>3078144..3080312</t>
  </si>
  <si>
    <t>glgX</t>
  </si>
  <si>
    <t>XALc_2596</t>
  </si>
  <si>
    <t>COG1523G</t>
  </si>
  <si>
    <t>glycogen debranching enzyme protein</t>
  </si>
  <si>
    <t>3080520..3081272</t>
  </si>
  <si>
    <t>XALc_2597</t>
  </si>
  <si>
    <t>3081459..3082796</t>
  </si>
  <si>
    <t>XALc_2598</t>
  </si>
  <si>
    <t>two component system regulatory protein, sigma 54-dependent</t>
  </si>
  <si>
    <t>3082781..3084217</t>
  </si>
  <si>
    <t>XALc_2599</t>
  </si>
  <si>
    <t>3084573..3085697</t>
  </si>
  <si>
    <t>XALc_2600</t>
  </si>
  <si>
    <t>3085709..3086785</t>
  </si>
  <si>
    <t>XALc_2601</t>
  </si>
  <si>
    <t>3086880..3087524</t>
  </si>
  <si>
    <t>XALc_2602</t>
  </si>
  <si>
    <t>3087825..3088205</t>
  </si>
  <si>
    <t>XALc_2603</t>
  </si>
  <si>
    <t>3088315..3088630</t>
  </si>
  <si>
    <t>XALc_2604</t>
  </si>
  <si>
    <t>3089531..3090940</t>
  </si>
  <si>
    <t>XALc_2605</t>
  </si>
  <si>
    <t>3090954..3092420</t>
  </si>
  <si>
    <t>XALc_2606</t>
  </si>
  <si>
    <t>COG3593L</t>
  </si>
  <si>
    <t>3092469..3092657</t>
  </si>
  <si>
    <t>XALc_2607</t>
  </si>
  <si>
    <t>3092947..3098865</t>
  </si>
  <si>
    <t>XALc_2608</t>
  </si>
  <si>
    <t>COG5635T</t>
  </si>
  <si>
    <t>3099190..3100002</t>
  </si>
  <si>
    <t>XALc_2609</t>
  </si>
  <si>
    <t>3100378..3101310</t>
  </si>
  <si>
    <t>XALc_2610</t>
  </si>
  <si>
    <t>COG1714S</t>
  </si>
  <si>
    <t>rdd-family protein</t>
  </si>
  <si>
    <t>3101434..3101802</t>
  </si>
  <si>
    <t>XALc_2611</t>
  </si>
  <si>
    <t>3101807..3103501</t>
  </si>
  <si>
    <t>XALc_2612</t>
  </si>
  <si>
    <t>3103605..3105953</t>
  </si>
  <si>
    <t>XALc_2613</t>
  </si>
  <si>
    <t>3105950..3106807</t>
  </si>
  <si>
    <t>XALc_2614</t>
  </si>
  <si>
    <t>3107141..3107668</t>
  </si>
  <si>
    <t>XALc_2615</t>
  </si>
  <si>
    <t>3107665..3108036</t>
  </si>
  <si>
    <t>XALc_2616</t>
  </si>
  <si>
    <t>3108036..3109424</t>
  </si>
  <si>
    <t>XALc_2617</t>
  </si>
  <si>
    <t>3109421..3109873</t>
  </si>
  <si>
    <t>XALc_2618</t>
  </si>
  <si>
    <t>3109870..3110061</t>
  </si>
  <si>
    <t>XALc_2619</t>
  </si>
  <si>
    <t>3110194..3110508</t>
  </si>
  <si>
    <t>XALc_2620</t>
  </si>
  <si>
    <t>3111092..3111322</t>
  </si>
  <si>
    <t>XALc_2621</t>
  </si>
  <si>
    <t>3111383..3111676</t>
  </si>
  <si>
    <t>XALc_Yp03</t>
  </si>
  <si>
    <t>3111721..3112533</t>
  </si>
  <si>
    <t>XALc_2622</t>
  </si>
  <si>
    <t>3112538..3112894</t>
  </si>
  <si>
    <t>XALc_2623</t>
  </si>
  <si>
    <t>resolvase</t>
  </si>
  <si>
    <t>3112899..3113102</t>
  </si>
  <si>
    <t>XALc_2624</t>
  </si>
  <si>
    <t>3113095..3113523</t>
  </si>
  <si>
    <t>XALc_2625</t>
  </si>
  <si>
    <t>3113734..3114990</t>
  </si>
  <si>
    <t>XALc_2626</t>
  </si>
  <si>
    <t>DNA modification methylase</t>
  </si>
  <si>
    <t>3115105..3115368</t>
  </si>
  <si>
    <t>XALc_2627</t>
  </si>
  <si>
    <t>3115527..3116033</t>
  </si>
  <si>
    <t>XALc_2628</t>
  </si>
  <si>
    <t>3116105..3116470</t>
  </si>
  <si>
    <t>XALc_2629</t>
  </si>
  <si>
    <t>3116928..3117392</t>
  </si>
  <si>
    <t>XALc_2630</t>
  </si>
  <si>
    <t>3117442..3118353</t>
  </si>
  <si>
    <t>XALc_2631</t>
  </si>
  <si>
    <t>3118350..3118673</t>
  </si>
  <si>
    <t>XALc_2632</t>
  </si>
  <si>
    <t>3118724..3119866</t>
  </si>
  <si>
    <t>XALc_2633</t>
  </si>
  <si>
    <t>3120753..3122339</t>
  </si>
  <si>
    <t>XALc_2634</t>
  </si>
  <si>
    <t>COG4123R</t>
  </si>
  <si>
    <t>3122336..3123253</t>
  </si>
  <si>
    <t>XALc_2635</t>
  </si>
  <si>
    <t>restricion enzyme XamI</t>
  </si>
  <si>
    <t>3123355..3125205</t>
  </si>
  <si>
    <t>XALc_2636</t>
  </si>
  <si>
    <t>3125263..3125847</t>
  </si>
  <si>
    <t>XALc_2637</t>
  </si>
  <si>
    <t>3126502..3126660</t>
  </si>
  <si>
    <t>XALc_2638</t>
  </si>
  <si>
    <t>3126657..3126959</t>
  </si>
  <si>
    <t>XALc_2639</t>
  </si>
  <si>
    <t>3126963..3128057</t>
  </si>
  <si>
    <t>traH</t>
  </si>
  <si>
    <t>XALc_2640</t>
  </si>
  <si>
    <t>3128059..3128319</t>
  </si>
  <si>
    <t>XALc_2641</t>
  </si>
  <si>
    <t>3128316..3128795</t>
  </si>
  <si>
    <t>XALc_2642</t>
  </si>
  <si>
    <t>3128809..3129528</t>
  </si>
  <si>
    <t>XALc_2643</t>
  </si>
  <si>
    <t>3129880..3130164</t>
  </si>
  <si>
    <t>XALc_2644</t>
  </si>
  <si>
    <t>3130161..3131012</t>
  </si>
  <si>
    <t>XALc_2645</t>
  </si>
  <si>
    <t>3131009..3131248</t>
  </si>
  <si>
    <t>XALc_2646</t>
  </si>
  <si>
    <t>3131487..3132581</t>
  </si>
  <si>
    <t>XALc_2647</t>
  </si>
  <si>
    <t>shufflon-specific DNA recombinase</t>
  </si>
  <si>
    <t>3133159..3135345</t>
  </si>
  <si>
    <t>XALc_2649</t>
  </si>
  <si>
    <t>3135935..3137263</t>
  </si>
  <si>
    <t>XALc_2650</t>
  </si>
  <si>
    <t>glucose/galactose transporter</t>
  </si>
  <si>
    <t>3137356..3138642</t>
  </si>
  <si>
    <t>XALc_2651</t>
  </si>
  <si>
    <t>COG2942G</t>
  </si>
  <si>
    <t>glycoside transferase</t>
  </si>
  <si>
    <t>3138874..3139728</t>
  </si>
  <si>
    <t>XALc_2652</t>
  </si>
  <si>
    <t>3139721..3140539</t>
  </si>
  <si>
    <t>XALc_2653</t>
  </si>
  <si>
    <t>3140561..3142879</t>
  </si>
  <si>
    <t>xpsD</t>
  </si>
  <si>
    <t>XALc_2654</t>
  </si>
  <si>
    <t>general secretion pathway protein d</t>
  </si>
  <si>
    <t>3142891..3143643</t>
  </si>
  <si>
    <t>xpsN</t>
  </si>
  <si>
    <t>XALc_2655</t>
  </si>
  <si>
    <t>general secretion pathway protein n</t>
  </si>
  <si>
    <t>3143633..3144436</t>
  </si>
  <si>
    <t>xpsM</t>
  </si>
  <si>
    <t>XALc_2656</t>
  </si>
  <si>
    <t>general secretion pathway protein m</t>
  </si>
  <si>
    <t>3144417..3145541</t>
  </si>
  <si>
    <t>xpsL</t>
  </si>
  <si>
    <t>XALc_2657</t>
  </si>
  <si>
    <t>general secretion pathway protein l</t>
  </si>
  <si>
    <t>3145538..3146395</t>
  </si>
  <si>
    <t>xpsK</t>
  </si>
  <si>
    <t>XALc_2658</t>
  </si>
  <si>
    <t>COG3156U</t>
  </si>
  <si>
    <t>general secretion pathway protein k</t>
  </si>
  <si>
    <t>3146392..3147045</t>
  </si>
  <si>
    <t>xpsJ</t>
  </si>
  <si>
    <t>XALc_2659</t>
  </si>
  <si>
    <t>general secretion pathway protein j</t>
  </si>
  <si>
    <t>3147042..3147458</t>
  </si>
  <si>
    <t>xpsI</t>
  </si>
  <si>
    <t>XALc_2660</t>
  </si>
  <si>
    <t>general secretion pathway protein i</t>
  </si>
  <si>
    <t>3147455..3147919</t>
  </si>
  <si>
    <t>xpsH</t>
  </si>
  <si>
    <t>XALc_2661</t>
  </si>
  <si>
    <t>general secretion pathway protein h</t>
  </si>
  <si>
    <t>3147983..3148417</t>
  </si>
  <si>
    <t>xpsG</t>
  </si>
  <si>
    <t>XALc_2662</t>
  </si>
  <si>
    <t>general secretion pathway protein g</t>
  </si>
  <si>
    <t>3148718..3149932</t>
  </si>
  <si>
    <t>xpsF</t>
  </si>
  <si>
    <t>XALc_2663</t>
  </si>
  <si>
    <t>general secretion pathway protein f</t>
  </si>
  <si>
    <t>3150057..3151787</t>
  </si>
  <si>
    <t>xpsE</t>
  </si>
  <si>
    <t>XALc_2664</t>
  </si>
  <si>
    <t>general secretion pathway protein e</t>
  </si>
  <si>
    <t>3152023..3153906</t>
  </si>
  <si>
    <t>XALc_2665</t>
  </si>
  <si>
    <t>extracellular serine protease</t>
  </si>
  <si>
    <t>3154064..3159967</t>
  </si>
  <si>
    <t>xadA</t>
  </si>
  <si>
    <t>XALc_2666</t>
  </si>
  <si>
    <t>xanthomonas adhesin protein</t>
  </si>
  <si>
    <t>3160665..3164636</t>
  </si>
  <si>
    <t>purL</t>
  </si>
  <si>
    <t>XALc_2667</t>
  </si>
  <si>
    <t>COG0046F</t>
  </si>
  <si>
    <t>phosphoribosylformylglycinamidine synthase</t>
  </si>
  <si>
    <t>3164832..3165638</t>
  </si>
  <si>
    <t>dsbC</t>
  </si>
  <si>
    <t>XALc_2668</t>
  </si>
  <si>
    <t>protein disulfide isomerase precursor</t>
  </si>
  <si>
    <t>3165740..3166714</t>
  </si>
  <si>
    <t>xerD</t>
  </si>
  <si>
    <t>XALc_2669</t>
  </si>
  <si>
    <t>3166882..3167367</t>
  </si>
  <si>
    <t>XALc_2670</t>
  </si>
  <si>
    <t>3167373..3168479</t>
  </si>
  <si>
    <t>XALc_2671</t>
  </si>
  <si>
    <t>COG0795R</t>
  </si>
  <si>
    <t>3168476..3169561</t>
  </si>
  <si>
    <t>XALc_2672</t>
  </si>
  <si>
    <t>3169669..3171177</t>
  </si>
  <si>
    <t>pepA</t>
  </si>
  <si>
    <t>XALc_2673</t>
  </si>
  <si>
    <t>leucyl aminopeptidase</t>
  </si>
  <si>
    <t>3171294..3171716</t>
  </si>
  <si>
    <t>holC</t>
  </si>
  <si>
    <t>XALc_2674</t>
  </si>
  <si>
    <t>COG2927L</t>
  </si>
  <si>
    <t>DNA polymerase III subunit chi</t>
  </si>
  <si>
    <t>3171822..3174836</t>
  </si>
  <si>
    <t>valS</t>
  </si>
  <si>
    <t>XALc_2675</t>
  </si>
  <si>
    <t>COG0525J</t>
  </si>
  <si>
    <t>valyl-tRNA synthetase</t>
  </si>
  <si>
    <t>3175327..3175815</t>
  </si>
  <si>
    <t>XALc_2676</t>
  </si>
  <si>
    <t>ribosomal-protein-alanine N-acetyltransferase</t>
  </si>
  <si>
    <t>3175812..3176288</t>
  </si>
  <si>
    <t>XALc_2677</t>
  </si>
  <si>
    <t>3176285..3177061</t>
  </si>
  <si>
    <t>XALc_2678</t>
  </si>
  <si>
    <t>CDP-diacylglycerol--serine O-phosphatidyltransferase</t>
  </si>
  <si>
    <t>3177099..3177533</t>
  </si>
  <si>
    <t>XALc_2679</t>
  </si>
  <si>
    <t>3177633..3179327</t>
  </si>
  <si>
    <t>proS</t>
  </si>
  <si>
    <t>XALc_2680</t>
  </si>
  <si>
    <t>COG0442J</t>
  </si>
  <si>
    <t>prolyl-tRNA synthetase</t>
  </si>
  <si>
    <t>3179613..3180077</t>
  </si>
  <si>
    <t>XALc_2681</t>
  </si>
  <si>
    <t>DNA-binding protein</t>
  </si>
  <si>
    <t>3180278..3181540</t>
  </si>
  <si>
    <t>XALc_2682</t>
  </si>
  <si>
    <t>COG2966S</t>
  </si>
  <si>
    <t>with conservedregion duf1212</t>
  </si>
  <si>
    <t>3181539..3182756</t>
  </si>
  <si>
    <t>XALc_2683</t>
  </si>
  <si>
    <t>3182830..3183654</t>
  </si>
  <si>
    <t>XALc_2684</t>
  </si>
  <si>
    <t>3183658..3184584</t>
  </si>
  <si>
    <t>XALc_2685</t>
  </si>
  <si>
    <t>3184581..3185228</t>
  </si>
  <si>
    <t>XALc_2686</t>
  </si>
  <si>
    <t>COG3218R</t>
  </si>
  <si>
    <t>3185215..3185796</t>
  </si>
  <si>
    <t>alkB</t>
  </si>
  <si>
    <t>XALc_2687</t>
  </si>
  <si>
    <t>COG3145L</t>
  </si>
  <si>
    <t>DNA repair system specific for alkylated DNA protein</t>
  </si>
  <si>
    <t>3185911..3187554</t>
  </si>
  <si>
    <t>XALc_2688</t>
  </si>
  <si>
    <t>flavoprotein-ubiquinone oxidoreductase</t>
  </si>
  <si>
    <t>3187563..3189623</t>
  </si>
  <si>
    <t>XALc_2689</t>
  </si>
  <si>
    <t>COG3754M</t>
  </si>
  <si>
    <t>3189638..3190270</t>
  </si>
  <si>
    <t>lpsJ</t>
  </si>
  <si>
    <t>XALc_2690</t>
  </si>
  <si>
    <t>COG2057I</t>
  </si>
  <si>
    <t>succinyl-CoA:3-ketoacid-coenzyme a transferase subunit B protein</t>
  </si>
  <si>
    <t>3190272..3191024</t>
  </si>
  <si>
    <t>lpsI</t>
  </si>
  <si>
    <t>XALc_2691</t>
  </si>
  <si>
    <t>COG1788I</t>
  </si>
  <si>
    <t>succinyl-CoA:3-ketoacid-coenzyme a transferase subunit A protein</t>
  </si>
  <si>
    <t>3191143..3192489</t>
  </si>
  <si>
    <t>xanA</t>
  </si>
  <si>
    <t>XALc_2692</t>
  </si>
  <si>
    <t>phosphoglucomutase/phosphomannomutase</t>
  </si>
  <si>
    <t>3192545..3193948</t>
  </si>
  <si>
    <t>xanB</t>
  </si>
  <si>
    <t>XALc_2693</t>
  </si>
  <si>
    <t>COG0836M</t>
  </si>
  <si>
    <t>mannose-6-phosphate isomerase</t>
  </si>
  <si>
    <t>3194023..3194937</t>
  </si>
  <si>
    <t>rmlD</t>
  </si>
  <si>
    <t>XALc_2694</t>
  </si>
  <si>
    <t>COG1091M</t>
  </si>
  <si>
    <t>dtdp-4-dehydrorhamnose reductase</t>
  </si>
  <si>
    <t>3194934..3195491</t>
  </si>
  <si>
    <t>rmlC</t>
  </si>
  <si>
    <t>XALc_2695</t>
  </si>
  <si>
    <t>COG1898M</t>
  </si>
  <si>
    <t>dtdp-4-dehydrorhamnose 3,5-epimerase</t>
  </si>
  <si>
    <t>3195488..3196375</t>
  </si>
  <si>
    <t>rmlA</t>
  </si>
  <si>
    <t>XALc_2696</t>
  </si>
  <si>
    <t>COG1209M</t>
  </si>
  <si>
    <t>glucose-1-phosphate thymidylyltransferase</t>
  </si>
  <si>
    <t>3196437..3197492</t>
  </si>
  <si>
    <t>rmlB</t>
  </si>
  <si>
    <t>XALc_2697</t>
  </si>
  <si>
    <t>COG1088M</t>
  </si>
  <si>
    <t>dtdp-glucose 4,6-dehydratase</t>
  </si>
  <si>
    <t>3197729..3198475</t>
  </si>
  <si>
    <t>etfB</t>
  </si>
  <si>
    <t>XALc_2698</t>
  </si>
  <si>
    <t>COG2086C</t>
  </si>
  <si>
    <t>electron transfer flavoprotein beta subunit</t>
  </si>
  <si>
    <t>3198475..3199416</t>
  </si>
  <si>
    <t>etfA</t>
  </si>
  <si>
    <t>XALc_2699</t>
  </si>
  <si>
    <t>COG2025C</t>
  </si>
  <si>
    <t>electron transfer flavoprotein alpha subunit</t>
  </si>
  <si>
    <t>3199592..3200290</t>
  </si>
  <si>
    <t>XALc_2700</t>
  </si>
  <si>
    <t>3200280..3201245</t>
  </si>
  <si>
    <t>XALc_2701</t>
  </si>
  <si>
    <t>3201242..3201664</t>
  </si>
  <si>
    <t>XALc_2702</t>
  </si>
  <si>
    <t>COG2246S</t>
  </si>
  <si>
    <t>membrane protein involved in synthesis of cell surface polysaccharides</t>
  </si>
  <si>
    <t>3201661..3202986</t>
  </si>
  <si>
    <t>XALc_2703</t>
  </si>
  <si>
    <t>COG1232H</t>
  </si>
  <si>
    <t>protoporphyrinogen oxidase</t>
  </si>
  <si>
    <t>3202983..3205010</t>
  </si>
  <si>
    <t>XALc_2704</t>
  </si>
  <si>
    <t>3205024..3207519</t>
  </si>
  <si>
    <t>XALc_2705</t>
  </si>
  <si>
    <t>3207541..3208509</t>
  </si>
  <si>
    <t>gmd</t>
  </si>
  <si>
    <t>XALc_2706</t>
  </si>
  <si>
    <t>COG1089M</t>
  </si>
  <si>
    <t>GDP-mannose 4,6-dehydratase</t>
  </si>
  <si>
    <t>3208506..3209426</t>
  </si>
  <si>
    <t>rmd</t>
  </si>
  <si>
    <t>XALc_2707</t>
  </si>
  <si>
    <t>NDP-hexose oxidoreductase</t>
  </si>
  <si>
    <t>3209419..3210645</t>
  </si>
  <si>
    <t>XALc_2708</t>
  </si>
  <si>
    <t>3210846..3212090</t>
  </si>
  <si>
    <t>XALc_2709</t>
  </si>
  <si>
    <t>COG1134GM</t>
  </si>
  <si>
    <t>3212087..3212878</t>
  </si>
  <si>
    <t>wzm</t>
  </si>
  <si>
    <t>XALc_2710</t>
  </si>
  <si>
    <t>COG1682GM</t>
  </si>
  <si>
    <t>3212896..3214257</t>
  </si>
  <si>
    <t>XALc_2711</t>
  </si>
  <si>
    <t>3214283..3215467</t>
  </si>
  <si>
    <t>XALc_2712</t>
  </si>
  <si>
    <t>cys/met metabolism plp-dependent enzyme protein</t>
  </si>
  <si>
    <t>3215551..3216921</t>
  </si>
  <si>
    <t>XALc_2713</t>
  </si>
  <si>
    <t>cystathionine beta-synthase</t>
  </si>
  <si>
    <t>3217101..3217478</t>
  </si>
  <si>
    <t>XALc_2714</t>
  </si>
  <si>
    <t>COG2841S</t>
  </si>
  <si>
    <t>3217639..3218535</t>
  </si>
  <si>
    <t>XALc_2715</t>
  </si>
  <si>
    <t>3218532..3218882</t>
  </si>
  <si>
    <t>XALc_2716</t>
  </si>
  <si>
    <t>3219037..3220176</t>
  </si>
  <si>
    <t>XALc_2717</t>
  </si>
  <si>
    <t>3220230..3220889</t>
  </si>
  <si>
    <t>uptB</t>
  </si>
  <si>
    <t>XALc_2718</t>
  </si>
  <si>
    <t>maleylacetoacetate isomerase</t>
  </si>
  <si>
    <t>3220987..3221976</t>
  </si>
  <si>
    <t>uptA</t>
  </si>
  <si>
    <t>XALc_2719</t>
  </si>
  <si>
    <t>fumarylacetoacetase</t>
  </si>
  <si>
    <t>3222323..3223693</t>
  </si>
  <si>
    <t>rhlE</t>
  </si>
  <si>
    <t>XALc_2720</t>
  </si>
  <si>
    <t>ATP-dependent RNA helicase</t>
  </si>
  <si>
    <t>3223843..3224205</t>
  </si>
  <si>
    <t>ptpS</t>
  </si>
  <si>
    <t>XALc_2721</t>
  </si>
  <si>
    <t>COG0720H</t>
  </si>
  <si>
    <t>6-pyruvoyltetrahydropterin synthase</t>
  </si>
  <si>
    <t>3224403..3224783</t>
  </si>
  <si>
    <t>XALc_2722</t>
  </si>
  <si>
    <t>3224985..3225680</t>
  </si>
  <si>
    <t>bioD</t>
  </si>
  <si>
    <t>XALc_2723</t>
  </si>
  <si>
    <t>COG0132H</t>
  </si>
  <si>
    <t>dethiobiotin synthase</t>
  </si>
  <si>
    <t>3225801..3226283</t>
  </si>
  <si>
    <t>XALc_2724</t>
  </si>
  <si>
    <t>COG1956T</t>
  </si>
  <si>
    <t>3226294..3226695</t>
  </si>
  <si>
    <t>XALc_2725</t>
  </si>
  <si>
    <t>regulatory protein, tfox family</t>
  </si>
  <si>
    <t>3227051..3228922</t>
  </si>
  <si>
    <t>XALc_2726</t>
  </si>
  <si>
    <t>3229002..3229655</t>
  </si>
  <si>
    <t>XALc_2727</t>
  </si>
  <si>
    <t>2-phosphoglycolate phosphatase</t>
  </si>
  <si>
    <t>3229767..3230828</t>
  </si>
  <si>
    <t>dinB</t>
  </si>
  <si>
    <t>XALc_2728</t>
  </si>
  <si>
    <t>COG0389L</t>
  </si>
  <si>
    <t>DNA polymerase iv protein</t>
  </si>
  <si>
    <t>3231111..3233135</t>
  </si>
  <si>
    <t>opdA</t>
  </si>
  <si>
    <t>XALc_2729</t>
  </si>
  <si>
    <t>COG0339E</t>
  </si>
  <si>
    <t>oligopeptidase a protein</t>
  </si>
  <si>
    <t>3233198..3234301</t>
  </si>
  <si>
    <t>XALc_2730</t>
  </si>
  <si>
    <t>3234475..3234948</t>
  </si>
  <si>
    <t>XALc_2731</t>
  </si>
  <si>
    <t>3235474..3236292</t>
  </si>
  <si>
    <t>XALc_2732</t>
  </si>
  <si>
    <t>COG0780R</t>
  </si>
  <si>
    <t>NADPH-dependent 7-cyano-7-deazaguanine reductase</t>
  </si>
  <si>
    <t>3236744..3237976</t>
  </si>
  <si>
    <t>XALc_2733</t>
  </si>
  <si>
    <t>3238232..3241465</t>
  </si>
  <si>
    <t>XALc_2734</t>
  </si>
  <si>
    <t>3241497..3244619</t>
  </si>
  <si>
    <t>XALc_2735</t>
  </si>
  <si>
    <t>3245140..3245637</t>
  </si>
  <si>
    <t>XALc_2736</t>
  </si>
  <si>
    <t>3245669..3246970</t>
  </si>
  <si>
    <t>hmgA</t>
  </si>
  <si>
    <t>XALc_2737</t>
  </si>
  <si>
    <t>COG3508Q</t>
  </si>
  <si>
    <t>homogentisate 1,2-dioxygenase</t>
  </si>
  <si>
    <t>3247089..3248201</t>
  </si>
  <si>
    <t>XALc_2738</t>
  </si>
  <si>
    <t>COG3185ER</t>
  </si>
  <si>
    <t>4-hydroxyphenylpyruvate dioxygenase</t>
  </si>
  <si>
    <t>3248345..3248830</t>
  </si>
  <si>
    <t>XALc_2739</t>
  </si>
  <si>
    <t>3248909..3249511</t>
  </si>
  <si>
    <t>XALc_2740</t>
  </si>
  <si>
    <t>3249528..3251036</t>
  </si>
  <si>
    <t>XALc_2741</t>
  </si>
  <si>
    <t>proton-dependent oligopeptide transporter</t>
  </si>
  <si>
    <t>3251358..3252218</t>
  </si>
  <si>
    <t>XALc_2742</t>
  </si>
  <si>
    <t>COG3483E</t>
  </si>
  <si>
    <t>tryptophan 2,3-dioxygenase</t>
  </si>
  <si>
    <t>3252435..3252764</t>
  </si>
  <si>
    <t>XALc_2743</t>
  </si>
  <si>
    <t>3253003..3253929</t>
  </si>
  <si>
    <t>XALc_2744</t>
  </si>
  <si>
    <t>fructokinase</t>
  </si>
  <si>
    <t>3254047..3255660</t>
  </si>
  <si>
    <t>XALc_2745</t>
  </si>
  <si>
    <t>3255766..3258186</t>
  </si>
  <si>
    <t>mscK</t>
  </si>
  <si>
    <t>XALc_2746</t>
  </si>
  <si>
    <t>COG3264M</t>
  </si>
  <si>
    <t>3258521..3259081</t>
  </si>
  <si>
    <t>XALc_2747</t>
  </si>
  <si>
    <t>3259104..3260153</t>
  </si>
  <si>
    <t>mtfA</t>
  </si>
  <si>
    <t>XALc_2748</t>
  </si>
  <si>
    <t>COG2933R</t>
  </si>
  <si>
    <t>RNA 2'-O-ribose methyltransferase</t>
  </si>
  <si>
    <t>3260227..3261342</t>
  </si>
  <si>
    <t>XALc_2749</t>
  </si>
  <si>
    <t>COG0673R</t>
  </si>
  <si>
    <t>glucose-fructose oxidoreductase</t>
  </si>
  <si>
    <t>3261434..3262330</t>
  </si>
  <si>
    <t>XALc_2750</t>
  </si>
  <si>
    <t>gluconolactonase</t>
  </si>
  <si>
    <t>3262412..3263134</t>
  </si>
  <si>
    <t>XALc_2751</t>
  </si>
  <si>
    <t>3263182..3263580</t>
  </si>
  <si>
    <t>XALc_2752</t>
  </si>
  <si>
    <t>3264011..3265189</t>
  </si>
  <si>
    <t>XALc_2753</t>
  </si>
  <si>
    <t>ubiquinone biosynthesis hydroxylase</t>
  </si>
  <si>
    <t>3265186..3266400</t>
  </si>
  <si>
    <t>XALc_2754</t>
  </si>
  <si>
    <t>3266777..3267481</t>
  </si>
  <si>
    <t>XALc_2755</t>
  </si>
  <si>
    <t>3267469..3268485</t>
  </si>
  <si>
    <t>XALc_2756</t>
  </si>
  <si>
    <t>3268503..3269192</t>
  </si>
  <si>
    <t>XALc_2757</t>
  </si>
  <si>
    <t>3269371..3269955</t>
  </si>
  <si>
    <t>XALc_2758</t>
  </si>
  <si>
    <t>3269962..3270516</t>
  </si>
  <si>
    <t>XALc_2759</t>
  </si>
  <si>
    <t>COG2096S</t>
  </si>
  <si>
    <t>adenosyl transferase</t>
  </si>
  <si>
    <t>3270541..3271446</t>
  </si>
  <si>
    <t>XALc_2760</t>
  </si>
  <si>
    <t>COG0123BQ</t>
  </si>
  <si>
    <t>histone deacetylase</t>
  </si>
  <si>
    <t>3271556..3273901</t>
  </si>
  <si>
    <t>ostA</t>
  </si>
  <si>
    <t>XALc_2761</t>
  </si>
  <si>
    <t>COG1452M</t>
  </si>
  <si>
    <t>organic solvent tolerance protein</t>
  </si>
  <si>
    <t>3273898..3275265</t>
  </si>
  <si>
    <t>surA</t>
  </si>
  <si>
    <t>XALc_2762</t>
  </si>
  <si>
    <t>3275269..3276243</t>
  </si>
  <si>
    <t>pdxA</t>
  </si>
  <si>
    <t>XALc_2763</t>
  </si>
  <si>
    <t>COG1995H</t>
  </si>
  <si>
    <t>4-hydroxythreonine-4-phosphate dehydrogenase</t>
  </si>
  <si>
    <t>3276464..3277258</t>
  </si>
  <si>
    <t>ksgA</t>
  </si>
  <si>
    <t>XALc_2764</t>
  </si>
  <si>
    <t>COG0030J</t>
  </si>
  <si>
    <t>dimethyladenosine transferase</t>
  </si>
  <si>
    <t>3277352..3277735</t>
  </si>
  <si>
    <t>apaG</t>
  </si>
  <si>
    <t>XALc_2765</t>
  </si>
  <si>
    <t>COG2967P</t>
  </si>
  <si>
    <t>3277746..3278657</t>
  </si>
  <si>
    <t>apaH</t>
  </si>
  <si>
    <t>XALc_2766</t>
  </si>
  <si>
    <t>COG0639T</t>
  </si>
  <si>
    <t>diadenosine tetraphosphatase</t>
  </si>
  <si>
    <t>3278679..3279188</t>
  </si>
  <si>
    <t>XALc_2767</t>
  </si>
  <si>
    <t>COG0262H</t>
  </si>
  <si>
    <t>dihydrofolate reductase</t>
  </si>
  <si>
    <t>3279523..3280317</t>
  </si>
  <si>
    <t>thyA</t>
  </si>
  <si>
    <t>XALc_2768</t>
  </si>
  <si>
    <t>COG0207F</t>
  </si>
  <si>
    <t>thymidylate synthase</t>
  </si>
  <si>
    <t>3280314..3281192</t>
  </si>
  <si>
    <t>lgt</t>
  </si>
  <si>
    <t>XALc_2769</t>
  </si>
  <si>
    <t>COG0682M</t>
  </si>
  <si>
    <t>prolipoprotein diacylglyceryl transferase</t>
  </si>
  <si>
    <t>3281374..3282120</t>
  </si>
  <si>
    <t>XALc_2770</t>
  </si>
  <si>
    <t>COG0861P</t>
  </si>
  <si>
    <t>terc-family efflux transporter</t>
  </si>
  <si>
    <t>3282160..3282540</t>
  </si>
  <si>
    <t>dgkA</t>
  </si>
  <si>
    <t>XALc_2771</t>
  </si>
  <si>
    <t>COG0818M</t>
  </si>
  <si>
    <t>diacylglycerol kinase</t>
  </si>
  <si>
    <t>3282776..3284116</t>
  </si>
  <si>
    <t>XALc_2772</t>
  </si>
  <si>
    <t>3284165..3284878</t>
  </si>
  <si>
    <t>XALc_2773</t>
  </si>
  <si>
    <t>3284974..3285597</t>
  </si>
  <si>
    <t>tesA</t>
  </si>
  <si>
    <t>XALc_2774</t>
  </si>
  <si>
    <t>acyl-CoA thioesteraseIprotein</t>
  </si>
  <si>
    <t>3285699..3286367</t>
  </si>
  <si>
    <t>XALc_2775</t>
  </si>
  <si>
    <t>COG4181Q</t>
  </si>
  <si>
    <t>3286364..3288847</t>
  </si>
  <si>
    <t>XALc_2776</t>
  </si>
  <si>
    <t>COG3127Q</t>
  </si>
  <si>
    <t>3288878..3289813</t>
  </si>
  <si>
    <t>XALc_2777</t>
  </si>
  <si>
    <t>3289915..3292113</t>
  </si>
  <si>
    <t>XALc_2778</t>
  </si>
  <si>
    <t>3292255..3292455</t>
  </si>
  <si>
    <t>XALc_2779</t>
  </si>
  <si>
    <t>COG4256P</t>
  </si>
  <si>
    <t>3292643..3293614</t>
  </si>
  <si>
    <t>XALc_2780</t>
  </si>
  <si>
    <t>voltage-gated potassium channel beta subunit protein</t>
  </si>
  <si>
    <t>3293808..3295106</t>
  </si>
  <si>
    <t>XALc_2781</t>
  </si>
  <si>
    <t>COG1972F</t>
  </si>
  <si>
    <t>nucleoside transporter</t>
  </si>
  <si>
    <t>3295164..3296123</t>
  </si>
  <si>
    <t>rbsK</t>
  </si>
  <si>
    <t>XALc_2782</t>
  </si>
  <si>
    <t>ribokinase</t>
  </si>
  <si>
    <t>3296283..3296918</t>
  </si>
  <si>
    <t>XALc_2783</t>
  </si>
  <si>
    <t>3297113..3299476</t>
  </si>
  <si>
    <t>XALc_2784</t>
  </si>
  <si>
    <t>3299568..3300566</t>
  </si>
  <si>
    <t>dusB</t>
  </si>
  <si>
    <t>XALc_2785</t>
  </si>
  <si>
    <t>tRNA-dihydrouridine synthase b protein</t>
  </si>
  <si>
    <t>3300663..3301466</t>
  </si>
  <si>
    <t>XALc_2786</t>
  </si>
  <si>
    <t>3301819..3303030</t>
  </si>
  <si>
    <t>metK</t>
  </si>
  <si>
    <t>XALc_2787</t>
  </si>
  <si>
    <t>COG0192H</t>
  </si>
  <si>
    <t>methionine adenosyltransferase</t>
  </si>
  <si>
    <t>3303154..3304386</t>
  </si>
  <si>
    <t>XALc_2788</t>
  </si>
  <si>
    <t>acid phosphatase</t>
  </si>
  <si>
    <t>3304590..3307304</t>
  </si>
  <si>
    <t>ppc</t>
  </si>
  <si>
    <t>XALc_2789</t>
  </si>
  <si>
    <t>COG2352C</t>
  </si>
  <si>
    <t>phosphoenolpyruvate carboxylase</t>
  </si>
  <si>
    <t>3307668..3309113</t>
  </si>
  <si>
    <t>XALc_2790</t>
  </si>
  <si>
    <t>COG0499H</t>
  </si>
  <si>
    <t>adenosylhomocysteinase</t>
  </si>
  <si>
    <t>3309291..3310058</t>
  </si>
  <si>
    <t>XALc_2791</t>
  </si>
  <si>
    <t>3310093..3311025</t>
  </si>
  <si>
    <t>XALc_2792</t>
  </si>
  <si>
    <t>sulfotransferase</t>
  </si>
  <si>
    <t>3311565..3312251</t>
  </si>
  <si>
    <t>XALc_2793</t>
  </si>
  <si>
    <t>3312479..3313123</t>
  </si>
  <si>
    <t>XALc_2794</t>
  </si>
  <si>
    <t>3313258..3313659</t>
  </si>
  <si>
    <t>XALc_2795</t>
  </si>
  <si>
    <t>3313659..3313793</t>
  </si>
  <si>
    <t>XALc_2796</t>
  </si>
  <si>
    <t>3314114..3314554</t>
  </si>
  <si>
    <t>XALc_2797</t>
  </si>
  <si>
    <t>3314853..3315287</t>
  </si>
  <si>
    <t>XALc_2798</t>
  </si>
  <si>
    <t>3316070..3316357</t>
  </si>
  <si>
    <t>XALc_2799</t>
  </si>
  <si>
    <t>3316374..3316937</t>
  </si>
  <si>
    <t>XALc_2800</t>
  </si>
  <si>
    <t>3317103..3318023</t>
  </si>
  <si>
    <t>XALc_2801</t>
  </si>
  <si>
    <t>COG3608R</t>
  </si>
  <si>
    <t>3318236..3319078</t>
  </si>
  <si>
    <t>metF</t>
  </si>
  <si>
    <t>XALc_2802</t>
  </si>
  <si>
    <t>COG0685E</t>
  </si>
  <si>
    <t>5,10-methylenetetrahydrofolate reductase</t>
  </si>
  <si>
    <t>3319396..3320358</t>
  </si>
  <si>
    <t>XALc_2803</t>
  </si>
  <si>
    <t>nudix hydrolase</t>
  </si>
  <si>
    <t>3320516..3320890</t>
  </si>
  <si>
    <t>XALc_2804</t>
  </si>
  <si>
    <t>COG2764S</t>
  </si>
  <si>
    <t>3321091..3323829</t>
  </si>
  <si>
    <t>secA</t>
  </si>
  <si>
    <t>XALc_2805</t>
  </si>
  <si>
    <t>COG0653U</t>
  </si>
  <si>
    <t>preprotein translocase subunit seca</t>
  </si>
  <si>
    <t>3323992..3324939</t>
  </si>
  <si>
    <t>XALc_2806</t>
  </si>
  <si>
    <t>3324951..3325427</t>
  </si>
  <si>
    <t>XALc_2807</t>
  </si>
  <si>
    <t>3325575..3326486</t>
  </si>
  <si>
    <t>lpxC</t>
  </si>
  <si>
    <t>XALc_2808</t>
  </si>
  <si>
    <t>COG0774M</t>
  </si>
  <si>
    <t>UDP-3-O-[3-hydroxymyristoyl] N-acetylglucosamine deacetylase</t>
  </si>
  <si>
    <t>3326739..3327968</t>
  </si>
  <si>
    <t>ftsZ</t>
  </si>
  <si>
    <t>XALc_2809</t>
  </si>
  <si>
    <t>COG0206D</t>
  </si>
  <si>
    <t>cell division protein ftsz</t>
  </si>
  <si>
    <t>3328176..3329411</t>
  </si>
  <si>
    <t>ftsA</t>
  </si>
  <si>
    <t>XALc_2810</t>
  </si>
  <si>
    <t>COG0849D</t>
  </si>
  <si>
    <t>cell division protein ftsa</t>
  </si>
  <si>
    <t>3329408..3330268</t>
  </si>
  <si>
    <t>ftsQ</t>
  </si>
  <si>
    <t>XALc_2811</t>
  </si>
  <si>
    <t>COG1589M</t>
  </si>
  <si>
    <t>cell division protein ftsq</t>
  </si>
  <si>
    <t>3330265..3331224</t>
  </si>
  <si>
    <t>ddl</t>
  </si>
  <si>
    <t>XALc_2812</t>
  </si>
  <si>
    <t>COG1181M</t>
  </si>
  <si>
    <t>D-alanine-D-alanine ligase</t>
  </si>
  <si>
    <t>3331221..3332657</t>
  </si>
  <si>
    <t>murC</t>
  </si>
  <si>
    <t>XALc_2813</t>
  </si>
  <si>
    <t>UDP-N-acetylmuramate-L-alanine ligase</t>
  </si>
  <si>
    <t>3332654..3333919</t>
  </si>
  <si>
    <t>murG</t>
  </si>
  <si>
    <t>XALc_2814</t>
  </si>
  <si>
    <t>COG0707M</t>
  </si>
  <si>
    <t>UDP diphospho-muramoylpentapeptide beta-N-acetylglucosaminyltransferase</t>
  </si>
  <si>
    <t>3333916..3335238</t>
  </si>
  <si>
    <t>ftsW</t>
  </si>
  <si>
    <t>XALc_2815</t>
  </si>
  <si>
    <t>cell division protein ftsw</t>
  </si>
  <si>
    <t>3335238..3336323</t>
  </si>
  <si>
    <t>mraY</t>
  </si>
  <si>
    <t>XALc_2816</t>
  </si>
  <si>
    <t>phospho-N-acetylmuramoyl-pentapeptide-transferase</t>
  </si>
  <si>
    <t>3336313..3337818</t>
  </si>
  <si>
    <t>murF</t>
  </si>
  <si>
    <t>XALc_2817</t>
  </si>
  <si>
    <t>COG0770M</t>
  </si>
  <si>
    <t>UDP-N-acetylmuramoyl-tripeptide-D-alanyl-D-alanine ligase</t>
  </si>
  <si>
    <t>3337815..3339299</t>
  </si>
  <si>
    <t>murE</t>
  </si>
  <si>
    <t>XALc_2818</t>
  </si>
  <si>
    <t>COG0769M</t>
  </si>
  <si>
    <t>UDP-N-acetylmuramoylalanyl-D-glutamate-2,6-diaminopimelate ligase</t>
  </si>
  <si>
    <t>3339296..3341161</t>
  </si>
  <si>
    <t>ftsI</t>
  </si>
  <si>
    <t>XALc_2819</t>
  </si>
  <si>
    <t>cell division protein ftsi</t>
  </si>
  <si>
    <t>3341158..3341421</t>
  </si>
  <si>
    <t>ftsL</t>
  </si>
  <si>
    <t>XALc_2820</t>
  </si>
  <si>
    <t>COG3116D</t>
  </si>
  <si>
    <t>cell division protein ftsl</t>
  </si>
  <si>
    <t>3341418..3342419</t>
  </si>
  <si>
    <t>MraW</t>
  </si>
  <si>
    <t>XALc_2821</t>
  </si>
  <si>
    <t>COG0275M</t>
  </si>
  <si>
    <t>S-adenosyl-methyltransferase</t>
  </si>
  <si>
    <t>3342434..3342880</t>
  </si>
  <si>
    <t>MraZ</t>
  </si>
  <si>
    <t>XALc_2822</t>
  </si>
  <si>
    <t>COG2001S</t>
  </si>
  <si>
    <t>cell division protein MraZ</t>
  </si>
  <si>
    <t>3343515..3343982</t>
  </si>
  <si>
    <t>XALc_2823</t>
  </si>
  <si>
    <t>3344035..3344859</t>
  </si>
  <si>
    <t>XALc_2824</t>
  </si>
  <si>
    <t>COG0313R</t>
  </si>
  <si>
    <t>3344941..3346161</t>
  </si>
  <si>
    <t>XALc_2825</t>
  </si>
  <si>
    <t>COG3107R</t>
  </si>
  <si>
    <t>lppc lipoprotein</t>
  </si>
  <si>
    <t>3346151..3346519</t>
  </si>
  <si>
    <t>XALc_2826</t>
  </si>
  <si>
    <t>COG0792L</t>
  </si>
  <si>
    <t>3346748..3348133</t>
  </si>
  <si>
    <t>GlcD</t>
  </si>
  <si>
    <t>XALc_2827</t>
  </si>
  <si>
    <t>3348236..3348961</t>
  </si>
  <si>
    <t>XALc_2828</t>
  </si>
  <si>
    <t>3348951..3351629</t>
  </si>
  <si>
    <t>KdpD</t>
  </si>
  <si>
    <t>XALc_2829</t>
  </si>
  <si>
    <t>COG2205T</t>
  </si>
  <si>
    <t>two-component system, sensor protein, kdpd</t>
  </si>
  <si>
    <t>3351690..3352334</t>
  </si>
  <si>
    <t>kdpC</t>
  </si>
  <si>
    <t>XALc_2830</t>
  </si>
  <si>
    <t>COG2156P</t>
  </si>
  <si>
    <t>ATPase K+ transporter subunit C</t>
  </si>
  <si>
    <t>3352375..3354417</t>
  </si>
  <si>
    <t>KdpB</t>
  </si>
  <si>
    <t>XALc_2831</t>
  </si>
  <si>
    <t>COG2216P</t>
  </si>
  <si>
    <t>ATPase K+ transporter subunit B</t>
  </si>
  <si>
    <t>3354455..3356197</t>
  </si>
  <si>
    <t>KdpA</t>
  </si>
  <si>
    <t>XALc_2832</t>
  </si>
  <si>
    <t>COG2060P</t>
  </si>
  <si>
    <t>ATPase K+ transporter subunit A</t>
  </si>
  <si>
    <t>3356214..3356306</t>
  </si>
  <si>
    <t>XALc_2833</t>
  </si>
  <si>
    <t>3356673..3358187</t>
  </si>
  <si>
    <t>XALc_2834</t>
  </si>
  <si>
    <t>3358599..3359573</t>
  </si>
  <si>
    <t>XALc_2835</t>
  </si>
  <si>
    <t>COG0611H</t>
  </si>
  <si>
    <t>thiamine monophosphate kinase</t>
  </si>
  <si>
    <t>3359668..3360135</t>
  </si>
  <si>
    <t>NusB</t>
  </si>
  <si>
    <t>XALc_2836</t>
  </si>
  <si>
    <t>COG0781K</t>
  </si>
  <si>
    <t>transcription termination factor NusB</t>
  </si>
  <si>
    <t>3360132..3360599</t>
  </si>
  <si>
    <t>RibH</t>
  </si>
  <si>
    <t>XALc_2837</t>
  </si>
  <si>
    <t>COG0054H</t>
  </si>
  <si>
    <t>6,7-dimethyl-8-ribityllumazine synthase</t>
  </si>
  <si>
    <t>3360701..3361858</t>
  </si>
  <si>
    <t>RibB</t>
  </si>
  <si>
    <t>XALc_2838</t>
  </si>
  <si>
    <t>COG0108H</t>
  </si>
  <si>
    <t>GTP cyclohydrolase</t>
  </si>
  <si>
    <t>3361941..3362540</t>
  </si>
  <si>
    <t>RibC</t>
  </si>
  <si>
    <t>XALc_2839</t>
  </si>
  <si>
    <t>COG0307H</t>
  </si>
  <si>
    <t>riboflavin synthase subunit alpha</t>
  </si>
  <si>
    <t>3362892..3364001</t>
  </si>
  <si>
    <t>ribD</t>
  </si>
  <si>
    <t>XALc_2840</t>
  </si>
  <si>
    <t>COG0117H</t>
  </si>
  <si>
    <t>riboflavin biosynthesis protein RibD</t>
  </si>
  <si>
    <t>3363998..3364474</t>
  </si>
  <si>
    <t>XALc_2841</t>
  </si>
  <si>
    <t>3364481..3365011</t>
  </si>
  <si>
    <t>XALc_2842</t>
  </si>
  <si>
    <t>COG1327K</t>
  </si>
  <si>
    <t>3365156..3366409</t>
  </si>
  <si>
    <t>glyA</t>
  </si>
  <si>
    <t>XALc_2843</t>
  </si>
  <si>
    <t>COG0112E</t>
  </si>
  <si>
    <t>glycine/serine hydroxymethyltransferase</t>
  </si>
  <si>
    <t>3366528..3366968</t>
  </si>
  <si>
    <t>XALc_2844</t>
  </si>
  <si>
    <t>COG5455S</t>
  </si>
  <si>
    <t>3367188..3368867</t>
  </si>
  <si>
    <t>XALc_2845</t>
  </si>
  <si>
    <t>3369046..3370908</t>
  </si>
  <si>
    <t>rpoD</t>
  </si>
  <si>
    <t>XALc_2846</t>
  </si>
  <si>
    <t>COG0568K</t>
  </si>
  <si>
    <t>RNA polymerase sigma-70 factor, rpod protein</t>
  </si>
  <si>
    <t>3371061..3371501</t>
  </si>
  <si>
    <t>XALc_2847</t>
  </si>
  <si>
    <t>COG1490J</t>
  </si>
  <si>
    <t>D-tyrosyl-tRNA deacylase</t>
  </si>
  <si>
    <t>3371675..3372589</t>
  </si>
  <si>
    <t>HtrB</t>
  </si>
  <si>
    <t>XALc_2848</t>
  </si>
  <si>
    <t>lauroyl/myristoyl acyltransferase, lipid a biosynthesis protein</t>
  </si>
  <si>
    <t>3372617..3373138</t>
  </si>
  <si>
    <t>XALc_2849</t>
  </si>
  <si>
    <t>3373410..3374540</t>
  </si>
  <si>
    <t>RibA</t>
  </si>
  <si>
    <t>XALc_2850</t>
  </si>
  <si>
    <t>COG0807H</t>
  </si>
  <si>
    <t>GTP cyclohydrolase II</t>
  </si>
  <si>
    <t>3374782..3375819</t>
  </si>
  <si>
    <t>XALc_2851</t>
  </si>
  <si>
    <t>COG1887M</t>
  </si>
  <si>
    <t>glycerophosphotransferase</t>
  </si>
  <si>
    <t>3375819..3376652</t>
  </si>
  <si>
    <t>XALc_2852</t>
  </si>
  <si>
    <t>3376732..3378021</t>
  </si>
  <si>
    <t>XALc_2853</t>
  </si>
  <si>
    <t>O-antigen polymerase</t>
  </si>
  <si>
    <t>3378087..3379127</t>
  </si>
  <si>
    <t>XALc_2854</t>
  </si>
  <si>
    <t>3379201..3380916</t>
  </si>
  <si>
    <t>XALc_2855</t>
  </si>
  <si>
    <t>3380942..3382255</t>
  </si>
  <si>
    <t>sun</t>
  </si>
  <si>
    <t>XALc_2856</t>
  </si>
  <si>
    <t>COG0144J</t>
  </si>
  <si>
    <t>tRNA and rRNA cytosine-c5-methylase</t>
  </si>
  <si>
    <t>3382279..3383202</t>
  </si>
  <si>
    <t>Fmt</t>
  </si>
  <si>
    <t>XALc_2857</t>
  </si>
  <si>
    <t>COG0223J</t>
  </si>
  <si>
    <t>methionyl-tRNA formyltransferase</t>
  </si>
  <si>
    <t>3383307..3383819</t>
  </si>
  <si>
    <t>XALc_2858</t>
  </si>
  <si>
    <t>COG0242J</t>
  </si>
  <si>
    <t>peptide deformylase</t>
  </si>
  <si>
    <t>3383958..3385091</t>
  </si>
  <si>
    <t>XALc_2859</t>
  </si>
  <si>
    <t>COG1652S</t>
  </si>
  <si>
    <t>peptidoglycan-binding protein, lysm containing domain</t>
  </si>
  <si>
    <t>3385173..3386327</t>
  </si>
  <si>
    <t>DprA</t>
  </si>
  <si>
    <t>XALc_2860</t>
  </si>
  <si>
    <t>COG0758LU</t>
  </si>
  <si>
    <t>DNA processing chain a protein</t>
  </si>
  <si>
    <t>3386371..3386844</t>
  </si>
  <si>
    <t>XALc_2861</t>
  </si>
  <si>
    <t>COG2922S</t>
  </si>
  <si>
    <t>3386867..3387583</t>
  </si>
  <si>
    <t>XALc_2862</t>
  </si>
  <si>
    <t>fimbrial protein pilin</t>
  </si>
  <si>
    <t>3387621..3388553</t>
  </si>
  <si>
    <t>XALc_2863</t>
  </si>
  <si>
    <t>rdd domain containing protein</t>
  </si>
  <si>
    <t>3388801..3391296</t>
  </si>
  <si>
    <t>TopA</t>
  </si>
  <si>
    <t>XALc_2864</t>
  </si>
  <si>
    <t>COG0550L</t>
  </si>
  <si>
    <t>DNA topoisomerase</t>
  </si>
  <si>
    <t>3391433..3391993</t>
  </si>
  <si>
    <t>XALc_2865</t>
  </si>
  <si>
    <t>COG0009J</t>
  </si>
  <si>
    <t>translation factor (sua5) protein</t>
  </si>
  <si>
    <t>3392112..3392840</t>
  </si>
  <si>
    <t>XALc_2866</t>
  </si>
  <si>
    <t>3392825..3393466</t>
  </si>
  <si>
    <t>XALc_2867</t>
  </si>
  <si>
    <t>3393608..3394381</t>
  </si>
  <si>
    <t>XALc_2868</t>
  </si>
  <si>
    <t>3394448..3394675</t>
  </si>
  <si>
    <t>XALc_2869</t>
  </si>
  <si>
    <t>3394758..3396650</t>
  </si>
  <si>
    <t>SppA</t>
  </si>
  <si>
    <t>XALc_2870</t>
  </si>
  <si>
    <t>periplasmic serine protease</t>
  </si>
  <si>
    <t>3396727..3398085</t>
  </si>
  <si>
    <t>NorM</t>
  </si>
  <si>
    <t>XALc_2871</t>
  </si>
  <si>
    <t>na+-driven multidrug efflux pump protein</t>
  </si>
  <si>
    <t>3398248..3399678</t>
  </si>
  <si>
    <t>XALc_2872</t>
  </si>
  <si>
    <t>3400107..3402296</t>
  </si>
  <si>
    <t>PriA</t>
  </si>
  <si>
    <t>XALc_2873</t>
  </si>
  <si>
    <t>COG1198L</t>
  </si>
  <si>
    <t>primosome assembly protein, superfamily II helicase</t>
  </si>
  <si>
    <t>3402313..3402801</t>
  </si>
  <si>
    <t>XALc_2874</t>
  </si>
  <si>
    <t>3403112..3403990</t>
  </si>
  <si>
    <t>rpoH</t>
  </si>
  <si>
    <t>XALc_2875</t>
  </si>
  <si>
    <t>RNA polymerase sigma-32 factor protein</t>
  </si>
  <si>
    <t>3404203..3404943</t>
  </si>
  <si>
    <t>Ung</t>
  </si>
  <si>
    <t>XALc_2876</t>
  </si>
  <si>
    <t>COG0692L</t>
  </si>
  <si>
    <t>uracil-DNA glycosylase</t>
  </si>
  <si>
    <t>3404987..3405811</t>
  </si>
  <si>
    <t>XALc_2877</t>
  </si>
  <si>
    <t>COG0784T</t>
  </si>
  <si>
    <t>3405819..3406763</t>
  </si>
  <si>
    <t>FtsX</t>
  </si>
  <si>
    <t>XALc_2878</t>
  </si>
  <si>
    <t>COG2177D</t>
  </si>
  <si>
    <t>3406760..3407446</t>
  </si>
  <si>
    <t>FtsE</t>
  </si>
  <si>
    <t>XALc_2879</t>
  </si>
  <si>
    <t>COG2884D</t>
  </si>
  <si>
    <t>3407522..3409234</t>
  </si>
  <si>
    <t>XALc_2880</t>
  </si>
  <si>
    <t>3409438..3409779</t>
  </si>
  <si>
    <t>XALc_2881</t>
  </si>
  <si>
    <t>thioredoxin</t>
  </si>
  <si>
    <t>3410486..3411766</t>
  </si>
  <si>
    <t>Rho</t>
  </si>
  <si>
    <t>XALc_2882</t>
  </si>
  <si>
    <t>COG1158K</t>
  </si>
  <si>
    <t>transcription termination factor rho protein</t>
  </si>
  <si>
    <t>3411966..3414197</t>
  </si>
  <si>
    <t>XALc_2883</t>
  </si>
  <si>
    <t>COG2838C</t>
  </si>
  <si>
    <t>isocitrate dehydrogenase nadp-dependent, monomeric type protein</t>
  </si>
  <si>
    <t>3414354..3414854</t>
  </si>
  <si>
    <t>XALc_2884</t>
  </si>
  <si>
    <t>3415035..3417326</t>
  </si>
  <si>
    <t>XALc_2885</t>
  </si>
  <si>
    <t>COG1203R</t>
  </si>
  <si>
    <t>CRISPR-associated helicase Cas3</t>
  </si>
  <si>
    <t>3417390..3417695</t>
  </si>
  <si>
    <t>XALc_2886</t>
  </si>
  <si>
    <t>3417882..3418556</t>
  </si>
  <si>
    <t>XALc_2887</t>
  </si>
  <si>
    <t>CRISPR-associated protein Cas5d</t>
  </si>
  <si>
    <t>3418553..3420400</t>
  </si>
  <si>
    <t>XALc_2888</t>
  </si>
  <si>
    <t>CRISPR-associated protein Csd2 family</t>
  </si>
  <si>
    <t>3420397..3421263</t>
  </si>
  <si>
    <t>XALc_2889</t>
  </si>
  <si>
    <t>COG3649L</t>
  </si>
  <si>
    <t>3421282..3421914</t>
  </si>
  <si>
    <t>XALc_2890</t>
  </si>
  <si>
    <t>COG1468L</t>
  </si>
  <si>
    <t>CRISPR-associated protein Cas4</t>
  </si>
  <si>
    <t>3421917..3422951</t>
  </si>
  <si>
    <t>XALc_2891</t>
  </si>
  <si>
    <t>COG1518L</t>
  </si>
  <si>
    <t>CRISPR-associated protein Cas1</t>
  </si>
  <si>
    <t>3422967..3423257</t>
  </si>
  <si>
    <t>XALc_2892</t>
  </si>
  <si>
    <t>COG1343L</t>
  </si>
  <si>
    <t>CRISPR-associated protein Cas2</t>
  </si>
  <si>
    <t>3425676..3427508</t>
  </si>
  <si>
    <t>glmS</t>
  </si>
  <si>
    <t>XALc_2893</t>
  </si>
  <si>
    <t>COG0449M</t>
  </si>
  <si>
    <t>glutamine-fructose-6-phosphate transaminase (isomerizing) protein</t>
  </si>
  <si>
    <t>3427723..3428991</t>
  </si>
  <si>
    <t>XALc_2894</t>
  </si>
  <si>
    <t>3429110..3429826</t>
  </si>
  <si>
    <t>XALc_2895</t>
  </si>
  <si>
    <t>3429857..3431179</t>
  </si>
  <si>
    <t>XALc_2896</t>
  </si>
  <si>
    <t>3431195..3432409</t>
  </si>
  <si>
    <t>XALc_2897</t>
  </si>
  <si>
    <t>3432457..3433788</t>
  </si>
  <si>
    <t>XALc_2898</t>
  </si>
  <si>
    <t>ABC transporter</t>
  </si>
  <si>
    <t>3433796..3435037</t>
  </si>
  <si>
    <t>XALc_2899</t>
  </si>
  <si>
    <t>3435137..3436474</t>
  </si>
  <si>
    <t>XALc_2900</t>
  </si>
  <si>
    <t>3436471..3437838</t>
  </si>
  <si>
    <t>XALc_2901</t>
  </si>
  <si>
    <t>COG5000T</t>
  </si>
  <si>
    <t>3437869..3439236</t>
  </si>
  <si>
    <t>glmU</t>
  </si>
  <si>
    <t>XALc_2902</t>
  </si>
  <si>
    <t>COG1207M</t>
  </si>
  <si>
    <t>bifunctional protein glmu [includes: UDP-N-acetylglucosamine pyrophosphorylase and glucosamine-1-phosphate N-acetyltransferase)</t>
  </si>
  <si>
    <t>3439401..3439754</t>
  </si>
  <si>
    <t>XALc_2903</t>
  </si>
  <si>
    <t>3439925..3440497</t>
  </si>
  <si>
    <t>XALc_2904</t>
  </si>
  <si>
    <t>COG1605E</t>
  </si>
  <si>
    <t>chorismate mutase precursor</t>
  </si>
  <si>
    <t>3440816..3441238</t>
  </si>
  <si>
    <t>ATPC</t>
  </si>
  <si>
    <t>XALc_2905</t>
  </si>
  <si>
    <t>COG0355C</t>
  </si>
  <si>
    <t>ATP synthase subunit epsilon</t>
  </si>
  <si>
    <t>3441409..3442815</t>
  </si>
  <si>
    <t>ATPD</t>
  </si>
  <si>
    <t>XALc_2906</t>
  </si>
  <si>
    <t>COG0055C</t>
  </si>
  <si>
    <t>ATP synthase subunit beta</t>
  </si>
  <si>
    <t>3442934..3443797</t>
  </si>
  <si>
    <t>ATPG</t>
  </si>
  <si>
    <t>XALc_2907</t>
  </si>
  <si>
    <t>COG0224C</t>
  </si>
  <si>
    <t>ATP synthase subunit gamma</t>
  </si>
  <si>
    <t>3443944..3445491</t>
  </si>
  <si>
    <t>ATPA</t>
  </si>
  <si>
    <t>XALc_2908</t>
  </si>
  <si>
    <t>COG0056C</t>
  </si>
  <si>
    <t>ATP synthase subunit alpha</t>
  </si>
  <si>
    <t>3445639..3446166</t>
  </si>
  <si>
    <t>ATPH</t>
  </si>
  <si>
    <t>XALc_2909</t>
  </si>
  <si>
    <t>COG0712C</t>
  </si>
  <si>
    <t>H+-transporting two-sector ATPase subunit delta</t>
  </si>
  <si>
    <t>3446168..3446638</t>
  </si>
  <si>
    <t>ATPF</t>
  </si>
  <si>
    <t>XALc_2910</t>
  </si>
  <si>
    <t>COG0711C</t>
  </si>
  <si>
    <t>ATP synthase subunit B</t>
  </si>
  <si>
    <t>3446753..3447052</t>
  </si>
  <si>
    <t>ATPE</t>
  </si>
  <si>
    <t>XALc_2911</t>
  </si>
  <si>
    <t>COG0636C</t>
  </si>
  <si>
    <t>ATP synthase subunit C</t>
  </si>
  <si>
    <t>3447135..3447929</t>
  </si>
  <si>
    <t>ATPB</t>
  </si>
  <si>
    <t>XALc_2912</t>
  </si>
  <si>
    <t>COG0356C</t>
  </si>
  <si>
    <t>H+-transporting two-sector ATPase subunit A</t>
  </si>
  <si>
    <t>3447956..3448321</t>
  </si>
  <si>
    <t>XALc_2913</t>
  </si>
  <si>
    <t>3448881..3450680</t>
  </si>
  <si>
    <t>lpdA</t>
  </si>
  <si>
    <t>XALc_2914</t>
  </si>
  <si>
    <t>dihydrolipoamide dehydrogenase (e3 component of 2-oxoglutarate dehydrogenase complex) protein</t>
  </si>
  <si>
    <t>3450814..3452526</t>
  </si>
  <si>
    <t>aceF</t>
  </si>
  <si>
    <t>XALc_2915</t>
  </si>
  <si>
    <t>dihydrolipoamide acetyltransferase component of pyruvate dehydrogenase complex protein</t>
  </si>
  <si>
    <t>3452753..3453490</t>
  </si>
  <si>
    <t>XALc_2916</t>
  </si>
  <si>
    <t>3453494..3454015</t>
  </si>
  <si>
    <t>XALc_2917</t>
  </si>
  <si>
    <t>COG3663L</t>
  </si>
  <si>
    <t>3454213..3454845</t>
  </si>
  <si>
    <t>XALc_2918</t>
  </si>
  <si>
    <t>COG3047M</t>
  </si>
  <si>
    <t>ompw family outer membrane protein precursor</t>
  </si>
  <si>
    <t>3454958..3455764</t>
  </si>
  <si>
    <t>metQ</t>
  </si>
  <si>
    <t>XALc_2919</t>
  </si>
  <si>
    <t>COG1464P</t>
  </si>
  <si>
    <t>d-methionine-binding lipoprotein metq</t>
  </si>
  <si>
    <t>3455934..3456629</t>
  </si>
  <si>
    <t>metI</t>
  </si>
  <si>
    <t>XALc_2920</t>
  </si>
  <si>
    <t>COG2011P</t>
  </si>
  <si>
    <t>D-methionine ABC transporter permease</t>
  </si>
  <si>
    <t>3456626..3457636</t>
  </si>
  <si>
    <t>metN</t>
  </si>
  <si>
    <t>XALc_2921</t>
  </si>
  <si>
    <t>COG1135P</t>
  </si>
  <si>
    <t>methionine import ATP-binding protein metn</t>
  </si>
  <si>
    <t>3457739..3458635</t>
  </si>
  <si>
    <t>XALc_2922</t>
  </si>
  <si>
    <t>3458707..3459189</t>
  </si>
  <si>
    <t>XALc_2923</t>
  </si>
  <si>
    <t>COG1666S</t>
  </si>
  <si>
    <t>3459331..3459885</t>
  </si>
  <si>
    <t>XALc_2924</t>
  </si>
  <si>
    <t>COG3310S</t>
  </si>
  <si>
    <t>3460060..3460758</t>
  </si>
  <si>
    <t>rsuA</t>
  </si>
  <si>
    <t>XALc_2925</t>
  </si>
  <si>
    <t>ribosomal small subunit pseudouridine synthase a protein</t>
  </si>
  <si>
    <t>3460755..3461828</t>
  </si>
  <si>
    <t>rsmC</t>
  </si>
  <si>
    <t>XALc_2926</t>
  </si>
  <si>
    <t>COG2813J</t>
  </si>
  <si>
    <t>ribosomal rna small subunit methyltransferase c protein</t>
  </si>
  <si>
    <t>3461971..3462234</t>
  </si>
  <si>
    <t>XALc_2927</t>
  </si>
  <si>
    <t>3462393..3463727</t>
  </si>
  <si>
    <t>XALc_2928</t>
  </si>
  <si>
    <t>COG2133G</t>
  </si>
  <si>
    <t>L-sorbosone dehydrogenase precursor</t>
  </si>
  <si>
    <t>3464050..3466050</t>
  </si>
  <si>
    <t>XALc_2929</t>
  </si>
  <si>
    <t>3466436..3466978</t>
  </si>
  <si>
    <t>XALc_2930</t>
  </si>
  <si>
    <t>3467245..3467520</t>
  </si>
  <si>
    <t>XALc_2931</t>
  </si>
  <si>
    <t>isxal9 transposase orfa protein</t>
  </si>
  <si>
    <t>3467517..3468161</t>
  </si>
  <si>
    <t>XALc_2932</t>
  </si>
  <si>
    <t>isxal9 transposase orfb protein</t>
  </si>
  <si>
    <t>3468258..3468827</t>
  </si>
  <si>
    <t>XALc_2933</t>
  </si>
  <si>
    <t>3468852..3469925</t>
  </si>
  <si>
    <t>alr</t>
  </si>
  <si>
    <t>XALc_2934</t>
  </si>
  <si>
    <t>COG0787M</t>
  </si>
  <si>
    <t>3469904..3471211</t>
  </si>
  <si>
    <t>dadA</t>
  </si>
  <si>
    <t>XALc_2935</t>
  </si>
  <si>
    <t>D-amino acid dehydrogenase small subunit oxidoreductase</t>
  </si>
  <si>
    <t>3471495..3471842</t>
  </si>
  <si>
    <t>XALc_2936</t>
  </si>
  <si>
    <t>3471874..3473448</t>
  </si>
  <si>
    <t>XALc_2937</t>
  </si>
  <si>
    <t>peptidase s41 protein</t>
  </si>
  <si>
    <t>3473619..3473819</t>
  </si>
  <si>
    <t>XALc_2938</t>
  </si>
  <si>
    <t>3473816..3473977</t>
  </si>
  <si>
    <t>XALc_2939</t>
  </si>
  <si>
    <t>is1404 transposase orf a (fragment) protein</t>
  </si>
  <si>
    <t>3474316..3474780</t>
  </si>
  <si>
    <t>msrB</t>
  </si>
  <si>
    <t>XALc_2940</t>
  </si>
  <si>
    <t>COG0229O</t>
  </si>
  <si>
    <t>methionine sulfoxide reductase b protein</t>
  </si>
  <si>
    <t>3474925..3475224</t>
  </si>
  <si>
    <t>XALc_2941</t>
  </si>
  <si>
    <t>3475370..3476224</t>
  </si>
  <si>
    <t>motA2</t>
  </si>
  <si>
    <t>XALc_2942</t>
  </si>
  <si>
    <t>3476232..3477383</t>
  </si>
  <si>
    <t>motB2</t>
  </si>
  <si>
    <t>XALc_2943</t>
  </si>
  <si>
    <t>3477395..3478000</t>
  </si>
  <si>
    <t>XALc_2944</t>
  </si>
  <si>
    <t>3478010..3478294</t>
  </si>
  <si>
    <t>XALc_2945</t>
  </si>
  <si>
    <t>3478609..3480726</t>
  </si>
  <si>
    <t>XALc_2946</t>
  </si>
  <si>
    <t>3480785..3481330</t>
  </si>
  <si>
    <t>XALc_2947</t>
  </si>
  <si>
    <t>3481361..3481720</t>
  </si>
  <si>
    <t>XALc_2948</t>
  </si>
  <si>
    <t>3482319..3484412</t>
  </si>
  <si>
    <t>XALc_2949</t>
  </si>
  <si>
    <t>3484475..3484702</t>
  </si>
  <si>
    <t>XALc_2950</t>
  </si>
  <si>
    <t>3484642..3484890</t>
  </si>
  <si>
    <t>XALc_2951</t>
  </si>
  <si>
    <t>3485032..3486669</t>
  </si>
  <si>
    <t>XALc_2952</t>
  </si>
  <si>
    <t>COG0025P</t>
  </si>
  <si>
    <t>monovalent cation:proton antiporter-1 family protein</t>
  </si>
  <si>
    <t>3487006..3487674</t>
  </si>
  <si>
    <t>XALc_2953</t>
  </si>
  <si>
    <t>3488047..3488841</t>
  </si>
  <si>
    <t>XALc_2954</t>
  </si>
  <si>
    <t>COG3384S</t>
  </si>
  <si>
    <t>3488985..3489893</t>
  </si>
  <si>
    <t>XALc_2955</t>
  </si>
  <si>
    <t>3490001..3490570</t>
  </si>
  <si>
    <t>XALc_2956</t>
  </si>
  <si>
    <t>3490762..3491757</t>
  </si>
  <si>
    <t>XALc_2957</t>
  </si>
  <si>
    <t>3491785..3492486</t>
  </si>
  <si>
    <t>XALc_2958</t>
  </si>
  <si>
    <t>COG1215M</t>
  </si>
  <si>
    <t>3492848..3493852</t>
  </si>
  <si>
    <t>XALc_2959</t>
  </si>
  <si>
    <t>signal transduction protein</t>
  </si>
  <si>
    <t>3494016..3496997</t>
  </si>
  <si>
    <t>XALc_2960</t>
  </si>
  <si>
    <t>3497473..3498090</t>
  </si>
  <si>
    <t>XALc_2961</t>
  </si>
  <si>
    <t>3498410..3500503</t>
  </si>
  <si>
    <t>XALc_2962</t>
  </si>
  <si>
    <t>COG4774P</t>
  </si>
  <si>
    <t>3500600..3500818</t>
  </si>
  <si>
    <t>XALc_2963</t>
  </si>
  <si>
    <t>3500799..3501248</t>
  </si>
  <si>
    <t>XALc_2964</t>
  </si>
  <si>
    <t>3501259..3501681</t>
  </si>
  <si>
    <t>XALc_2965</t>
  </si>
  <si>
    <t>3501879..3503471</t>
  </si>
  <si>
    <t>XALc_2966</t>
  </si>
  <si>
    <t>3504044..3505495</t>
  </si>
  <si>
    <t>XALc_2967</t>
  </si>
  <si>
    <t>COG2730G</t>
  </si>
  <si>
    <t>3506065..3506268</t>
  </si>
  <si>
    <t>XALc_2968</t>
  </si>
  <si>
    <t>3506354..3508003</t>
  </si>
  <si>
    <t>XALc_2969</t>
  </si>
  <si>
    <t>endoglucanase precursor</t>
  </si>
  <si>
    <t>3508177..3509631</t>
  </si>
  <si>
    <t>XALc_2970</t>
  </si>
  <si>
    <t>COG0612R</t>
  </si>
  <si>
    <t>3509809..3510750</t>
  </si>
  <si>
    <t>XALc_2971</t>
  </si>
  <si>
    <t>3510942..3512633</t>
  </si>
  <si>
    <t>treA</t>
  </si>
  <si>
    <t>XALc_2972</t>
  </si>
  <si>
    <t>COG1626G</t>
  </si>
  <si>
    <t>alpha,alpha-trehalase</t>
  </si>
  <si>
    <t>3512982..3513797</t>
  </si>
  <si>
    <t>pheC</t>
  </si>
  <si>
    <t>XALc_2973</t>
  </si>
  <si>
    <t>COG0834ET</t>
  </si>
  <si>
    <t>cyclohexadienyl dehydratase precursor [includes: prephenate dehydratase; arogenate dehydratase] protein</t>
  </si>
  <si>
    <t>3514027..3514944</t>
  </si>
  <si>
    <t>XALc_2974</t>
  </si>
  <si>
    <t>3515029..3516405</t>
  </si>
  <si>
    <t>XALc_2975</t>
  </si>
  <si>
    <t>3516613..3517488</t>
  </si>
  <si>
    <t>XALc_2976</t>
  </si>
  <si>
    <t>3517785..3518675</t>
  </si>
  <si>
    <t>XALc_2977</t>
  </si>
  <si>
    <t>COG2521R</t>
  </si>
  <si>
    <t>3519086..3519532</t>
  </si>
  <si>
    <t>XALc_2978</t>
  </si>
  <si>
    <t>3519551..3519910</t>
  </si>
  <si>
    <t>XALc_2979</t>
  </si>
  <si>
    <t>3519926..3521983</t>
  </si>
  <si>
    <t>XALc_2980</t>
  </si>
  <si>
    <t>glycoside hydrolase</t>
  </si>
  <si>
    <t>3522442..3523086</t>
  </si>
  <si>
    <t>XALc_2981</t>
  </si>
  <si>
    <t>COG3416S</t>
  </si>
  <si>
    <t>3523780..3525069</t>
  </si>
  <si>
    <t>citA</t>
  </si>
  <si>
    <t>XALc_2982</t>
  </si>
  <si>
    <t>citrate-proton symporter protein</t>
  </si>
  <si>
    <t>3525192..3526868</t>
  </si>
  <si>
    <t>XALc_2983</t>
  </si>
  <si>
    <t>phosphoesterase</t>
  </si>
  <si>
    <t>3527068..3528129</t>
  </si>
  <si>
    <t>XALc_2984</t>
  </si>
  <si>
    <t>3528535..3530373</t>
  </si>
  <si>
    <t>ilvD</t>
  </si>
  <si>
    <t>XALc_2985</t>
  </si>
  <si>
    <t>dihydroxy-acid dehydratase</t>
  </si>
  <si>
    <t>3531087..3531371</t>
  </si>
  <si>
    <t>XALc_2986</t>
  </si>
  <si>
    <t>3531573..3532232</t>
  </si>
  <si>
    <t>XALc_2987</t>
  </si>
  <si>
    <t>COG3757M</t>
  </si>
  <si>
    <t>3532373..3532621</t>
  </si>
  <si>
    <t>XALc_2988</t>
  </si>
  <si>
    <t>3532711..3534285</t>
  </si>
  <si>
    <t>XALc_2989</t>
  </si>
  <si>
    <t>3534556..3535113</t>
  </si>
  <si>
    <t>XALc_2990</t>
  </si>
  <si>
    <t>3535187..3536710</t>
  </si>
  <si>
    <t>catB</t>
  </si>
  <si>
    <t>XALc_2991</t>
  </si>
  <si>
    <t>3537054..3539183</t>
  </si>
  <si>
    <t>dinG</t>
  </si>
  <si>
    <t>XALc_2992</t>
  </si>
  <si>
    <t>3539206..3540054</t>
  </si>
  <si>
    <t>aroE</t>
  </si>
  <si>
    <t>XALc_2993</t>
  </si>
  <si>
    <t>COG0169E</t>
  </si>
  <si>
    <t>shikimate dehydrogenase</t>
  </si>
  <si>
    <t>3540107..3541006</t>
  </si>
  <si>
    <t>XALc_2994</t>
  </si>
  <si>
    <t>3541160..3543640</t>
  </si>
  <si>
    <t>XALc_2995</t>
  </si>
  <si>
    <t>COG0369P</t>
  </si>
  <si>
    <t>iron-uptake factor protein</t>
  </si>
  <si>
    <t>3543866..3544621</t>
  </si>
  <si>
    <t>XALc_2996</t>
  </si>
  <si>
    <t>COG1864F</t>
  </si>
  <si>
    <t>DNA/rna non-specific endonuclease; protein</t>
  </si>
  <si>
    <t>3544749..3545741</t>
  </si>
  <si>
    <t>hemB</t>
  </si>
  <si>
    <t>XALc_2997</t>
  </si>
  <si>
    <t>COG0113H</t>
  </si>
  <si>
    <t>delta-aminolevulinic acid dehydratase (porphobilinogen synthase) protein</t>
  </si>
  <si>
    <t>3545941..3546189</t>
  </si>
  <si>
    <t>XALc_2998</t>
  </si>
  <si>
    <t>3546363..3546812</t>
  </si>
  <si>
    <t>XALc_2999</t>
  </si>
  <si>
    <t>3546915..3549146</t>
  </si>
  <si>
    <t>XALc_3000</t>
  </si>
  <si>
    <t>dipeptidyl peptidase iv precursor</t>
  </si>
  <si>
    <t>3549217..3549906</t>
  </si>
  <si>
    <t>XALc_3001</t>
  </si>
  <si>
    <t>3550020..3550628</t>
  </si>
  <si>
    <t>XALc_3002</t>
  </si>
  <si>
    <t>COG2862S</t>
  </si>
  <si>
    <t>3550815..3551831</t>
  </si>
  <si>
    <t>XALc_3003</t>
  </si>
  <si>
    <t>3551945..3553126</t>
  </si>
  <si>
    <t>natB</t>
  </si>
  <si>
    <t>XALc_3004</t>
  </si>
  <si>
    <t>Na+ extrusion ABC transporter permease</t>
  </si>
  <si>
    <t>3553123..3553869</t>
  </si>
  <si>
    <t>natA</t>
  </si>
  <si>
    <t>XALc_3005</t>
  </si>
  <si>
    <t>COG4555CP</t>
  </si>
  <si>
    <t>Na+ extrusion ABC transporter ATP-binding protein</t>
  </si>
  <si>
    <t>3553901..3555466</t>
  </si>
  <si>
    <t>XALc_3006</t>
  </si>
  <si>
    <t>hydrolase precursor</t>
  </si>
  <si>
    <t>3555525..3556310</t>
  </si>
  <si>
    <t>XALc_3007</t>
  </si>
  <si>
    <t>phenol hydroxylase</t>
  </si>
  <si>
    <t>3556373..3557374</t>
  </si>
  <si>
    <t>XALc_3008</t>
  </si>
  <si>
    <t>multidrug ABC transporter ATP-binding protein</t>
  </si>
  <si>
    <t>3557391..3558206</t>
  </si>
  <si>
    <t>XALc_3009</t>
  </si>
  <si>
    <t>COG0842V</t>
  </si>
  <si>
    <t>3558226..3559170</t>
  </si>
  <si>
    <t>panE</t>
  </si>
  <si>
    <t>XALc_3010</t>
  </si>
  <si>
    <t>COG1893H</t>
  </si>
  <si>
    <t>2-dehydropantoate 2-reductase</t>
  </si>
  <si>
    <t>3559316..3560113</t>
  </si>
  <si>
    <t>tatD</t>
  </si>
  <si>
    <t>XALc_3011</t>
  </si>
  <si>
    <t>deoxyribonuclease</t>
  </si>
  <si>
    <t>3560149..3562809</t>
  </si>
  <si>
    <t>hrpB</t>
  </si>
  <si>
    <t>XALc_3012</t>
  </si>
  <si>
    <t>3562986..3563459</t>
  </si>
  <si>
    <t>XALc_3013</t>
  </si>
  <si>
    <t>3563957..3566329</t>
  </si>
  <si>
    <t>XALc_3014</t>
  </si>
  <si>
    <t>3566326..3567180</t>
  </si>
  <si>
    <t>XALc_3015</t>
  </si>
  <si>
    <t>3567525..3567809</t>
  </si>
  <si>
    <t>XALc_3016</t>
  </si>
  <si>
    <t>3567841..3568377</t>
  </si>
  <si>
    <t>rluE</t>
  </si>
  <si>
    <t>XALc_3017</t>
  </si>
  <si>
    <t>ribosomal large subunit pseudouridine synthase e protein</t>
  </si>
  <si>
    <t>3568465..3569319</t>
  </si>
  <si>
    <t>XALc_3018</t>
  </si>
  <si>
    <t>COG4798R</t>
  </si>
  <si>
    <t>methyltransferase precursor</t>
  </si>
  <si>
    <t>3569487..3570446</t>
  </si>
  <si>
    <t>XALc_3019</t>
  </si>
  <si>
    <t>3570443..3571480</t>
  </si>
  <si>
    <t>XALc_3020</t>
  </si>
  <si>
    <t>COG2130R</t>
  </si>
  <si>
    <t>alcohol dehydrogenase</t>
  </si>
  <si>
    <t>3572059..3572835</t>
  </si>
  <si>
    <t>XALc_3021</t>
  </si>
  <si>
    <t>3572918..3574207</t>
  </si>
  <si>
    <t>XALc_3022</t>
  </si>
  <si>
    <t>3574198..3575610</t>
  </si>
  <si>
    <t>XALc_3023</t>
  </si>
  <si>
    <t>3575607..3576344</t>
  </si>
  <si>
    <t>XALc_3024</t>
  </si>
  <si>
    <t>3576344..3578440</t>
  </si>
  <si>
    <t>XALc_3025</t>
  </si>
  <si>
    <t>3578921..3579313</t>
  </si>
  <si>
    <t>pcaC</t>
  </si>
  <si>
    <t>XALc_3026</t>
  </si>
  <si>
    <t>4-carboxymuconolactone decarboxylase</t>
  </si>
  <si>
    <t>3579356..3580135</t>
  </si>
  <si>
    <t>pcaD</t>
  </si>
  <si>
    <t>XALc_3027</t>
  </si>
  <si>
    <t>3-oxoadipate enol-lactonase</t>
  </si>
  <si>
    <t>3580337..3581689</t>
  </si>
  <si>
    <t>pcaB</t>
  </si>
  <si>
    <t>XALc_3028</t>
  </si>
  <si>
    <t>3-carboxy-cis,cis-muconate cycloisomerase</t>
  </si>
  <si>
    <t>3581746..3582303</t>
  </si>
  <si>
    <t>pcaG</t>
  </si>
  <si>
    <t>XALc_3029</t>
  </si>
  <si>
    <t>COG3485Q</t>
  </si>
  <si>
    <t>protocatechuate 3,4-dioxygenase subunit alpha</t>
  </si>
  <si>
    <t>3582309..3583028</t>
  </si>
  <si>
    <t>pcaH</t>
  </si>
  <si>
    <t>XALc_3030</t>
  </si>
  <si>
    <t>protocatechuate 3,4-dioxygenase, beta subunit protein</t>
  </si>
  <si>
    <t>3583103..3584311</t>
  </si>
  <si>
    <t>pcaF</t>
  </si>
  <si>
    <t>XALc_3031</t>
  </si>
  <si>
    <t>beta-ketoadipyl CoA thiolase</t>
  </si>
  <si>
    <t>3584308..3584970</t>
  </si>
  <si>
    <t>pcaJ</t>
  </si>
  <si>
    <t>XALc_3032</t>
  </si>
  <si>
    <t>3-oxoadipate coa-transferase subunit B protein</t>
  </si>
  <si>
    <t>3584967..3585656</t>
  </si>
  <si>
    <t>pcaI</t>
  </si>
  <si>
    <t>XALc_3033</t>
  </si>
  <si>
    <t>3-oxoadipate coa-transferase subunit A protein</t>
  </si>
  <si>
    <t>3585986..3587062</t>
  </si>
  <si>
    <t>vanA</t>
  </si>
  <si>
    <t>XALc_3034</t>
  </si>
  <si>
    <t>vanillate o-demethylase oxygenase subunit protein</t>
  </si>
  <si>
    <t>3587088..3587837</t>
  </si>
  <si>
    <t>XALc_3035</t>
  </si>
  <si>
    <t>COG1802K</t>
  </si>
  <si>
    <t>3587892..3588875</t>
  </si>
  <si>
    <t>vanB</t>
  </si>
  <si>
    <t>XALc_3036</t>
  </si>
  <si>
    <t>vanillate o-demethylase oxidoreductase (ferredoxin like protein)</t>
  </si>
  <si>
    <t>3588946..3589416</t>
  </si>
  <si>
    <t>XALc_3037</t>
  </si>
  <si>
    <t>COG4922S</t>
  </si>
  <si>
    <t>3589835..3591019</t>
  </si>
  <si>
    <t>pobA</t>
  </si>
  <si>
    <t>XALc_3038</t>
  </si>
  <si>
    <t>4-hydroxybenzoate 3-monooxygenase</t>
  </si>
  <si>
    <t>3591079..3592017</t>
  </si>
  <si>
    <t>pobR</t>
  </si>
  <si>
    <t>XALc_3039</t>
  </si>
  <si>
    <t>3592199..3593674</t>
  </si>
  <si>
    <t>XALc_3040</t>
  </si>
  <si>
    <t>3593843..3594856</t>
  </si>
  <si>
    <t>XALc_3041</t>
  </si>
  <si>
    <t>COG4313C</t>
  </si>
  <si>
    <t>3595041..3595532</t>
  </si>
  <si>
    <t>XALc_3042</t>
  </si>
  <si>
    <t>3595650..3596972</t>
  </si>
  <si>
    <t>XALc_3043</t>
  </si>
  <si>
    <t>3597344..3599206</t>
  </si>
  <si>
    <t>XALc_3044</t>
  </si>
  <si>
    <t>feruloyl-CoA-synthetase</t>
  </si>
  <si>
    <t>3599283..3600113</t>
  </si>
  <si>
    <t>XALc_3045</t>
  </si>
  <si>
    <t>3600541..3602163</t>
  </si>
  <si>
    <t>XALc_3046</t>
  </si>
  <si>
    <t>COG0659P</t>
  </si>
  <si>
    <t>sulfate transporter</t>
  </si>
  <si>
    <t>3602253..3603296</t>
  </si>
  <si>
    <t>XALc_3047</t>
  </si>
  <si>
    <t>3603884..3604870</t>
  </si>
  <si>
    <t>XALc_3048</t>
  </si>
  <si>
    <t>3604867..3608268</t>
  </si>
  <si>
    <t>XALc_3049</t>
  </si>
  <si>
    <t>3608757..3610124</t>
  </si>
  <si>
    <t>XALc_3050</t>
  </si>
  <si>
    <t>CRISPR-associated protein Csy1 family</t>
  </si>
  <si>
    <t>3610121..3611104</t>
  </si>
  <si>
    <t>XALc_3051</t>
  </si>
  <si>
    <t>CRISPR-associated protein Csy2 family</t>
  </si>
  <si>
    <t>3611131..3612180</t>
  </si>
  <si>
    <t>XALc_3052</t>
  </si>
  <si>
    <t>CRISPR-associated protein Csy3 family</t>
  </si>
  <si>
    <t>3612190..3612756</t>
  </si>
  <si>
    <t>XALc_3053</t>
  </si>
  <si>
    <t>CRISPR-associated protein Csy4 family</t>
  </si>
  <si>
    <t>3614302..3614670</t>
  </si>
  <si>
    <t>XALc_3054</t>
  </si>
  <si>
    <t>3614675..3616330</t>
  </si>
  <si>
    <t>XALc_3055</t>
  </si>
  <si>
    <t>3616513..3619038</t>
  </si>
  <si>
    <t>XALc_3056</t>
  </si>
  <si>
    <t>3619064..3619651</t>
  </si>
  <si>
    <t>XALc_3057</t>
  </si>
  <si>
    <t>3619981..3620571</t>
  </si>
  <si>
    <t>XALc_3058</t>
  </si>
  <si>
    <t>3620699..3620875</t>
  </si>
  <si>
    <t>XALc_3059</t>
  </si>
  <si>
    <t>3620901..3621488</t>
  </si>
  <si>
    <t>XALc_3060</t>
  </si>
  <si>
    <t>3622433..3624508</t>
  </si>
  <si>
    <t>dcp</t>
  </si>
  <si>
    <t>XALc_3061</t>
  </si>
  <si>
    <t>peptidyl-dipeptidase dcp protein</t>
  </si>
  <si>
    <t>3624863..3625465</t>
  </si>
  <si>
    <t>XALc_3062</t>
  </si>
  <si>
    <t>3625469..3625918</t>
  </si>
  <si>
    <t>XALc_3063</t>
  </si>
  <si>
    <t>3626042..3626572</t>
  </si>
  <si>
    <t>XALc_3064</t>
  </si>
  <si>
    <t>COG3184S</t>
  </si>
  <si>
    <t>3626658..3627488</t>
  </si>
  <si>
    <t>truC</t>
  </si>
  <si>
    <t>XALc_3065</t>
  </si>
  <si>
    <t>pseudouridine synthase (rna-uridine isomerase) protein</t>
  </si>
  <si>
    <t>3627657..3629315</t>
  </si>
  <si>
    <t>ubiB</t>
  </si>
  <si>
    <t>XALc_3066</t>
  </si>
  <si>
    <t>COG0661R</t>
  </si>
  <si>
    <t>ubiquinone biosynthesis ubib transmembrane protein</t>
  </si>
  <si>
    <t>3629312..3629953</t>
  </si>
  <si>
    <t>XALc_3067</t>
  </si>
  <si>
    <t>COG3165S</t>
  </si>
  <si>
    <t>3630019..3631029</t>
  </si>
  <si>
    <t>XALc_3068</t>
  </si>
  <si>
    <t>NAD(P)h steroid dehydrogenase</t>
  </si>
  <si>
    <t>3631270..3632916</t>
  </si>
  <si>
    <t>XALc_3069</t>
  </si>
  <si>
    <t>peptide synthase</t>
  </si>
  <si>
    <t>3633026..3633400</t>
  </si>
  <si>
    <t>XALc_3070</t>
  </si>
  <si>
    <t>3633514..3634002</t>
  </si>
  <si>
    <t>XALc_3071</t>
  </si>
  <si>
    <t>3634274..3635179</t>
  </si>
  <si>
    <t>XALc_3072</t>
  </si>
  <si>
    <t>hydrolase of the alpha/beta fold superfamily protein</t>
  </si>
  <si>
    <t>3635763..3636779</t>
  </si>
  <si>
    <t>XALc_3073</t>
  </si>
  <si>
    <t>3636881..3637198</t>
  </si>
  <si>
    <t>XALc_3074</t>
  </si>
  <si>
    <t>3637512..3638057</t>
  </si>
  <si>
    <t>XALc_3075</t>
  </si>
  <si>
    <t>3638095..3638574</t>
  </si>
  <si>
    <t>XALc_3076</t>
  </si>
  <si>
    <t>COG0219J</t>
  </si>
  <si>
    <t>tRNA/rrna methyltransferase , spou class protein</t>
  </si>
  <si>
    <t>3638779..3639360</t>
  </si>
  <si>
    <t>XALc_3077</t>
  </si>
  <si>
    <t>3639537..3640559</t>
  </si>
  <si>
    <t>gpsA</t>
  </si>
  <si>
    <t>XALc_3078</t>
  </si>
  <si>
    <t>COG0240C</t>
  </si>
  <si>
    <t>glycerol-3-phosphate dehydrogenase [NAD(P)+] protein</t>
  </si>
  <si>
    <t>3640578..3641096</t>
  </si>
  <si>
    <t>secB</t>
  </si>
  <si>
    <t>XALc_3079</t>
  </si>
  <si>
    <t>COG1952U</t>
  </si>
  <si>
    <t>protein-export protein secb</t>
  </si>
  <si>
    <t>3641185..3641619</t>
  </si>
  <si>
    <t>XALc_3080</t>
  </si>
  <si>
    <t>rhodanese-like membrane protein</t>
  </si>
  <si>
    <t>3641673..3642092</t>
  </si>
  <si>
    <t>XALc_3081</t>
  </si>
  <si>
    <t>3642138..3642662</t>
  </si>
  <si>
    <t>XALc_3082</t>
  </si>
  <si>
    <t>3642627..3643427</t>
  </si>
  <si>
    <t>XALc_3083</t>
  </si>
  <si>
    <t>COG1587H</t>
  </si>
  <si>
    <t>uroporphyrinogen-III synthase</t>
  </si>
  <si>
    <t>3643533..3644522</t>
  </si>
  <si>
    <t>XALc_3084</t>
  </si>
  <si>
    <t>COG2959H</t>
  </si>
  <si>
    <t>uroporphyrin-III C-methyltransferase</t>
  </si>
  <si>
    <t>3644519..3645784</t>
  </si>
  <si>
    <t>XALc_3085</t>
  </si>
  <si>
    <t>COG3071H</t>
  </si>
  <si>
    <t>porphyrin biosynthesis protein</t>
  </si>
  <si>
    <t>3645921..3647234</t>
  </si>
  <si>
    <t>XALc_3086</t>
  </si>
  <si>
    <t>acetyl-CoA c-acyltransferase</t>
  </si>
  <si>
    <t>3647276..3648190</t>
  </si>
  <si>
    <t>XALc_3087</t>
  </si>
  <si>
    <t>3648531..3649124</t>
  </si>
  <si>
    <t>sodC</t>
  </si>
  <si>
    <t>XALc_3088</t>
  </si>
  <si>
    <t>COG2032P</t>
  </si>
  <si>
    <t>superoxide dismutase [cu-zn] protein</t>
  </si>
  <si>
    <t>3649371..3650795</t>
  </si>
  <si>
    <t>ntrC</t>
  </si>
  <si>
    <t>XALc_3089</t>
  </si>
  <si>
    <t>two-component regulatory system regulatory ntrc transcription regulator protein</t>
  </si>
  <si>
    <t>3650806..3651837</t>
  </si>
  <si>
    <t>ntrB</t>
  </si>
  <si>
    <t>XALc_3090</t>
  </si>
  <si>
    <t>COG3852T</t>
  </si>
  <si>
    <t>two-component regulatory system sensor protein ntrb</t>
  </si>
  <si>
    <t>3652149..3653588</t>
  </si>
  <si>
    <t>amtB</t>
  </si>
  <si>
    <t>XALc_3091</t>
  </si>
  <si>
    <t>COG0004P</t>
  </si>
  <si>
    <t>ammonium transporter</t>
  </si>
  <si>
    <t>3653611..3653949</t>
  </si>
  <si>
    <t>glnB1</t>
  </si>
  <si>
    <t>XALc_3092</t>
  </si>
  <si>
    <t>3654279..3655688</t>
  </si>
  <si>
    <t>glnA</t>
  </si>
  <si>
    <t>XALc_3093</t>
  </si>
  <si>
    <t>glutamate--ammonia ligase</t>
  </si>
  <si>
    <t>3655915..3656706</t>
  </si>
  <si>
    <t>uppP</t>
  </si>
  <si>
    <t>XALc_3094</t>
  </si>
  <si>
    <t>COG1968V</t>
  </si>
  <si>
    <t>UDP diphosphatase</t>
  </si>
  <si>
    <t>3656771..3657382</t>
  </si>
  <si>
    <t>XALc_3095</t>
  </si>
  <si>
    <t>COG1881R</t>
  </si>
  <si>
    <t>phosphatidylethanolamine-binding protein</t>
  </si>
  <si>
    <t>3657403..3659490</t>
  </si>
  <si>
    <t>XALc_3096</t>
  </si>
  <si>
    <t>COG5010U</t>
  </si>
  <si>
    <t>3659559..3660551</t>
  </si>
  <si>
    <t>XALc_3097</t>
  </si>
  <si>
    <t>COG0429R</t>
  </si>
  <si>
    <t>3660619..3661413</t>
  </si>
  <si>
    <t>XALc_3098</t>
  </si>
  <si>
    <t>3661514..3661933</t>
  </si>
  <si>
    <t>XALc_3099</t>
  </si>
  <si>
    <t>3662036..3664027</t>
  </si>
  <si>
    <t>XALc_3100</t>
  </si>
  <si>
    <t>phospholipase</t>
  </si>
  <si>
    <t>3664024..3664593</t>
  </si>
  <si>
    <t>XALc_Yp04</t>
  </si>
  <si>
    <t>3664635..3665123</t>
  </si>
  <si>
    <t>XALc_1</t>
  </si>
  <si>
    <t>COG2062T</t>
  </si>
  <si>
    <t>3665127..3665759</t>
  </si>
  <si>
    <t>XALc_2</t>
  </si>
  <si>
    <t>partition protein</t>
  </si>
  <si>
    <t>3666078..3666986</t>
  </si>
  <si>
    <t>XALc_3</t>
  </si>
  <si>
    <t>COG0679R</t>
  </si>
  <si>
    <t>3667093..3667809</t>
  </si>
  <si>
    <t>XALc_4</t>
  </si>
  <si>
    <t>3667871..3671500</t>
  </si>
  <si>
    <t>XALc_3102</t>
  </si>
  <si>
    <t>COG4231C</t>
  </si>
  <si>
    <t>ferredoxin oxidoreductase oxidoreductase</t>
  </si>
  <si>
    <t>3671515..3672117</t>
  </si>
  <si>
    <t>XALc_Yp05</t>
  </si>
  <si>
    <t>3672155..3672325</t>
  </si>
  <si>
    <t>XALc_5</t>
  </si>
  <si>
    <t>3672435..3673286</t>
  </si>
  <si>
    <t>XALc_6</t>
  </si>
  <si>
    <t>3673338..3674738</t>
  </si>
  <si>
    <t>XALc_3103</t>
  </si>
  <si>
    <t>3675109..3675624</t>
  </si>
  <si>
    <t>XALc_3104</t>
  </si>
  <si>
    <t>3675898..3676371</t>
  </si>
  <si>
    <t>XALc_3105</t>
  </si>
  <si>
    <t>3676460..3677122</t>
  </si>
  <si>
    <t>XALc_3106</t>
  </si>
  <si>
    <t>hemolysin-III family membrane protein</t>
  </si>
  <si>
    <t>3677622..3680111</t>
  </si>
  <si>
    <t>XALc_3107</t>
  </si>
  <si>
    <t>COG1205R</t>
  </si>
  <si>
    <t>helicase</t>
  </si>
  <si>
    <t>3680108..3681193</t>
  </si>
  <si>
    <t>XALc_3108</t>
  </si>
  <si>
    <t>COG3359L</t>
  </si>
  <si>
    <t>3681588..3681983</t>
  </si>
  <si>
    <t>XALc_3109</t>
  </si>
  <si>
    <t>3682173..3686630</t>
  </si>
  <si>
    <t>XALc_3110</t>
  </si>
  <si>
    <t>glutamate synthase, alpha subunit protein</t>
  </si>
  <si>
    <t>3686683..3688158</t>
  </si>
  <si>
    <t>gltD</t>
  </si>
  <si>
    <t>XALc_3111</t>
  </si>
  <si>
    <t>COG0493ER</t>
  </si>
  <si>
    <t>glutamate synthase, beta subunit protein</t>
  </si>
  <si>
    <t>3688349..3689224</t>
  </si>
  <si>
    <t>XALc_3112</t>
  </si>
  <si>
    <t>COG1803G</t>
  </si>
  <si>
    <t>methylglyoxal synthase</t>
  </si>
  <si>
    <t>3695135..3696316</t>
  </si>
  <si>
    <t>benE</t>
  </si>
  <si>
    <t>XALc_3118</t>
  </si>
  <si>
    <t>COG3135Q</t>
  </si>
  <si>
    <t>benzoate membrane transport protein</t>
  </si>
  <si>
    <t>3696338..3698248</t>
  </si>
  <si>
    <t>XALc_3119</t>
  </si>
  <si>
    <t>phytochrome-like protein</t>
  </si>
  <si>
    <t>3698245..3698841</t>
  </si>
  <si>
    <t>XALc_3120</t>
  </si>
  <si>
    <t>COG3230P</t>
  </si>
  <si>
    <t>heme oxygenase</t>
  </si>
  <si>
    <t>3699060..3699926</t>
  </si>
  <si>
    <t>XALc_3121</t>
  </si>
  <si>
    <t>COG0676G</t>
  </si>
  <si>
    <t>3699905..3701293</t>
  </si>
  <si>
    <t>XALc_3122</t>
  </si>
  <si>
    <t>membrane bound lytic murein transglycosylase b transmembrane protein</t>
  </si>
  <si>
    <t>3701378..3701770</t>
  </si>
  <si>
    <t>XALc_3123</t>
  </si>
  <si>
    <t>COG3012S</t>
  </si>
  <si>
    <t>3701818..3702642</t>
  </si>
  <si>
    <t>XALc_3124</t>
  </si>
  <si>
    <t>COG0730R</t>
  </si>
  <si>
    <t>3702818..3703936</t>
  </si>
  <si>
    <t>XALc_3125</t>
  </si>
  <si>
    <t>COG4924S</t>
  </si>
  <si>
    <t>3704001..3707450</t>
  </si>
  <si>
    <t>XALc_3126</t>
  </si>
  <si>
    <t>COG4913S</t>
  </si>
  <si>
    <t>3707532..3708239</t>
  </si>
  <si>
    <t>XALc_3127</t>
  </si>
  <si>
    <t>3708226..3709695</t>
  </si>
  <si>
    <t>XALc_3128</t>
  </si>
  <si>
    <t>3709773..3710375</t>
  </si>
  <si>
    <t>folE</t>
  </si>
  <si>
    <t>XALc_3129</t>
  </si>
  <si>
    <t>COG0302H</t>
  </si>
  <si>
    <t>GTP cyclohydrolaseIprotein</t>
  </si>
  <si>
    <t>3710495..3711871</t>
  </si>
  <si>
    <t>kgtP</t>
  </si>
  <si>
    <t>XALc_3130</t>
  </si>
  <si>
    <t>alpha-ketoglutarate permease</t>
  </si>
  <si>
    <t>3712136..3714244</t>
  </si>
  <si>
    <t>XALc_3131</t>
  </si>
  <si>
    <t>3714428..3715336</t>
  </si>
  <si>
    <t>XALc_3132</t>
  </si>
  <si>
    <t>3716045..3717310</t>
  </si>
  <si>
    <t>XALc_3133</t>
  </si>
  <si>
    <t>3718144..3718794</t>
  </si>
  <si>
    <t>XALc_3134</t>
  </si>
  <si>
    <t>COG3132S</t>
  </si>
  <si>
    <t>3718995..3720776</t>
  </si>
  <si>
    <t>XALc_3135</t>
  </si>
  <si>
    <t>COG0729M</t>
  </si>
  <si>
    <t>3720773..3724615</t>
  </si>
  <si>
    <t>XALc_3136</t>
  </si>
  <si>
    <t>COG2911S</t>
  </si>
  <si>
    <t>3724989..3726473</t>
  </si>
  <si>
    <t>XALc_3137</t>
  </si>
  <si>
    <t>3726578..3726877</t>
  </si>
  <si>
    <t>XALc_3138</t>
  </si>
  <si>
    <t>3727190..3727756</t>
  </si>
  <si>
    <t>XALc_3139</t>
  </si>
  <si>
    <t>3727781..3728821</t>
  </si>
  <si>
    <t>XALc_3140</t>
  </si>
  <si>
    <t>3728824..3729300</t>
  </si>
  <si>
    <t>XALc_3141</t>
  </si>
  <si>
    <t>3729493..3730524</t>
  </si>
  <si>
    <t>XALc_3142</t>
  </si>
  <si>
    <t>3730792..3732114</t>
  </si>
  <si>
    <t>XALc_3143</t>
  </si>
  <si>
    <t>COG1473R</t>
  </si>
  <si>
    <t>3732163..3733170</t>
  </si>
  <si>
    <t>XALc_3144</t>
  </si>
  <si>
    <t>COG2013S</t>
  </si>
  <si>
    <t>3733225..3734178</t>
  </si>
  <si>
    <t>XALc_3145</t>
  </si>
  <si>
    <t>integral membrane protein TerC</t>
  </si>
  <si>
    <t>3734436..3735617</t>
  </si>
  <si>
    <t>XALc_3146</t>
  </si>
  <si>
    <t>COG1092R</t>
  </si>
  <si>
    <t>3736185..3739340</t>
  </si>
  <si>
    <t>XALc_3147</t>
  </si>
  <si>
    <t>3739378..3740127</t>
  </si>
  <si>
    <t>XALc_3148</t>
  </si>
  <si>
    <t>sapc-related protein</t>
  </si>
  <si>
    <t>3740124..3741158</t>
  </si>
  <si>
    <t>XALc_3149</t>
  </si>
  <si>
    <t>3741210..3742730</t>
  </si>
  <si>
    <t>XALc_3150</t>
  </si>
  <si>
    <t>3742763..3744205</t>
  </si>
  <si>
    <t>XALc_3151</t>
  </si>
  <si>
    <t>3744292..3744912</t>
  </si>
  <si>
    <t>XALc_3152</t>
  </si>
  <si>
    <t>COG4566T</t>
  </si>
  <si>
    <t>3744909..3745982</t>
  </si>
  <si>
    <t>XALc_3153</t>
  </si>
  <si>
    <t>3746028..3746756</t>
  </si>
  <si>
    <t>XALc_3154</t>
  </si>
  <si>
    <t>COG1285S</t>
  </si>
  <si>
    <t>transporter transmembrane protein</t>
  </si>
  <si>
    <t>3746887..3748341</t>
  </si>
  <si>
    <t>XALc_3155</t>
  </si>
  <si>
    <t>3748338..3751442</t>
  </si>
  <si>
    <t>XALc_3156</t>
  </si>
  <si>
    <t>COG3696P</t>
  </si>
  <si>
    <t>3751435..3752544</t>
  </si>
  <si>
    <t>XALc_3157</t>
  </si>
  <si>
    <t>3752636..3752971</t>
  </si>
  <si>
    <t>XALc_3158</t>
  </si>
  <si>
    <t>3753445..3753777</t>
  </si>
  <si>
    <t>XALc_3159</t>
  </si>
  <si>
    <t>COG2826L</t>
  </si>
  <si>
    <t>isxoo15 transposase (fragment) protein</t>
  </si>
  <si>
    <t>3754224..3755036</t>
  </si>
  <si>
    <t>mutM</t>
  </si>
  <si>
    <t>XALc_3160</t>
  </si>
  <si>
    <t>COG0266L</t>
  </si>
  <si>
    <t>formamidopyrimidine-DNA glycosylase</t>
  </si>
  <si>
    <t>3755265..3756869</t>
  </si>
  <si>
    <t>opgD</t>
  </si>
  <si>
    <t>XALc_3161</t>
  </si>
  <si>
    <t>COG3131P</t>
  </si>
  <si>
    <t>glucans biosynthesis protein D precursor</t>
  </si>
  <si>
    <t>3757039..3757788</t>
  </si>
  <si>
    <t>XALc_3162</t>
  </si>
  <si>
    <t>3757896..3758522</t>
  </si>
  <si>
    <t>tdk</t>
  </si>
  <si>
    <t>XALc_3163</t>
  </si>
  <si>
    <t>COG1435F</t>
  </si>
  <si>
    <t>thymidine kinase</t>
  </si>
  <si>
    <t>3758656..3760632</t>
  </si>
  <si>
    <t>rep</t>
  </si>
  <si>
    <t>XALc_3164</t>
  </si>
  <si>
    <t>3760753..3761151</t>
  </si>
  <si>
    <t>XALc_3165</t>
  </si>
  <si>
    <t>3761288..3762130</t>
  </si>
  <si>
    <t>XALc_3166</t>
  </si>
  <si>
    <t>COG1119P</t>
  </si>
  <si>
    <t>3762201..3762656</t>
  </si>
  <si>
    <t>XALc_3167</t>
  </si>
  <si>
    <t>3762769..3763677</t>
  </si>
  <si>
    <t>XALc_3168</t>
  </si>
  <si>
    <t>3763729..3764685</t>
  </si>
  <si>
    <t>XALc_3169</t>
  </si>
  <si>
    <t>COG2958S</t>
  </si>
  <si>
    <t>3764830..3766173</t>
  </si>
  <si>
    <t>XALc_3170</t>
  </si>
  <si>
    <t>COG0486R</t>
  </si>
  <si>
    <t>tRNA modification GTPase</t>
  </si>
  <si>
    <t>3766305..3768032</t>
  </si>
  <si>
    <t>oxaA</t>
  </si>
  <si>
    <t>XALc_3171</t>
  </si>
  <si>
    <t>COG0706U</t>
  </si>
  <si>
    <t>inner-membrane protein oxaa</t>
  </si>
  <si>
    <t>3768051..3768488</t>
  </si>
  <si>
    <t>rnpA</t>
  </si>
  <si>
    <t>XALc_3172</t>
  </si>
  <si>
    <t>COG0594J</t>
  </si>
  <si>
    <t>ribonuclease P</t>
  </si>
  <si>
    <t>3768527..3768667</t>
  </si>
  <si>
    <t>rpmH</t>
  </si>
  <si>
    <t>XALc_3173</t>
  </si>
  <si>
    <t>50S ribosomal protein L34</t>
  </si>
  <si>
    <t>Xanthomonas albilineans GPE PC73 plasmid plasmIII, complete sequence - 1..27212</t>
  </si>
  <si>
    <t>32 proteins</t>
  </si>
  <si>
    <t>3..803</t>
  </si>
  <si>
    <t>XALr_3236</t>
  </si>
  <si>
    <t>probable plasmid partitioning protein</t>
  </si>
  <si>
    <t>796..1863</t>
  </si>
  <si>
    <t>XALr_3237</t>
  </si>
  <si>
    <t>probable parb-like (korb) partition protein</t>
  </si>
  <si>
    <t>2165..2878</t>
  </si>
  <si>
    <t>XALr_3238</t>
  </si>
  <si>
    <t>putative zinc metalloproteinase</t>
  </si>
  <si>
    <t>3184..3735</t>
  </si>
  <si>
    <t>mobC</t>
  </si>
  <si>
    <t>XALr_3239</t>
  </si>
  <si>
    <t>probable mobilization protein mobc</t>
  </si>
  <si>
    <t>3920..4741</t>
  </si>
  <si>
    <t>XALr_3240</t>
  </si>
  <si>
    <t>putative dna relaxase/nickase protein</t>
  </si>
  <si>
    <t>4843..5721</t>
  </si>
  <si>
    <t>kfrA</t>
  </si>
  <si>
    <t>XALr_3241</t>
  </si>
  <si>
    <t>putative kfra protein</t>
  </si>
  <si>
    <t>5948..6514</t>
  </si>
  <si>
    <t>XALr_3242</t>
  </si>
  <si>
    <t>probable resolvase protein</t>
  </si>
  <si>
    <t>6554..6967</t>
  </si>
  <si>
    <t>XALr_3243</t>
  </si>
  <si>
    <t>7339..7734</t>
  </si>
  <si>
    <t>XALr_3244</t>
  </si>
  <si>
    <t>7731..7997</t>
  </si>
  <si>
    <t>XALr_3245</t>
  </si>
  <si>
    <t>putative transcriptional regulator transcription regulator protein</t>
  </si>
  <si>
    <t>8091..8345</t>
  </si>
  <si>
    <t>korC1</t>
  </si>
  <si>
    <t>XALr_3246</t>
  </si>
  <si>
    <t>probable transcriptional repressor korc1 transcription regulator protein</t>
  </si>
  <si>
    <t>8405..8809</t>
  </si>
  <si>
    <t>klcA</t>
  </si>
  <si>
    <t>XALr_3247</t>
  </si>
  <si>
    <t>probable antirestriction protein klca</t>
  </si>
  <si>
    <t>8893..9117</t>
  </si>
  <si>
    <t>XALr_3248</t>
  </si>
  <si>
    <t>9160..9759</t>
  </si>
  <si>
    <t>XALr_3249</t>
  </si>
  <si>
    <t>probable lytic transglycosylase protein</t>
  </si>
  <si>
    <t>9756..11414</t>
  </si>
  <si>
    <t>XALr_3250</t>
  </si>
  <si>
    <t>putative dna primase protein</t>
  </si>
  <si>
    <t>11427..13241</t>
  </si>
  <si>
    <t>virD4</t>
  </si>
  <si>
    <t>XALr_3251</t>
  </si>
  <si>
    <t>probable conjugal transfer protein</t>
  </si>
  <si>
    <t>13356..14417</t>
  </si>
  <si>
    <t>XALr_3252</t>
  </si>
  <si>
    <t>14417..15631</t>
  </si>
  <si>
    <t>XALr_3253</t>
  </si>
  <si>
    <t>15628..16374</t>
  </si>
  <si>
    <t>XALr_3254</t>
  </si>
  <si>
    <t>16434..17312</t>
  </si>
  <si>
    <t>XALr_3255</t>
  </si>
  <si>
    <t>17330..17503</t>
  </si>
  <si>
    <t>virB7</t>
  </si>
  <si>
    <t>XALr_3267</t>
  </si>
  <si>
    <t>17615..18565</t>
  </si>
  <si>
    <t>virB6</t>
  </si>
  <si>
    <t>XALr_3256</t>
  </si>
  <si>
    <t>18577..18870</t>
  </si>
  <si>
    <t>XALr_3257</t>
  </si>
  <si>
    <t>putative entry exclusion protein</t>
  </si>
  <si>
    <t>18885..19595</t>
  </si>
  <si>
    <t>virB5</t>
  </si>
  <si>
    <t>XALr_3258</t>
  </si>
  <si>
    <t>19592..22033</t>
  </si>
  <si>
    <t>XALr_3259</t>
  </si>
  <si>
    <t>22033..22401</t>
  </si>
  <si>
    <t>XALr_3260</t>
  </si>
  <si>
    <t>22415..22738</t>
  </si>
  <si>
    <t>XALr_3261</t>
  </si>
  <si>
    <t>putative conjugal transfer protein</t>
  </si>
  <si>
    <t>22735..23010</t>
  </si>
  <si>
    <t>XALr_3262</t>
  </si>
  <si>
    <t>23162..23518</t>
  </si>
  <si>
    <t>XALr_3263</t>
  </si>
  <si>
    <t>23664..24572</t>
  </si>
  <si>
    <t>XALr_3264</t>
  </si>
  <si>
    <t>25361..26173</t>
  </si>
  <si>
    <t>XALr_3265</t>
  </si>
  <si>
    <t>putative trfa-related protein</t>
  </si>
  <si>
    <t>26898..27212</t>
  </si>
  <si>
    <t>trfB1</t>
  </si>
  <si>
    <t>XALr_3266</t>
  </si>
  <si>
    <t>probable transcriptional repressor protein trfb</t>
  </si>
  <si>
    <t>Xanthomonas albilineans GPE PC73 plasmid plasmII, complete sequence - 1..31555</t>
  </si>
  <si>
    <t>38 proteins</t>
  </si>
  <si>
    <t>156..1646</t>
  </si>
  <si>
    <t>XALq_3198</t>
  </si>
  <si>
    <t>putative replication protein</t>
  </si>
  <si>
    <t>1909..2226</t>
  </si>
  <si>
    <t>XALq_3199</t>
  </si>
  <si>
    <t>2503..3144</t>
  </si>
  <si>
    <t>XALq_3200</t>
  </si>
  <si>
    <t>probable kfra protein</t>
  </si>
  <si>
    <t>3160..3729</t>
  </si>
  <si>
    <t>XALq_3201</t>
  </si>
  <si>
    <t>putative restriction endonuclease protein</t>
  </si>
  <si>
    <t>4906..5727</t>
  </si>
  <si>
    <t>XALq_3202</t>
  </si>
  <si>
    <t>5808..6029</t>
  </si>
  <si>
    <t>kleB</t>
  </si>
  <si>
    <t>XALq_3203</t>
  </si>
  <si>
    <t>probable kleb protein</t>
  </si>
  <si>
    <t>6160..6522</t>
  </si>
  <si>
    <t>XALq_3204</t>
  </si>
  <si>
    <t>probable single-strand dna-binding protein</t>
  </si>
  <si>
    <t>6599..6910</t>
  </si>
  <si>
    <t>trfB2</t>
  </si>
  <si>
    <t>XALq_3205</t>
  </si>
  <si>
    <t>6903..7100</t>
  </si>
  <si>
    <t>XALq_3206</t>
  </si>
  <si>
    <t>7516..8442</t>
  </si>
  <si>
    <t>XALq_3207</t>
  </si>
  <si>
    <t>probable fic-family protein</t>
  </si>
  <si>
    <t>9390..9692</t>
  </si>
  <si>
    <t>XALq_3208</t>
  </si>
  <si>
    <t>9689..10006</t>
  </si>
  <si>
    <t>XALq_3209</t>
  </si>
  <si>
    <t>10058..10435</t>
  </si>
  <si>
    <t>XALq_3210</t>
  </si>
  <si>
    <t>10445..11140</t>
  </si>
  <si>
    <t>stbB</t>
  </si>
  <si>
    <t>XALq_3211</t>
  </si>
  <si>
    <t>putative stable plasmid inheritance protein</t>
  </si>
  <si>
    <t>11150..11593</t>
  </si>
  <si>
    <t>stbA</t>
  </si>
  <si>
    <t>XALq_3212</t>
  </si>
  <si>
    <t>11977..12315</t>
  </si>
  <si>
    <t>XALq_3213</t>
  </si>
  <si>
    <t>12319..13866</t>
  </si>
  <si>
    <t>traJ</t>
  </si>
  <si>
    <t>XALq_3214</t>
  </si>
  <si>
    <t>probable mobilization protein traj</t>
  </si>
  <si>
    <t>13866..16736</t>
  </si>
  <si>
    <t>traI</t>
  </si>
  <si>
    <t>XALq_3215</t>
  </si>
  <si>
    <t>probable mobilization protein trai</t>
  </si>
  <si>
    <t>16827..17273</t>
  </si>
  <si>
    <t>XALq_3216</t>
  </si>
  <si>
    <t>17283..17612</t>
  </si>
  <si>
    <t>korC2</t>
  </si>
  <si>
    <t>XALq_3217</t>
  </si>
  <si>
    <t>putative transcriptional repressor protein korc2</t>
  </si>
  <si>
    <t>17571..18059</t>
  </si>
  <si>
    <t>XALq_3218</t>
  </si>
  <si>
    <t>putative endonuclease protein</t>
  </si>
  <si>
    <t>18118..19143</t>
  </si>
  <si>
    <t>traG</t>
  </si>
  <si>
    <t>XALq_3219</t>
  </si>
  <si>
    <t>19133..20278</t>
  </si>
  <si>
    <t>traF</t>
  </si>
  <si>
    <t>XALq_3220</t>
  </si>
  <si>
    <t>putative conjugation protein</t>
  </si>
  <si>
    <t>20268..21167</t>
  </si>
  <si>
    <t>traO</t>
  </si>
  <si>
    <t>XALq_3221</t>
  </si>
  <si>
    <t>21169..21900</t>
  </si>
  <si>
    <t>traE</t>
  </si>
  <si>
    <t>XALq_3222</t>
  </si>
  <si>
    <t>22185..23249</t>
  </si>
  <si>
    <t>traD</t>
  </si>
  <si>
    <t>XALq_3223</t>
  </si>
  <si>
    <t>23286..23624</t>
  </si>
  <si>
    <t>XALq_3224</t>
  </si>
  <si>
    <t>23627..24247</t>
  </si>
  <si>
    <t>traC</t>
  </si>
  <si>
    <t>XALq_3225</t>
  </si>
  <si>
    <t>24422..27040</t>
  </si>
  <si>
    <t>traB</t>
  </si>
  <si>
    <t>XALq_3226</t>
  </si>
  <si>
    <t>27043..27363</t>
  </si>
  <si>
    <t>traA</t>
  </si>
  <si>
    <t>XALq_3227</t>
  </si>
  <si>
    <t>27383..27679</t>
  </si>
  <si>
    <t>traM</t>
  </si>
  <si>
    <t>XALq_3228</t>
  </si>
  <si>
    <t>probable conjugation protein</t>
  </si>
  <si>
    <t>27676..27972</t>
  </si>
  <si>
    <t>korA</t>
  </si>
  <si>
    <t>XALq_3229</t>
  </si>
  <si>
    <t>putative kora protein</t>
  </si>
  <si>
    <t>27923..28726</t>
  </si>
  <si>
    <t>traL</t>
  </si>
  <si>
    <t>XALq_3230</t>
  </si>
  <si>
    <t>28801..29052</t>
  </si>
  <si>
    <t>korB</t>
  </si>
  <si>
    <t>XALq_3231</t>
  </si>
  <si>
    <t>probable korb protein</t>
  </si>
  <si>
    <t>29546..30214</t>
  </si>
  <si>
    <t>XALq_3232</t>
  </si>
  <si>
    <t>putative resolvase protein</t>
  </si>
  <si>
    <t>30308..30769</t>
  </si>
  <si>
    <t>XALq_3233</t>
  </si>
  <si>
    <t>30773..31072</t>
  </si>
  <si>
    <t>XALq_3234</t>
  </si>
  <si>
    <t>probable plasmid stabilisation system protein</t>
  </si>
  <si>
    <t>31186..31530</t>
  </si>
  <si>
    <t>XALq_3235</t>
  </si>
  <si>
    <t>putative partition protein c</t>
  </si>
  <si>
    <t>Xanthomonas albilineans GPE PC73 plasmid plasmI, complete sequence - 1..24837</t>
  </si>
  <si>
    <t>24 proteins</t>
  </si>
  <si>
    <t>55..702</t>
  </si>
  <si>
    <t>XALp_3174</t>
  </si>
  <si>
    <t>1320..1601</t>
  </si>
  <si>
    <t>XALp_3175</t>
  </si>
  <si>
    <t>hypothetical membrane protein</t>
  </si>
  <si>
    <t>1821..2819</t>
  </si>
  <si>
    <t>fic</t>
  </si>
  <si>
    <t>XALp_3176</t>
  </si>
  <si>
    <t>3495..5021</t>
  </si>
  <si>
    <t>trwB</t>
  </si>
  <si>
    <t>XALp_3177</t>
  </si>
  <si>
    <t>5037..7898</t>
  </si>
  <si>
    <t>trwC</t>
  </si>
  <si>
    <t>XALp_3178</t>
  </si>
  <si>
    <t>8368..8688</t>
  </si>
  <si>
    <t>XALp_3179</t>
  </si>
  <si>
    <t>probable plasmid stabilization system protein</t>
  </si>
  <si>
    <t>8685..8966</t>
  </si>
  <si>
    <t>XALp_3180</t>
  </si>
  <si>
    <t>9060..10127</t>
  </si>
  <si>
    <t>trwD</t>
  </si>
  <si>
    <t>XALp_3181</t>
  </si>
  <si>
    <t>10176..11357</t>
  </si>
  <si>
    <t>trwE</t>
  </si>
  <si>
    <t>XALp_3182</t>
  </si>
  <si>
    <t>11354..12145</t>
  </si>
  <si>
    <t>trwF</t>
  </si>
  <si>
    <t>XALp_3183</t>
  </si>
  <si>
    <t>12172..12864</t>
  </si>
  <si>
    <t>trwG</t>
  </si>
  <si>
    <t>XALp_3184</t>
  </si>
  <si>
    <t>13060..14088</t>
  </si>
  <si>
    <t>trwI</t>
  </si>
  <si>
    <t>XALp_3185</t>
  </si>
  <si>
    <t>14556..15281</t>
  </si>
  <si>
    <t>trwJ</t>
  </si>
  <si>
    <t>XALp_3186</t>
  </si>
  <si>
    <t>putative type iv secretion system protein</t>
  </si>
  <si>
    <t>15278..17827</t>
  </si>
  <si>
    <t>trwk</t>
  </si>
  <si>
    <t>XALp_3187</t>
  </si>
  <si>
    <t>17817..18137</t>
  </si>
  <si>
    <t>trwM</t>
  </si>
  <si>
    <t>XALp_3188</t>
  </si>
  <si>
    <t>18151..18444</t>
  </si>
  <si>
    <t>trwL</t>
  </si>
  <si>
    <t>XALp_3189</t>
  </si>
  <si>
    <t>18792..19625</t>
  </si>
  <si>
    <t>trwN</t>
  </si>
  <si>
    <t>XALp_3190</t>
  </si>
  <si>
    <t>19724..20074</t>
  </si>
  <si>
    <t>XALp_3191</t>
  </si>
  <si>
    <t>20076..20453</t>
  </si>
  <si>
    <t>XALp_3192</t>
  </si>
  <si>
    <t>20791..20958</t>
  </si>
  <si>
    <t>XALp_3193</t>
  </si>
  <si>
    <t>21276..22082</t>
  </si>
  <si>
    <t>XALp_3194</t>
  </si>
  <si>
    <t>22584..23252</t>
  </si>
  <si>
    <t>XALp_3195</t>
  </si>
  <si>
    <t>putative dna-methyltransferase protein</t>
  </si>
  <si>
    <t>23562..23957</t>
  </si>
  <si>
    <t>XALp_3196</t>
  </si>
  <si>
    <t>24169..24789</t>
  </si>
  <si>
    <t>XALp_31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0"/>
      <color theme="1"/>
      <name val="Myriad Pro"/>
    </font>
    <font>
      <sz val="10"/>
      <color theme="1"/>
      <name val="Myriad Pro"/>
    </font>
    <font>
      <b/>
      <sz val="10"/>
      <color theme="1"/>
      <name val="Myriad Pro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/>
    <xf numFmtId="0" fontId="0" fillId="0" borderId="0" xfId="0" applyFill="1"/>
    <xf numFmtId="0" fontId="4" fillId="0" borderId="0" xfId="0" applyFont="1"/>
    <xf numFmtId="0" fontId="5" fillId="0" borderId="0" xfId="0" applyFont="1" applyAlignment="1">
      <alignment vertical="center"/>
    </xf>
    <xf numFmtId="0" fontId="7" fillId="0" borderId="1" xfId="0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0" fillId="0" borderId="5" xfId="0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4" fillId="0" borderId="5" xfId="0" applyFont="1" applyBorder="1"/>
    <xf numFmtId="0" fontId="4" fillId="0" borderId="14" xfId="0" applyFont="1" applyBorder="1"/>
    <xf numFmtId="0" fontId="9" fillId="0" borderId="15" xfId="0" applyFont="1" applyBorder="1"/>
    <xf numFmtId="0" fontId="9" fillId="0" borderId="16" xfId="0" applyFont="1" applyBorder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xanth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"/>
  <sheetViews>
    <sheetView topLeftCell="A49" workbookViewId="0">
      <selection activeCell="B80" sqref="B80"/>
    </sheetView>
  </sheetViews>
  <sheetFormatPr baseColWidth="10" defaultRowHeight="15" x14ac:dyDescent="0"/>
  <cols>
    <col min="2" max="2" width="63.5" bestFit="1" customWidth="1"/>
  </cols>
  <sheetData>
    <row r="1" spans="1:10">
      <c r="A1" s="1" t="s">
        <v>0</v>
      </c>
      <c r="B1" s="1" t="s">
        <v>1</v>
      </c>
      <c r="C1" s="1" t="s">
        <v>5</v>
      </c>
      <c r="D1" s="1" t="s">
        <v>7</v>
      </c>
      <c r="E1" s="1" t="s">
        <v>4</v>
      </c>
      <c r="F1" s="1" t="s">
        <v>2</v>
      </c>
      <c r="G1" s="1" t="s">
        <v>3</v>
      </c>
      <c r="H1" s="3" t="s">
        <v>252</v>
      </c>
      <c r="I1" s="3" t="s">
        <v>253</v>
      </c>
      <c r="J1" s="1" t="s">
        <v>6</v>
      </c>
    </row>
    <row r="2" spans="1:10">
      <c r="A2" t="s">
        <v>8</v>
      </c>
      <c r="B2" t="s">
        <v>9</v>
      </c>
      <c r="C2" t="s">
        <v>10</v>
      </c>
      <c r="D2">
        <v>0.64</v>
      </c>
      <c r="E2">
        <v>477</v>
      </c>
      <c r="F2">
        <v>254.24529999999999</v>
      </c>
      <c r="G2">
        <v>955</v>
      </c>
      <c r="H2">
        <v>23</v>
      </c>
      <c r="I2">
        <f>G2-H2</f>
        <v>932</v>
      </c>
      <c r="J2">
        <v>0</v>
      </c>
    </row>
    <row r="3" spans="1:10">
      <c r="A3" t="s">
        <v>11</v>
      </c>
      <c r="B3" t="s">
        <v>12</v>
      </c>
      <c r="C3" t="s">
        <v>10</v>
      </c>
      <c r="D3">
        <v>0.16258900000000001</v>
      </c>
      <c r="E3">
        <v>190</v>
      </c>
      <c r="F3">
        <v>268.5</v>
      </c>
      <c r="G3">
        <v>1284</v>
      </c>
      <c r="H3">
        <v>37</v>
      </c>
      <c r="I3">
        <f t="shared" ref="I3:I66" si="0">G3-H3</f>
        <v>1247</v>
      </c>
      <c r="J3">
        <v>0</v>
      </c>
    </row>
    <row r="4" spans="1:10">
      <c r="A4" t="s">
        <v>13</v>
      </c>
      <c r="B4" t="s">
        <v>14</v>
      </c>
      <c r="C4" t="s">
        <v>10</v>
      </c>
      <c r="D4">
        <v>0.16250400000000001</v>
      </c>
      <c r="E4">
        <v>190</v>
      </c>
      <c r="F4">
        <v>268.73680000000002</v>
      </c>
      <c r="G4">
        <v>1284</v>
      </c>
      <c r="H4">
        <v>37</v>
      </c>
      <c r="I4">
        <f t="shared" si="0"/>
        <v>1247</v>
      </c>
      <c r="J4">
        <v>0</v>
      </c>
    </row>
    <row r="5" spans="1:10">
      <c r="A5" t="s">
        <v>15</v>
      </c>
      <c r="B5" t="s">
        <v>16</v>
      </c>
      <c r="C5" t="s">
        <v>10</v>
      </c>
      <c r="D5">
        <v>0.16616300000000001</v>
      </c>
      <c r="E5">
        <v>192</v>
      </c>
      <c r="F5">
        <v>273.375</v>
      </c>
      <c r="G5">
        <v>1287</v>
      </c>
      <c r="H5">
        <v>37</v>
      </c>
      <c r="I5">
        <f t="shared" si="0"/>
        <v>1250</v>
      </c>
      <c r="J5">
        <v>0</v>
      </c>
    </row>
    <row r="6" spans="1:10">
      <c r="A6" t="s">
        <v>17</v>
      </c>
      <c r="B6" t="s">
        <v>18</v>
      </c>
      <c r="C6" t="s">
        <v>10</v>
      </c>
      <c r="D6">
        <v>0.15754299999999999</v>
      </c>
      <c r="E6">
        <v>180</v>
      </c>
      <c r="F6">
        <v>274.0111</v>
      </c>
      <c r="G6">
        <v>1287</v>
      </c>
      <c r="H6">
        <v>37</v>
      </c>
      <c r="I6">
        <f t="shared" si="0"/>
        <v>1250</v>
      </c>
      <c r="J6">
        <v>0</v>
      </c>
    </row>
    <row r="7" spans="1:10">
      <c r="A7" t="s">
        <v>19</v>
      </c>
      <c r="B7" t="s">
        <v>20</v>
      </c>
      <c r="C7" t="s">
        <v>10</v>
      </c>
      <c r="D7">
        <v>0.15992300000000001</v>
      </c>
      <c r="E7">
        <v>182</v>
      </c>
      <c r="F7">
        <v>275.7253</v>
      </c>
      <c r="G7">
        <v>1288</v>
      </c>
      <c r="H7">
        <v>37</v>
      </c>
      <c r="I7">
        <f t="shared" si="0"/>
        <v>1251</v>
      </c>
      <c r="J7">
        <v>0</v>
      </c>
    </row>
    <row r="8" spans="1:10">
      <c r="A8" t="s">
        <v>21</v>
      </c>
      <c r="B8" t="s">
        <v>22</v>
      </c>
      <c r="C8" t="s">
        <v>10</v>
      </c>
      <c r="D8">
        <v>0.159662</v>
      </c>
      <c r="E8">
        <v>182</v>
      </c>
      <c r="F8">
        <v>274.30220000000003</v>
      </c>
      <c r="G8">
        <v>1292</v>
      </c>
      <c r="H8">
        <v>37</v>
      </c>
      <c r="I8">
        <f t="shared" si="0"/>
        <v>1255</v>
      </c>
      <c r="J8">
        <v>0</v>
      </c>
    </row>
    <row r="9" spans="1:10">
      <c r="A9" t="s">
        <v>23</v>
      </c>
      <c r="B9" t="s">
        <v>24</v>
      </c>
      <c r="C9" t="s">
        <v>10</v>
      </c>
      <c r="D9">
        <v>0.35092800000000002</v>
      </c>
      <c r="E9">
        <v>280</v>
      </c>
      <c r="F9">
        <v>285.10000000000002</v>
      </c>
      <c r="G9">
        <v>1372</v>
      </c>
      <c r="H9">
        <v>37</v>
      </c>
      <c r="I9">
        <f t="shared" si="0"/>
        <v>1335</v>
      </c>
      <c r="J9">
        <v>0</v>
      </c>
    </row>
    <row r="10" spans="1:10">
      <c r="A10" t="s">
        <v>25</v>
      </c>
      <c r="B10" t="s">
        <v>26</v>
      </c>
      <c r="C10" t="s">
        <v>10</v>
      </c>
      <c r="D10">
        <v>0.35165800000000003</v>
      </c>
      <c r="E10">
        <v>273</v>
      </c>
      <c r="F10">
        <v>287.24180000000001</v>
      </c>
      <c r="G10">
        <v>1372</v>
      </c>
      <c r="H10">
        <v>37</v>
      </c>
      <c r="I10">
        <f t="shared" si="0"/>
        <v>1335</v>
      </c>
      <c r="J10">
        <v>0</v>
      </c>
    </row>
    <row r="11" spans="1:10">
      <c r="A11" t="s">
        <v>27</v>
      </c>
      <c r="B11" t="s">
        <v>28</v>
      </c>
      <c r="C11" t="s">
        <v>10</v>
      </c>
      <c r="D11">
        <v>0.35747200000000001</v>
      </c>
      <c r="E11">
        <v>246</v>
      </c>
      <c r="F11">
        <v>326.8537</v>
      </c>
      <c r="G11">
        <v>1372</v>
      </c>
      <c r="H11">
        <v>37</v>
      </c>
      <c r="I11">
        <f t="shared" si="0"/>
        <v>1335</v>
      </c>
      <c r="J11">
        <v>0</v>
      </c>
    </row>
    <row r="12" spans="1:10">
      <c r="A12" t="s">
        <v>29</v>
      </c>
      <c r="B12" t="s">
        <v>30</v>
      </c>
      <c r="C12" t="s">
        <v>10</v>
      </c>
      <c r="D12">
        <v>0.358242</v>
      </c>
      <c r="E12">
        <v>256</v>
      </c>
      <c r="F12">
        <v>314.14449999999999</v>
      </c>
      <c r="G12">
        <v>1372</v>
      </c>
      <c r="H12">
        <v>29</v>
      </c>
      <c r="I12">
        <f t="shared" si="0"/>
        <v>1343</v>
      </c>
      <c r="J12">
        <v>0</v>
      </c>
    </row>
    <row r="13" spans="1:10">
      <c r="A13" t="s">
        <v>31</v>
      </c>
      <c r="B13" t="s">
        <v>32</v>
      </c>
      <c r="C13" t="s">
        <v>10</v>
      </c>
      <c r="D13">
        <v>0.280663</v>
      </c>
      <c r="E13">
        <v>269</v>
      </c>
      <c r="F13">
        <v>327.0446</v>
      </c>
      <c r="G13">
        <v>1376</v>
      </c>
      <c r="H13">
        <v>37</v>
      </c>
      <c r="I13">
        <f t="shared" si="0"/>
        <v>1339</v>
      </c>
      <c r="J13">
        <v>0</v>
      </c>
    </row>
    <row r="14" spans="1:10">
      <c r="A14" t="s">
        <v>33</v>
      </c>
      <c r="B14" t="s">
        <v>34</v>
      </c>
      <c r="C14" t="s">
        <v>10</v>
      </c>
      <c r="D14">
        <v>0.57999999999999996</v>
      </c>
      <c r="E14">
        <v>544</v>
      </c>
      <c r="F14">
        <v>283.90260000000001</v>
      </c>
      <c r="G14">
        <v>1392</v>
      </c>
      <c r="H14">
        <v>19</v>
      </c>
      <c r="I14">
        <f t="shared" si="0"/>
        <v>1373</v>
      </c>
      <c r="J14">
        <v>0</v>
      </c>
    </row>
    <row r="15" spans="1:10">
      <c r="A15" t="s">
        <v>35</v>
      </c>
      <c r="B15" t="s">
        <v>36</v>
      </c>
      <c r="C15" t="s">
        <v>10</v>
      </c>
      <c r="D15">
        <v>0.54</v>
      </c>
      <c r="E15">
        <v>406</v>
      </c>
      <c r="F15">
        <v>339.67489999999998</v>
      </c>
      <c r="G15">
        <v>1402</v>
      </c>
      <c r="H15">
        <v>33</v>
      </c>
      <c r="I15">
        <f t="shared" si="0"/>
        <v>1369</v>
      </c>
      <c r="J15">
        <v>0</v>
      </c>
    </row>
    <row r="16" spans="1:10">
      <c r="A16" t="s">
        <v>37</v>
      </c>
      <c r="B16" t="s">
        <v>38</v>
      </c>
      <c r="C16" t="s">
        <v>10</v>
      </c>
      <c r="D16">
        <v>0.54</v>
      </c>
      <c r="E16">
        <v>411</v>
      </c>
      <c r="F16">
        <v>336.36009999999999</v>
      </c>
      <c r="G16">
        <v>1402</v>
      </c>
      <c r="H16">
        <v>33</v>
      </c>
      <c r="I16">
        <f t="shared" si="0"/>
        <v>1369</v>
      </c>
      <c r="J16">
        <v>0</v>
      </c>
    </row>
    <row r="17" spans="1:10">
      <c r="A17" t="s">
        <v>39</v>
      </c>
      <c r="B17" t="s">
        <v>40</v>
      </c>
      <c r="C17" t="s">
        <v>10</v>
      </c>
      <c r="D17">
        <v>0.62</v>
      </c>
      <c r="E17">
        <v>504</v>
      </c>
      <c r="F17">
        <v>329.66469999999998</v>
      </c>
      <c r="G17">
        <v>1404</v>
      </c>
      <c r="H17">
        <v>38</v>
      </c>
      <c r="I17">
        <f t="shared" si="0"/>
        <v>1366</v>
      </c>
      <c r="J17">
        <v>0</v>
      </c>
    </row>
    <row r="18" spans="1:10">
      <c r="A18" t="s">
        <v>41</v>
      </c>
      <c r="B18" t="s">
        <v>42</v>
      </c>
      <c r="C18" t="s">
        <v>10</v>
      </c>
      <c r="D18">
        <v>0.7</v>
      </c>
      <c r="E18">
        <v>611</v>
      </c>
      <c r="F18">
        <v>329.99180000000001</v>
      </c>
      <c r="G18">
        <v>1405</v>
      </c>
      <c r="H18">
        <v>38</v>
      </c>
      <c r="I18">
        <f t="shared" si="0"/>
        <v>1367</v>
      </c>
      <c r="J18">
        <v>0</v>
      </c>
    </row>
    <row r="19" spans="1:10">
      <c r="A19" t="s">
        <v>43</v>
      </c>
      <c r="B19" t="s">
        <v>44</v>
      </c>
      <c r="C19" t="s">
        <v>10</v>
      </c>
      <c r="D19">
        <v>0.72</v>
      </c>
      <c r="E19">
        <v>618</v>
      </c>
      <c r="F19">
        <v>326.66989999999998</v>
      </c>
      <c r="G19">
        <v>1405</v>
      </c>
      <c r="H19">
        <v>38</v>
      </c>
      <c r="I19">
        <f t="shared" si="0"/>
        <v>1367</v>
      </c>
      <c r="J19">
        <v>0</v>
      </c>
    </row>
    <row r="20" spans="1:10">
      <c r="A20" t="s">
        <v>45</v>
      </c>
      <c r="B20" t="s">
        <v>46</v>
      </c>
      <c r="C20" t="s">
        <v>10</v>
      </c>
      <c r="D20">
        <v>0.63</v>
      </c>
      <c r="E20">
        <v>529</v>
      </c>
      <c r="F20">
        <v>331.8639</v>
      </c>
      <c r="G20">
        <v>1406</v>
      </c>
      <c r="H20">
        <v>38</v>
      </c>
      <c r="I20">
        <f t="shared" si="0"/>
        <v>1368</v>
      </c>
      <c r="J20">
        <v>0</v>
      </c>
    </row>
    <row r="21" spans="1:10">
      <c r="A21" t="s">
        <v>47</v>
      </c>
      <c r="B21" t="s">
        <v>48</v>
      </c>
      <c r="C21" t="s">
        <v>10</v>
      </c>
      <c r="D21">
        <v>0.64</v>
      </c>
      <c r="E21">
        <v>590</v>
      </c>
      <c r="F21">
        <v>308.20679999999999</v>
      </c>
      <c r="G21">
        <v>1407</v>
      </c>
      <c r="H21">
        <v>30</v>
      </c>
      <c r="I21">
        <f t="shared" si="0"/>
        <v>1377</v>
      </c>
      <c r="J21">
        <v>0</v>
      </c>
    </row>
    <row r="22" spans="1:10">
      <c r="A22" t="s">
        <v>49</v>
      </c>
      <c r="B22" t="s">
        <v>50</v>
      </c>
      <c r="C22" t="s">
        <v>10</v>
      </c>
      <c r="D22">
        <v>0.64</v>
      </c>
      <c r="E22">
        <v>555</v>
      </c>
      <c r="F22">
        <v>330.46850000000001</v>
      </c>
      <c r="G22">
        <v>1407</v>
      </c>
      <c r="H22">
        <v>38</v>
      </c>
      <c r="I22">
        <f t="shared" si="0"/>
        <v>1369</v>
      </c>
      <c r="J22">
        <v>0</v>
      </c>
    </row>
    <row r="23" spans="1:10">
      <c r="A23" t="s">
        <v>51</v>
      </c>
      <c r="B23" t="s">
        <v>52</v>
      </c>
      <c r="C23" t="s">
        <v>10</v>
      </c>
      <c r="D23">
        <v>0.64</v>
      </c>
      <c r="E23">
        <v>553</v>
      </c>
      <c r="F23">
        <v>329.81009999999998</v>
      </c>
      <c r="G23">
        <v>1407</v>
      </c>
      <c r="H23">
        <v>38</v>
      </c>
      <c r="I23">
        <f t="shared" si="0"/>
        <v>1369</v>
      </c>
      <c r="J23">
        <v>0</v>
      </c>
    </row>
    <row r="24" spans="1:10">
      <c r="A24" t="s">
        <v>53</v>
      </c>
      <c r="B24" t="s">
        <v>54</v>
      </c>
      <c r="C24" t="s">
        <v>10</v>
      </c>
      <c r="D24">
        <v>0.65</v>
      </c>
      <c r="E24">
        <v>559</v>
      </c>
      <c r="F24">
        <v>327.66910000000001</v>
      </c>
      <c r="G24">
        <v>1407</v>
      </c>
      <c r="H24">
        <v>38</v>
      </c>
      <c r="I24">
        <f t="shared" si="0"/>
        <v>1369</v>
      </c>
      <c r="J24">
        <v>0</v>
      </c>
    </row>
    <row r="25" spans="1:10">
      <c r="A25" t="s">
        <v>55</v>
      </c>
      <c r="B25" t="s">
        <v>56</v>
      </c>
      <c r="C25" t="s">
        <v>10</v>
      </c>
      <c r="D25">
        <v>0.66</v>
      </c>
      <c r="E25">
        <v>564</v>
      </c>
      <c r="F25">
        <v>328.26949999999999</v>
      </c>
      <c r="G25">
        <v>1407</v>
      </c>
      <c r="H25">
        <v>38</v>
      </c>
      <c r="I25">
        <f t="shared" si="0"/>
        <v>1369</v>
      </c>
      <c r="J25">
        <v>0</v>
      </c>
    </row>
    <row r="26" spans="1:10">
      <c r="A26" t="s">
        <v>57</v>
      </c>
      <c r="B26" t="s">
        <v>58</v>
      </c>
      <c r="C26" t="s">
        <v>10</v>
      </c>
      <c r="D26">
        <v>0.64179900000000001</v>
      </c>
      <c r="E26">
        <v>577</v>
      </c>
      <c r="F26">
        <v>300.34840000000003</v>
      </c>
      <c r="G26">
        <v>1407</v>
      </c>
      <c r="H26">
        <v>33</v>
      </c>
      <c r="I26">
        <f t="shared" si="0"/>
        <v>1374</v>
      </c>
      <c r="J26">
        <v>0</v>
      </c>
    </row>
    <row r="27" spans="1:10">
      <c r="A27" t="s">
        <v>59</v>
      </c>
      <c r="B27" t="s">
        <v>60</v>
      </c>
      <c r="C27" t="s">
        <v>10</v>
      </c>
      <c r="D27">
        <v>0.64176999999999995</v>
      </c>
      <c r="E27">
        <v>573</v>
      </c>
      <c r="F27">
        <v>300.33159999999998</v>
      </c>
      <c r="G27">
        <v>1407</v>
      </c>
      <c r="H27">
        <v>30</v>
      </c>
      <c r="I27">
        <f t="shared" si="0"/>
        <v>1377</v>
      </c>
      <c r="J27">
        <v>0</v>
      </c>
    </row>
    <row r="28" spans="1:10">
      <c r="A28" t="s">
        <v>61</v>
      </c>
      <c r="B28" t="s">
        <v>62</v>
      </c>
      <c r="C28" t="s">
        <v>10</v>
      </c>
      <c r="D28">
        <v>0.68619399999999997</v>
      </c>
      <c r="E28">
        <v>595</v>
      </c>
      <c r="F28">
        <v>327.81849999999997</v>
      </c>
      <c r="G28">
        <v>1408</v>
      </c>
      <c r="H28">
        <v>31</v>
      </c>
      <c r="I28">
        <f t="shared" si="0"/>
        <v>1377</v>
      </c>
      <c r="J28">
        <v>0</v>
      </c>
    </row>
    <row r="29" spans="1:10">
      <c r="A29" t="s">
        <v>63</v>
      </c>
      <c r="B29" t="s">
        <v>64</v>
      </c>
      <c r="C29" t="s">
        <v>65</v>
      </c>
      <c r="D29">
        <v>1.76</v>
      </c>
      <c r="E29">
        <v>672</v>
      </c>
      <c r="F29">
        <v>338.48660000000001</v>
      </c>
      <c r="G29">
        <v>1408</v>
      </c>
      <c r="H29">
        <v>38</v>
      </c>
      <c r="I29">
        <f t="shared" si="0"/>
        <v>1370</v>
      </c>
      <c r="J29">
        <v>0</v>
      </c>
    </row>
    <row r="30" spans="1:10">
      <c r="A30" t="s">
        <v>66</v>
      </c>
      <c r="B30" t="s">
        <v>67</v>
      </c>
      <c r="C30" t="s">
        <v>10</v>
      </c>
      <c r="D30">
        <v>0.42</v>
      </c>
      <c r="E30">
        <v>357</v>
      </c>
      <c r="F30">
        <v>329.72550000000001</v>
      </c>
      <c r="G30">
        <v>1410</v>
      </c>
      <c r="H30">
        <v>38</v>
      </c>
      <c r="I30">
        <f t="shared" si="0"/>
        <v>1372</v>
      </c>
      <c r="J30">
        <v>0</v>
      </c>
    </row>
    <row r="31" spans="1:10">
      <c r="A31" t="s">
        <v>68</v>
      </c>
      <c r="B31" t="s">
        <v>69</v>
      </c>
      <c r="C31" t="s">
        <v>10</v>
      </c>
      <c r="D31">
        <v>0.64</v>
      </c>
      <c r="E31">
        <v>546</v>
      </c>
      <c r="F31">
        <v>326.16300000000001</v>
      </c>
      <c r="G31">
        <v>1413</v>
      </c>
      <c r="H31">
        <v>38</v>
      </c>
      <c r="I31">
        <f t="shared" si="0"/>
        <v>1375</v>
      </c>
      <c r="J31">
        <v>0</v>
      </c>
    </row>
    <row r="32" spans="1:10">
      <c r="A32" t="s">
        <v>70</v>
      </c>
      <c r="B32" t="s">
        <v>71</v>
      </c>
      <c r="C32" t="s">
        <v>10</v>
      </c>
      <c r="D32">
        <v>0.72258500000000003</v>
      </c>
      <c r="E32">
        <v>587</v>
      </c>
      <c r="F32">
        <v>334.26749999999998</v>
      </c>
      <c r="G32">
        <v>1416</v>
      </c>
      <c r="H32">
        <v>38</v>
      </c>
      <c r="I32">
        <f t="shared" si="0"/>
        <v>1378</v>
      </c>
      <c r="J32">
        <v>0</v>
      </c>
    </row>
    <row r="33" spans="1:10">
      <c r="A33" t="s">
        <v>72</v>
      </c>
      <c r="B33" t="s">
        <v>73</v>
      </c>
      <c r="C33" t="s">
        <v>10</v>
      </c>
      <c r="D33">
        <v>0.79121900000000001</v>
      </c>
      <c r="E33">
        <v>609</v>
      </c>
      <c r="F33">
        <v>330.95569999999998</v>
      </c>
      <c r="G33">
        <v>1416</v>
      </c>
      <c r="H33">
        <v>38</v>
      </c>
      <c r="I33">
        <f t="shared" si="0"/>
        <v>1378</v>
      </c>
      <c r="J33">
        <v>0</v>
      </c>
    </row>
    <row r="34" spans="1:10">
      <c r="A34" t="s">
        <v>74</v>
      </c>
      <c r="B34" t="s">
        <v>75</v>
      </c>
      <c r="C34" t="s">
        <v>10</v>
      </c>
      <c r="D34">
        <v>0.79165399999999997</v>
      </c>
      <c r="E34">
        <v>610</v>
      </c>
      <c r="F34">
        <v>330.76069999999999</v>
      </c>
      <c r="G34">
        <v>1416</v>
      </c>
      <c r="H34">
        <v>38</v>
      </c>
      <c r="I34">
        <f t="shared" si="0"/>
        <v>1378</v>
      </c>
      <c r="J34">
        <v>0</v>
      </c>
    </row>
    <row r="35" spans="1:10">
      <c r="A35" t="s">
        <v>76</v>
      </c>
      <c r="B35" t="s">
        <v>77</v>
      </c>
      <c r="C35" t="s">
        <v>10</v>
      </c>
      <c r="D35">
        <v>0.70555699999999999</v>
      </c>
      <c r="E35">
        <v>583</v>
      </c>
      <c r="F35">
        <v>334.58659999999998</v>
      </c>
      <c r="G35">
        <v>1420</v>
      </c>
      <c r="H35">
        <v>38</v>
      </c>
      <c r="I35">
        <f t="shared" si="0"/>
        <v>1382</v>
      </c>
      <c r="J35">
        <v>0</v>
      </c>
    </row>
    <row r="36" spans="1:10">
      <c r="A36" t="s">
        <v>78</v>
      </c>
      <c r="B36" t="s">
        <v>79</v>
      </c>
      <c r="C36" t="s">
        <v>10</v>
      </c>
      <c r="D36">
        <v>0.44492500000000001</v>
      </c>
      <c r="E36">
        <v>360</v>
      </c>
      <c r="F36">
        <v>320.03059999999999</v>
      </c>
      <c r="G36">
        <v>1420</v>
      </c>
      <c r="H36">
        <v>38</v>
      </c>
      <c r="I36">
        <f t="shared" si="0"/>
        <v>1382</v>
      </c>
      <c r="J36">
        <v>0</v>
      </c>
    </row>
    <row r="37" spans="1:10">
      <c r="A37" t="s">
        <v>80</v>
      </c>
      <c r="B37" t="s">
        <v>81</v>
      </c>
      <c r="C37" t="s">
        <v>65</v>
      </c>
      <c r="D37">
        <v>4.29</v>
      </c>
      <c r="E37">
        <v>2432</v>
      </c>
      <c r="F37">
        <v>290.0514</v>
      </c>
      <c r="G37">
        <v>1484</v>
      </c>
      <c r="H37">
        <v>33</v>
      </c>
      <c r="I37">
        <f t="shared" si="0"/>
        <v>1451</v>
      </c>
      <c r="J37">
        <v>1</v>
      </c>
    </row>
    <row r="38" spans="1:10">
      <c r="A38" t="s">
        <v>82</v>
      </c>
      <c r="B38" t="s">
        <v>83</v>
      </c>
      <c r="C38" t="s">
        <v>65</v>
      </c>
      <c r="D38">
        <v>4.8899999999999997</v>
      </c>
      <c r="E38">
        <v>4372</v>
      </c>
      <c r="F38">
        <v>286.20310000000001</v>
      </c>
      <c r="G38">
        <v>1517</v>
      </c>
      <c r="H38">
        <v>24</v>
      </c>
      <c r="I38">
        <f t="shared" si="0"/>
        <v>1493</v>
      </c>
      <c r="J38">
        <v>2</v>
      </c>
    </row>
    <row r="39" spans="1:10">
      <c r="A39" t="s">
        <v>84</v>
      </c>
      <c r="B39" t="s">
        <v>85</v>
      </c>
      <c r="C39" t="s">
        <v>65</v>
      </c>
      <c r="D39">
        <v>4.5599999999999996</v>
      </c>
      <c r="E39">
        <v>4270</v>
      </c>
      <c r="F39">
        <v>262.20400000000001</v>
      </c>
      <c r="G39">
        <v>1588</v>
      </c>
      <c r="H39">
        <v>14</v>
      </c>
      <c r="I39">
        <f t="shared" si="0"/>
        <v>1574</v>
      </c>
      <c r="J39">
        <v>5</v>
      </c>
    </row>
    <row r="40" spans="1:10">
      <c r="A40" t="s">
        <v>86</v>
      </c>
      <c r="B40" t="s">
        <v>87</v>
      </c>
      <c r="C40" t="s">
        <v>65</v>
      </c>
      <c r="D40">
        <v>4.87</v>
      </c>
      <c r="E40">
        <v>4246</v>
      </c>
      <c r="F40">
        <v>276.66770000000002</v>
      </c>
      <c r="G40">
        <v>1653</v>
      </c>
      <c r="H40">
        <v>21</v>
      </c>
      <c r="I40">
        <f t="shared" si="0"/>
        <v>1632</v>
      </c>
      <c r="J40">
        <v>3</v>
      </c>
    </row>
    <row r="41" spans="1:10">
      <c r="A41" t="s">
        <v>88</v>
      </c>
      <c r="B41" t="s">
        <v>89</v>
      </c>
      <c r="C41" t="s">
        <v>65</v>
      </c>
      <c r="D41">
        <v>5.22</v>
      </c>
      <c r="E41">
        <v>5139</v>
      </c>
      <c r="F41">
        <v>279.11189999999999</v>
      </c>
      <c r="G41">
        <v>1653</v>
      </c>
      <c r="H41">
        <v>19</v>
      </c>
      <c r="I41">
        <f t="shared" si="0"/>
        <v>1634</v>
      </c>
      <c r="J41">
        <v>4</v>
      </c>
    </row>
    <row r="42" spans="1:10">
      <c r="A42" t="s">
        <v>90</v>
      </c>
      <c r="B42" t="s">
        <v>91</v>
      </c>
      <c r="C42" t="s">
        <v>65</v>
      </c>
      <c r="D42">
        <v>3.1011000000000002</v>
      </c>
      <c r="E42">
        <v>2467</v>
      </c>
      <c r="F42">
        <v>342.93680000000001</v>
      </c>
      <c r="G42">
        <v>2301</v>
      </c>
      <c r="H42">
        <v>38</v>
      </c>
      <c r="I42">
        <f t="shared" si="0"/>
        <v>2263</v>
      </c>
      <c r="J42">
        <v>10</v>
      </c>
    </row>
    <row r="43" spans="1:10">
      <c r="A43" t="s">
        <v>92</v>
      </c>
      <c r="B43" t="s">
        <v>93</v>
      </c>
      <c r="C43" t="s">
        <v>65</v>
      </c>
      <c r="D43">
        <v>3.4190499999999999</v>
      </c>
      <c r="E43">
        <v>3070</v>
      </c>
      <c r="F43">
        <v>330.04629999999997</v>
      </c>
      <c r="G43">
        <v>2310</v>
      </c>
      <c r="H43">
        <v>31</v>
      </c>
      <c r="I43">
        <f t="shared" si="0"/>
        <v>2279</v>
      </c>
      <c r="J43">
        <v>8</v>
      </c>
    </row>
    <row r="44" spans="1:10">
      <c r="A44" t="s">
        <v>94</v>
      </c>
      <c r="B44" t="s">
        <v>95</v>
      </c>
      <c r="C44" t="s">
        <v>65</v>
      </c>
      <c r="D44">
        <v>4.4805099999999998</v>
      </c>
      <c r="E44">
        <v>3772</v>
      </c>
      <c r="F44">
        <v>343.85070000000002</v>
      </c>
      <c r="G44">
        <v>2877</v>
      </c>
      <c r="H44">
        <v>33</v>
      </c>
      <c r="I44">
        <f t="shared" si="0"/>
        <v>2844</v>
      </c>
      <c r="J44">
        <v>9</v>
      </c>
    </row>
    <row r="45" spans="1:10">
      <c r="A45" t="s">
        <v>96</v>
      </c>
      <c r="B45" t="s">
        <v>97</v>
      </c>
      <c r="C45" t="s">
        <v>65</v>
      </c>
      <c r="D45">
        <v>3.45255</v>
      </c>
      <c r="E45">
        <v>3149</v>
      </c>
      <c r="F45">
        <v>318.5557</v>
      </c>
      <c r="G45">
        <v>2887</v>
      </c>
      <c r="H45">
        <v>26</v>
      </c>
      <c r="I45">
        <f t="shared" si="0"/>
        <v>2861</v>
      </c>
      <c r="J45">
        <v>7</v>
      </c>
    </row>
    <row r="46" spans="1:10">
      <c r="A46" t="s">
        <v>98</v>
      </c>
      <c r="B46" t="s">
        <v>99</v>
      </c>
      <c r="C46" t="s">
        <v>65</v>
      </c>
      <c r="D46">
        <v>4.1342299999999996</v>
      </c>
      <c r="E46">
        <v>3654</v>
      </c>
      <c r="F46">
        <v>332.37299999999999</v>
      </c>
      <c r="G46">
        <v>2955</v>
      </c>
      <c r="H46">
        <v>35</v>
      </c>
      <c r="I46">
        <f t="shared" si="0"/>
        <v>2920</v>
      </c>
      <c r="J46">
        <v>15</v>
      </c>
    </row>
    <row r="47" spans="1:10">
      <c r="A47" t="s">
        <v>100</v>
      </c>
      <c r="B47" t="s">
        <v>101</v>
      </c>
      <c r="C47" t="s">
        <v>65</v>
      </c>
      <c r="D47">
        <v>5.41</v>
      </c>
      <c r="E47">
        <v>5618</v>
      </c>
      <c r="F47">
        <v>266.71910000000003</v>
      </c>
      <c r="G47">
        <v>3094</v>
      </c>
      <c r="H47">
        <v>37</v>
      </c>
      <c r="I47">
        <f t="shared" si="0"/>
        <v>3057</v>
      </c>
      <c r="J47">
        <v>9</v>
      </c>
    </row>
    <row r="48" spans="1:10">
      <c r="A48" t="s">
        <v>102</v>
      </c>
      <c r="B48" t="s">
        <v>103</v>
      </c>
      <c r="C48" t="s">
        <v>65</v>
      </c>
      <c r="D48">
        <v>4.6900000000000004</v>
      </c>
      <c r="E48">
        <v>3832</v>
      </c>
      <c r="F48">
        <v>300.04360000000003</v>
      </c>
      <c r="G48">
        <v>3163</v>
      </c>
      <c r="H48">
        <v>37</v>
      </c>
      <c r="I48">
        <f t="shared" si="0"/>
        <v>3126</v>
      </c>
      <c r="J48">
        <v>11</v>
      </c>
    </row>
    <row r="49" spans="1:10">
      <c r="A49" t="s">
        <v>104</v>
      </c>
      <c r="B49" t="s">
        <v>105</v>
      </c>
      <c r="C49" t="s">
        <v>65</v>
      </c>
      <c r="D49">
        <v>4.63</v>
      </c>
      <c r="E49">
        <v>4349</v>
      </c>
      <c r="F49">
        <v>293.49180000000001</v>
      </c>
      <c r="G49">
        <v>3245</v>
      </c>
      <c r="H49">
        <v>37</v>
      </c>
      <c r="I49">
        <f t="shared" si="0"/>
        <v>3208</v>
      </c>
      <c r="J49">
        <v>9</v>
      </c>
    </row>
    <row r="50" spans="1:10">
      <c r="A50" t="s">
        <v>106</v>
      </c>
      <c r="B50" t="s">
        <v>107</v>
      </c>
      <c r="C50" t="s">
        <v>65</v>
      </c>
      <c r="D50">
        <v>2.11</v>
      </c>
      <c r="E50">
        <v>2094</v>
      </c>
      <c r="F50">
        <v>269.13850000000002</v>
      </c>
      <c r="G50">
        <v>3259</v>
      </c>
      <c r="H50">
        <v>30</v>
      </c>
      <c r="I50">
        <f t="shared" si="0"/>
        <v>3229</v>
      </c>
      <c r="J50">
        <v>11</v>
      </c>
    </row>
    <row r="51" spans="1:10">
      <c r="A51" t="s">
        <v>108</v>
      </c>
      <c r="B51" t="s">
        <v>109</v>
      </c>
      <c r="C51" t="s">
        <v>65</v>
      </c>
      <c r="D51">
        <v>4.8600000000000003</v>
      </c>
      <c r="E51">
        <v>4361</v>
      </c>
      <c r="F51">
        <v>319.05889999999999</v>
      </c>
      <c r="G51">
        <v>3285</v>
      </c>
      <c r="H51">
        <v>25</v>
      </c>
      <c r="I51">
        <f t="shared" si="0"/>
        <v>3260</v>
      </c>
      <c r="J51">
        <v>10</v>
      </c>
    </row>
    <row r="52" spans="1:10">
      <c r="A52" t="s">
        <v>110</v>
      </c>
      <c r="B52" t="s">
        <v>111</v>
      </c>
      <c r="C52" t="s">
        <v>65</v>
      </c>
      <c r="D52">
        <v>4.6683000000000003</v>
      </c>
      <c r="E52">
        <v>3981</v>
      </c>
      <c r="F52">
        <v>318.3494</v>
      </c>
      <c r="G52">
        <v>3437</v>
      </c>
      <c r="H52">
        <v>20</v>
      </c>
      <c r="I52">
        <f t="shared" si="0"/>
        <v>3417</v>
      </c>
      <c r="J52">
        <v>20</v>
      </c>
    </row>
    <row r="53" spans="1:10">
      <c r="A53" t="s">
        <v>112</v>
      </c>
      <c r="B53" t="s">
        <v>113</v>
      </c>
      <c r="C53" t="s">
        <v>65</v>
      </c>
      <c r="D53">
        <v>2.7317499999999999</v>
      </c>
      <c r="E53">
        <v>2766</v>
      </c>
      <c r="F53">
        <v>268.24689999999998</v>
      </c>
      <c r="G53">
        <v>3455</v>
      </c>
      <c r="H53">
        <v>30</v>
      </c>
      <c r="I53">
        <f t="shared" si="0"/>
        <v>3425</v>
      </c>
      <c r="J53">
        <v>13</v>
      </c>
    </row>
    <row r="54" spans="1:10">
      <c r="A54" t="s">
        <v>114</v>
      </c>
      <c r="B54" t="s">
        <v>115</v>
      </c>
      <c r="C54" t="s">
        <v>65</v>
      </c>
      <c r="D54">
        <v>5.6</v>
      </c>
      <c r="E54">
        <v>5120</v>
      </c>
      <c r="F54">
        <v>303.04750000000001</v>
      </c>
      <c r="G54">
        <v>3546</v>
      </c>
      <c r="H54">
        <v>37</v>
      </c>
      <c r="I54">
        <f t="shared" si="0"/>
        <v>3509</v>
      </c>
      <c r="J54">
        <v>8</v>
      </c>
    </row>
    <row r="55" spans="1:10">
      <c r="A55" t="s">
        <v>116</v>
      </c>
      <c r="B55" t="s">
        <v>117</v>
      </c>
      <c r="C55" t="s">
        <v>65</v>
      </c>
      <c r="D55">
        <v>3.9203299999999999</v>
      </c>
      <c r="E55">
        <v>3662</v>
      </c>
      <c r="F55">
        <v>320.7867</v>
      </c>
      <c r="G55">
        <v>3596</v>
      </c>
      <c r="H55">
        <v>31</v>
      </c>
      <c r="I55">
        <f t="shared" si="0"/>
        <v>3565</v>
      </c>
      <c r="J55">
        <v>15</v>
      </c>
    </row>
    <row r="56" spans="1:10">
      <c r="A56" t="s">
        <v>118</v>
      </c>
      <c r="B56" t="s">
        <v>119</v>
      </c>
      <c r="C56" t="s">
        <v>65</v>
      </c>
      <c r="D56">
        <v>5.5</v>
      </c>
      <c r="E56">
        <v>4891</v>
      </c>
      <c r="F56">
        <v>323.03820000000002</v>
      </c>
      <c r="G56">
        <v>3602</v>
      </c>
      <c r="H56">
        <v>29</v>
      </c>
      <c r="I56">
        <f t="shared" si="0"/>
        <v>3573</v>
      </c>
      <c r="J56">
        <v>8</v>
      </c>
    </row>
    <row r="57" spans="1:10">
      <c r="A57" t="s">
        <v>120</v>
      </c>
      <c r="B57" t="s">
        <v>121</v>
      </c>
      <c r="C57" t="s">
        <v>65</v>
      </c>
      <c r="D57">
        <v>5.4201600000000001</v>
      </c>
      <c r="E57">
        <v>4487</v>
      </c>
      <c r="F57">
        <v>335.14690000000002</v>
      </c>
      <c r="G57">
        <v>3709</v>
      </c>
      <c r="H57">
        <v>30</v>
      </c>
      <c r="I57">
        <f t="shared" si="0"/>
        <v>3679</v>
      </c>
      <c r="J57">
        <v>15</v>
      </c>
    </row>
    <row r="58" spans="1:10">
      <c r="A58" t="s">
        <v>122</v>
      </c>
      <c r="B58" t="s">
        <v>123</v>
      </c>
      <c r="C58" t="s">
        <v>65</v>
      </c>
      <c r="D58">
        <v>5.3731799999999996</v>
      </c>
      <c r="E58">
        <v>4910</v>
      </c>
      <c r="F58">
        <v>307.97820000000002</v>
      </c>
      <c r="G58">
        <v>3758</v>
      </c>
      <c r="H58">
        <v>15</v>
      </c>
      <c r="I58">
        <f t="shared" si="0"/>
        <v>3743</v>
      </c>
      <c r="J58">
        <v>15</v>
      </c>
    </row>
    <row r="59" spans="1:10">
      <c r="A59" t="s">
        <v>124</v>
      </c>
      <c r="B59" t="s">
        <v>125</v>
      </c>
      <c r="C59" t="s">
        <v>65</v>
      </c>
      <c r="D59">
        <v>4.8099999999999996</v>
      </c>
      <c r="E59">
        <v>4163</v>
      </c>
      <c r="F59">
        <v>325.54500000000002</v>
      </c>
      <c r="G59">
        <v>3796</v>
      </c>
      <c r="H59">
        <v>30</v>
      </c>
      <c r="I59">
        <f t="shared" si="0"/>
        <v>3766</v>
      </c>
      <c r="J59">
        <v>15</v>
      </c>
    </row>
    <row r="60" spans="1:10">
      <c r="A60" t="s">
        <v>126</v>
      </c>
      <c r="B60" t="s">
        <v>127</v>
      </c>
      <c r="C60" t="s">
        <v>65</v>
      </c>
      <c r="D60">
        <v>4.8317399999999999</v>
      </c>
      <c r="E60">
        <v>4474</v>
      </c>
      <c r="F60">
        <v>306.24560000000002</v>
      </c>
      <c r="G60">
        <v>3874</v>
      </c>
      <c r="H60">
        <v>26</v>
      </c>
      <c r="I60">
        <f t="shared" si="0"/>
        <v>3848</v>
      </c>
      <c r="J60">
        <v>15</v>
      </c>
    </row>
    <row r="61" spans="1:10">
      <c r="A61" t="s">
        <v>128</v>
      </c>
      <c r="B61" t="s">
        <v>129</v>
      </c>
      <c r="C61" t="s">
        <v>65</v>
      </c>
      <c r="D61">
        <v>5.4428799999999997</v>
      </c>
      <c r="E61">
        <v>4952</v>
      </c>
      <c r="F61">
        <v>318.01130000000001</v>
      </c>
      <c r="G61">
        <v>4169</v>
      </c>
      <c r="H61">
        <v>30</v>
      </c>
      <c r="I61">
        <f t="shared" si="0"/>
        <v>4139</v>
      </c>
      <c r="J61">
        <v>17</v>
      </c>
    </row>
    <row r="62" spans="1:10">
      <c r="A62" t="s">
        <v>130</v>
      </c>
      <c r="B62" t="s">
        <v>131</v>
      </c>
      <c r="C62" t="s">
        <v>65</v>
      </c>
      <c r="D62">
        <v>5.45</v>
      </c>
      <c r="E62">
        <v>4344</v>
      </c>
      <c r="F62">
        <v>324.22789999999998</v>
      </c>
      <c r="G62">
        <v>4595</v>
      </c>
      <c r="H62">
        <v>29</v>
      </c>
      <c r="I62">
        <f t="shared" si="0"/>
        <v>4566</v>
      </c>
      <c r="J62">
        <v>13</v>
      </c>
    </row>
    <row r="63" spans="1:10">
      <c r="A63" t="s">
        <v>132</v>
      </c>
      <c r="B63" t="s">
        <v>133</v>
      </c>
      <c r="C63" t="s">
        <v>65</v>
      </c>
      <c r="D63">
        <v>5.66</v>
      </c>
      <c r="E63">
        <v>4443</v>
      </c>
      <c r="F63">
        <v>319.20620000000002</v>
      </c>
      <c r="G63">
        <v>4599</v>
      </c>
      <c r="H63">
        <v>30</v>
      </c>
      <c r="I63">
        <f t="shared" si="0"/>
        <v>4569</v>
      </c>
      <c r="J63">
        <v>9</v>
      </c>
    </row>
    <row r="64" spans="1:10">
      <c r="A64" t="s">
        <v>134</v>
      </c>
      <c r="B64" t="s">
        <v>135</v>
      </c>
      <c r="C64" t="s">
        <v>65</v>
      </c>
      <c r="D64">
        <v>5.3986900000000002</v>
      </c>
      <c r="E64">
        <v>4675</v>
      </c>
      <c r="F64">
        <v>326.30590000000001</v>
      </c>
      <c r="G64">
        <v>4743</v>
      </c>
      <c r="H64">
        <v>30</v>
      </c>
      <c r="I64">
        <f t="shared" si="0"/>
        <v>4713</v>
      </c>
      <c r="J64">
        <v>19</v>
      </c>
    </row>
    <row r="65" spans="1:10">
      <c r="A65" t="s">
        <v>136</v>
      </c>
      <c r="B65" t="s">
        <v>137</v>
      </c>
      <c r="C65" t="s">
        <v>65</v>
      </c>
      <c r="D65">
        <v>4.8600000000000003</v>
      </c>
      <c r="E65">
        <v>4246</v>
      </c>
      <c r="F65">
        <v>328.80520000000001</v>
      </c>
      <c r="G65">
        <v>4874</v>
      </c>
      <c r="H65">
        <v>30</v>
      </c>
      <c r="I65">
        <f t="shared" si="0"/>
        <v>4844</v>
      </c>
      <c r="J65">
        <v>15</v>
      </c>
    </row>
    <row r="66" spans="1:10">
      <c r="A66" t="s">
        <v>138</v>
      </c>
      <c r="B66" t="s">
        <v>139</v>
      </c>
      <c r="C66" t="s">
        <v>65</v>
      </c>
      <c r="D66">
        <v>4.9674699999999996</v>
      </c>
      <c r="E66">
        <v>4181</v>
      </c>
      <c r="F66">
        <v>338.33800000000002</v>
      </c>
      <c r="G66">
        <v>5092</v>
      </c>
      <c r="H66">
        <v>30</v>
      </c>
      <c r="I66">
        <f t="shared" si="0"/>
        <v>5062</v>
      </c>
      <c r="J66">
        <v>15</v>
      </c>
    </row>
    <row r="67" spans="1:10">
      <c r="A67" t="s">
        <v>140</v>
      </c>
      <c r="B67" t="s">
        <v>141</v>
      </c>
      <c r="C67" t="s">
        <v>65</v>
      </c>
      <c r="D67">
        <v>4.46</v>
      </c>
      <c r="E67">
        <v>3863</v>
      </c>
      <c r="F67">
        <v>329.13639999999998</v>
      </c>
      <c r="G67">
        <v>5556</v>
      </c>
      <c r="H67">
        <v>25</v>
      </c>
      <c r="I67">
        <f t="shared" ref="I67:I80" si="1">G67-H67</f>
        <v>5531</v>
      </c>
      <c r="J67">
        <v>9</v>
      </c>
    </row>
    <row r="68" spans="1:10">
      <c r="A68" t="s">
        <v>142</v>
      </c>
      <c r="B68" t="s">
        <v>143</v>
      </c>
      <c r="C68" t="s">
        <v>65</v>
      </c>
      <c r="D68">
        <v>4.92</v>
      </c>
      <c r="E68">
        <v>4513</v>
      </c>
      <c r="F68">
        <v>296.08440000000002</v>
      </c>
      <c r="G68">
        <v>5559</v>
      </c>
      <c r="H68">
        <v>37</v>
      </c>
      <c r="I68">
        <f t="shared" si="1"/>
        <v>5522</v>
      </c>
      <c r="J68">
        <v>4</v>
      </c>
    </row>
    <row r="69" spans="1:10">
      <c r="A69" t="s">
        <v>144</v>
      </c>
      <c r="B69" t="s">
        <v>145</v>
      </c>
      <c r="C69" t="s">
        <v>65</v>
      </c>
      <c r="D69">
        <v>3.96</v>
      </c>
      <c r="E69">
        <v>3600</v>
      </c>
      <c r="F69">
        <v>305.50830000000002</v>
      </c>
      <c r="G69">
        <v>5951</v>
      </c>
      <c r="H69">
        <v>37</v>
      </c>
      <c r="I69">
        <f t="shared" si="1"/>
        <v>5914</v>
      </c>
      <c r="J69">
        <v>17</v>
      </c>
    </row>
    <row r="70" spans="1:10">
      <c r="A70" t="s">
        <v>146</v>
      </c>
      <c r="B70" t="s">
        <v>147</v>
      </c>
      <c r="C70" t="s">
        <v>65</v>
      </c>
      <c r="D70">
        <v>5.0599999999999996</v>
      </c>
      <c r="E70">
        <v>4437</v>
      </c>
      <c r="F70">
        <v>319.64069999999998</v>
      </c>
      <c r="G70">
        <v>5981</v>
      </c>
      <c r="H70">
        <v>30</v>
      </c>
      <c r="I70">
        <f t="shared" si="1"/>
        <v>5951</v>
      </c>
      <c r="J70">
        <v>12</v>
      </c>
    </row>
    <row r="71" spans="1:10">
      <c r="A71" t="s">
        <v>148</v>
      </c>
      <c r="B71" t="s">
        <v>149</v>
      </c>
      <c r="C71" t="s">
        <v>65</v>
      </c>
      <c r="D71">
        <v>4.59</v>
      </c>
      <c r="E71">
        <v>4298</v>
      </c>
      <c r="F71">
        <v>285.62029999999999</v>
      </c>
      <c r="G71">
        <v>5994</v>
      </c>
      <c r="H71">
        <v>20</v>
      </c>
      <c r="I71">
        <f t="shared" si="1"/>
        <v>5974</v>
      </c>
      <c r="J71">
        <v>49</v>
      </c>
    </row>
    <row r="72" spans="1:10">
      <c r="A72" t="s">
        <v>150</v>
      </c>
      <c r="B72" t="s">
        <v>151</v>
      </c>
      <c r="C72" t="s">
        <v>65</v>
      </c>
      <c r="D72">
        <v>4.8899999999999997</v>
      </c>
      <c r="E72">
        <v>3664</v>
      </c>
      <c r="F72">
        <v>316.14080000000001</v>
      </c>
      <c r="G72">
        <v>6003</v>
      </c>
      <c r="H72">
        <v>23</v>
      </c>
      <c r="I72">
        <f t="shared" si="1"/>
        <v>5980</v>
      </c>
      <c r="J72">
        <v>8</v>
      </c>
    </row>
    <row r="73" spans="1:10">
      <c r="A73" t="s">
        <v>152</v>
      </c>
      <c r="B73" t="s">
        <v>153</v>
      </c>
      <c r="C73" t="s">
        <v>65</v>
      </c>
      <c r="D73">
        <v>4.4489799999999997</v>
      </c>
      <c r="E73">
        <v>4084</v>
      </c>
      <c r="F73">
        <v>313.7534</v>
      </c>
      <c r="G73">
        <v>6572</v>
      </c>
      <c r="H73">
        <v>21</v>
      </c>
      <c r="I73">
        <f t="shared" si="1"/>
        <v>6551</v>
      </c>
      <c r="J73">
        <v>4</v>
      </c>
    </row>
    <row r="74" spans="1:10">
      <c r="A74" t="s">
        <v>154</v>
      </c>
      <c r="B74" t="s">
        <v>155</v>
      </c>
      <c r="C74" t="s">
        <v>65</v>
      </c>
      <c r="D74">
        <v>2.6507000000000001</v>
      </c>
      <c r="E74">
        <v>2120</v>
      </c>
      <c r="F74">
        <v>335.09100000000001</v>
      </c>
      <c r="G74">
        <v>6715</v>
      </c>
      <c r="H74">
        <v>38</v>
      </c>
      <c r="I74">
        <f t="shared" si="1"/>
        <v>6677</v>
      </c>
      <c r="J74">
        <v>8</v>
      </c>
    </row>
    <row r="75" spans="1:10">
      <c r="A75" t="s">
        <v>156</v>
      </c>
      <c r="B75" t="s">
        <v>157</v>
      </c>
      <c r="C75" t="s">
        <v>65</v>
      </c>
      <c r="D75">
        <v>4.68</v>
      </c>
      <c r="E75">
        <v>3970</v>
      </c>
      <c r="F75">
        <v>333.80149999999998</v>
      </c>
      <c r="G75">
        <v>6876</v>
      </c>
      <c r="H75">
        <v>30</v>
      </c>
      <c r="I75">
        <f t="shared" si="1"/>
        <v>6846</v>
      </c>
      <c r="J75">
        <v>14</v>
      </c>
    </row>
    <row r="76" spans="1:10">
      <c r="A76" t="s">
        <v>158</v>
      </c>
      <c r="B76" t="s">
        <v>159</v>
      </c>
      <c r="C76" t="s">
        <v>65</v>
      </c>
      <c r="D76">
        <v>3.83</v>
      </c>
      <c r="E76">
        <v>3677</v>
      </c>
      <c r="F76">
        <v>293.97250000000003</v>
      </c>
      <c r="G76">
        <v>7025</v>
      </c>
      <c r="H76">
        <v>17</v>
      </c>
      <c r="I76">
        <f t="shared" si="1"/>
        <v>7008</v>
      </c>
      <c r="J76">
        <v>18</v>
      </c>
    </row>
    <row r="77" spans="1:10">
      <c r="A77" t="s">
        <v>160</v>
      </c>
      <c r="B77" t="s">
        <v>161</v>
      </c>
      <c r="C77" t="s">
        <v>65</v>
      </c>
      <c r="D77">
        <v>4.07</v>
      </c>
      <c r="E77">
        <v>3645</v>
      </c>
      <c r="F77">
        <v>311.71359999999999</v>
      </c>
      <c r="G77">
        <v>7028</v>
      </c>
      <c r="H77">
        <v>38</v>
      </c>
      <c r="I77">
        <f t="shared" si="1"/>
        <v>6990</v>
      </c>
      <c r="J77">
        <v>19</v>
      </c>
    </row>
    <row r="78" spans="1:10">
      <c r="A78" t="s">
        <v>162</v>
      </c>
      <c r="B78" t="s">
        <v>163</v>
      </c>
      <c r="C78" t="s">
        <v>65</v>
      </c>
      <c r="D78">
        <v>5.0599999999999996</v>
      </c>
      <c r="E78">
        <v>4472</v>
      </c>
      <c r="F78">
        <v>323.38330000000002</v>
      </c>
      <c r="G78">
        <v>7523</v>
      </c>
      <c r="H78">
        <v>31</v>
      </c>
      <c r="I78">
        <f t="shared" si="1"/>
        <v>7492</v>
      </c>
      <c r="J78">
        <v>15</v>
      </c>
    </row>
    <row r="79" spans="1:10">
      <c r="A79" t="s">
        <v>164</v>
      </c>
      <c r="B79" t="s">
        <v>165</v>
      </c>
      <c r="C79" t="s">
        <v>65</v>
      </c>
      <c r="D79">
        <v>4.2300000000000004</v>
      </c>
      <c r="E79">
        <v>4258</v>
      </c>
      <c r="F79">
        <v>282.25130000000001</v>
      </c>
      <c r="G79">
        <v>9647</v>
      </c>
      <c r="H79">
        <v>20</v>
      </c>
      <c r="I79">
        <f t="shared" si="1"/>
        <v>9627</v>
      </c>
      <c r="J79">
        <v>37</v>
      </c>
    </row>
    <row r="80" spans="1:10">
      <c r="A80" t="s">
        <v>166</v>
      </c>
      <c r="B80" t="s">
        <v>167</v>
      </c>
      <c r="C80" t="s">
        <v>65</v>
      </c>
      <c r="D80">
        <v>3.8523000000000001</v>
      </c>
      <c r="E80">
        <v>3114</v>
      </c>
      <c r="F80">
        <v>353.13330000000002</v>
      </c>
      <c r="G80">
        <v>10708</v>
      </c>
      <c r="H80">
        <v>24</v>
      </c>
      <c r="I80">
        <f t="shared" si="1"/>
        <v>10684</v>
      </c>
      <c r="J80">
        <v>2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"/>
  <sheetViews>
    <sheetView workbookViewId="0">
      <selection activeCell="L3" sqref="L3"/>
    </sheetView>
  </sheetViews>
  <sheetFormatPr baseColWidth="10" defaultRowHeight="15" x14ac:dyDescent="0"/>
  <sheetData>
    <row r="1" spans="1:12">
      <c r="A1" s="1" t="s">
        <v>0</v>
      </c>
      <c r="B1" s="1" t="s">
        <v>1</v>
      </c>
      <c r="C1" s="1" t="s">
        <v>5</v>
      </c>
      <c r="D1" s="1" t="s">
        <v>7</v>
      </c>
      <c r="E1" s="1" t="s">
        <v>4</v>
      </c>
      <c r="F1" s="1" t="s">
        <v>2</v>
      </c>
      <c r="G1" s="1" t="s">
        <v>3</v>
      </c>
      <c r="H1" s="1" t="s">
        <v>252</v>
      </c>
      <c r="I1" s="1" t="s">
        <v>253</v>
      </c>
      <c r="J1" s="1" t="s">
        <v>6</v>
      </c>
    </row>
    <row r="2" spans="1:12">
      <c r="A2" t="s">
        <v>168</v>
      </c>
      <c r="B2" t="s">
        <v>210</v>
      </c>
      <c r="C2" t="s">
        <v>10</v>
      </c>
      <c r="D2">
        <v>0.27651100000000001</v>
      </c>
      <c r="E2">
        <v>246</v>
      </c>
      <c r="F2">
        <v>339.76400000000001</v>
      </c>
      <c r="G2">
        <v>1407</v>
      </c>
      <c r="H2">
        <v>38</v>
      </c>
      <c r="I2">
        <v>1369</v>
      </c>
      <c r="J2">
        <v>0</v>
      </c>
      <c r="L2">
        <f>COUNTIF(G2:G43,"&gt;1507")/COUNTIF(G2:G43,"&gt;1")</f>
        <v>0.7142857142857143</v>
      </c>
    </row>
    <row r="3" spans="1:12">
      <c r="A3" t="s">
        <v>169</v>
      </c>
      <c r="B3" t="s">
        <v>211</v>
      </c>
      <c r="C3" t="s">
        <v>10</v>
      </c>
      <c r="D3">
        <v>0.26343100000000003</v>
      </c>
      <c r="E3">
        <v>227</v>
      </c>
      <c r="F3">
        <v>333.63400000000001</v>
      </c>
      <c r="G3">
        <v>1429</v>
      </c>
      <c r="H3">
        <v>38</v>
      </c>
      <c r="I3">
        <v>1391</v>
      </c>
      <c r="J3">
        <v>0</v>
      </c>
    </row>
    <row r="4" spans="1:12">
      <c r="A4" t="s">
        <v>170</v>
      </c>
      <c r="B4" t="s">
        <v>212</v>
      </c>
      <c r="C4" t="s">
        <v>10</v>
      </c>
      <c r="D4">
        <v>0.59033599999999997</v>
      </c>
      <c r="E4">
        <v>537</v>
      </c>
      <c r="F4">
        <v>341.74099999999999</v>
      </c>
      <c r="G4">
        <v>1432</v>
      </c>
      <c r="H4">
        <v>38</v>
      </c>
      <c r="I4">
        <v>1394</v>
      </c>
      <c r="J4">
        <v>0</v>
      </c>
    </row>
    <row r="5" spans="1:12">
      <c r="A5" t="s">
        <v>171</v>
      </c>
      <c r="B5" t="s">
        <v>213</v>
      </c>
      <c r="C5" t="s">
        <v>10</v>
      </c>
      <c r="D5">
        <v>0.60956100000000002</v>
      </c>
      <c r="E5">
        <v>545</v>
      </c>
      <c r="F5">
        <v>340.63099999999997</v>
      </c>
      <c r="G5">
        <v>1432</v>
      </c>
      <c r="H5">
        <v>29</v>
      </c>
      <c r="I5">
        <v>1403</v>
      </c>
      <c r="J5">
        <v>0</v>
      </c>
    </row>
    <row r="6" spans="1:12">
      <c r="A6" t="s">
        <v>172</v>
      </c>
      <c r="B6" t="s">
        <v>214</v>
      </c>
      <c r="C6" t="s">
        <v>10</v>
      </c>
      <c r="D6">
        <v>0.63249</v>
      </c>
      <c r="E6">
        <v>575</v>
      </c>
      <c r="F6">
        <v>342.09199999999998</v>
      </c>
      <c r="G6">
        <v>1433</v>
      </c>
      <c r="H6">
        <v>38</v>
      </c>
      <c r="I6">
        <v>1395</v>
      </c>
      <c r="J6">
        <v>0</v>
      </c>
    </row>
    <row r="7" spans="1:12">
      <c r="A7" t="s">
        <v>173</v>
      </c>
      <c r="B7" t="s">
        <v>215</v>
      </c>
      <c r="C7" t="s">
        <v>10</v>
      </c>
      <c r="D7">
        <v>0.63258800000000004</v>
      </c>
      <c r="E7">
        <v>572</v>
      </c>
      <c r="F7">
        <v>346.90199999999999</v>
      </c>
      <c r="G7">
        <v>1433</v>
      </c>
      <c r="H7">
        <v>35</v>
      </c>
      <c r="I7">
        <v>1398</v>
      </c>
      <c r="J7">
        <v>0</v>
      </c>
    </row>
    <row r="8" spans="1:12">
      <c r="A8" t="s">
        <v>174</v>
      </c>
      <c r="B8" t="s">
        <v>216</v>
      </c>
      <c r="C8" t="s">
        <v>10</v>
      </c>
      <c r="D8">
        <v>0.64093500000000003</v>
      </c>
      <c r="E8">
        <v>586</v>
      </c>
      <c r="F8">
        <v>344.005</v>
      </c>
      <c r="G8">
        <v>1434</v>
      </c>
      <c r="H8">
        <v>35</v>
      </c>
      <c r="I8">
        <v>1399</v>
      </c>
      <c r="J8">
        <v>0</v>
      </c>
    </row>
    <row r="9" spans="1:12">
      <c r="A9" t="s">
        <v>175</v>
      </c>
      <c r="B9" t="s">
        <v>217</v>
      </c>
      <c r="C9" t="s">
        <v>10</v>
      </c>
      <c r="D9">
        <v>0.64044199999999996</v>
      </c>
      <c r="E9">
        <v>577</v>
      </c>
      <c r="F9">
        <v>344.54399999999998</v>
      </c>
      <c r="G9">
        <v>1435</v>
      </c>
      <c r="H9">
        <v>30</v>
      </c>
      <c r="I9">
        <v>1405</v>
      </c>
      <c r="J9">
        <v>0</v>
      </c>
    </row>
    <row r="10" spans="1:12">
      <c r="A10" t="s">
        <v>176</v>
      </c>
      <c r="B10" t="s">
        <v>218</v>
      </c>
      <c r="C10" t="s">
        <v>10</v>
      </c>
      <c r="D10">
        <v>0.63818399999999997</v>
      </c>
      <c r="E10">
        <v>572</v>
      </c>
      <c r="F10">
        <v>343.76900000000001</v>
      </c>
      <c r="G10">
        <v>1435</v>
      </c>
      <c r="H10">
        <v>38</v>
      </c>
      <c r="I10">
        <v>1397</v>
      </c>
      <c r="J10">
        <v>0</v>
      </c>
    </row>
    <row r="11" spans="1:12">
      <c r="A11" t="s">
        <v>177</v>
      </c>
      <c r="B11" t="s">
        <v>219</v>
      </c>
      <c r="C11" t="s">
        <v>10</v>
      </c>
      <c r="D11">
        <v>0.27698400000000001</v>
      </c>
      <c r="E11">
        <v>242</v>
      </c>
      <c r="F11">
        <v>343.41300000000001</v>
      </c>
      <c r="G11">
        <v>1450</v>
      </c>
      <c r="H11">
        <v>38</v>
      </c>
      <c r="I11">
        <v>1412</v>
      </c>
      <c r="J11">
        <v>0</v>
      </c>
    </row>
    <row r="12" spans="1:12">
      <c r="A12" t="s">
        <v>178</v>
      </c>
      <c r="B12" t="s">
        <v>220</v>
      </c>
      <c r="C12" t="s">
        <v>10</v>
      </c>
      <c r="D12">
        <v>0.24393300000000001</v>
      </c>
      <c r="E12">
        <v>226</v>
      </c>
      <c r="F12">
        <v>338.16800000000001</v>
      </c>
      <c r="G12">
        <v>1483</v>
      </c>
      <c r="H12">
        <v>30</v>
      </c>
      <c r="I12">
        <v>1453</v>
      </c>
      <c r="J12">
        <v>0</v>
      </c>
    </row>
    <row r="13" spans="1:12">
      <c r="A13" t="s">
        <v>179</v>
      </c>
      <c r="B13" t="s">
        <v>221</v>
      </c>
      <c r="C13" t="s">
        <v>10</v>
      </c>
      <c r="D13">
        <v>0.24553</v>
      </c>
      <c r="E13">
        <v>227</v>
      </c>
      <c r="F13">
        <v>331.10599999999999</v>
      </c>
      <c r="G13">
        <v>1507</v>
      </c>
      <c r="H13">
        <v>38</v>
      </c>
      <c r="I13">
        <v>1469</v>
      </c>
      <c r="J13">
        <v>0</v>
      </c>
    </row>
    <row r="14" spans="1:12">
      <c r="A14" t="s">
        <v>180</v>
      </c>
      <c r="B14" t="s">
        <v>222</v>
      </c>
      <c r="C14" t="s">
        <v>65</v>
      </c>
      <c r="D14">
        <v>5.163189</v>
      </c>
      <c r="E14">
        <v>4066</v>
      </c>
      <c r="F14">
        <v>373.51499999999999</v>
      </c>
      <c r="G14">
        <v>1892</v>
      </c>
      <c r="H14">
        <v>31</v>
      </c>
      <c r="I14">
        <v>1861</v>
      </c>
      <c r="J14">
        <v>3</v>
      </c>
    </row>
    <row r="15" spans="1:12">
      <c r="A15" t="s">
        <v>181</v>
      </c>
      <c r="B15" t="s">
        <v>223</v>
      </c>
      <c r="C15" t="s">
        <v>65</v>
      </c>
      <c r="D15">
        <v>4.2428030000000003</v>
      </c>
      <c r="E15">
        <v>3553</v>
      </c>
      <c r="F15">
        <v>343.745</v>
      </c>
      <c r="G15">
        <v>1943</v>
      </c>
      <c r="H15">
        <v>30</v>
      </c>
      <c r="I15">
        <v>1913</v>
      </c>
      <c r="J15">
        <v>8</v>
      </c>
    </row>
    <row r="16" spans="1:12">
      <c r="A16" t="s">
        <v>182</v>
      </c>
      <c r="B16" t="s">
        <v>224</v>
      </c>
      <c r="C16" t="s">
        <v>65</v>
      </c>
      <c r="D16">
        <v>3.9989059999999998</v>
      </c>
      <c r="E16">
        <v>3244</v>
      </c>
      <c r="F16">
        <v>364.83699999999999</v>
      </c>
      <c r="G16">
        <v>1954</v>
      </c>
      <c r="H16">
        <v>30</v>
      </c>
      <c r="I16">
        <v>1924</v>
      </c>
      <c r="J16">
        <v>4</v>
      </c>
    </row>
    <row r="17" spans="1:10">
      <c r="A17" t="s">
        <v>183</v>
      </c>
      <c r="B17" t="s">
        <v>225</v>
      </c>
      <c r="C17" t="s">
        <v>65</v>
      </c>
      <c r="D17">
        <v>5.2051400000000001</v>
      </c>
      <c r="E17">
        <v>4184</v>
      </c>
      <c r="F17">
        <v>364.69799999999998</v>
      </c>
      <c r="G17">
        <v>1957</v>
      </c>
      <c r="H17">
        <v>30</v>
      </c>
      <c r="I17">
        <v>1927</v>
      </c>
      <c r="J17">
        <v>7</v>
      </c>
    </row>
    <row r="18" spans="1:10">
      <c r="A18" t="s">
        <v>184</v>
      </c>
      <c r="B18" t="s">
        <v>226</v>
      </c>
      <c r="C18" t="s">
        <v>65</v>
      </c>
      <c r="D18">
        <v>5.2772740000000002</v>
      </c>
      <c r="E18">
        <v>4577</v>
      </c>
      <c r="F18">
        <v>345.28199999999998</v>
      </c>
      <c r="G18">
        <v>1957</v>
      </c>
      <c r="H18">
        <v>38</v>
      </c>
      <c r="I18">
        <v>1919</v>
      </c>
      <c r="J18">
        <v>7</v>
      </c>
    </row>
    <row r="19" spans="1:10">
      <c r="A19" t="s">
        <v>185</v>
      </c>
      <c r="B19" t="s">
        <v>227</v>
      </c>
      <c r="C19" t="s">
        <v>65</v>
      </c>
      <c r="D19">
        <v>5.9761449999999998</v>
      </c>
      <c r="E19">
        <v>4407</v>
      </c>
      <c r="F19">
        <v>363.92899999999997</v>
      </c>
      <c r="G19">
        <v>2045</v>
      </c>
      <c r="H19">
        <v>14</v>
      </c>
      <c r="I19">
        <v>2031</v>
      </c>
      <c r="J19">
        <v>9</v>
      </c>
    </row>
    <row r="20" spans="1:10">
      <c r="A20" t="s">
        <v>186</v>
      </c>
      <c r="B20" t="s">
        <v>228</v>
      </c>
      <c r="C20" t="s">
        <v>65</v>
      </c>
      <c r="D20">
        <v>5.3731210000000003</v>
      </c>
      <c r="E20">
        <v>4290</v>
      </c>
      <c r="F20">
        <v>367.12200000000001</v>
      </c>
      <c r="G20">
        <v>2048</v>
      </c>
      <c r="H20">
        <v>30</v>
      </c>
      <c r="I20">
        <v>2018</v>
      </c>
      <c r="J20">
        <v>8</v>
      </c>
    </row>
    <row r="21" spans="1:10">
      <c r="A21" t="s">
        <v>187</v>
      </c>
      <c r="B21" t="s">
        <v>229</v>
      </c>
      <c r="C21" t="s">
        <v>65</v>
      </c>
      <c r="D21">
        <v>6.2603609999999996</v>
      </c>
      <c r="E21">
        <v>4778</v>
      </c>
      <c r="F21">
        <v>390.202</v>
      </c>
      <c r="G21">
        <v>2183</v>
      </c>
      <c r="H21">
        <v>32</v>
      </c>
      <c r="I21">
        <v>2151</v>
      </c>
      <c r="J21">
        <v>9</v>
      </c>
    </row>
    <row r="22" spans="1:10">
      <c r="A22" t="s">
        <v>188</v>
      </c>
      <c r="B22" t="s">
        <v>230</v>
      </c>
      <c r="C22" t="s">
        <v>65</v>
      </c>
      <c r="D22">
        <v>2.1551200000000001</v>
      </c>
      <c r="E22">
        <v>1941</v>
      </c>
      <c r="F22">
        <v>317.54700000000003</v>
      </c>
      <c r="G22">
        <v>2323</v>
      </c>
      <c r="H22">
        <v>37</v>
      </c>
      <c r="I22">
        <v>2286</v>
      </c>
      <c r="J22">
        <v>6</v>
      </c>
    </row>
    <row r="23" spans="1:10">
      <c r="A23" t="s">
        <v>189</v>
      </c>
      <c r="B23" t="s">
        <v>231</v>
      </c>
      <c r="C23" t="s">
        <v>65</v>
      </c>
      <c r="D23">
        <v>2.30952</v>
      </c>
      <c r="E23">
        <v>2186</v>
      </c>
      <c r="F23">
        <v>325.88200000000001</v>
      </c>
      <c r="G23">
        <v>2340</v>
      </c>
      <c r="H23">
        <v>30</v>
      </c>
      <c r="I23">
        <v>2310</v>
      </c>
      <c r="J23">
        <v>7</v>
      </c>
    </row>
    <row r="24" spans="1:10">
      <c r="A24" t="s">
        <v>190</v>
      </c>
      <c r="B24" t="s">
        <v>232</v>
      </c>
      <c r="C24" t="s">
        <v>65</v>
      </c>
      <c r="D24">
        <v>2.99309</v>
      </c>
      <c r="E24">
        <v>2671</v>
      </c>
      <c r="F24">
        <v>334.87299999999999</v>
      </c>
      <c r="G24">
        <v>2372</v>
      </c>
      <c r="H24">
        <v>38</v>
      </c>
      <c r="I24">
        <v>2334</v>
      </c>
      <c r="J24">
        <v>14</v>
      </c>
    </row>
    <row r="25" spans="1:10">
      <c r="A25" t="s">
        <v>191</v>
      </c>
      <c r="B25" t="s">
        <v>233</v>
      </c>
      <c r="C25" t="s">
        <v>65</v>
      </c>
      <c r="D25">
        <v>5.12819</v>
      </c>
      <c r="E25">
        <v>4653</v>
      </c>
      <c r="F25">
        <v>319.24299999999999</v>
      </c>
      <c r="G25">
        <v>2385</v>
      </c>
      <c r="H25">
        <v>33</v>
      </c>
      <c r="I25">
        <v>2352</v>
      </c>
      <c r="J25">
        <v>10</v>
      </c>
    </row>
    <row r="26" spans="1:10">
      <c r="A26" t="s">
        <v>192</v>
      </c>
      <c r="B26" t="s">
        <v>234</v>
      </c>
      <c r="C26" t="s">
        <v>65</v>
      </c>
      <c r="D26">
        <v>2.7681</v>
      </c>
      <c r="E26">
        <v>2534</v>
      </c>
      <c r="F26">
        <v>328.58100000000002</v>
      </c>
      <c r="G26">
        <v>2407</v>
      </c>
      <c r="H26">
        <v>30</v>
      </c>
      <c r="I26">
        <v>2377</v>
      </c>
      <c r="J26">
        <v>11</v>
      </c>
    </row>
    <row r="27" spans="1:10">
      <c r="A27" s="2" t="s">
        <v>193</v>
      </c>
      <c r="B27" s="2" t="s">
        <v>235</v>
      </c>
      <c r="C27" s="2" t="s">
        <v>65</v>
      </c>
      <c r="D27" s="2">
        <v>2.1663800000000002</v>
      </c>
      <c r="E27" s="2">
        <v>2044</v>
      </c>
      <c r="F27">
        <v>317.411</v>
      </c>
      <c r="G27" s="2">
        <v>3045</v>
      </c>
      <c r="H27">
        <v>37</v>
      </c>
      <c r="I27">
        <v>3008</v>
      </c>
      <c r="J27">
        <v>6</v>
      </c>
    </row>
    <row r="28" spans="1:10">
      <c r="A28" s="2" t="s">
        <v>194</v>
      </c>
      <c r="B28" s="2" t="s">
        <v>236</v>
      </c>
      <c r="C28" s="2" t="s">
        <v>65</v>
      </c>
      <c r="D28" s="2">
        <v>2.1663199999999998</v>
      </c>
      <c r="E28" s="2">
        <v>1972</v>
      </c>
      <c r="F28">
        <v>313.976</v>
      </c>
      <c r="G28" s="2">
        <v>3045</v>
      </c>
      <c r="H28">
        <v>37</v>
      </c>
      <c r="I28">
        <v>3008</v>
      </c>
      <c r="J28">
        <v>4</v>
      </c>
    </row>
    <row r="29" spans="1:10">
      <c r="A29" s="2" t="s">
        <v>195</v>
      </c>
      <c r="B29" s="2" t="s">
        <v>237</v>
      </c>
      <c r="C29" s="2" t="s">
        <v>65</v>
      </c>
      <c r="D29" s="2">
        <f>2130198/1000000</f>
        <v>2.130198</v>
      </c>
      <c r="E29" s="2">
        <v>1985</v>
      </c>
      <c r="F29">
        <v>315.37400000000002</v>
      </c>
      <c r="G29" s="2">
        <v>3045</v>
      </c>
      <c r="H29">
        <v>25</v>
      </c>
      <c r="I29">
        <v>3020</v>
      </c>
      <c r="J29">
        <v>7</v>
      </c>
    </row>
    <row r="30" spans="1:10">
      <c r="A30" t="s">
        <v>196</v>
      </c>
      <c r="B30" t="s">
        <v>238</v>
      </c>
      <c r="C30" t="s">
        <v>65</v>
      </c>
      <c r="D30">
        <v>3.5632899999999998</v>
      </c>
      <c r="E30">
        <v>2867</v>
      </c>
      <c r="F30">
        <v>342.27300000000002</v>
      </c>
      <c r="G30">
        <v>3174</v>
      </c>
      <c r="H30">
        <v>33</v>
      </c>
      <c r="I30">
        <v>3141</v>
      </c>
      <c r="J30">
        <v>17</v>
      </c>
    </row>
    <row r="31" spans="1:10">
      <c r="A31" t="s">
        <v>197</v>
      </c>
      <c r="B31" t="s">
        <v>239</v>
      </c>
      <c r="C31" t="s">
        <v>65</v>
      </c>
      <c r="D31">
        <v>2.86199</v>
      </c>
      <c r="E31">
        <v>2412</v>
      </c>
      <c r="F31">
        <v>333.58</v>
      </c>
      <c r="G31">
        <v>3325</v>
      </c>
      <c r="H31">
        <v>27</v>
      </c>
      <c r="I31">
        <v>3298</v>
      </c>
      <c r="J31">
        <v>11</v>
      </c>
    </row>
    <row r="32" spans="1:10">
      <c r="A32" t="s">
        <v>198</v>
      </c>
      <c r="B32" t="s">
        <v>240</v>
      </c>
      <c r="C32" t="s">
        <v>65</v>
      </c>
      <c r="D32">
        <v>4.3218300000000003</v>
      </c>
      <c r="E32">
        <v>3526</v>
      </c>
      <c r="F32">
        <v>330.19099999999997</v>
      </c>
      <c r="G32">
        <v>4408</v>
      </c>
      <c r="H32">
        <v>31</v>
      </c>
      <c r="I32">
        <v>4377</v>
      </c>
      <c r="J32">
        <v>10</v>
      </c>
    </row>
    <row r="33" spans="1:10">
      <c r="A33" t="s">
        <v>199</v>
      </c>
      <c r="B33" t="s">
        <v>241</v>
      </c>
      <c r="C33" t="s">
        <v>65</v>
      </c>
      <c r="D33">
        <v>3.5303800000000001</v>
      </c>
      <c r="E33">
        <v>3209</v>
      </c>
      <c r="F33">
        <v>335.16699999999997</v>
      </c>
      <c r="G33">
        <v>4484</v>
      </c>
      <c r="H33">
        <v>20</v>
      </c>
      <c r="I33">
        <v>4464</v>
      </c>
      <c r="J33">
        <v>9</v>
      </c>
    </row>
    <row r="34" spans="1:10">
      <c r="A34" t="s">
        <v>200</v>
      </c>
      <c r="B34" t="s">
        <v>242</v>
      </c>
      <c r="C34" t="s">
        <v>65</v>
      </c>
      <c r="D34">
        <v>3.79847</v>
      </c>
      <c r="E34">
        <v>3584</v>
      </c>
      <c r="F34">
        <v>318.69299999999998</v>
      </c>
      <c r="G34">
        <v>4528</v>
      </c>
      <c r="H34">
        <v>30</v>
      </c>
      <c r="I34">
        <v>4498</v>
      </c>
      <c r="J34">
        <v>11</v>
      </c>
    </row>
    <row r="35" spans="1:10">
      <c r="A35" t="s">
        <v>201</v>
      </c>
      <c r="B35" t="s">
        <v>243</v>
      </c>
      <c r="C35" t="s">
        <v>65</v>
      </c>
      <c r="D35">
        <v>3.8424200000000002</v>
      </c>
      <c r="E35">
        <v>3432</v>
      </c>
      <c r="F35">
        <v>336.21199999999999</v>
      </c>
      <c r="G35">
        <v>4538</v>
      </c>
      <c r="H35">
        <v>30</v>
      </c>
      <c r="I35">
        <v>4508</v>
      </c>
      <c r="J35">
        <v>10</v>
      </c>
    </row>
    <row r="36" spans="1:10">
      <c r="A36" t="s">
        <v>202</v>
      </c>
      <c r="B36" t="s">
        <v>244</v>
      </c>
      <c r="C36" t="s">
        <v>65</v>
      </c>
      <c r="D36">
        <v>3.1624300000000001</v>
      </c>
      <c r="E36">
        <v>2642</v>
      </c>
      <c r="F36">
        <v>339.34199999999998</v>
      </c>
      <c r="G36">
        <v>4739</v>
      </c>
      <c r="H36">
        <v>32</v>
      </c>
      <c r="I36">
        <v>4707</v>
      </c>
      <c r="J36">
        <v>16</v>
      </c>
    </row>
    <row r="37" spans="1:10">
      <c r="A37" t="s">
        <v>203</v>
      </c>
      <c r="B37" t="s">
        <v>245</v>
      </c>
      <c r="C37" t="s">
        <v>65</v>
      </c>
      <c r="D37">
        <v>3.7659400000000001</v>
      </c>
      <c r="E37">
        <v>3284</v>
      </c>
      <c r="F37">
        <v>346.62900000000002</v>
      </c>
      <c r="G37">
        <v>4782</v>
      </c>
      <c r="H37">
        <v>31</v>
      </c>
      <c r="I37">
        <v>4751</v>
      </c>
      <c r="J37">
        <v>18</v>
      </c>
    </row>
    <row r="38" spans="1:10">
      <c r="A38" t="s">
        <v>204</v>
      </c>
      <c r="B38" t="s">
        <v>246</v>
      </c>
      <c r="C38" t="s">
        <v>65</v>
      </c>
      <c r="D38">
        <v>2.5714100000000002</v>
      </c>
      <c r="E38">
        <v>2404</v>
      </c>
      <c r="F38">
        <v>314.529</v>
      </c>
      <c r="G38">
        <v>5042</v>
      </c>
      <c r="H38">
        <v>37</v>
      </c>
      <c r="I38">
        <v>5005</v>
      </c>
      <c r="J38">
        <v>11</v>
      </c>
    </row>
    <row r="39" spans="1:10">
      <c r="A39" t="s">
        <v>205</v>
      </c>
      <c r="B39" t="s">
        <v>247</v>
      </c>
      <c r="C39" t="s">
        <v>65</v>
      </c>
      <c r="D39">
        <v>3.3899900000000001</v>
      </c>
      <c r="E39">
        <v>2978</v>
      </c>
      <c r="F39">
        <v>341.49900000000002</v>
      </c>
      <c r="G39">
        <v>5218</v>
      </c>
      <c r="H39">
        <v>31</v>
      </c>
      <c r="I39">
        <v>5187</v>
      </c>
      <c r="J39">
        <v>19</v>
      </c>
    </row>
    <row r="40" spans="1:10">
      <c r="A40" t="s">
        <v>206</v>
      </c>
      <c r="B40" t="s">
        <v>248</v>
      </c>
      <c r="C40" t="s">
        <v>65</v>
      </c>
      <c r="D40">
        <v>2.61293</v>
      </c>
      <c r="E40">
        <v>2171</v>
      </c>
      <c r="F40">
        <v>345.14600000000002</v>
      </c>
      <c r="G40">
        <v>5298</v>
      </c>
      <c r="H40">
        <v>31</v>
      </c>
      <c r="I40">
        <v>5267</v>
      </c>
      <c r="J40">
        <v>10</v>
      </c>
    </row>
    <row r="41" spans="1:10">
      <c r="A41" t="s">
        <v>207</v>
      </c>
      <c r="B41" t="s">
        <v>249</v>
      </c>
      <c r="C41" t="s">
        <v>65</v>
      </c>
      <c r="D41">
        <v>4.88835</v>
      </c>
      <c r="E41">
        <v>4163</v>
      </c>
      <c r="F41">
        <v>341.66699999999997</v>
      </c>
      <c r="G41">
        <v>6081</v>
      </c>
      <c r="H41">
        <v>30</v>
      </c>
      <c r="I41">
        <v>6051</v>
      </c>
      <c r="J41">
        <v>18</v>
      </c>
    </row>
    <row r="42" spans="1:10">
      <c r="A42" t="s">
        <v>208</v>
      </c>
      <c r="B42" t="s">
        <v>250</v>
      </c>
      <c r="C42" t="s">
        <v>65</v>
      </c>
      <c r="D42">
        <v>6.09687</v>
      </c>
      <c r="E42">
        <v>5017</v>
      </c>
      <c r="F42">
        <v>352.673</v>
      </c>
      <c r="G42">
        <v>6497</v>
      </c>
      <c r="H42">
        <v>30</v>
      </c>
      <c r="I42">
        <v>6467</v>
      </c>
      <c r="J42">
        <v>35</v>
      </c>
    </row>
    <row r="43" spans="1:10">
      <c r="A43" t="s">
        <v>209</v>
      </c>
      <c r="B43" t="s">
        <v>251</v>
      </c>
      <c r="C43" t="s">
        <v>65</v>
      </c>
      <c r="D43">
        <v>2.74546</v>
      </c>
      <c r="E43">
        <v>2635</v>
      </c>
      <c r="F43">
        <v>347.60300000000001</v>
      </c>
      <c r="G43">
        <v>7986</v>
      </c>
      <c r="H43">
        <v>35</v>
      </c>
      <c r="I43">
        <v>7951</v>
      </c>
      <c r="J43">
        <v>1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L11" sqref="L11"/>
    </sheetView>
  </sheetViews>
  <sheetFormatPr baseColWidth="10" defaultRowHeight="15" x14ac:dyDescent="0"/>
  <sheetData>
    <row r="1" spans="1:14" ht="16" thickBot="1">
      <c r="A1" s="4" t="s">
        <v>302</v>
      </c>
      <c r="H1" t="s">
        <v>303</v>
      </c>
    </row>
    <row r="2" spans="1:14" ht="16" thickBot="1">
      <c r="A2" s="5" t="s">
        <v>254</v>
      </c>
      <c r="B2" s="6" t="s">
        <v>255</v>
      </c>
      <c r="C2" s="6" t="s">
        <v>256</v>
      </c>
      <c r="H2" s="11" t="s">
        <v>282</v>
      </c>
      <c r="I2" s="12" t="s">
        <v>255</v>
      </c>
      <c r="J2" s="13" t="s">
        <v>256</v>
      </c>
      <c r="M2" s="19" t="s">
        <v>254</v>
      </c>
      <c r="N2" s="20" t="s">
        <v>304</v>
      </c>
    </row>
    <row r="3" spans="1:14" ht="16" thickBot="1">
      <c r="A3" s="7" t="s">
        <v>257</v>
      </c>
      <c r="B3" s="8">
        <v>1</v>
      </c>
      <c r="C3" s="9">
        <v>1</v>
      </c>
      <c r="H3" s="14" t="s">
        <v>283</v>
      </c>
      <c r="I3" s="10">
        <v>59</v>
      </c>
      <c r="J3" s="15">
        <v>6</v>
      </c>
      <c r="M3" s="21" t="s">
        <v>305</v>
      </c>
      <c r="N3" s="22" t="s">
        <v>306</v>
      </c>
    </row>
    <row r="4" spans="1:14" ht="16" thickBot="1">
      <c r="A4" s="7" t="s">
        <v>258</v>
      </c>
      <c r="B4" s="8">
        <v>1</v>
      </c>
      <c r="C4" s="9">
        <v>1</v>
      </c>
      <c r="H4" s="14" t="s">
        <v>284</v>
      </c>
      <c r="I4" s="10">
        <v>38</v>
      </c>
      <c r="J4" s="15">
        <v>10</v>
      </c>
      <c r="M4" s="21" t="s">
        <v>307</v>
      </c>
      <c r="N4" s="22" t="s">
        <v>308</v>
      </c>
    </row>
    <row r="5" spans="1:14" ht="16" thickBot="1">
      <c r="A5" s="7" t="s">
        <v>259</v>
      </c>
      <c r="B5" s="8">
        <v>1</v>
      </c>
      <c r="C5" s="9" t="s">
        <v>260</v>
      </c>
      <c r="H5" s="14" t="s">
        <v>285</v>
      </c>
      <c r="I5" s="10">
        <v>30</v>
      </c>
      <c r="J5" s="15">
        <v>3</v>
      </c>
      <c r="M5" s="21" t="s">
        <v>265</v>
      </c>
      <c r="N5" s="22" t="s">
        <v>309</v>
      </c>
    </row>
    <row r="6" spans="1:14" ht="16" thickBot="1">
      <c r="A6" s="7" t="s">
        <v>261</v>
      </c>
      <c r="B6" s="8">
        <v>1</v>
      </c>
      <c r="C6" s="9">
        <v>1</v>
      </c>
      <c r="H6" s="14" t="s">
        <v>286</v>
      </c>
      <c r="I6" s="10">
        <v>29</v>
      </c>
      <c r="J6" s="15">
        <v>2</v>
      </c>
      <c r="M6" s="21" t="s">
        <v>276</v>
      </c>
      <c r="N6" s="22" t="s">
        <v>310</v>
      </c>
    </row>
    <row r="7" spans="1:14" ht="16" thickBot="1">
      <c r="A7" s="7" t="s">
        <v>262</v>
      </c>
      <c r="B7" s="8">
        <v>1</v>
      </c>
      <c r="C7" s="9">
        <v>1</v>
      </c>
      <c r="H7" s="14" t="s">
        <v>287</v>
      </c>
      <c r="I7" s="10">
        <v>19</v>
      </c>
      <c r="J7" s="15" t="s">
        <v>260</v>
      </c>
      <c r="M7" s="21" t="s">
        <v>279</v>
      </c>
      <c r="N7" s="22" t="s">
        <v>311</v>
      </c>
    </row>
    <row r="8" spans="1:14" ht="16" thickBot="1">
      <c r="A8" s="7" t="s">
        <v>263</v>
      </c>
      <c r="B8" s="8">
        <v>1</v>
      </c>
      <c r="C8" s="9">
        <v>7</v>
      </c>
      <c r="H8" s="14" t="s">
        <v>288</v>
      </c>
      <c r="I8" s="10">
        <v>17</v>
      </c>
      <c r="J8" s="15">
        <v>24</v>
      </c>
      <c r="M8" s="21" t="s">
        <v>257</v>
      </c>
      <c r="N8" s="22" t="s">
        <v>312</v>
      </c>
    </row>
    <row r="9" spans="1:14" ht="16" thickBot="1">
      <c r="A9" s="7" t="s">
        <v>264</v>
      </c>
      <c r="B9" s="8">
        <v>1</v>
      </c>
      <c r="C9" s="9" t="s">
        <v>260</v>
      </c>
      <c r="H9" s="14" t="s">
        <v>289</v>
      </c>
      <c r="I9" s="10">
        <v>13</v>
      </c>
      <c r="J9" s="15" t="s">
        <v>260</v>
      </c>
      <c r="M9" s="21" t="s">
        <v>274</v>
      </c>
      <c r="N9" s="22" t="s">
        <v>313</v>
      </c>
    </row>
    <row r="10" spans="1:14" ht="16" thickBot="1">
      <c r="A10" s="7" t="s">
        <v>265</v>
      </c>
      <c r="B10" s="8">
        <v>2</v>
      </c>
      <c r="C10" s="9" t="s">
        <v>260</v>
      </c>
      <c r="H10" s="14" t="s">
        <v>290</v>
      </c>
      <c r="I10" s="10">
        <v>11</v>
      </c>
      <c r="J10" s="15" t="s">
        <v>260</v>
      </c>
      <c r="M10" s="21" t="s">
        <v>258</v>
      </c>
      <c r="N10" s="22" t="s">
        <v>314</v>
      </c>
    </row>
    <row r="11" spans="1:14" ht="16" thickBot="1">
      <c r="A11" s="7" t="s">
        <v>266</v>
      </c>
      <c r="B11" s="8">
        <v>2</v>
      </c>
      <c r="C11" s="9" t="s">
        <v>260</v>
      </c>
      <c r="H11" s="14" t="s">
        <v>291</v>
      </c>
      <c r="I11" s="10">
        <v>8</v>
      </c>
      <c r="J11" s="15" t="s">
        <v>260</v>
      </c>
      <c r="M11" s="21" t="s">
        <v>259</v>
      </c>
      <c r="N11" s="22" t="s">
        <v>315</v>
      </c>
    </row>
    <row r="12" spans="1:14" ht="16" thickBot="1">
      <c r="A12" s="7" t="s">
        <v>267</v>
      </c>
      <c r="B12" s="8">
        <v>2</v>
      </c>
      <c r="C12" s="9" t="s">
        <v>260</v>
      </c>
      <c r="H12" s="14" t="s">
        <v>292</v>
      </c>
      <c r="I12" s="10">
        <v>6</v>
      </c>
      <c r="J12" s="15">
        <v>2</v>
      </c>
      <c r="M12" s="21" t="s">
        <v>261</v>
      </c>
      <c r="N12" s="22" t="s">
        <v>316</v>
      </c>
    </row>
    <row r="13" spans="1:14" ht="16" thickBot="1">
      <c r="A13" s="7" t="s">
        <v>268</v>
      </c>
      <c r="B13" s="8">
        <v>2</v>
      </c>
      <c r="C13" s="9">
        <v>1</v>
      </c>
      <c r="H13" s="14" t="s">
        <v>293</v>
      </c>
      <c r="I13" s="10">
        <v>5</v>
      </c>
      <c r="J13" s="15" t="s">
        <v>260</v>
      </c>
      <c r="M13" s="21" t="s">
        <v>262</v>
      </c>
      <c r="N13" s="22" t="s">
        <v>317</v>
      </c>
    </row>
    <row r="14" spans="1:14" ht="16" thickBot="1">
      <c r="A14" s="7" t="s">
        <v>269</v>
      </c>
      <c r="B14" s="8">
        <v>4</v>
      </c>
      <c r="C14" s="9" t="s">
        <v>260</v>
      </c>
      <c r="H14" s="14" t="s">
        <v>294</v>
      </c>
      <c r="I14" s="10">
        <v>5</v>
      </c>
      <c r="J14" s="15" t="s">
        <v>260</v>
      </c>
      <c r="M14" s="21" t="s">
        <v>272</v>
      </c>
      <c r="N14" s="22" t="s">
        <v>318</v>
      </c>
    </row>
    <row r="15" spans="1:14" ht="16" thickBot="1">
      <c r="A15" s="7" t="s">
        <v>270</v>
      </c>
      <c r="B15" s="8">
        <v>9</v>
      </c>
      <c r="C15" s="9" t="s">
        <v>260</v>
      </c>
      <c r="H15" s="14" t="s">
        <v>295</v>
      </c>
      <c r="I15" s="10">
        <v>5</v>
      </c>
      <c r="J15" s="15" t="s">
        <v>260</v>
      </c>
      <c r="M15" s="21" t="s">
        <v>278</v>
      </c>
      <c r="N15" s="22" t="s">
        <v>319</v>
      </c>
    </row>
    <row r="16" spans="1:14" ht="16" thickBot="1">
      <c r="A16" s="7" t="s">
        <v>271</v>
      </c>
      <c r="B16" s="8">
        <v>10</v>
      </c>
      <c r="C16" s="9">
        <v>21</v>
      </c>
      <c r="H16" s="14" t="s">
        <v>296</v>
      </c>
      <c r="I16" s="10">
        <v>5</v>
      </c>
      <c r="J16" s="15" t="s">
        <v>260</v>
      </c>
      <c r="M16" s="21" t="s">
        <v>320</v>
      </c>
      <c r="N16" s="22" t="s">
        <v>321</v>
      </c>
    </row>
    <row r="17" spans="1:14" ht="16" thickBot="1">
      <c r="A17" s="7" t="s">
        <v>272</v>
      </c>
      <c r="B17" s="8">
        <v>11</v>
      </c>
      <c r="C17" s="9">
        <v>11</v>
      </c>
      <c r="H17" s="14" t="s">
        <v>297</v>
      </c>
      <c r="I17" s="10">
        <v>4</v>
      </c>
      <c r="J17" s="15" t="s">
        <v>260</v>
      </c>
      <c r="M17" s="21" t="s">
        <v>267</v>
      </c>
      <c r="N17" s="22" t="s">
        <v>322</v>
      </c>
    </row>
    <row r="18" spans="1:14" ht="16" thickBot="1">
      <c r="A18" s="7" t="s">
        <v>273</v>
      </c>
      <c r="B18" s="8">
        <v>12</v>
      </c>
      <c r="C18" s="9" t="s">
        <v>260</v>
      </c>
      <c r="H18" s="14" t="s">
        <v>298</v>
      </c>
      <c r="I18" s="10">
        <v>4</v>
      </c>
      <c r="J18" s="15">
        <v>2</v>
      </c>
      <c r="M18" s="21" t="s">
        <v>323</v>
      </c>
      <c r="N18" s="22" t="s">
        <v>324</v>
      </c>
    </row>
    <row r="19" spans="1:14" ht="16" thickBot="1">
      <c r="A19" s="7" t="s">
        <v>274</v>
      </c>
      <c r="B19" s="8">
        <v>13</v>
      </c>
      <c r="C19" s="9">
        <v>1</v>
      </c>
      <c r="H19" s="14" t="s">
        <v>299</v>
      </c>
      <c r="I19" s="10">
        <v>4</v>
      </c>
      <c r="J19" s="15" t="s">
        <v>260</v>
      </c>
      <c r="M19" s="21" t="s">
        <v>280</v>
      </c>
      <c r="N19" s="22" t="s">
        <v>325</v>
      </c>
    </row>
    <row r="20" spans="1:14" ht="16" thickBot="1">
      <c r="A20" s="7" t="s">
        <v>275</v>
      </c>
      <c r="B20" s="8">
        <v>13</v>
      </c>
      <c r="C20" s="9">
        <v>5</v>
      </c>
      <c r="H20" s="14" t="s">
        <v>300</v>
      </c>
      <c r="I20" s="10">
        <v>4</v>
      </c>
      <c r="J20" s="15">
        <v>18</v>
      </c>
      <c r="M20" s="21" t="s">
        <v>275</v>
      </c>
      <c r="N20" s="22" t="s">
        <v>326</v>
      </c>
    </row>
    <row r="21" spans="1:14" ht="16" thickBot="1">
      <c r="A21" s="7" t="s">
        <v>276</v>
      </c>
      <c r="B21" s="8">
        <v>23</v>
      </c>
      <c r="C21" s="9">
        <v>2</v>
      </c>
      <c r="H21" s="16" t="s">
        <v>301</v>
      </c>
      <c r="I21" s="17">
        <v>4</v>
      </c>
      <c r="J21" s="18" t="s">
        <v>260</v>
      </c>
      <c r="M21" s="21" t="s">
        <v>273</v>
      </c>
      <c r="N21" s="22" t="s">
        <v>327</v>
      </c>
    </row>
    <row r="22" spans="1:14" ht="16" thickBot="1">
      <c r="A22" s="7" t="s">
        <v>277</v>
      </c>
      <c r="B22" s="8">
        <v>33</v>
      </c>
      <c r="C22" s="9">
        <v>42</v>
      </c>
      <c r="M22" s="21" t="s">
        <v>328</v>
      </c>
      <c r="N22" s="22" t="s">
        <v>329</v>
      </c>
    </row>
    <row r="23" spans="1:14" ht="16" thickBot="1">
      <c r="A23" s="7" t="s">
        <v>278</v>
      </c>
      <c r="B23" s="8">
        <v>38</v>
      </c>
      <c r="C23" s="9">
        <v>11</v>
      </c>
      <c r="M23" s="21" t="s">
        <v>330</v>
      </c>
      <c r="N23" s="22" t="s">
        <v>331</v>
      </c>
    </row>
    <row r="24" spans="1:14" ht="16" thickBot="1">
      <c r="A24" s="7" t="s">
        <v>279</v>
      </c>
      <c r="B24" s="8">
        <v>43</v>
      </c>
      <c r="C24" s="9">
        <v>4</v>
      </c>
      <c r="M24" s="21" t="s">
        <v>277</v>
      </c>
      <c r="N24" s="22" t="s">
        <v>332</v>
      </c>
    </row>
    <row r="25" spans="1:14" ht="16" thickBot="1">
      <c r="A25" s="7" t="s">
        <v>280</v>
      </c>
      <c r="B25" s="8">
        <v>92</v>
      </c>
      <c r="C25" s="9">
        <v>8</v>
      </c>
      <c r="M25" s="21" t="s">
        <v>271</v>
      </c>
      <c r="N25" s="22" t="s">
        <v>333</v>
      </c>
    </row>
    <row r="26" spans="1:14" ht="16" thickBot="1">
      <c r="A26" s="7" t="s">
        <v>281</v>
      </c>
      <c r="B26" s="8" t="s">
        <v>260</v>
      </c>
      <c r="C26" s="9">
        <v>3</v>
      </c>
      <c r="M26" s="21" t="s">
        <v>271</v>
      </c>
      <c r="N26" s="22" t="s">
        <v>333</v>
      </c>
    </row>
  </sheetData>
  <phoneticPr fontId="8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15"/>
  <sheetViews>
    <sheetView tabSelected="1" workbookViewId="0">
      <selection activeCell="B4" sqref="B4"/>
    </sheetView>
  </sheetViews>
  <sheetFormatPr baseColWidth="10" defaultRowHeight="15" x14ac:dyDescent="0"/>
  <cols>
    <col min="1" max="1" width="69" bestFit="1" customWidth="1"/>
    <col min="2" max="2" width="6.5" bestFit="1" customWidth="1"/>
    <col min="3" max="3" width="6.83203125" bestFit="1" customWidth="1"/>
    <col min="4" max="4" width="10.1640625" bestFit="1" customWidth="1"/>
    <col min="5" max="5" width="7.33203125" bestFit="1" customWidth="1"/>
    <col min="6" max="6" width="10.33203125" bestFit="1" customWidth="1"/>
    <col min="7" max="7" width="5.33203125" bestFit="1" customWidth="1"/>
    <col min="8" max="8" width="12.83203125" bestFit="1" customWidth="1"/>
    <col min="9" max="9" width="80.6640625" bestFit="1" customWidth="1"/>
  </cols>
  <sheetData>
    <row r="1" spans="1:9">
      <c r="A1" t="s">
        <v>334</v>
      </c>
      <c r="B1" t="s">
        <v>335</v>
      </c>
      <c r="C1" t="s">
        <v>336</v>
      </c>
      <c r="D1" t="s">
        <v>337</v>
      </c>
      <c r="E1" t="s">
        <v>338</v>
      </c>
      <c r="F1" t="s">
        <v>339</v>
      </c>
      <c r="G1" t="s">
        <v>340</v>
      </c>
      <c r="H1" t="s">
        <v>254</v>
      </c>
      <c r="I1" t="s">
        <v>341</v>
      </c>
    </row>
    <row r="2" spans="1:9">
      <c r="A2" t="s">
        <v>3992</v>
      </c>
      <c r="B2" t="s">
        <v>260</v>
      </c>
      <c r="C2">
        <v>10708</v>
      </c>
      <c r="D2">
        <v>285017848</v>
      </c>
      <c r="E2" t="s">
        <v>260</v>
      </c>
      <c r="F2" t="s">
        <v>3993</v>
      </c>
      <c r="G2" t="s">
        <v>260</v>
      </c>
      <c r="H2" t="s">
        <v>1564</v>
      </c>
      <c r="I2" t="s">
        <v>1565</v>
      </c>
    </row>
    <row r="3" spans="1:9">
      <c r="A3" t="s">
        <v>2993</v>
      </c>
      <c r="B3" t="s">
        <v>343</v>
      </c>
      <c r="C3">
        <v>7763</v>
      </c>
      <c r="D3">
        <v>285017567</v>
      </c>
      <c r="E3" t="s">
        <v>260</v>
      </c>
      <c r="F3" t="s">
        <v>2994</v>
      </c>
      <c r="G3" t="s">
        <v>260</v>
      </c>
      <c r="H3" t="s">
        <v>1564</v>
      </c>
      <c r="I3" t="s">
        <v>1565</v>
      </c>
    </row>
    <row r="4" spans="1:9">
      <c r="A4" t="s">
        <v>5686</v>
      </c>
      <c r="B4" t="s">
        <v>260</v>
      </c>
      <c r="C4">
        <v>7543</v>
      </c>
      <c r="D4">
        <v>285018333</v>
      </c>
      <c r="E4" t="s">
        <v>260</v>
      </c>
      <c r="F4" t="s">
        <v>5687</v>
      </c>
      <c r="G4" t="s">
        <v>260</v>
      </c>
      <c r="H4" t="s">
        <v>1564</v>
      </c>
      <c r="I4" t="s">
        <v>1565</v>
      </c>
    </row>
    <row r="5" spans="1:9">
      <c r="A5" t="s">
        <v>5626</v>
      </c>
      <c r="B5" t="s">
        <v>343</v>
      </c>
      <c r="C5">
        <v>6879</v>
      </c>
      <c r="D5">
        <v>285018311</v>
      </c>
      <c r="E5" t="s">
        <v>5627</v>
      </c>
      <c r="F5" t="s">
        <v>5628</v>
      </c>
      <c r="G5" t="s">
        <v>260</v>
      </c>
      <c r="H5" t="s">
        <v>5629</v>
      </c>
      <c r="I5" t="s">
        <v>5630</v>
      </c>
    </row>
    <row r="6" spans="1:9">
      <c r="A6" t="s">
        <v>5684</v>
      </c>
      <c r="B6" t="s">
        <v>260</v>
      </c>
      <c r="C6">
        <v>5655</v>
      </c>
      <c r="D6">
        <v>285018332</v>
      </c>
      <c r="E6" t="s">
        <v>260</v>
      </c>
      <c r="F6" t="s">
        <v>5685</v>
      </c>
      <c r="G6" t="s">
        <v>260</v>
      </c>
      <c r="H6" t="s">
        <v>1564</v>
      </c>
      <c r="I6" t="s">
        <v>1565</v>
      </c>
    </row>
    <row r="7" spans="1:9">
      <c r="A7" t="s">
        <v>3996</v>
      </c>
      <c r="B7" t="s">
        <v>260</v>
      </c>
      <c r="C7">
        <v>4562</v>
      </c>
      <c r="D7">
        <v>285017850</v>
      </c>
      <c r="E7" t="s">
        <v>260</v>
      </c>
      <c r="F7" t="s">
        <v>3997</v>
      </c>
      <c r="G7" t="s">
        <v>260</v>
      </c>
      <c r="H7" t="s">
        <v>1564</v>
      </c>
      <c r="I7" t="s">
        <v>1565</v>
      </c>
    </row>
    <row r="8" spans="1:9">
      <c r="A8" t="s">
        <v>8056</v>
      </c>
      <c r="B8" t="s">
        <v>260</v>
      </c>
      <c r="C8">
        <v>3709</v>
      </c>
      <c r="D8">
        <v>285019052</v>
      </c>
      <c r="E8" t="s">
        <v>260</v>
      </c>
      <c r="F8" t="s">
        <v>8057</v>
      </c>
      <c r="G8" t="s">
        <v>260</v>
      </c>
      <c r="H8" t="s">
        <v>260</v>
      </c>
      <c r="I8" t="s">
        <v>8033</v>
      </c>
    </row>
    <row r="9" spans="1:9">
      <c r="A9" t="s">
        <v>8394</v>
      </c>
      <c r="B9" t="s">
        <v>260</v>
      </c>
      <c r="C9">
        <v>2740</v>
      </c>
      <c r="D9">
        <v>285019171</v>
      </c>
      <c r="E9" t="s">
        <v>260</v>
      </c>
      <c r="F9" t="s">
        <v>8395</v>
      </c>
      <c r="G9" t="s">
        <v>260</v>
      </c>
      <c r="H9" t="s">
        <v>260</v>
      </c>
      <c r="I9" t="s">
        <v>7502</v>
      </c>
    </row>
    <row r="10" spans="1:9">
      <c r="A10" t="s">
        <v>3994</v>
      </c>
      <c r="B10" t="s">
        <v>260</v>
      </c>
      <c r="C10">
        <v>2126</v>
      </c>
      <c r="D10">
        <v>285017849</v>
      </c>
      <c r="E10" t="s">
        <v>260</v>
      </c>
      <c r="F10" t="s">
        <v>3995</v>
      </c>
      <c r="G10" t="s">
        <v>260</v>
      </c>
      <c r="H10" t="s">
        <v>1564</v>
      </c>
      <c r="I10" t="s">
        <v>1565</v>
      </c>
    </row>
    <row r="11" spans="1:9">
      <c r="A11" t="s">
        <v>7907</v>
      </c>
      <c r="B11" t="s">
        <v>260</v>
      </c>
      <c r="C11">
        <v>2020</v>
      </c>
      <c r="D11">
        <v>285019001</v>
      </c>
      <c r="E11" t="s">
        <v>7908</v>
      </c>
      <c r="F11" t="s">
        <v>7909</v>
      </c>
      <c r="G11" t="s">
        <v>260</v>
      </c>
      <c r="H11" t="s">
        <v>5054</v>
      </c>
      <c r="I11" t="s">
        <v>7910</v>
      </c>
    </row>
    <row r="12" spans="1:9">
      <c r="A12" t="s">
        <v>9011</v>
      </c>
      <c r="B12" t="s">
        <v>343</v>
      </c>
      <c r="C12">
        <v>1972</v>
      </c>
      <c r="D12">
        <v>285019368</v>
      </c>
      <c r="E12" t="s">
        <v>260</v>
      </c>
      <c r="F12" t="s">
        <v>9012</v>
      </c>
      <c r="G12" t="s">
        <v>260</v>
      </c>
      <c r="H12" t="s">
        <v>9013</v>
      </c>
      <c r="I12" t="s">
        <v>373</v>
      </c>
    </row>
    <row r="13" spans="1:9">
      <c r="A13" t="s">
        <v>9163</v>
      </c>
      <c r="B13" t="s">
        <v>260</v>
      </c>
      <c r="C13">
        <v>1967</v>
      </c>
      <c r="D13">
        <v>285019426</v>
      </c>
      <c r="E13" t="s">
        <v>9164</v>
      </c>
      <c r="F13" t="s">
        <v>9165</v>
      </c>
      <c r="G13" t="s">
        <v>260</v>
      </c>
      <c r="H13" t="s">
        <v>260</v>
      </c>
      <c r="I13" t="s">
        <v>9166</v>
      </c>
    </row>
    <row r="14" spans="1:9">
      <c r="A14" t="s">
        <v>5604</v>
      </c>
      <c r="B14" t="s">
        <v>260</v>
      </c>
      <c r="C14">
        <v>1964</v>
      </c>
      <c r="D14">
        <v>285018306</v>
      </c>
      <c r="E14" t="s">
        <v>5605</v>
      </c>
      <c r="F14" t="s">
        <v>5606</v>
      </c>
      <c r="G14" t="s">
        <v>260</v>
      </c>
      <c r="H14" t="s">
        <v>1564</v>
      </c>
      <c r="I14" t="s">
        <v>5607</v>
      </c>
    </row>
    <row r="15" spans="1:9">
      <c r="A15" t="s">
        <v>8052</v>
      </c>
      <c r="B15" t="s">
        <v>260</v>
      </c>
      <c r="C15">
        <v>1941</v>
      </c>
      <c r="D15">
        <v>285019050</v>
      </c>
      <c r="E15" t="s">
        <v>260</v>
      </c>
      <c r="F15" t="s">
        <v>8053</v>
      </c>
      <c r="G15" t="s">
        <v>260</v>
      </c>
      <c r="H15" t="s">
        <v>8025</v>
      </c>
      <c r="I15" t="s">
        <v>8033</v>
      </c>
    </row>
    <row r="16" spans="1:9">
      <c r="A16" t="s">
        <v>8392</v>
      </c>
      <c r="B16" t="s">
        <v>260</v>
      </c>
      <c r="C16">
        <v>1812</v>
      </c>
      <c r="D16">
        <v>285019170</v>
      </c>
      <c r="E16" t="s">
        <v>7487</v>
      </c>
      <c r="F16" t="s">
        <v>8393</v>
      </c>
      <c r="G16" t="s">
        <v>260</v>
      </c>
      <c r="H16" t="s">
        <v>7489</v>
      </c>
      <c r="I16" t="s">
        <v>7497</v>
      </c>
    </row>
    <row r="17" spans="1:9">
      <c r="A17" t="s">
        <v>7495</v>
      </c>
      <c r="B17" t="s">
        <v>260</v>
      </c>
      <c r="C17">
        <v>1779</v>
      </c>
      <c r="D17">
        <v>285018876</v>
      </c>
      <c r="E17" t="s">
        <v>7487</v>
      </c>
      <c r="F17" t="s">
        <v>7496</v>
      </c>
      <c r="G17" t="s">
        <v>260</v>
      </c>
      <c r="H17" t="s">
        <v>7489</v>
      </c>
      <c r="I17" t="s">
        <v>7497</v>
      </c>
    </row>
    <row r="18" spans="1:9">
      <c r="A18" t="s">
        <v>6379</v>
      </c>
      <c r="B18" t="s">
        <v>260</v>
      </c>
      <c r="C18">
        <v>1644</v>
      </c>
      <c r="D18">
        <v>285018536</v>
      </c>
      <c r="E18" t="s">
        <v>260</v>
      </c>
      <c r="F18" t="s">
        <v>6380</v>
      </c>
      <c r="G18" t="s">
        <v>260</v>
      </c>
      <c r="H18" t="s">
        <v>6381</v>
      </c>
      <c r="I18" t="s">
        <v>6382</v>
      </c>
    </row>
    <row r="19" spans="1:9">
      <c r="A19" t="s">
        <v>7463</v>
      </c>
      <c r="B19" t="s">
        <v>260</v>
      </c>
      <c r="C19">
        <v>1619</v>
      </c>
      <c r="D19">
        <v>285018865</v>
      </c>
      <c r="E19" t="s">
        <v>260</v>
      </c>
      <c r="F19" t="s">
        <v>7464</v>
      </c>
      <c r="G19" t="s">
        <v>260</v>
      </c>
      <c r="H19" t="s">
        <v>1145</v>
      </c>
      <c r="I19" t="s">
        <v>1322</v>
      </c>
    </row>
    <row r="20" spans="1:9">
      <c r="A20" t="s">
        <v>7498</v>
      </c>
      <c r="B20" t="s">
        <v>260</v>
      </c>
      <c r="C20">
        <v>1577</v>
      </c>
      <c r="D20">
        <v>285018877</v>
      </c>
      <c r="E20" t="s">
        <v>260</v>
      </c>
      <c r="F20" t="s">
        <v>7499</v>
      </c>
      <c r="G20" t="s">
        <v>260</v>
      </c>
      <c r="H20" t="s">
        <v>260</v>
      </c>
      <c r="I20" t="s">
        <v>373</v>
      </c>
    </row>
    <row r="21" spans="1:9">
      <c r="A21" t="s">
        <v>8319</v>
      </c>
      <c r="B21" t="s">
        <v>260</v>
      </c>
      <c r="C21">
        <v>1547</v>
      </c>
      <c r="D21">
        <v>285019139</v>
      </c>
      <c r="E21" t="s">
        <v>260</v>
      </c>
      <c r="F21" t="s">
        <v>8320</v>
      </c>
      <c r="G21" t="s">
        <v>260</v>
      </c>
      <c r="H21" t="s">
        <v>7489</v>
      </c>
      <c r="I21" t="s">
        <v>7497</v>
      </c>
    </row>
    <row r="22" spans="1:9">
      <c r="A22" t="s">
        <v>6462</v>
      </c>
      <c r="B22" t="s">
        <v>343</v>
      </c>
      <c r="C22">
        <v>1521</v>
      </c>
      <c r="D22">
        <v>285018568</v>
      </c>
      <c r="E22" t="s">
        <v>260</v>
      </c>
      <c r="F22" t="s">
        <v>6463</v>
      </c>
      <c r="G22" t="s">
        <v>260</v>
      </c>
      <c r="H22" t="s">
        <v>6464</v>
      </c>
      <c r="I22" t="s">
        <v>6465</v>
      </c>
    </row>
    <row r="23" spans="1:9">
      <c r="A23" t="s">
        <v>10616</v>
      </c>
      <c r="B23" t="s">
        <v>343</v>
      </c>
      <c r="C23">
        <v>1485</v>
      </c>
      <c r="D23">
        <v>285019877</v>
      </c>
      <c r="E23" t="s">
        <v>6152</v>
      </c>
      <c r="F23" t="s">
        <v>10617</v>
      </c>
      <c r="G23" t="s">
        <v>260</v>
      </c>
      <c r="H23" t="s">
        <v>6154</v>
      </c>
      <c r="I23" t="s">
        <v>10618</v>
      </c>
    </row>
    <row r="24" spans="1:9">
      <c r="A24" t="s">
        <v>6960</v>
      </c>
      <c r="B24" t="s">
        <v>260</v>
      </c>
      <c r="C24">
        <v>1432</v>
      </c>
      <c r="D24">
        <v>285018719</v>
      </c>
      <c r="E24" t="s">
        <v>260</v>
      </c>
      <c r="F24" t="s">
        <v>6961</v>
      </c>
      <c r="G24" t="s">
        <v>260</v>
      </c>
      <c r="H24" t="s">
        <v>260</v>
      </c>
      <c r="I24" t="s">
        <v>373</v>
      </c>
    </row>
    <row r="25" spans="1:9">
      <c r="A25" t="s">
        <v>2040</v>
      </c>
      <c r="B25" t="s">
        <v>343</v>
      </c>
      <c r="C25">
        <v>1405</v>
      </c>
      <c r="D25">
        <v>285017314</v>
      </c>
      <c r="E25" t="s">
        <v>2041</v>
      </c>
      <c r="F25" t="s">
        <v>2042</v>
      </c>
      <c r="G25" t="s">
        <v>260</v>
      </c>
      <c r="H25" t="s">
        <v>2043</v>
      </c>
      <c r="I25" t="s">
        <v>2044</v>
      </c>
    </row>
    <row r="26" spans="1:9">
      <c r="A26" t="s">
        <v>8195</v>
      </c>
      <c r="B26" t="s">
        <v>343</v>
      </c>
      <c r="C26">
        <v>1399</v>
      </c>
      <c r="D26">
        <v>285019099</v>
      </c>
      <c r="E26" t="s">
        <v>260</v>
      </c>
      <c r="F26" t="s">
        <v>8196</v>
      </c>
      <c r="G26" t="s">
        <v>260</v>
      </c>
      <c r="H26" t="s">
        <v>7489</v>
      </c>
      <c r="I26" t="s">
        <v>7497</v>
      </c>
    </row>
    <row r="27" spans="1:9">
      <c r="A27" t="s">
        <v>6727</v>
      </c>
      <c r="B27" t="s">
        <v>260</v>
      </c>
      <c r="C27">
        <v>1388</v>
      </c>
      <c r="D27">
        <v>285018653</v>
      </c>
      <c r="E27" t="s">
        <v>260</v>
      </c>
      <c r="F27" t="s">
        <v>6728</v>
      </c>
      <c r="G27" t="s">
        <v>260</v>
      </c>
      <c r="H27" t="s">
        <v>260</v>
      </c>
      <c r="I27" t="s">
        <v>6729</v>
      </c>
    </row>
    <row r="28" spans="1:9">
      <c r="A28" t="s">
        <v>2035</v>
      </c>
      <c r="B28" t="s">
        <v>343</v>
      </c>
      <c r="C28">
        <v>1383</v>
      </c>
      <c r="D28">
        <v>285017313</v>
      </c>
      <c r="E28" t="s">
        <v>2036</v>
      </c>
      <c r="F28" t="s">
        <v>2037</v>
      </c>
      <c r="G28" t="s">
        <v>260</v>
      </c>
      <c r="H28" t="s">
        <v>2038</v>
      </c>
      <c r="I28" t="s">
        <v>2039</v>
      </c>
    </row>
    <row r="29" spans="1:9">
      <c r="A29" t="s">
        <v>7960</v>
      </c>
      <c r="B29" t="s">
        <v>260</v>
      </c>
      <c r="C29">
        <v>1375</v>
      </c>
      <c r="D29">
        <v>285019018</v>
      </c>
      <c r="E29" t="s">
        <v>260</v>
      </c>
      <c r="F29" t="s">
        <v>7961</v>
      </c>
      <c r="G29" t="s">
        <v>260</v>
      </c>
      <c r="H29" t="s">
        <v>7962</v>
      </c>
      <c r="I29" t="s">
        <v>7963</v>
      </c>
    </row>
    <row r="30" spans="1:9">
      <c r="A30" t="s">
        <v>7020</v>
      </c>
      <c r="B30" t="s">
        <v>343</v>
      </c>
      <c r="C30">
        <v>1370</v>
      </c>
      <c r="D30">
        <v>285018741</v>
      </c>
      <c r="E30" t="s">
        <v>260</v>
      </c>
      <c r="F30" t="s">
        <v>7021</v>
      </c>
      <c r="G30" t="s">
        <v>260</v>
      </c>
      <c r="H30" t="s">
        <v>1145</v>
      </c>
      <c r="I30" t="s">
        <v>1322</v>
      </c>
    </row>
    <row r="31" spans="1:9">
      <c r="A31" t="s">
        <v>1562</v>
      </c>
      <c r="B31" t="s">
        <v>343</v>
      </c>
      <c r="C31">
        <v>1349</v>
      </c>
      <c r="D31">
        <v>285017181</v>
      </c>
      <c r="E31" t="s">
        <v>260</v>
      </c>
      <c r="F31" t="s">
        <v>1563</v>
      </c>
      <c r="G31" t="s">
        <v>260</v>
      </c>
      <c r="H31" t="s">
        <v>1564</v>
      </c>
      <c r="I31" t="s">
        <v>1565</v>
      </c>
    </row>
    <row r="32" spans="1:9">
      <c r="A32" t="s">
        <v>4276</v>
      </c>
      <c r="B32" t="s">
        <v>260</v>
      </c>
      <c r="C32">
        <v>1337</v>
      </c>
      <c r="D32">
        <v>285017936</v>
      </c>
      <c r="E32" t="s">
        <v>260</v>
      </c>
      <c r="F32" t="s">
        <v>4277</v>
      </c>
      <c r="G32" t="s">
        <v>260</v>
      </c>
      <c r="H32" t="s">
        <v>1564</v>
      </c>
      <c r="I32" t="s">
        <v>1565</v>
      </c>
    </row>
    <row r="33" spans="1:9">
      <c r="A33" t="s">
        <v>8038</v>
      </c>
      <c r="B33" t="s">
        <v>260</v>
      </c>
      <c r="C33">
        <v>1336</v>
      </c>
      <c r="D33">
        <v>285019043</v>
      </c>
      <c r="E33" t="s">
        <v>260</v>
      </c>
      <c r="F33" t="s">
        <v>8039</v>
      </c>
      <c r="G33" t="s">
        <v>260</v>
      </c>
      <c r="H33" t="s">
        <v>260</v>
      </c>
      <c r="I33" t="s">
        <v>8033</v>
      </c>
    </row>
    <row r="34" spans="1:9">
      <c r="A34" t="s">
        <v>9167</v>
      </c>
      <c r="B34" t="s">
        <v>260</v>
      </c>
      <c r="C34">
        <v>1323</v>
      </c>
      <c r="D34">
        <v>285019427</v>
      </c>
      <c r="E34" t="s">
        <v>9168</v>
      </c>
      <c r="F34" t="s">
        <v>9169</v>
      </c>
      <c r="G34" t="s">
        <v>260</v>
      </c>
      <c r="H34" t="s">
        <v>9170</v>
      </c>
      <c r="I34" t="s">
        <v>9171</v>
      </c>
    </row>
    <row r="35" spans="1:9">
      <c r="A35" t="s">
        <v>5940</v>
      </c>
      <c r="B35" t="s">
        <v>343</v>
      </c>
      <c r="C35">
        <v>1310</v>
      </c>
      <c r="D35">
        <v>285018412</v>
      </c>
      <c r="E35" t="s">
        <v>260</v>
      </c>
      <c r="F35" t="s">
        <v>5941</v>
      </c>
      <c r="G35" t="s">
        <v>260</v>
      </c>
      <c r="H35" t="s">
        <v>1145</v>
      </c>
      <c r="I35" t="s">
        <v>2619</v>
      </c>
    </row>
    <row r="36" spans="1:9">
      <c r="A36" t="s">
        <v>8554</v>
      </c>
      <c r="B36" t="s">
        <v>260</v>
      </c>
      <c r="C36">
        <v>1290</v>
      </c>
      <c r="D36">
        <v>285019219</v>
      </c>
      <c r="E36" t="s">
        <v>260</v>
      </c>
      <c r="F36" t="s">
        <v>8555</v>
      </c>
      <c r="G36" t="s">
        <v>260</v>
      </c>
      <c r="H36" t="s">
        <v>8556</v>
      </c>
      <c r="I36" t="s">
        <v>373</v>
      </c>
    </row>
    <row r="37" spans="1:9">
      <c r="A37" t="s">
        <v>10683</v>
      </c>
      <c r="B37" t="s">
        <v>343</v>
      </c>
      <c r="C37">
        <v>1280</v>
      </c>
      <c r="D37">
        <v>285019898</v>
      </c>
      <c r="E37" t="s">
        <v>260</v>
      </c>
      <c r="F37" t="s">
        <v>10684</v>
      </c>
      <c r="G37" t="s">
        <v>260</v>
      </c>
      <c r="H37" t="s">
        <v>10685</v>
      </c>
      <c r="I37" t="s">
        <v>373</v>
      </c>
    </row>
    <row r="38" spans="1:9">
      <c r="A38" t="s">
        <v>4763</v>
      </c>
      <c r="B38" t="s">
        <v>343</v>
      </c>
      <c r="C38">
        <v>1249</v>
      </c>
      <c r="D38">
        <v>285018071</v>
      </c>
      <c r="E38" t="s">
        <v>4764</v>
      </c>
      <c r="F38" t="s">
        <v>4765</v>
      </c>
      <c r="G38" t="s">
        <v>260</v>
      </c>
      <c r="H38" t="s">
        <v>4766</v>
      </c>
      <c r="I38" t="s">
        <v>4767</v>
      </c>
    </row>
    <row r="39" spans="1:9">
      <c r="A39" t="s">
        <v>1089</v>
      </c>
      <c r="B39" t="s">
        <v>343</v>
      </c>
      <c r="C39">
        <v>1236</v>
      </c>
      <c r="D39">
        <v>285017045</v>
      </c>
      <c r="E39" t="s">
        <v>260</v>
      </c>
      <c r="F39" t="s">
        <v>1090</v>
      </c>
      <c r="G39" t="s">
        <v>260</v>
      </c>
      <c r="H39" t="s">
        <v>1091</v>
      </c>
      <c r="I39" t="s">
        <v>373</v>
      </c>
    </row>
    <row r="40" spans="1:9">
      <c r="A40" t="s">
        <v>438</v>
      </c>
      <c r="B40" t="s">
        <v>260</v>
      </c>
      <c r="C40">
        <v>1221</v>
      </c>
      <c r="D40">
        <v>285016846</v>
      </c>
      <c r="E40" t="s">
        <v>439</v>
      </c>
      <c r="F40" t="s">
        <v>440</v>
      </c>
      <c r="G40" t="s">
        <v>260</v>
      </c>
      <c r="H40" t="s">
        <v>441</v>
      </c>
      <c r="I40" t="s">
        <v>442</v>
      </c>
    </row>
    <row r="41" spans="1:9">
      <c r="A41" t="s">
        <v>7500</v>
      </c>
      <c r="B41" t="s">
        <v>260</v>
      </c>
      <c r="C41">
        <v>1219</v>
      </c>
      <c r="D41">
        <v>285018878</v>
      </c>
      <c r="E41" t="s">
        <v>260</v>
      </c>
      <c r="F41" t="s">
        <v>7501</v>
      </c>
      <c r="G41" t="s">
        <v>260</v>
      </c>
      <c r="H41" t="s">
        <v>260</v>
      </c>
      <c r="I41" t="s">
        <v>7502</v>
      </c>
    </row>
    <row r="42" spans="1:9">
      <c r="A42" t="s">
        <v>10588</v>
      </c>
      <c r="B42" t="s">
        <v>343</v>
      </c>
      <c r="C42">
        <v>1209</v>
      </c>
      <c r="D42">
        <v>285019866</v>
      </c>
      <c r="E42" t="s">
        <v>260</v>
      </c>
      <c r="F42" t="s">
        <v>10589</v>
      </c>
      <c r="G42" t="s">
        <v>260</v>
      </c>
      <c r="H42" t="s">
        <v>10590</v>
      </c>
      <c r="I42" t="s">
        <v>10591</v>
      </c>
    </row>
    <row r="43" spans="1:9">
      <c r="A43" t="s">
        <v>7260</v>
      </c>
      <c r="B43" t="s">
        <v>343</v>
      </c>
      <c r="C43">
        <v>1198</v>
      </c>
      <c r="D43">
        <v>285018805</v>
      </c>
      <c r="E43" t="s">
        <v>7261</v>
      </c>
      <c r="F43" t="s">
        <v>7262</v>
      </c>
      <c r="G43" t="s">
        <v>260</v>
      </c>
      <c r="H43" t="s">
        <v>7263</v>
      </c>
      <c r="I43" t="s">
        <v>7264</v>
      </c>
    </row>
    <row r="44" spans="1:9">
      <c r="A44" t="s">
        <v>7705</v>
      </c>
      <c r="B44" t="s">
        <v>260</v>
      </c>
      <c r="C44">
        <v>1188</v>
      </c>
      <c r="D44">
        <v>285018938</v>
      </c>
      <c r="E44" t="s">
        <v>260</v>
      </c>
      <c r="F44" t="s">
        <v>7706</v>
      </c>
      <c r="G44" t="s">
        <v>260</v>
      </c>
      <c r="H44" t="s">
        <v>1145</v>
      </c>
      <c r="I44" t="s">
        <v>2847</v>
      </c>
    </row>
    <row r="45" spans="1:9">
      <c r="A45" t="s">
        <v>443</v>
      </c>
      <c r="B45" t="s">
        <v>260</v>
      </c>
      <c r="C45">
        <v>1187</v>
      </c>
      <c r="D45">
        <v>285016847</v>
      </c>
      <c r="E45" t="s">
        <v>444</v>
      </c>
      <c r="F45" t="s">
        <v>445</v>
      </c>
      <c r="G45" t="s">
        <v>260</v>
      </c>
      <c r="H45" t="s">
        <v>446</v>
      </c>
      <c r="I45" t="s">
        <v>447</v>
      </c>
    </row>
    <row r="46" spans="1:9">
      <c r="A46" t="s">
        <v>5180</v>
      </c>
      <c r="B46" t="s">
        <v>260</v>
      </c>
      <c r="C46">
        <v>1174</v>
      </c>
      <c r="D46">
        <v>285018182</v>
      </c>
      <c r="E46" t="s">
        <v>260</v>
      </c>
      <c r="F46" t="s">
        <v>5181</v>
      </c>
      <c r="G46" t="s">
        <v>260</v>
      </c>
      <c r="H46" t="s">
        <v>745</v>
      </c>
      <c r="I46" t="s">
        <v>2310</v>
      </c>
    </row>
    <row r="47" spans="1:9">
      <c r="A47" t="s">
        <v>6284</v>
      </c>
      <c r="B47" t="s">
        <v>260</v>
      </c>
      <c r="C47">
        <v>1167</v>
      </c>
      <c r="D47">
        <v>285018507</v>
      </c>
      <c r="E47" t="s">
        <v>6285</v>
      </c>
      <c r="F47" t="s">
        <v>6286</v>
      </c>
      <c r="G47" t="s">
        <v>260</v>
      </c>
      <c r="H47" t="s">
        <v>5715</v>
      </c>
      <c r="I47" t="s">
        <v>6287</v>
      </c>
    </row>
    <row r="48" spans="1:9">
      <c r="A48" t="s">
        <v>7346</v>
      </c>
      <c r="B48" t="s">
        <v>343</v>
      </c>
      <c r="C48">
        <v>1166</v>
      </c>
      <c r="D48">
        <v>285018831</v>
      </c>
      <c r="E48" t="s">
        <v>7347</v>
      </c>
      <c r="F48" t="s">
        <v>7348</v>
      </c>
      <c r="G48" t="s">
        <v>260</v>
      </c>
      <c r="H48" t="s">
        <v>7349</v>
      </c>
      <c r="I48" t="s">
        <v>7350</v>
      </c>
    </row>
    <row r="49" spans="1:9">
      <c r="A49" t="s">
        <v>10655</v>
      </c>
      <c r="B49" t="s">
        <v>260</v>
      </c>
      <c r="C49">
        <v>1149</v>
      </c>
      <c r="D49">
        <v>285019888</v>
      </c>
      <c r="E49" t="s">
        <v>260</v>
      </c>
      <c r="F49" t="s">
        <v>10656</v>
      </c>
      <c r="G49" t="s">
        <v>260</v>
      </c>
      <c r="H49" t="s">
        <v>10657</v>
      </c>
      <c r="I49" t="s">
        <v>373</v>
      </c>
    </row>
    <row r="50" spans="1:9">
      <c r="A50" t="s">
        <v>662</v>
      </c>
      <c r="B50" t="s">
        <v>343</v>
      </c>
      <c r="C50">
        <v>1142</v>
      </c>
      <c r="D50">
        <v>285016906</v>
      </c>
      <c r="E50" t="s">
        <v>260</v>
      </c>
      <c r="F50" t="s">
        <v>663</v>
      </c>
      <c r="G50" t="s">
        <v>260</v>
      </c>
      <c r="H50" t="s">
        <v>664</v>
      </c>
      <c r="I50" t="s">
        <v>665</v>
      </c>
    </row>
    <row r="51" spans="1:9">
      <c r="A51" t="s">
        <v>10417</v>
      </c>
      <c r="B51" t="s">
        <v>343</v>
      </c>
      <c r="C51">
        <v>1133</v>
      </c>
      <c r="D51">
        <v>285019809</v>
      </c>
      <c r="E51" t="s">
        <v>260</v>
      </c>
      <c r="F51" t="s">
        <v>10418</v>
      </c>
      <c r="G51" t="s">
        <v>260</v>
      </c>
      <c r="H51" t="s">
        <v>9919</v>
      </c>
      <c r="I51" t="s">
        <v>9920</v>
      </c>
    </row>
    <row r="52" spans="1:9">
      <c r="A52" t="s">
        <v>5899</v>
      </c>
      <c r="B52" t="s">
        <v>343</v>
      </c>
      <c r="C52">
        <v>1112</v>
      </c>
      <c r="D52">
        <v>285018395</v>
      </c>
      <c r="E52" t="s">
        <v>5900</v>
      </c>
      <c r="F52" t="s">
        <v>5901</v>
      </c>
      <c r="G52" t="s">
        <v>260</v>
      </c>
      <c r="H52" t="s">
        <v>5902</v>
      </c>
      <c r="I52" t="s">
        <v>5903</v>
      </c>
    </row>
    <row r="53" spans="1:9">
      <c r="A53" t="s">
        <v>870</v>
      </c>
      <c r="B53" t="s">
        <v>343</v>
      </c>
      <c r="C53">
        <v>1105</v>
      </c>
      <c r="D53">
        <v>285016965</v>
      </c>
      <c r="E53" t="s">
        <v>260</v>
      </c>
      <c r="F53" t="s">
        <v>871</v>
      </c>
      <c r="G53" t="s">
        <v>260</v>
      </c>
      <c r="H53" t="s">
        <v>872</v>
      </c>
      <c r="I53" t="s">
        <v>873</v>
      </c>
    </row>
    <row r="54" spans="1:9">
      <c r="A54" t="s">
        <v>4827</v>
      </c>
      <c r="B54" t="s">
        <v>343</v>
      </c>
      <c r="C54">
        <v>1097</v>
      </c>
      <c r="D54">
        <v>285018087</v>
      </c>
      <c r="E54" t="s">
        <v>260</v>
      </c>
      <c r="F54" t="s">
        <v>4828</v>
      </c>
      <c r="G54" t="s">
        <v>260</v>
      </c>
      <c r="H54" t="s">
        <v>1145</v>
      </c>
      <c r="I54" t="s">
        <v>1322</v>
      </c>
    </row>
    <row r="55" spans="1:9">
      <c r="A55" t="s">
        <v>4737</v>
      </c>
      <c r="B55" t="s">
        <v>343</v>
      </c>
      <c r="C55">
        <v>1080</v>
      </c>
      <c r="D55">
        <v>285018064</v>
      </c>
      <c r="E55" t="s">
        <v>260</v>
      </c>
      <c r="F55" t="s">
        <v>4738</v>
      </c>
      <c r="G55" t="s">
        <v>260</v>
      </c>
      <c r="H55" t="s">
        <v>2561</v>
      </c>
      <c r="I55" t="s">
        <v>517</v>
      </c>
    </row>
    <row r="56" spans="1:9">
      <c r="A56" t="s">
        <v>4943</v>
      </c>
      <c r="B56" t="s">
        <v>343</v>
      </c>
      <c r="C56">
        <v>1080</v>
      </c>
      <c r="D56">
        <v>285018123</v>
      </c>
      <c r="E56" t="s">
        <v>4944</v>
      </c>
      <c r="F56" t="s">
        <v>4945</v>
      </c>
      <c r="G56" t="s">
        <v>260</v>
      </c>
      <c r="H56" t="s">
        <v>4946</v>
      </c>
      <c r="I56" t="s">
        <v>4947</v>
      </c>
    </row>
    <row r="57" spans="1:9">
      <c r="A57" t="s">
        <v>9397</v>
      </c>
      <c r="B57" t="s">
        <v>343</v>
      </c>
      <c r="C57">
        <v>1077</v>
      </c>
      <c r="D57">
        <v>285019494</v>
      </c>
      <c r="E57" t="s">
        <v>260</v>
      </c>
      <c r="F57" t="s">
        <v>9398</v>
      </c>
      <c r="G57" t="s">
        <v>260</v>
      </c>
      <c r="H57" t="s">
        <v>1486</v>
      </c>
      <c r="I57" t="s">
        <v>1487</v>
      </c>
    </row>
    <row r="58" spans="1:9">
      <c r="A58" t="s">
        <v>7689</v>
      </c>
      <c r="B58" t="s">
        <v>260</v>
      </c>
      <c r="C58">
        <v>1066</v>
      </c>
      <c r="D58">
        <v>285018932</v>
      </c>
      <c r="E58" t="s">
        <v>260</v>
      </c>
      <c r="F58" t="s">
        <v>7690</v>
      </c>
      <c r="G58" t="s">
        <v>260</v>
      </c>
      <c r="H58" t="s">
        <v>1486</v>
      </c>
      <c r="I58" t="s">
        <v>1487</v>
      </c>
    </row>
    <row r="59" spans="1:9">
      <c r="A59" t="s">
        <v>1667</v>
      </c>
      <c r="B59" t="s">
        <v>260</v>
      </c>
      <c r="C59">
        <v>1064</v>
      </c>
      <c r="D59">
        <v>285017210</v>
      </c>
      <c r="E59" t="s">
        <v>1668</v>
      </c>
      <c r="F59" t="s">
        <v>1669</v>
      </c>
      <c r="G59" t="s">
        <v>260</v>
      </c>
      <c r="H59" t="s">
        <v>1670</v>
      </c>
      <c r="I59" t="s">
        <v>1671</v>
      </c>
    </row>
    <row r="60" spans="1:9">
      <c r="A60" t="s">
        <v>6385</v>
      </c>
      <c r="B60" t="s">
        <v>343</v>
      </c>
      <c r="C60">
        <v>1057</v>
      </c>
      <c r="D60">
        <v>285018538</v>
      </c>
      <c r="E60" t="s">
        <v>260</v>
      </c>
      <c r="F60" t="s">
        <v>6386</v>
      </c>
      <c r="G60" t="s">
        <v>260</v>
      </c>
      <c r="H60" t="s">
        <v>1486</v>
      </c>
      <c r="I60" t="s">
        <v>1487</v>
      </c>
    </row>
    <row r="61" spans="1:9">
      <c r="A61" t="s">
        <v>8031</v>
      </c>
      <c r="B61" t="s">
        <v>260</v>
      </c>
      <c r="C61">
        <v>1053</v>
      </c>
      <c r="D61">
        <v>285019040</v>
      </c>
      <c r="E61" t="s">
        <v>260</v>
      </c>
      <c r="F61" t="s">
        <v>8032</v>
      </c>
      <c r="G61" t="s">
        <v>260</v>
      </c>
      <c r="H61" t="s">
        <v>260</v>
      </c>
      <c r="I61" t="s">
        <v>8033</v>
      </c>
    </row>
    <row r="62" spans="1:9">
      <c r="A62" t="s">
        <v>10710</v>
      </c>
      <c r="B62" t="s">
        <v>343</v>
      </c>
      <c r="C62">
        <v>1051</v>
      </c>
      <c r="D62">
        <v>285019909</v>
      </c>
      <c r="E62" t="s">
        <v>260</v>
      </c>
      <c r="F62" t="s">
        <v>10711</v>
      </c>
      <c r="G62" t="s">
        <v>260</v>
      </c>
      <c r="H62" t="s">
        <v>493</v>
      </c>
      <c r="I62" t="s">
        <v>494</v>
      </c>
    </row>
    <row r="63" spans="1:9">
      <c r="A63" t="s">
        <v>4873</v>
      </c>
      <c r="B63" t="s">
        <v>343</v>
      </c>
      <c r="C63">
        <v>1050</v>
      </c>
      <c r="D63">
        <v>285018102</v>
      </c>
      <c r="E63" t="s">
        <v>260</v>
      </c>
      <c r="F63" t="s">
        <v>4874</v>
      </c>
      <c r="G63" t="s">
        <v>260</v>
      </c>
      <c r="H63" t="s">
        <v>4875</v>
      </c>
      <c r="I63" t="s">
        <v>373</v>
      </c>
    </row>
    <row r="64" spans="1:9">
      <c r="A64" t="s">
        <v>1484</v>
      </c>
      <c r="B64" t="s">
        <v>343</v>
      </c>
      <c r="C64">
        <v>1042</v>
      </c>
      <c r="D64">
        <v>285017161</v>
      </c>
      <c r="E64" t="s">
        <v>260</v>
      </c>
      <c r="F64" t="s">
        <v>1485</v>
      </c>
      <c r="G64" t="s">
        <v>260</v>
      </c>
      <c r="H64" t="s">
        <v>1486</v>
      </c>
      <c r="I64" t="s">
        <v>1487</v>
      </c>
    </row>
    <row r="65" spans="1:9">
      <c r="A65" t="s">
        <v>4170</v>
      </c>
      <c r="B65" t="s">
        <v>343</v>
      </c>
      <c r="C65">
        <v>1042</v>
      </c>
      <c r="D65">
        <v>285017901</v>
      </c>
      <c r="E65" t="s">
        <v>260</v>
      </c>
      <c r="F65" t="s">
        <v>4171</v>
      </c>
      <c r="G65" t="s">
        <v>260</v>
      </c>
      <c r="H65" t="s">
        <v>1486</v>
      </c>
      <c r="I65" t="s">
        <v>1487</v>
      </c>
    </row>
    <row r="66" spans="1:9">
      <c r="A66" t="s">
        <v>9399</v>
      </c>
      <c r="B66" t="s">
        <v>343</v>
      </c>
      <c r="C66">
        <v>1040</v>
      </c>
      <c r="D66">
        <v>285019495</v>
      </c>
      <c r="E66" t="s">
        <v>260</v>
      </c>
      <c r="F66" t="s">
        <v>9400</v>
      </c>
      <c r="G66" t="s">
        <v>260</v>
      </c>
      <c r="H66" t="s">
        <v>1486</v>
      </c>
      <c r="I66" t="s">
        <v>1487</v>
      </c>
    </row>
    <row r="67" spans="1:9">
      <c r="A67" t="s">
        <v>10732</v>
      </c>
      <c r="B67" t="s">
        <v>260</v>
      </c>
      <c r="C67">
        <v>1034</v>
      </c>
      <c r="D67">
        <v>285019918</v>
      </c>
      <c r="E67" t="s">
        <v>260</v>
      </c>
      <c r="F67" t="s">
        <v>10733</v>
      </c>
      <c r="G67" t="s">
        <v>260</v>
      </c>
      <c r="H67" t="s">
        <v>10734</v>
      </c>
      <c r="I67" t="s">
        <v>1487</v>
      </c>
    </row>
    <row r="68" spans="1:9">
      <c r="A68" t="s">
        <v>5706</v>
      </c>
      <c r="B68" t="s">
        <v>343</v>
      </c>
      <c r="C68">
        <v>1028</v>
      </c>
      <c r="D68">
        <v>285018340</v>
      </c>
      <c r="E68" t="s">
        <v>260</v>
      </c>
      <c r="F68" t="s">
        <v>5707</v>
      </c>
      <c r="G68" t="s">
        <v>260</v>
      </c>
      <c r="H68" t="s">
        <v>1486</v>
      </c>
      <c r="I68" t="s">
        <v>1487</v>
      </c>
    </row>
    <row r="69" spans="1:9">
      <c r="A69" t="s">
        <v>515</v>
      </c>
      <c r="B69" t="s">
        <v>343</v>
      </c>
      <c r="C69">
        <v>1018</v>
      </c>
      <c r="D69">
        <v>285016866</v>
      </c>
      <c r="E69" t="s">
        <v>260</v>
      </c>
      <c r="F69" t="s">
        <v>516</v>
      </c>
      <c r="G69" t="s">
        <v>260</v>
      </c>
      <c r="H69" t="s">
        <v>493</v>
      </c>
      <c r="I69" t="s">
        <v>517</v>
      </c>
    </row>
    <row r="70" spans="1:9">
      <c r="A70" t="s">
        <v>8572</v>
      </c>
      <c r="B70" t="s">
        <v>260</v>
      </c>
      <c r="C70">
        <v>1018</v>
      </c>
      <c r="D70">
        <v>285019225</v>
      </c>
      <c r="E70" t="s">
        <v>260</v>
      </c>
      <c r="F70" t="s">
        <v>8573</v>
      </c>
      <c r="G70" t="s">
        <v>260</v>
      </c>
      <c r="H70" t="s">
        <v>1486</v>
      </c>
      <c r="I70" t="s">
        <v>1487</v>
      </c>
    </row>
    <row r="71" spans="1:9">
      <c r="A71" t="s">
        <v>2845</v>
      </c>
      <c r="B71" t="s">
        <v>260</v>
      </c>
      <c r="C71">
        <v>1017</v>
      </c>
      <c r="D71">
        <v>285017529</v>
      </c>
      <c r="E71" t="s">
        <v>260</v>
      </c>
      <c r="F71" t="s">
        <v>2846</v>
      </c>
      <c r="G71" t="s">
        <v>260</v>
      </c>
      <c r="H71" t="s">
        <v>531</v>
      </c>
      <c r="I71" t="s">
        <v>2847</v>
      </c>
    </row>
    <row r="72" spans="1:9">
      <c r="A72" t="s">
        <v>4831</v>
      </c>
      <c r="B72" t="s">
        <v>343</v>
      </c>
      <c r="C72">
        <v>1017</v>
      </c>
      <c r="D72">
        <v>285018089</v>
      </c>
      <c r="E72" t="s">
        <v>260</v>
      </c>
      <c r="F72" t="s">
        <v>4832</v>
      </c>
      <c r="G72" t="s">
        <v>260</v>
      </c>
      <c r="H72" t="s">
        <v>4833</v>
      </c>
      <c r="I72" t="s">
        <v>4834</v>
      </c>
    </row>
    <row r="73" spans="1:9">
      <c r="A73" t="s">
        <v>8593</v>
      </c>
      <c r="B73" t="s">
        <v>260</v>
      </c>
      <c r="C73">
        <v>1012</v>
      </c>
      <c r="D73">
        <v>285019233</v>
      </c>
      <c r="E73" t="s">
        <v>260</v>
      </c>
      <c r="F73" t="s">
        <v>8594</v>
      </c>
      <c r="G73" t="s">
        <v>260</v>
      </c>
      <c r="H73" t="s">
        <v>493</v>
      </c>
      <c r="I73" t="s">
        <v>517</v>
      </c>
    </row>
    <row r="74" spans="1:9">
      <c r="A74" t="s">
        <v>6951</v>
      </c>
      <c r="B74" t="s">
        <v>260</v>
      </c>
      <c r="C74">
        <v>1011</v>
      </c>
      <c r="D74">
        <v>285018716</v>
      </c>
      <c r="E74" t="s">
        <v>260</v>
      </c>
      <c r="F74" t="s">
        <v>6952</v>
      </c>
      <c r="G74" t="s">
        <v>260</v>
      </c>
      <c r="H74" t="s">
        <v>2561</v>
      </c>
      <c r="I74" t="s">
        <v>6953</v>
      </c>
    </row>
    <row r="75" spans="1:9">
      <c r="A75" t="s">
        <v>7721</v>
      </c>
      <c r="B75" t="s">
        <v>343</v>
      </c>
      <c r="C75">
        <v>1011</v>
      </c>
      <c r="D75">
        <v>285018944</v>
      </c>
      <c r="E75" t="s">
        <v>260</v>
      </c>
      <c r="F75" t="s">
        <v>7722</v>
      </c>
      <c r="G75" t="s">
        <v>260</v>
      </c>
      <c r="H75" t="s">
        <v>531</v>
      </c>
      <c r="I75" t="s">
        <v>1322</v>
      </c>
    </row>
    <row r="76" spans="1:9">
      <c r="A76" t="s">
        <v>2906</v>
      </c>
      <c r="B76" t="s">
        <v>343</v>
      </c>
      <c r="C76">
        <v>1008</v>
      </c>
      <c r="D76">
        <v>285017545</v>
      </c>
      <c r="E76" t="s">
        <v>260</v>
      </c>
      <c r="F76" t="s">
        <v>2907</v>
      </c>
      <c r="G76" t="s">
        <v>260</v>
      </c>
      <c r="H76" t="s">
        <v>2908</v>
      </c>
      <c r="I76" t="s">
        <v>1322</v>
      </c>
    </row>
    <row r="77" spans="1:9">
      <c r="A77" t="s">
        <v>9195</v>
      </c>
      <c r="B77" t="s">
        <v>343</v>
      </c>
      <c r="C77">
        <v>1004</v>
      </c>
      <c r="D77">
        <v>285019435</v>
      </c>
      <c r="E77" t="s">
        <v>9196</v>
      </c>
      <c r="F77" t="s">
        <v>9197</v>
      </c>
      <c r="G77" t="s">
        <v>260</v>
      </c>
      <c r="H77" t="s">
        <v>9198</v>
      </c>
      <c r="I77" t="s">
        <v>9199</v>
      </c>
    </row>
    <row r="78" spans="1:9">
      <c r="A78" t="s">
        <v>7933</v>
      </c>
      <c r="B78" t="s">
        <v>343</v>
      </c>
      <c r="C78">
        <v>996</v>
      </c>
      <c r="D78">
        <v>285019008</v>
      </c>
      <c r="E78" t="s">
        <v>260</v>
      </c>
      <c r="F78" t="s">
        <v>7934</v>
      </c>
      <c r="G78" t="s">
        <v>260</v>
      </c>
      <c r="H78" t="s">
        <v>2561</v>
      </c>
      <c r="I78" t="s">
        <v>517</v>
      </c>
    </row>
    <row r="79" spans="1:9">
      <c r="A79" t="s">
        <v>10155</v>
      </c>
      <c r="B79" t="s">
        <v>260</v>
      </c>
      <c r="C79">
        <v>993</v>
      </c>
      <c r="D79">
        <v>285019720</v>
      </c>
      <c r="E79" t="s">
        <v>260</v>
      </c>
      <c r="F79" t="s">
        <v>10156</v>
      </c>
      <c r="G79" t="s">
        <v>260</v>
      </c>
      <c r="H79" t="s">
        <v>1325</v>
      </c>
      <c r="I79" t="s">
        <v>2847</v>
      </c>
    </row>
    <row r="80" spans="1:9">
      <c r="A80" t="s">
        <v>3471</v>
      </c>
      <c r="B80" t="s">
        <v>260</v>
      </c>
      <c r="C80">
        <v>988</v>
      </c>
      <c r="D80">
        <v>285017710</v>
      </c>
      <c r="E80" t="s">
        <v>3472</v>
      </c>
      <c r="F80" t="s">
        <v>3473</v>
      </c>
      <c r="G80" t="s">
        <v>260</v>
      </c>
      <c r="H80" t="s">
        <v>3474</v>
      </c>
      <c r="I80" t="s">
        <v>3475</v>
      </c>
    </row>
    <row r="81" spans="1:9">
      <c r="A81" t="s">
        <v>5437</v>
      </c>
      <c r="B81" t="s">
        <v>260</v>
      </c>
      <c r="C81">
        <v>985</v>
      </c>
      <c r="D81">
        <v>285018259</v>
      </c>
      <c r="E81" t="s">
        <v>260</v>
      </c>
      <c r="F81" t="s">
        <v>5438</v>
      </c>
      <c r="G81" t="s">
        <v>260</v>
      </c>
      <c r="H81" t="s">
        <v>260</v>
      </c>
      <c r="I81" t="s">
        <v>373</v>
      </c>
    </row>
    <row r="82" spans="1:9">
      <c r="A82" t="s">
        <v>7774</v>
      </c>
      <c r="B82" t="s">
        <v>343</v>
      </c>
      <c r="C82">
        <v>974</v>
      </c>
      <c r="D82">
        <v>285018959</v>
      </c>
      <c r="E82" t="s">
        <v>260</v>
      </c>
      <c r="F82" t="s">
        <v>7775</v>
      </c>
      <c r="G82" t="s">
        <v>260</v>
      </c>
      <c r="H82" t="s">
        <v>2561</v>
      </c>
      <c r="I82" t="s">
        <v>494</v>
      </c>
    </row>
    <row r="83" spans="1:9">
      <c r="A83" t="s">
        <v>491</v>
      </c>
      <c r="B83" t="s">
        <v>343</v>
      </c>
      <c r="C83">
        <v>973</v>
      </c>
      <c r="D83">
        <v>285016859</v>
      </c>
      <c r="E83" t="s">
        <v>260</v>
      </c>
      <c r="F83" t="s">
        <v>492</v>
      </c>
      <c r="G83" t="s">
        <v>260</v>
      </c>
      <c r="H83" t="s">
        <v>493</v>
      </c>
      <c r="I83" t="s">
        <v>494</v>
      </c>
    </row>
    <row r="84" spans="1:9">
      <c r="A84" t="s">
        <v>4458</v>
      </c>
      <c r="B84" t="s">
        <v>343</v>
      </c>
      <c r="C84">
        <v>972</v>
      </c>
      <c r="D84">
        <v>285017981</v>
      </c>
      <c r="E84" t="s">
        <v>260</v>
      </c>
      <c r="F84" t="s">
        <v>4459</v>
      </c>
      <c r="G84" t="s">
        <v>260</v>
      </c>
      <c r="H84" t="s">
        <v>493</v>
      </c>
      <c r="I84" t="s">
        <v>494</v>
      </c>
    </row>
    <row r="85" spans="1:9">
      <c r="A85" t="s">
        <v>4191</v>
      </c>
      <c r="B85" t="s">
        <v>260</v>
      </c>
      <c r="C85">
        <v>971</v>
      </c>
      <c r="D85">
        <v>285017908</v>
      </c>
      <c r="E85" t="s">
        <v>260</v>
      </c>
      <c r="F85" t="s">
        <v>4192</v>
      </c>
      <c r="G85" t="s">
        <v>260</v>
      </c>
      <c r="H85" t="s">
        <v>561</v>
      </c>
      <c r="I85" t="s">
        <v>373</v>
      </c>
    </row>
    <row r="86" spans="1:9">
      <c r="A86" t="s">
        <v>3359</v>
      </c>
      <c r="B86" t="s">
        <v>343</v>
      </c>
      <c r="C86">
        <v>967</v>
      </c>
      <c r="D86">
        <v>285017673</v>
      </c>
      <c r="E86" t="s">
        <v>3360</v>
      </c>
      <c r="F86" t="s">
        <v>3361</v>
      </c>
      <c r="G86" t="s">
        <v>260</v>
      </c>
      <c r="H86" t="s">
        <v>3362</v>
      </c>
      <c r="I86" t="s">
        <v>3363</v>
      </c>
    </row>
    <row r="87" spans="1:9">
      <c r="A87" t="s">
        <v>4462</v>
      </c>
      <c r="B87" t="s">
        <v>343</v>
      </c>
      <c r="C87">
        <v>964</v>
      </c>
      <c r="D87">
        <v>285017983</v>
      </c>
      <c r="E87" t="s">
        <v>260</v>
      </c>
      <c r="F87" t="s">
        <v>4463</v>
      </c>
      <c r="G87" t="s">
        <v>260</v>
      </c>
      <c r="H87" t="s">
        <v>4464</v>
      </c>
      <c r="I87" t="s">
        <v>4465</v>
      </c>
    </row>
    <row r="88" spans="1:9">
      <c r="A88" t="s">
        <v>2559</v>
      </c>
      <c r="B88" t="s">
        <v>343</v>
      </c>
      <c r="C88">
        <v>962</v>
      </c>
      <c r="D88">
        <v>285017441</v>
      </c>
      <c r="E88" t="s">
        <v>260</v>
      </c>
      <c r="F88" t="s">
        <v>2560</v>
      </c>
      <c r="G88" t="s">
        <v>260</v>
      </c>
      <c r="H88" t="s">
        <v>2561</v>
      </c>
      <c r="I88" t="s">
        <v>494</v>
      </c>
    </row>
    <row r="89" spans="1:9">
      <c r="A89" t="s">
        <v>6072</v>
      </c>
      <c r="B89" t="s">
        <v>260</v>
      </c>
      <c r="C89">
        <v>962</v>
      </c>
      <c r="D89">
        <v>285018448</v>
      </c>
      <c r="E89" t="s">
        <v>260</v>
      </c>
      <c r="F89" t="s">
        <v>6073</v>
      </c>
      <c r="G89" t="s">
        <v>260</v>
      </c>
      <c r="H89" t="s">
        <v>3049</v>
      </c>
      <c r="I89" t="s">
        <v>6074</v>
      </c>
    </row>
    <row r="90" spans="1:9">
      <c r="A90" t="s">
        <v>3267</v>
      </c>
      <c r="B90" t="s">
        <v>343</v>
      </c>
      <c r="C90">
        <v>960</v>
      </c>
      <c r="D90">
        <v>285017644</v>
      </c>
      <c r="E90" t="s">
        <v>260</v>
      </c>
      <c r="F90" t="s">
        <v>3268</v>
      </c>
      <c r="G90" t="s">
        <v>260</v>
      </c>
      <c r="H90" t="s">
        <v>671</v>
      </c>
      <c r="I90" t="s">
        <v>494</v>
      </c>
    </row>
    <row r="91" spans="1:9">
      <c r="A91" t="s">
        <v>1407</v>
      </c>
      <c r="B91" t="s">
        <v>343</v>
      </c>
      <c r="C91">
        <v>959</v>
      </c>
      <c r="D91">
        <v>285017138</v>
      </c>
      <c r="E91" t="s">
        <v>260</v>
      </c>
      <c r="F91" t="s">
        <v>1408</v>
      </c>
      <c r="G91" t="s">
        <v>260</v>
      </c>
      <c r="H91" t="s">
        <v>671</v>
      </c>
      <c r="I91" t="s">
        <v>494</v>
      </c>
    </row>
    <row r="92" spans="1:9">
      <c r="A92" t="s">
        <v>6943</v>
      </c>
      <c r="B92" t="s">
        <v>260</v>
      </c>
      <c r="C92">
        <v>959</v>
      </c>
      <c r="D92">
        <v>285018713</v>
      </c>
      <c r="E92" t="s">
        <v>260</v>
      </c>
      <c r="F92" t="s">
        <v>6944</v>
      </c>
      <c r="G92" t="s">
        <v>260</v>
      </c>
      <c r="H92" t="s">
        <v>671</v>
      </c>
      <c r="I92" t="s">
        <v>494</v>
      </c>
    </row>
    <row r="93" spans="1:9">
      <c r="A93" t="s">
        <v>10934</v>
      </c>
      <c r="B93" t="s">
        <v>343</v>
      </c>
      <c r="C93">
        <v>956</v>
      </c>
      <c r="D93">
        <v>386081579</v>
      </c>
      <c r="E93" t="s">
        <v>10935</v>
      </c>
      <c r="F93" t="s">
        <v>10936</v>
      </c>
      <c r="G93" t="s">
        <v>260</v>
      </c>
      <c r="H93" t="s">
        <v>260</v>
      </c>
      <c r="I93" t="s">
        <v>10937</v>
      </c>
    </row>
    <row r="94" spans="1:9">
      <c r="A94" t="s">
        <v>11013</v>
      </c>
      <c r="B94" t="s">
        <v>343</v>
      </c>
      <c r="C94">
        <v>953</v>
      </c>
      <c r="D94">
        <v>386081659</v>
      </c>
      <c r="E94" t="s">
        <v>11014</v>
      </c>
      <c r="F94" t="s">
        <v>11015</v>
      </c>
      <c r="G94" t="s">
        <v>260</v>
      </c>
      <c r="H94" t="s">
        <v>260</v>
      </c>
      <c r="I94" t="s">
        <v>10844</v>
      </c>
    </row>
    <row r="95" spans="1:9">
      <c r="A95" t="s">
        <v>8745</v>
      </c>
      <c r="B95" t="s">
        <v>260</v>
      </c>
      <c r="C95">
        <v>948</v>
      </c>
      <c r="D95">
        <v>285019284</v>
      </c>
      <c r="E95" t="s">
        <v>260</v>
      </c>
      <c r="F95" t="s">
        <v>8746</v>
      </c>
      <c r="G95" t="s">
        <v>260</v>
      </c>
      <c r="H95" t="s">
        <v>8747</v>
      </c>
      <c r="I95" t="s">
        <v>8748</v>
      </c>
    </row>
    <row r="96" spans="1:9">
      <c r="A96" t="s">
        <v>1225</v>
      </c>
      <c r="B96" t="s">
        <v>260</v>
      </c>
      <c r="C96">
        <v>943</v>
      </c>
      <c r="D96">
        <v>285017091</v>
      </c>
      <c r="E96" t="s">
        <v>260</v>
      </c>
      <c r="F96" t="s">
        <v>1226</v>
      </c>
      <c r="G96" t="s">
        <v>260</v>
      </c>
      <c r="H96" t="s">
        <v>1227</v>
      </c>
      <c r="I96" t="s">
        <v>1228</v>
      </c>
    </row>
    <row r="97" spans="1:9">
      <c r="A97" t="s">
        <v>3505</v>
      </c>
      <c r="B97" t="s">
        <v>343</v>
      </c>
      <c r="C97">
        <v>943</v>
      </c>
      <c r="D97">
        <v>285017717</v>
      </c>
      <c r="E97" t="s">
        <v>3506</v>
      </c>
      <c r="F97" t="s">
        <v>3507</v>
      </c>
      <c r="G97" t="s">
        <v>260</v>
      </c>
      <c r="H97" t="s">
        <v>3508</v>
      </c>
      <c r="I97" t="s">
        <v>3509</v>
      </c>
    </row>
    <row r="98" spans="1:9">
      <c r="A98" t="s">
        <v>5311</v>
      </c>
      <c r="B98" t="s">
        <v>343</v>
      </c>
      <c r="C98">
        <v>943</v>
      </c>
      <c r="D98">
        <v>285018220</v>
      </c>
      <c r="E98" t="s">
        <v>260</v>
      </c>
      <c r="F98" t="s">
        <v>5312</v>
      </c>
      <c r="G98" t="s">
        <v>260</v>
      </c>
      <c r="H98" t="s">
        <v>3049</v>
      </c>
      <c r="I98" t="s">
        <v>373</v>
      </c>
    </row>
    <row r="99" spans="1:9">
      <c r="A99" t="s">
        <v>6962</v>
      </c>
      <c r="B99" t="s">
        <v>260</v>
      </c>
      <c r="C99">
        <v>943</v>
      </c>
      <c r="D99">
        <v>285018720</v>
      </c>
      <c r="E99" t="s">
        <v>260</v>
      </c>
      <c r="F99" t="s">
        <v>6963</v>
      </c>
      <c r="G99" t="s">
        <v>260</v>
      </c>
      <c r="H99" t="s">
        <v>2561</v>
      </c>
      <c r="I99" t="s">
        <v>494</v>
      </c>
    </row>
    <row r="100" spans="1:9">
      <c r="A100" t="s">
        <v>3658</v>
      </c>
      <c r="B100" t="s">
        <v>260</v>
      </c>
      <c r="C100">
        <v>941</v>
      </c>
      <c r="D100">
        <v>285017761</v>
      </c>
      <c r="E100" t="s">
        <v>260</v>
      </c>
      <c r="F100" t="s">
        <v>3659</v>
      </c>
      <c r="G100" t="s">
        <v>260</v>
      </c>
      <c r="H100" t="s">
        <v>2561</v>
      </c>
      <c r="I100" t="s">
        <v>494</v>
      </c>
    </row>
    <row r="101" spans="1:9">
      <c r="A101" t="s">
        <v>5640</v>
      </c>
      <c r="B101" t="s">
        <v>343</v>
      </c>
      <c r="C101">
        <v>941</v>
      </c>
      <c r="D101">
        <v>285018314</v>
      </c>
      <c r="E101" t="s">
        <v>5641</v>
      </c>
      <c r="F101" t="s">
        <v>5642</v>
      </c>
      <c r="G101" t="s">
        <v>260</v>
      </c>
      <c r="H101" t="s">
        <v>1564</v>
      </c>
      <c r="I101" t="s">
        <v>5643</v>
      </c>
    </row>
    <row r="102" spans="1:9">
      <c r="A102" t="s">
        <v>6055</v>
      </c>
      <c r="B102" t="s">
        <v>343</v>
      </c>
      <c r="C102">
        <v>941</v>
      </c>
      <c r="D102">
        <v>285018444</v>
      </c>
      <c r="E102" t="s">
        <v>6056</v>
      </c>
      <c r="F102" t="s">
        <v>6057</v>
      </c>
      <c r="G102" t="s">
        <v>260</v>
      </c>
      <c r="H102" t="s">
        <v>6058</v>
      </c>
      <c r="I102" t="s">
        <v>6059</v>
      </c>
    </row>
    <row r="103" spans="1:9">
      <c r="A103" t="s">
        <v>4036</v>
      </c>
      <c r="B103" t="s">
        <v>343</v>
      </c>
      <c r="C103">
        <v>939</v>
      </c>
      <c r="D103">
        <v>285017863</v>
      </c>
      <c r="E103" t="s">
        <v>260</v>
      </c>
      <c r="F103" t="s">
        <v>4037</v>
      </c>
      <c r="G103" t="s">
        <v>260</v>
      </c>
      <c r="H103" t="s">
        <v>260</v>
      </c>
      <c r="I103" t="s">
        <v>373</v>
      </c>
    </row>
    <row r="104" spans="1:9">
      <c r="A104" t="s">
        <v>7006</v>
      </c>
      <c r="B104" t="s">
        <v>260</v>
      </c>
      <c r="C104">
        <v>937</v>
      </c>
      <c r="D104">
        <v>285018736</v>
      </c>
      <c r="E104" t="s">
        <v>260</v>
      </c>
      <c r="F104" t="s">
        <v>7007</v>
      </c>
      <c r="G104" t="s">
        <v>260</v>
      </c>
      <c r="H104" t="s">
        <v>260</v>
      </c>
      <c r="I104" t="s">
        <v>373</v>
      </c>
    </row>
    <row r="105" spans="1:9">
      <c r="A105" t="s">
        <v>8323</v>
      </c>
      <c r="B105" t="s">
        <v>260</v>
      </c>
      <c r="C105">
        <v>937</v>
      </c>
      <c r="D105">
        <v>285019141</v>
      </c>
      <c r="E105" t="s">
        <v>260</v>
      </c>
      <c r="F105" t="s">
        <v>8324</v>
      </c>
      <c r="G105" t="s">
        <v>260</v>
      </c>
      <c r="H105" t="s">
        <v>260</v>
      </c>
      <c r="I105" t="s">
        <v>373</v>
      </c>
    </row>
    <row r="106" spans="1:9">
      <c r="A106" t="s">
        <v>6257</v>
      </c>
      <c r="B106" t="s">
        <v>260</v>
      </c>
      <c r="C106">
        <v>935</v>
      </c>
      <c r="D106">
        <v>285018500</v>
      </c>
      <c r="E106" t="s">
        <v>6258</v>
      </c>
      <c r="F106" t="s">
        <v>6259</v>
      </c>
      <c r="G106" t="s">
        <v>260</v>
      </c>
      <c r="H106" t="s">
        <v>6260</v>
      </c>
      <c r="I106" t="s">
        <v>6261</v>
      </c>
    </row>
    <row r="107" spans="1:9">
      <c r="A107" t="s">
        <v>2782</v>
      </c>
      <c r="B107" t="s">
        <v>343</v>
      </c>
      <c r="C107">
        <v>923</v>
      </c>
      <c r="D107">
        <v>285017508</v>
      </c>
      <c r="E107" t="s">
        <v>260</v>
      </c>
      <c r="F107" t="s">
        <v>2783</v>
      </c>
      <c r="G107" t="s">
        <v>260</v>
      </c>
      <c r="H107" t="s">
        <v>493</v>
      </c>
      <c r="I107" t="s">
        <v>494</v>
      </c>
    </row>
    <row r="108" spans="1:9">
      <c r="A108" t="s">
        <v>785</v>
      </c>
      <c r="B108" t="s">
        <v>343</v>
      </c>
      <c r="C108">
        <v>922</v>
      </c>
      <c r="D108">
        <v>285016940</v>
      </c>
      <c r="E108" t="s">
        <v>786</v>
      </c>
      <c r="F108" t="s">
        <v>787</v>
      </c>
      <c r="G108" t="s">
        <v>260</v>
      </c>
      <c r="H108" t="s">
        <v>788</v>
      </c>
      <c r="I108" t="s">
        <v>789</v>
      </c>
    </row>
    <row r="109" spans="1:9">
      <c r="A109" t="s">
        <v>4989</v>
      </c>
      <c r="B109" t="s">
        <v>260</v>
      </c>
      <c r="C109">
        <v>919</v>
      </c>
      <c r="D109">
        <v>285018133</v>
      </c>
      <c r="E109" t="s">
        <v>4990</v>
      </c>
      <c r="F109" t="s">
        <v>4991</v>
      </c>
      <c r="G109" t="s">
        <v>260</v>
      </c>
      <c r="H109" t="s">
        <v>2545</v>
      </c>
      <c r="I109" t="s">
        <v>4992</v>
      </c>
    </row>
    <row r="110" spans="1:9">
      <c r="A110" t="s">
        <v>669</v>
      </c>
      <c r="B110" t="s">
        <v>343</v>
      </c>
      <c r="C110">
        <v>915</v>
      </c>
      <c r="D110">
        <v>285016908</v>
      </c>
      <c r="E110" t="s">
        <v>260</v>
      </c>
      <c r="F110" t="s">
        <v>670</v>
      </c>
      <c r="G110" t="s">
        <v>260</v>
      </c>
      <c r="H110" t="s">
        <v>671</v>
      </c>
      <c r="I110" t="s">
        <v>494</v>
      </c>
    </row>
    <row r="111" spans="1:9">
      <c r="A111" t="s">
        <v>559</v>
      </c>
      <c r="B111" t="s">
        <v>260</v>
      </c>
      <c r="C111">
        <v>914</v>
      </c>
      <c r="D111">
        <v>285016879</v>
      </c>
      <c r="E111" t="s">
        <v>260</v>
      </c>
      <c r="F111" t="s">
        <v>560</v>
      </c>
      <c r="G111" t="s">
        <v>260</v>
      </c>
      <c r="H111" t="s">
        <v>561</v>
      </c>
      <c r="I111" t="s">
        <v>562</v>
      </c>
    </row>
    <row r="112" spans="1:9">
      <c r="A112" t="s">
        <v>9617</v>
      </c>
      <c r="B112" t="s">
        <v>260</v>
      </c>
      <c r="C112">
        <v>912</v>
      </c>
      <c r="D112">
        <v>285019565</v>
      </c>
      <c r="E112" t="s">
        <v>9618</v>
      </c>
      <c r="F112" t="s">
        <v>9619</v>
      </c>
      <c r="G112" t="s">
        <v>260</v>
      </c>
      <c r="H112" t="s">
        <v>9620</v>
      </c>
      <c r="I112" t="s">
        <v>9621</v>
      </c>
    </row>
    <row r="113" spans="1:9">
      <c r="A113" t="s">
        <v>8154</v>
      </c>
      <c r="B113" t="s">
        <v>343</v>
      </c>
      <c r="C113">
        <v>907</v>
      </c>
      <c r="D113">
        <v>285019082</v>
      </c>
      <c r="E113" t="s">
        <v>260</v>
      </c>
      <c r="F113" t="s">
        <v>8155</v>
      </c>
      <c r="G113" t="s">
        <v>260</v>
      </c>
      <c r="H113" t="s">
        <v>493</v>
      </c>
      <c r="I113" t="s">
        <v>494</v>
      </c>
    </row>
    <row r="114" spans="1:9">
      <c r="A114" t="s">
        <v>7855</v>
      </c>
      <c r="B114" t="s">
        <v>343</v>
      </c>
      <c r="C114">
        <v>904</v>
      </c>
      <c r="D114">
        <v>285018984</v>
      </c>
      <c r="E114" t="s">
        <v>260</v>
      </c>
      <c r="F114" t="s">
        <v>7856</v>
      </c>
      <c r="G114" t="s">
        <v>260</v>
      </c>
      <c r="H114" t="s">
        <v>561</v>
      </c>
      <c r="I114" t="s">
        <v>562</v>
      </c>
    </row>
    <row r="115" spans="1:9">
      <c r="A115" t="s">
        <v>9573</v>
      </c>
      <c r="B115" t="s">
        <v>260</v>
      </c>
      <c r="C115">
        <v>904</v>
      </c>
      <c r="D115">
        <v>285019549</v>
      </c>
      <c r="E115" t="s">
        <v>9574</v>
      </c>
      <c r="F115" t="s">
        <v>9575</v>
      </c>
      <c r="G115" t="s">
        <v>260</v>
      </c>
      <c r="H115" t="s">
        <v>9576</v>
      </c>
      <c r="I115" t="s">
        <v>9577</v>
      </c>
    </row>
    <row r="116" spans="1:9">
      <c r="A116" t="s">
        <v>3852</v>
      </c>
      <c r="B116" t="s">
        <v>343</v>
      </c>
      <c r="C116">
        <v>900</v>
      </c>
      <c r="D116">
        <v>285017808</v>
      </c>
      <c r="E116" t="s">
        <v>3853</v>
      </c>
      <c r="F116" t="s">
        <v>3854</v>
      </c>
      <c r="G116" t="s">
        <v>260</v>
      </c>
      <c r="H116" t="s">
        <v>3855</v>
      </c>
      <c r="I116" t="s">
        <v>3856</v>
      </c>
    </row>
    <row r="117" spans="1:9">
      <c r="A117" t="s">
        <v>7851</v>
      </c>
      <c r="B117" t="s">
        <v>343</v>
      </c>
      <c r="C117">
        <v>899</v>
      </c>
      <c r="D117">
        <v>285018983</v>
      </c>
      <c r="E117" t="s">
        <v>260</v>
      </c>
      <c r="F117" t="s">
        <v>7852</v>
      </c>
      <c r="G117" t="s">
        <v>260</v>
      </c>
      <c r="H117" t="s">
        <v>7853</v>
      </c>
      <c r="I117" t="s">
        <v>7854</v>
      </c>
    </row>
    <row r="118" spans="1:9">
      <c r="A118" t="s">
        <v>6396</v>
      </c>
      <c r="B118" t="s">
        <v>343</v>
      </c>
      <c r="C118">
        <v>898</v>
      </c>
      <c r="D118">
        <v>285018542</v>
      </c>
      <c r="E118" t="s">
        <v>260</v>
      </c>
      <c r="F118" t="s">
        <v>6397</v>
      </c>
      <c r="G118" t="s">
        <v>260</v>
      </c>
      <c r="H118" t="s">
        <v>6398</v>
      </c>
      <c r="I118" t="s">
        <v>6395</v>
      </c>
    </row>
    <row r="119" spans="1:9">
      <c r="A119" t="s">
        <v>1462</v>
      </c>
      <c r="B119" t="s">
        <v>343</v>
      </c>
      <c r="C119">
        <v>896</v>
      </c>
      <c r="D119">
        <v>285017155</v>
      </c>
      <c r="E119" t="s">
        <v>1463</v>
      </c>
      <c r="F119" t="s">
        <v>1464</v>
      </c>
      <c r="G119" t="s">
        <v>260</v>
      </c>
      <c r="H119" t="s">
        <v>1465</v>
      </c>
      <c r="I119" t="s">
        <v>1466</v>
      </c>
    </row>
    <row r="120" spans="1:9">
      <c r="A120" t="s">
        <v>883</v>
      </c>
      <c r="B120" t="s">
        <v>343</v>
      </c>
      <c r="C120">
        <v>894</v>
      </c>
      <c r="D120">
        <v>285016968</v>
      </c>
      <c r="E120" t="s">
        <v>260</v>
      </c>
      <c r="F120" t="s">
        <v>884</v>
      </c>
      <c r="G120" t="s">
        <v>260</v>
      </c>
      <c r="H120" t="s">
        <v>885</v>
      </c>
      <c r="I120" t="s">
        <v>373</v>
      </c>
    </row>
    <row r="121" spans="1:9">
      <c r="A121" t="s">
        <v>9714</v>
      </c>
      <c r="B121" t="s">
        <v>260</v>
      </c>
      <c r="C121">
        <v>892</v>
      </c>
      <c r="D121">
        <v>285019589</v>
      </c>
      <c r="E121" t="s">
        <v>9715</v>
      </c>
      <c r="F121" t="s">
        <v>9716</v>
      </c>
      <c r="G121" t="s">
        <v>260</v>
      </c>
      <c r="H121" t="s">
        <v>9717</v>
      </c>
      <c r="I121" t="s">
        <v>9718</v>
      </c>
    </row>
    <row r="122" spans="1:9">
      <c r="A122" t="s">
        <v>5713</v>
      </c>
      <c r="B122" t="s">
        <v>260</v>
      </c>
      <c r="C122">
        <v>891</v>
      </c>
      <c r="D122">
        <v>285018343</v>
      </c>
      <c r="E122" t="s">
        <v>260</v>
      </c>
      <c r="F122" t="s">
        <v>5714</v>
      </c>
      <c r="G122" t="s">
        <v>260</v>
      </c>
      <c r="H122" t="s">
        <v>5715</v>
      </c>
      <c r="I122" t="s">
        <v>373</v>
      </c>
    </row>
    <row r="123" spans="1:9">
      <c r="A123" t="s">
        <v>7837</v>
      </c>
      <c r="B123" t="s">
        <v>343</v>
      </c>
      <c r="C123">
        <v>886</v>
      </c>
      <c r="D123">
        <v>285018979</v>
      </c>
      <c r="E123" t="s">
        <v>260</v>
      </c>
      <c r="F123" t="s">
        <v>7838</v>
      </c>
      <c r="G123" t="s">
        <v>260</v>
      </c>
      <c r="H123" t="s">
        <v>493</v>
      </c>
      <c r="I123" t="s">
        <v>494</v>
      </c>
    </row>
    <row r="124" spans="1:9">
      <c r="A124" t="s">
        <v>10306</v>
      </c>
      <c r="B124" t="s">
        <v>343</v>
      </c>
      <c r="C124">
        <v>886</v>
      </c>
      <c r="D124">
        <v>285019772</v>
      </c>
      <c r="E124" t="s">
        <v>10307</v>
      </c>
      <c r="F124" t="s">
        <v>10308</v>
      </c>
      <c r="G124" t="s">
        <v>260</v>
      </c>
      <c r="H124" t="s">
        <v>7962</v>
      </c>
      <c r="I124" t="s">
        <v>9353</v>
      </c>
    </row>
    <row r="125" spans="1:9">
      <c r="A125" t="s">
        <v>2850</v>
      </c>
      <c r="B125" t="s">
        <v>260</v>
      </c>
      <c r="C125">
        <v>885</v>
      </c>
      <c r="D125">
        <v>285017531</v>
      </c>
      <c r="E125" t="s">
        <v>260</v>
      </c>
      <c r="F125" t="s">
        <v>2851</v>
      </c>
      <c r="G125" t="s">
        <v>260</v>
      </c>
      <c r="H125" t="s">
        <v>2852</v>
      </c>
      <c r="I125" t="s">
        <v>2853</v>
      </c>
    </row>
    <row r="126" spans="1:9">
      <c r="A126" t="s">
        <v>4393</v>
      </c>
      <c r="B126" t="s">
        <v>343</v>
      </c>
      <c r="C126">
        <v>883</v>
      </c>
      <c r="D126">
        <v>285017964</v>
      </c>
      <c r="E126" t="s">
        <v>4394</v>
      </c>
      <c r="F126" t="s">
        <v>4395</v>
      </c>
      <c r="G126" t="s">
        <v>260</v>
      </c>
      <c r="H126" t="s">
        <v>4396</v>
      </c>
      <c r="I126" t="s">
        <v>4397</v>
      </c>
    </row>
    <row r="127" spans="1:9">
      <c r="A127" t="s">
        <v>504</v>
      </c>
      <c r="B127" t="s">
        <v>260</v>
      </c>
      <c r="C127">
        <v>882</v>
      </c>
      <c r="D127">
        <v>285016863</v>
      </c>
      <c r="E127" t="s">
        <v>505</v>
      </c>
      <c r="F127" t="s">
        <v>506</v>
      </c>
      <c r="G127" t="s">
        <v>260</v>
      </c>
      <c r="H127" t="s">
        <v>507</v>
      </c>
      <c r="I127" t="s">
        <v>508</v>
      </c>
    </row>
    <row r="128" spans="1:9">
      <c r="A128" t="s">
        <v>8618</v>
      </c>
      <c r="B128" t="s">
        <v>260</v>
      </c>
      <c r="C128">
        <v>880</v>
      </c>
      <c r="D128">
        <v>285019240</v>
      </c>
      <c r="E128" t="s">
        <v>260</v>
      </c>
      <c r="F128" t="s">
        <v>8619</v>
      </c>
      <c r="G128" t="s">
        <v>260</v>
      </c>
      <c r="H128" t="s">
        <v>8620</v>
      </c>
      <c r="I128" t="s">
        <v>8621</v>
      </c>
    </row>
    <row r="129" spans="1:9">
      <c r="A129" t="s">
        <v>7168</v>
      </c>
      <c r="B129" t="s">
        <v>260</v>
      </c>
      <c r="C129">
        <v>876</v>
      </c>
      <c r="D129">
        <v>285018784</v>
      </c>
      <c r="E129" t="s">
        <v>7169</v>
      </c>
      <c r="F129" t="s">
        <v>7170</v>
      </c>
      <c r="G129" t="s">
        <v>260</v>
      </c>
      <c r="H129" t="s">
        <v>7171</v>
      </c>
      <c r="I129" t="s">
        <v>7172</v>
      </c>
    </row>
    <row r="130" spans="1:9">
      <c r="A130" t="s">
        <v>8975</v>
      </c>
      <c r="B130" t="s">
        <v>343</v>
      </c>
      <c r="C130">
        <v>873</v>
      </c>
      <c r="D130">
        <v>285019354</v>
      </c>
      <c r="E130" t="s">
        <v>8976</v>
      </c>
      <c r="F130" t="s">
        <v>8977</v>
      </c>
      <c r="G130" t="s">
        <v>260</v>
      </c>
      <c r="H130" t="s">
        <v>8978</v>
      </c>
      <c r="I130" t="s">
        <v>8979</v>
      </c>
    </row>
    <row r="131" spans="1:9">
      <c r="A131" t="s">
        <v>10968</v>
      </c>
      <c r="B131" t="s">
        <v>260</v>
      </c>
      <c r="C131">
        <v>872</v>
      </c>
      <c r="D131">
        <v>386081590</v>
      </c>
      <c r="E131" t="s">
        <v>10969</v>
      </c>
      <c r="F131" t="s">
        <v>10970</v>
      </c>
      <c r="G131" t="s">
        <v>260</v>
      </c>
      <c r="H131" t="s">
        <v>260</v>
      </c>
      <c r="I131" t="s">
        <v>10844</v>
      </c>
    </row>
    <row r="132" spans="1:9">
      <c r="A132" t="s">
        <v>2543</v>
      </c>
      <c r="B132" t="s">
        <v>343</v>
      </c>
      <c r="C132">
        <v>870</v>
      </c>
      <c r="D132">
        <v>285017436</v>
      </c>
      <c r="E132" t="s">
        <v>260</v>
      </c>
      <c r="F132" t="s">
        <v>2544</v>
      </c>
      <c r="G132" t="s">
        <v>260</v>
      </c>
      <c r="H132" t="s">
        <v>2545</v>
      </c>
      <c r="I132" t="s">
        <v>2546</v>
      </c>
    </row>
    <row r="133" spans="1:9">
      <c r="A133" t="s">
        <v>1422</v>
      </c>
      <c r="B133" t="s">
        <v>343</v>
      </c>
      <c r="C133">
        <v>869</v>
      </c>
      <c r="D133">
        <v>285017143</v>
      </c>
      <c r="E133" t="s">
        <v>1423</v>
      </c>
      <c r="F133" t="s">
        <v>1424</v>
      </c>
      <c r="G133" t="s">
        <v>260</v>
      </c>
      <c r="H133" t="s">
        <v>1425</v>
      </c>
      <c r="I133" t="s">
        <v>1426</v>
      </c>
    </row>
    <row r="134" spans="1:9">
      <c r="A134" t="s">
        <v>4512</v>
      </c>
      <c r="B134" t="s">
        <v>343</v>
      </c>
      <c r="C134">
        <v>865</v>
      </c>
      <c r="D134">
        <v>285017996</v>
      </c>
      <c r="E134" t="s">
        <v>260</v>
      </c>
      <c r="F134" t="s">
        <v>4513</v>
      </c>
      <c r="G134" t="s">
        <v>260</v>
      </c>
      <c r="H134" t="s">
        <v>561</v>
      </c>
      <c r="I134" t="s">
        <v>4514</v>
      </c>
    </row>
    <row r="135" spans="1:9">
      <c r="A135" t="s">
        <v>5004</v>
      </c>
      <c r="B135" t="s">
        <v>260</v>
      </c>
      <c r="C135">
        <v>864</v>
      </c>
      <c r="D135">
        <v>285018137</v>
      </c>
      <c r="E135" t="s">
        <v>260</v>
      </c>
      <c r="F135" t="s">
        <v>5005</v>
      </c>
      <c r="G135" t="s">
        <v>260</v>
      </c>
      <c r="H135" t="s">
        <v>3049</v>
      </c>
      <c r="I135" t="s">
        <v>5006</v>
      </c>
    </row>
    <row r="136" spans="1:9">
      <c r="A136" t="s">
        <v>4999</v>
      </c>
      <c r="B136" t="s">
        <v>343</v>
      </c>
      <c r="C136">
        <v>863</v>
      </c>
      <c r="D136">
        <v>285018136</v>
      </c>
      <c r="E136" t="s">
        <v>5000</v>
      </c>
      <c r="F136" t="s">
        <v>5001</v>
      </c>
      <c r="G136" t="s">
        <v>260</v>
      </c>
      <c r="H136" t="s">
        <v>5002</v>
      </c>
      <c r="I136" t="s">
        <v>5003</v>
      </c>
    </row>
    <row r="137" spans="1:9">
      <c r="A137" t="s">
        <v>7884</v>
      </c>
      <c r="B137" t="s">
        <v>343</v>
      </c>
      <c r="C137">
        <v>863</v>
      </c>
      <c r="D137">
        <v>285018993</v>
      </c>
      <c r="E137" t="s">
        <v>7885</v>
      </c>
      <c r="F137" t="s">
        <v>7886</v>
      </c>
      <c r="G137" t="s">
        <v>260</v>
      </c>
      <c r="H137" t="s">
        <v>7887</v>
      </c>
      <c r="I137" t="s">
        <v>7888</v>
      </c>
    </row>
    <row r="138" spans="1:9">
      <c r="A138" t="s">
        <v>2225</v>
      </c>
      <c r="B138" t="s">
        <v>343</v>
      </c>
      <c r="C138">
        <v>861</v>
      </c>
      <c r="D138">
        <v>285017353</v>
      </c>
      <c r="E138" t="s">
        <v>260</v>
      </c>
      <c r="F138" t="s">
        <v>2226</v>
      </c>
      <c r="G138" t="s">
        <v>260</v>
      </c>
      <c r="H138" t="s">
        <v>799</v>
      </c>
      <c r="I138" t="s">
        <v>373</v>
      </c>
    </row>
    <row r="139" spans="1:9">
      <c r="A139" t="s">
        <v>2777</v>
      </c>
      <c r="B139" t="s">
        <v>343</v>
      </c>
      <c r="C139">
        <v>861</v>
      </c>
      <c r="D139">
        <v>285017507</v>
      </c>
      <c r="E139" t="s">
        <v>2778</v>
      </c>
      <c r="F139" t="s">
        <v>2779</v>
      </c>
      <c r="G139" t="s">
        <v>260</v>
      </c>
      <c r="H139" t="s">
        <v>2780</v>
      </c>
      <c r="I139" t="s">
        <v>2781</v>
      </c>
    </row>
    <row r="140" spans="1:9">
      <c r="A140" t="s">
        <v>7832</v>
      </c>
      <c r="B140" t="s">
        <v>343</v>
      </c>
      <c r="C140">
        <v>859</v>
      </c>
      <c r="D140">
        <v>285018977</v>
      </c>
      <c r="E140" t="s">
        <v>260</v>
      </c>
      <c r="F140" t="s">
        <v>7833</v>
      </c>
      <c r="G140" t="s">
        <v>260</v>
      </c>
      <c r="H140" t="s">
        <v>493</v>
      </c>
      <c r="I140" t="s">
        <v>494</v>
      </c>
    </row>
    <row r="141" spans="1:9">
      <c r="A141" t="s">
        <v>5549</v>
      </c>
      <c r="B141" t="s">
        <v>343</v>
      </c>
      <c r="C141">
        <v>857</v>
      </c>
      <c r="D141">
        <v>285018293</v>
      </c>
      <c r="E141" t="s">
        <v>5550</v>
      </c>
      <c r="F141" t="s">
        <v>5551</v>
      </c>
      <c r="G141" t="s">
        <v>260</v>
      </c>
      <c r="H141" t="s">
        <v>5552</v>
      </c>
      <c r="I141" t="s">
        <v>5448</v>
      </c>
    </row>
    <row r="142" spans="1:9">
      <c r="A142" t="s">
        <v>8689</v>
      </c>
      <c r="B142" t="s">
        <v>343</v>
      </c>
      <c r="C142">
        <v>853</v>
      </c>
      <c r="D142">
        <v>285019263</v>
      </c>
      <c r="E142" t="s">
        <v>260</v>
      </c>
      <c r="F142" t="s">
        <v>8690</v>
      </c>
      <c r="G142" t="s">
        <v>260</v>
      </c>
      <c r="H142" t="s">
        <v>8691</v>
      </c>
      <c r="I142" t="s">
        <v>373</v>
      </c>
    </row>
    <row r="143" spans="1:9">
      <c r="A143" t="s">
        <v>3935</v>
      </c>
      <c r="B143" t="s">
        <v>343</v>
      </c>
      <c r="C143">
        <v>850</v>
      </c>
      <c r="D143">
        <v>285017830</v>
      </c>
      <c r="E143" t="s">
        <v>260</v>
      </c>
      <c r="F143" t="s">
        <v>3936</v>
      </c>
      <c r="G143" t="s">
        <v>260</v>
      </c>
      <c r="H143" t="s">
        <v>2795</v>
      </c>
      <c r="I143" t="s">
        <v>3937</v>
      </c>
    </row>
    <row r="144" spans="1:9">
      <c r="A144" t="s">
        <v>6523</v>
      </c>
      <c r="B144" t="s">
        <v>260</v>
      </c>
      <c r="C144">
        <v>849</v>
      </c>
      <c r="D144">
        <v>285018588</v>
      </c>
      <c r="E144" t="s">
        <v>260</v>
      </c>
      <c r="F144" t="s">
        <v>6524</v>
      </c>
      <c r="G144" t="s">
        <v>260</v>
      </c>
      <c r="H144" t="s">
        <v>6525</v>
      </c>
      <c r="I144" t="s">
        <v>6526</v>
      </c>
    </row>
    <row r="145" spans="1:9">
      <c r="A145" t="s">
        <v>11040</v>
      </c>
      <c r="B145" t="s">
        <v>260</v>
      </c>
      <c r="C145">
        <v>849</v>
      </c>
      <c r="D145">
        <v>386081668</v>
      </c>
      <c r="E145" t="s">
        <v>11041</v>
      </c>
      <c r="F145" t="s">
        <v>11042</v>
      </c>
      <c r="G145" t="s">
        <v>260</v>
      </c>
      <c r="H145" t="s">
        <v>260</v>
      </c>
      <c r="I145" t="s">
        <v>10844</v>
      </c>
    </row>
    <row r="146" spans="1:9">
      <c r="A146" t="s">
        <v>5034</v>
      </c>
      <c r="B146" t="s">
        <v>260</v>
      </c>
      <c r="C146">
        <v>847</v>
      </c>
      <c r="D146">
        <v>285018145</v>
      </c>
      <c r="E146" t="s">
        <v>260</v>
      </c>
      <c r="F146" t="s">
        <v>5035</v>
      </c>
      <c r="G146" t="s">
        <v>260</v>
      </c>
      <c r="H146" t="s">
        <v>2570</v>
      </c>
      <c r="I146" t="s">
        <v>2571</v>
      </c>
    </row>
    <row r="147" spans="1:9">
      <c r="A147" t="s">
        <v>6639</v>
      </c>
      <c r="B147" t="s">
        <v>260</v>
      </c>
      <c r="C147">
        <v>845</v>
      </c>
      <c r="D147">
        <v>285018618</v>
      </c>
      <c r="E147" t="s">
        <v>260</v>
      </c>
      <c r="F147" t="s">
        <v>6640</v>
      </c>
      <c r="G147" t="s">
        <v>260</v>
      </c>
      <c r="H147" t="s">
        <v>1564</v>
      </c>
      <c r="I147" t="s">
        <v>6641</v>
      </c>
    </row>
    <row r="148" spans="1:9">
      <c r="A148" t="s">
        <v>2692</v>
      </c>
      <c r="B148" t="s">
        <v>343</v>
      </c>
      <c r="C148">
        <v>842</v>
      </c>
      <c r="D148">
        <v>285017480</v>
      </c>
      <c r="E148" t="s">
        <v>260</v>
      </c>
      <c r="F148" t="s">
        <v>2693</v>
      </c>
      <c r="G148" t="s">
        <v>260</v>
      </c>
      <c r="H148" t="s">
        <v>2694</v>
      </c>
      <c r="I148" t="s">
        <v>373</v>
      </c>
    </row>
    <row r="149" spans="1:9">
      <c r="A149" t="s">
        <v>10435</v>
      </c>
      <c r="B149" t="s">
        <v>260</v>
      </c>
      <c r="C149">
        <v>841</v>
      </c>
      <c r="D149">
        <v>285019816</v>
      </c>
      <c r="E149" t="s">
        <v>260</v>
      </c>
      <c r="F149" t="s">
        <v>10436</v>
      </c>
      <c r="G149" t="s">
        <v>260</v>
      </c>
      <c r="H149" t="s">
        <v>2694</v>
      </c>
      <c r="I149" t="s">
        <v>373</v>
      </c>
    </row>
    <row r="150" spans="1:9">
      <c r="A150" t="s">
        <v>1320</v>
      </c>
      <c r="B150" t="s">
        <v>260</v>
      </c>
      <c r="C150">
        <v>838</v>
      </c>
      <c r="D150">
        <v>285017115</v>
      </c>
      <c r="E150" t="s">
        <v>260</v>
      </c>
      <c r="F150" t="s">
        <v>1321</v>
      </c>
      <c r="G150" t="s">
        <v>260</v>
      </c>
      <c r="H150" t="s">
        <v>1145</v>
      </c>
      <c r="I150" t="s">
        <v>1322</v>
      </c>
    </row>
    <row r="151" spans="1:9">
      <c r="A151" t="s">
        <v>6273</v>
      </c>
      <c r="B151" t="s">
        <v>260</v>
      </c>
      <c r="C151">
        <v>838</v>
      </c>
      <c r="D151">
        <v>285018504</v>
      </c>
      <c r="E151" t="s">
        <v>6274</v>
      </c>
      <c r="F151" t="s">
        <v>6275</v>
      </c>
      <c r="G151" t="s">
        <v>260</v>
      </c>
      <c r="H151" t="s">
        <v>6276</v>
      </c>
      <c r="I151" t="s">
        <v>6277</v>
      </c>
    </row>
    <row r="152" spans="1:9">
      <c r="A152" t="s">
        <v>8040</v>
      </c>
      <c r="B152" t="s">
        <v>260</v>
      </c>
      <c r="C152">
        <v>834</v>
      </c>
      <c r="D152">
        <v>285019044</v>
      </c>
      <c r="E152" t="s">
        <v>260</v>
      </c>
      <c r="F152" t="s">
        <v>8041</v>
      </c>
      <c r="G152" t="s">
        <v>260</v>
      </c>
      <c r="H152" t="s">
        <v>260</v>
      </c>
      <c r="I152" t="s">
        <v>8033</v>
      </c>
    </row>
    <row r="153" spans="1:9">
      <c r="A153" t="s">
        <v>2241</v>
      </c>
      <c r="B153" t="s">
        <v>260</v>
      </c>
      <c r="C153">
        <v>832</v>
      </c>
      <c r="D153">
        <v>285017359</v>
      </c>
      <c r="E153" t="s">
        <v>260</v>
      </c>
      <c r="F153" t="s">
        <v>2242</v>
      </c>
      <c r="G153" t="s">
        <v>260</v>
      </c>
      <c r="H153" t="s">
        <v>493</v>
      </c>
      <c r="I153" t="s">
        <v>494</v>
      </c>
    </row>
    <row r="154" spans="1:9">
      <c r="A154" t="s">
        <v>7847</v>
      </c>
      <c r="B154" t="s">
        <v>343</v>
      </c>
      <c r="C154">
        <v>831</v>
      </c>
      <c r="D154">
        <v>285018982</v>
      </c>
      <c r="E154" t="s">
        <v>260</v>
      </c>
      <c r="F154" t="s">
        <v>7848</v>
      </c>
      <c r="G154" t="s">
        <v>260</v>
      </c>
      <c r="H154" t="s">
        <v>7849</v>
      </c>
      <c r="I154" t="s">
        <v>7850</v>
      </c>
    </row>
    <row r="155" spans="1:9">
      <c r="A155" t="s">
        <v>9305</v>
      </c>
      <c r="B155" t="s">
        <v>260</v>
      </c>
      <c r="C155">
        <v>831</v>
      </c>
      <c r="D155">
        <v>285019465</v>
      </c>
      <c r="E155" t="s">
        <v>260</v>
      </c>
      <c r="F155" t="s">
        <v>9306</v>
      </c>
      <c r="G155" t="s">
        <v>260</v>
      </c>
      <c r="H155" t="s">
        <v>2309</v>
      </c>
      <c r="I155" t="s">
        <v>746</v>
      </c>
    </row>
    <row r="156" spans="1:9">
      <c r="A156" t="s">
        <v>9847</v>
      </c>
      <c r="B156" t="s">
        <v>343</v>
      </c>
      <c r="C156">
        <v>831</v>
      </c>
      <c r="D156">
        <v>285019624</v>
      </c>
      <c r="E156" t="s">
        <v>9848</v>
      </c>
      <c r="F156" t="s">
        <v>9849</v>
      </c>
      <c r="G156" t="s">
        <v>260</v>
      </c>
      <c r="H156" t="s">
        <v>9850</v>
      </c>
      <c r="I156" t="s">
        <v>9851</v>
      </c>
    </row>
    <row r="157" spans="1:9">
      <c r="A157" t="s">
        <v>10607</v>
      </c>
      <c r="B157" t="s">
        <v>343</v>
      </c>
      <c r="C157">
        <v>829</v>
      </c>
      <c r="D157">
        <v>285019874</v>
      </c>
      <c r="E157" t="s">
        <v>260</v>
      </c>
      <c r="F157" t="s">
        <v>10608</v>
      </c>
      <c r="G157" t="s">
        <v>260</v>
      </c>
      <c r="H157" t="s">
        <v>10609</v>
      </c>
      <c r="I157" t="s">
        <v>10610</v>
      </c>
    </row>
    <row r="158" spans="1:9">
      <c r="A158" t="s">
        <v>9534</v>
      </c>
      <c r="B158" t="s">
        <v>343</v>
      </c>
      <c r="C158">
        <v>827</v>
      </c>
      <c r="D158">
        <v>285019536</v>
      </c>
      <c r="E158" t="s">
        <v>260</v>
      </c>
      <c r="F158" t="s">
        <v>9535</v>
      </c>
      <c r="G158" t="s">
        <v>260</v>
      </c>
      <c r="H158" t="s">
        <v>9536</v>
      </c>
      <c r="I158" t="s">
        <v>455</v>
      </c>
    </row>
    <row r="159" spans="1:9">
      <c r="A159" t="s">
        <v>7778</v>
      </c>
      <c r="B159" t="s">
        <v>343</v>
      </c>
      <c r="C159">
        <v>826</v>
      </c>
      <c r="D159">
        <v>285018961</v>
      </c>
      <c r="E159" t="s">
        <v>260</v>
      </c>
      <c r="F159" t="s">
        <v>7779</v>
      </c>
      <c r="G159" t="s">
        <v>260</v>
      </c>
      <c r="H159" t="s">
        <v>900</v>
      </c>
      <c r="I159" t="s">
        <v>901</v>
      </c>
    </row>
    <row r="160" spans="1:9">
      <c r="A160" t="s">
        <v>10249</v>
      </c>
      <c r="B160" t="s">
        <v>260</v>
      </c>
      <c r="C160">
        <v>826</v>
      </c>
      <c r="D160">
        <v>285019755</v>
      </c>
      <c r="E160" t="s">
        <v>260</v>
      </c>
      <c r="F160" t="s">
        <v>10250</v>
      </c>
      <c r="G160" t="s">
        <v>260</v>
      </c>
      <c r="H160" t="s">
        <v>10251</v>
      </c>
      <c r="I160" t="s">
        <v>10252</v>
      </c>
    </row>
    <row r="161" spans="1:9">
      <c r="A161" t="s">
        <v>1100</v>
      </c>
      <c r="B161" t="s">
        <v>343</v>
      </c>
      <c r="C161">
        <v>824</v>
      </c>
      <c r="D161">
        <v>285017050</v>
      </c>
      <c r="E161" t="s">
        <v>260</v>
      </c>
      <c r="F161" t="s">
        <v>1101</v>
      </c>
      <c r="G161" t="s">
        <v>260</v>
      </c>
      <c r="H161" t="s">
        <v>260</v>
      </c>
      <c r="I161" t="s">
        <v>373</v>
      </c>
    </row>
    <row r="162" spans="1:9">
      <c r="A162" t="s">
        <v>2363</v>
      </c>
      <c r="B162" t="s">
        <v>343</v>
      </c>
      <c r="C162">
        <v>824</v>
      </c>
      <c r="D162">
        <v>285017390</v>
      </c>
      <c r="E162" t="s">
        <v>2364</v>
      </c>
      <c r="F162" t="s">
        <v>2365</v>
      </c>
      <c r="G162" t="s">
        <v>260</v>
      </c>
      <c r="H162" t="s">
        <v>2366</v>
      </c>
      <c r="I162" t="s">
        <v>2367</v>
      </c>
    </row>
    <row r="163" spans="1:9">
      <c r="A163" t="s">
        <v>6590</v>
      </c>
      <c r="B163" t="s">
        <v>260</v>
      </c>
      <c r="C163">
        <v>823</v>
      </c>
      <c r="D163">
        <v>285018605</v>
      </c>
      <c r="E163" t="s">
        <v>6591</v>
      </c>
      <c r="F163" t="s">
        <v>6592</v>
      </c>
      <c r="G163" t="s">
        <v>260</v>
      </c>
      <c r="H163" t="s">
        <v>6593</v>
      </c>
      <c r="I163" t="s">
        <v>6594</v>
      </c>
    </row>
    <row r="164" spans="1:9">
      <c r="A164" t="s">
        <v>1029</v>
      </c>
      <c r="B164" t="s">
        <v>343</v>
      </c>
      <c r="C164">
        <v>822</v>
      </c>
      <c r="D164">
        <v>285017019</v>
      </c>
      <c r="E164" t="s">
        <v>260</v>
      </c>
      <c r="F164" t="s">
        <v>1030</v>
      </c>
      <c r="G164" t="s">
        <v>260</v>
      </c>
      <c r="H164" t="s">
        <v>1031</v>
      </c>
      <c r="I164" t="s">
        <v>373</v>
      </c>
    </row>
    <row r="165" spans="1:9">
      <c r="A165" t="s">
        <v>2834</v>
      </c>
      <c r="B165" t="s">
        <v>260</v>
      </c>
      <c r="C165">
        <v>821</v>
      </c>
      <c r="D165">
        <v>285017526</v>
      </c>
      <c r="E165" t="s">
        <v>2835</v>
      </c>
      <c r="F165" t="s">
        <v>2836</v>
      </c>
      <c r="G165" t="s">
        <v>260</v>
      </c>
      <c r="H165" t="s">
        <v>493</v>
      </c>
      <c r="I165" t="s">
        <v>2837</v>
      </c>
    </row>
    <row r="166" spans="1:9">
      <c r="A166" t="s">
        <v>358</v>
      </c>
      <c r="B166" t="s">
        <v>343</v>
      </c>
      <c r="C166">
        <v>820</v>
      </c>
      <c r="D166">
        <v>285016825</v>
      </c>
      <c r="E166" t="s">
        <v>359</v>
      </c>
      <c r="F166" t="s">
        <v>360</v>
      </c>
      <c r="G166" t="s">
        <v>260</v>
      </c>
      <c r="H166" t="s">
        <v>361</v>
      </c>
      <c r="I166" t="s">
        <v>362</v>
      </c>
    </row>
    <row r="167" spans="1:9">
      <c r="A167" t="s">
        <v>7945</v>
      </c>
      <c r="B167" t="s">
        <v>260</v>
      </c>
      <c r="C167">
        <v>814</v>
      </c>
      <c r="D167">
        <v>285019012</v>
      </c>
      <c r="E167" t="s">
        <v>260</v>
      </c>
      <c r="F167" t="s">
        <v>7946</v>
      </c>
      <c r="G167" t="s">
        <v>260</v>
      </c>
      <c r="H167" t="s">
        <v>7765</v>
      </c>
      <c r="I167" t="s">
        <v>3127</v>
      </c>
    </row>
    <row r="168" spans="1:9">
      <c r="A168" t="s">
        <v>3064</v>
      </c>
      <c r="B168" t="s">
        <v>260</v>
      </c>
      <c r="C168">
        <v>813</v>
      </c>
      <c r="D168">
        <v>285017587</v>
      </c>
      <c r="E168" t="s">
        <v>260</v>
      </c>
      <c r="F168" t="s">
        <v>3065</v>
      </c>
      <c r="G168" t="s">
        <v>260</v>
      </c>
      <c r="H168" t="s">
        <v>260</v>
      </c>
      <c r="I168" t="s">
        <v>373</v>
      </c>
    </row>
    <row r="169" spans="1:9">
      <c r="A169" t="s">
        <v>10865</v>
      </c>
      <c r="B169" t="s">
        <v>260</v>
      </c>
      <c r="C169">
        <v>813</v>
      </c>
      <c r="D169">
        <v>386076384</v>
      </c>
      <c r="E169" t="s">
        <v>6591</v>
      </c>
      <c r="F169" t="s">
        <v>10866</v>
      </c>
      <c r="G169" t="s">
        <v>260</v>
      </c>
      <c r="H169" t="s">
        <v>260</v>
      </c>
      <c r="I169" t="s">
        <v>10844</v>
      </c>
    </row>
    <row r="170" spans="1:9">
      <c r="A170" t="s">
        <v>2746</v>
      </c>
      <c r="B170" t="s">
        <v>260</v>
      </c>
      <c r="C170">
        <v>811</v>
      </c>
      <c r="D170">
        <v>285017495</v>
      </c>
      <c r="E170" t="s">
        <v>260</v>
      </c>
      <c r="F170" t="s">
        <v>2747</v>
      </c>
      <c r="G170" t="s">
        <v>260</v>
      </c>
      <c r="H170" t="s">
        <v>2561</v>
      </c>
      <c r="I170" t="s">
        <v>494</v>
      </c>
    </row>
    <row r="171" spans="1:9">
      <c r="A171" t="s">
        <v>7106</v>
      </c>
      <c r="B171" t="s">
        <v>260</v>
      </c>
      <c r="C171">
        <v>811</v>
      </c>
      <c r="D171">
        <v>285018767</v>
      </c>
      <c r="E171" t="s">
        <v>7107</v>
      </c>
      <c r="F171" t="s">
        <v>7108</v>
      </c>
      <c r="G171" t="s">
        <v>260</v>
      </c>
      <c r="H171" t="s">
        <v>7109</v>
      </c>
      <c r="I171" t="s">
        <v>7110</v>
      </c>
    </row>
    <row r="172" spans="1:9">
      <c r="A172" t="s">
        <v>8245</v>
      </c>
      <c r="B172" t="s">
        <v>343</v>
      </c>
      <c r="C172">
        <v>811</v>
      </c>
      <c r="D172">
        <v>285019115</v>
      </c>
      <c r="E172" t="s">
        <v>260</v>
      </c>
      <c r="F172" t="s">
        <v>8246</v>
      </c>
      <c r="G172" t="s">
        <v>260</v>
      </c>
      <c r="H172" t="s">
        <v>8247</v>
      </c>
      <c r="I172" t="s">
        <v>8248</v>
      </c>
    </row>
    <row r="173" spans="1:9">
      <c r="A173" t="s">
        <v>6948</v>
      </c>
      <c r="B173" t="s">
        <v>260</v>
      </c>
      <c r="C173">
        <v>810</v>
      </c>
      <c r="D173">
        <v>285018715</v>
      </c>
      <c r="E173" t="s">
        <v>260</v>
      </c>
      <c r="F173" t="s">
        <v>6949</v>
      </c>
      <c r="G173" t="s">
        <v>260</v>
      </c>
      <c r="H173" t="s">
        <v>6950</v>
      </c>
      <c r="I173" t="s">
        <v>373</v>
      </c>
    </row>
    <row r="174" spans="1:9">
      <c r="A174" t="s">
        <v>658</v>
      </c>
      <c r="B174" t="s">
        <v>260</v>
      </c>
      <c r="C174">
        <v>807</v>
      </c>
      <c r="D174">
        <v>285016905</v>
      </c>
      <c r="E174" t="s">
        <v>260</v>
      </c>
      <c r="F174" t="s">
        <v>659</v>
      </c>
      <c r="G174" t="s">
        <v>260</v>
      </c>
      <c r="H174" t="s">
        <v>660</v>
      </c>
      <c r="I174" t="s">
        <v>661</v>
      </c>
    </row>
    <row r="175" spans="1:9">
      <c r="A175" t="s">
        <v>4593</v>
      </c>
      <c r="B175" t="s">
        <v>343</v>
      </c>
      <c r="C175">
        <v>806</v>
      </c>
      <c r="D175">
        <v>285018026</v>
      </c>
      <c r="E175" t="s">
        <v>4594</v>
      </c>
      <c r="F175" t="s">
        <v>4595</v>
      </c>
      <c r="G175" t="s">
        <v>260</v>
      </c>
      <c r="H175" t="s">
        <v>4596</v>
      </c>
      <c r="I175" t="s">
        <v>4597</v>
      </c>
    </row>
    <row r="176" spans="1:9">
      <c r="A176" t="s">
        <v>9430</v>
      </c>
      <c r="B176" t="s">
        <v>260</v>
      </c>
      <c r="C176">
        <v>806</v>
      </c>
      <c r="D176">
        <v>285019506</v>
      </c>
      <c r="E176" t="s">
        <v>9431</v>
      </c>
      <c r="F176" t="s">
        <v>9432</v>
      </c>
      <c r="G176" t="s">
        <v>260</v>
      </c>
      <c r="H176" t="s">
        <v>9433</v>
      </c>
      <c r="I176" t="s">
        <v>5984</v>
      </c>
    </row>
    <row r="177" spans="1:9">
      <c r="A177" t="s">
        <v>932</v>
      </c>
      <c r="B177" t="s">
        <v>343</v>
      </c>
      <c r="C177">
        <v>803</v>
      </c>
      <c r="D177">
        <v>285016982</v>
      </c>
      <c r="E177" t="s">
        <v>933</v>
      </c>
      <c r="F177" t="s">
        <v>934</v>
      </c>
      <c r="G177" t="s">
        <v>260</v>
      </c>
      <c r="H177" t="s">
        <v>935</v>
      </c>
      <c r="I177" t="s">
        <v>936</v>
      </c>
    </row>
    <row r="178" spans="1:9">
      <c r="A178" t="s">
        <v>7232</v>
      </c>
      <c r="B178" t="s">
        <v>343</v>
      </c>
      <c r="C178">
        <v>801</v>
      </c>
      <c r="D178">
        <v>285018799</v>
      </c>
      <c r="E178" t="s">
        <v>260</v>
      </c>
      <c r="F178" t="s">
        <v>7233</v>
      </c>
      <c r="G178" t="s">
        <v>260</v>
      </c>
      <c r="H178" t="s">
        <v>7234</v>
      </c>
      <c r="I178" t="s">
        <v>7235</v>
      </c>
    </row>
    <row r="179" spans="1:9">
      <c r="A179" t="s">
        <v>654</v>
      </c>
      <c r="B179" t="s">
        <v>343</v>
      </c>
      <c r="C179">
        <v>799</v>
      </c>
      <c r="D179">
        <v>285016904</v>
      </c>
      <c r="E179" t="s">
        <v>260</v>
      </c>
      <c r="F179" t="s">
        <v>655</v>
      </c>
      <c r="G179" t="s">
        <v>260</v>
      </c>
      <c r="H179" t="s">
        <v>656</v>
      </c>
      <c r="I179" t="s">
        <v>657</v>
      </c>
    </row>
    <row r="180" spans="1:9">
      <c r="A180" t="s">
        <v>8497</v>
      </c>
      <c r="B180" t="s">
        <v>343</v>
      </c>
      <c r="C180">
        <v>798</v>
      </c>
      <c r="D180">
        <v>285019202</v>
      </c>
      <c r="E180" t="s">
        <v>260</v>
      </c>
      <c r="F180" t="s">
        <v>8498</v>
      </c>
      <c r="G180" t="s">
        <v>260</v>
      </c>
      <c r="H180" t="s">
        <v>2561</v>
      </c>
      <c r="I180" t="s">
        <v>494</v>
      </c>
    </row>
    <row r="181" spans="1:9">
      <c r="A181" t="s">
        <v>5815</v>
      </c>
      <c r="B181" t="s">
        <v>343</v>
      </c>
      <c r="C181">
        <v>795</v>
      </c>
      <c r="D181">
        <v>285018372</v>
      </c>
      <c r="E181" t="s">
        <v>5816</v>
      </c>
      <c r="F181" t="s">
        <v>5817</v>
      </c>
      <c r="G181" t="s">
        <v>260</v>
      </c>
      <c r="H181" t="s">
        <v>5818</v>
      </c>
      <c r="I181" t="s">
        <v>4913</v>
      </c>
    </row>
    <row r="182" spans="1:9">
      <c r="A182" t="s">
        <v>840</v>
      </c>
      <c r="B182" t="s">
        <v>343</v>
      </c>
      <c r="C182">
        <v>792</v>
      </c>
      <c r="D182">
        <v>285016956</v>
      </c>
      <c r="E182" t="s">
        <v>260</v>
      </c>
      <c r="F182" t="s">
        <v>841</v>
      </c>
      <c r="G182" t="s">
        <v>260</v>
      </c>
      <c r="H182" t="s">
        <v>842</v>
      </c>
      <c r="I182" t="s">
        <v>843</v>
      </c>
    </row>
    <row r="183" spans="1:9">
      <c r="A183" t="s">
        <v>4063</v>
      </c>
      <c r="B183" t="s">
        <v>343</v>
      </c>
      <c r="C183">
        <v>792</v>
      </c>
      <c r="D183">
        <v>285017869</v>
      </c>
      <c r="E183" t="s">
        <v>4064</v>
      </c>
      <c r="F183" t="s">
        <v>4065</v>
      </c>
      <c r="G183" t="s">
        <v>260</v>
      </c>
      <c r="H183" t="s">
        <v>4066</v>
      </c>
      <c r="I183" t="s">
        <v>4067</v>
      </c>
    </row>
    <row r="184" spans="1:9">
      <c r="A184" t="s">
        <v>5022</v>
      </c>
      <c r="B184" t="s">
        <v>260</v>
      </c>
      <c r="C184">
        <v>792</v>
      </c>
      <c r="D184">
        <v>285018141</v>
      </c>
      <c r="E184" t="s">
        <v>260</v>
      </c>
      <c r="F184" t="s">
        <v>5023</v>
      </c>
      <c r="G184" t="s">
        <v>260</v>
      </c>
      <c r="H184" t="s">
        <v>2570</v>
      </c>
      <c r="I184" t="s">
        <v>2571</v>
      </c>
    </row>
    <row r="185" spans="1:9">
      <c r="A185" t="s">
        <v>5975</v>
      </c>
      <c r="B185" t="s">
        <v>343</v>
      </c>
      <c r="C185">
        <v>791</v>
      </c>
      <c r="D185">
        <v>285018422</v>
      </c>
      <c r="E185" t="s">
        <v>5976</v>
      </c>
      <c r="F185" t="s">
        <v>5977</v>
      </c>
      <c r="G185" t="s">
        <v>260</v>
      </c>
      <c r="H185" t="s">
        <v>5978</v>
      </c>
      <c r="I185" t="s">
        <v>5979</v>
      </c>
    </row>
    <row r="186" spans="1:9">
      <c r="A186" t="s">
        <v>3753</v>
      </c>
      <c r="B186" t="s">
        <v>343</v>
      </c>
      <c r="C186">
        <v>790</v>
      </c>
      <c r="D186">
        <v>285017786</v>
      </c>
      <c r="E186" t="s">
        <v>260</v>
      </c>
      <c r="F186" t="s">
        <v>3754</v>
      </c>
      <c r="G186" t="s">
        <v>260</v>
      </c>
      <c r="H186" t="s">
        <v>3049</v>
      </c>
      <c r="I186" t="s">
        <v>373</v>
      </c>
    </row>
    <row r="187" spans="1:9">
      <c r="A187" t="s">
        <v>10311</v>
      </c>
      <c r="B187" t="s">
        <v>260</v>
      </c>
      <c r="C187">
        <v>790</v>
      </c>
      <c r="D187">
        <v>285019774</v>
      </c>
      <c r="E187" t="s">
        <v>260</v>
      </c>
      <c r="F187" t="s">
        <v>10312</v>
      </c>
      <c r="G187" t="s">
        <v>260</v>
      </c>
      <c r="H187" t="s">
        <v>260</v>
      </c>
      <c r="I187" t="s">
        <v>373</v>
      </c>
    </row>
    <row r="188" spans="1:9">
      <c r="A188" t="s">
        <v>9557</v>
      </c>
      <c r="B188" t="s">
        <v>343</v>
      </c>
      <c r="C188">
        <v>787</v>
      </c>
      <c r="D188">
        <v>285019544</v>
      </c>
      <c r="E188" t="s">
        <v>260</v>
      </c>
      <c r="F188" t="s">
        <v>9558</v>
      </c>
      <c r="G188" t="s">
        <v>260</v>
      </c>
      <c r="H188" t="s">
        <v>260</v>
      </c>
      <c r="I188" t="s">
        <v>470</v>
      </c>
    </row>
    <row r="189" spans="1:9">
      <c r="A189" t="s">
        <v>5942</v>
      </c>
      <c r="B189" t="s">
        <v>260</v>
      </c>
      <c r="C189">
        <v>786</v>
      </c>
      <c r="D189">
        <v>285018413</v>
      </c>
      <c r="E189" t="s">
        <v>5943</v>
      </c>
      <c r="F189" t="s">
        <v>5944</v>
      </c>
      <c r="G189" t="s">
        <v>260</v>
      </c>
      <c r="H189" t="s">
        <v>5945</v>
      </c>
      <c r="I189" t="s">
        <v>5946</v>
      </c>
    </row>
    <row r="190" spans="1:9">
      <c r="A190" t="s">
        <v>5361</v>
      </c>
      <c r="B190" t="s">
        <v>343</v>
      </c>
      <c r="C190">
        <v>785</v>
      </c>
      <c r="D190">
        <v>285018234</v>
      </c>
      <c r="E190" t="s">
        <v>5362</v>
      </c>
      <c r="F190" t="s">
        <v>5363</v>
      </c>
      <c r="G190" t="s">
        <v>260</v>
      </c>
      <c r="H190" t="s">
        <v>5364</v>
      </c>
      <c r="I190" t="s">
        <v>5365</v>
      </c>
    </row>
    <row r="191" spans="1:9">
      <c r="A191" t="s">
        <v>6964</v>
      </c>
      <c r="B191" t="s">
        <v>260</v>
      </c>
      <c r="C191">
        <v>785</v>
      </c>
      <c r="D191">
        <v>285018721</v>
      </c>
      <c r="E191" t="s">
        <v>260</v>
      </c>
      <c r="F191" t="s">
        <v>6965</v>
      </c>
      <c r="G191" t="s">
        <v>260</v>
      </c>
      <c r="H191" t="s">
        <v>260</v>
      </c>
      <c r="I191" t="s">
        <v>373</v>
      </c>
    </row>
    <row r="192" spans="1:9">
      <c r="A192" t="s">
        <v>574</v>
      </c>
      <c r="B192" t="s">
        <v>260</v>
      </c>
      <c r="C192">
        <v>784</v>
      </c>
      <c r="D192">
        <v>285016883</v>
      </c>
      <c r="E192" t="s">
        <v>260</v>
      </c>
      <c r="F192" t="s">
        <v>575</v>
      </c>
      <c r="G192" t="s">
        <v>260</v>
      </c>
      <c r="H192" t="s">
        <v>576</v>
      </c>
      <c r="I192" t="s">
        <v>577</v>
      </c>
    </row>
    <row r="193" spans="1:9">
      <c r="A193" t="s">
        <v>797</v>
      </c>
      <c r="B193" t="s">
        <v>260</v>
      </c>
      <c r="C193">
        <v>783</v>
      </c>
      <c r="D193">
        <v>285016943</v>
      </c>
      <c r="E193" t="s">
        <v>260</v>
      </c>
      <c r="F193" t="s">
        <v>798</v>
      </c>
      <c r="G193" t="s">
        <v>260</v>
      </c>
      <c r="H193" t="s">
        <v>799</v>
      </c>
      <c r="I193" t="s">
        <v>800</v>
      </c>
    </row>
    <row r="194" spans="1:9">
      <c r="A194" t="s">
        <v>9024</v>
      </c>
      <c r="B194" t="s">
        <v>260</v>
      </c>
      <c r="C194">
        <v>782</v>
      </c>
      <c r="D194">
        <v>285019373</v>
      </c>
      <c r="E194" t="s">
        <v>260</v>
      </c>
      <c r="F194" t="s">
        <v>9025</v>
      </c>
      <c r="G194" t="s">
        <v>260</v>
      </c>
      <c r="H194" t="s">
        <v>260</v>
      </c>
      <c r="I194" t="s">
        <v>373</v>
      </c>
    </row>
    <row r="195" spans="1:9">
      <c r="A195" t="s">
        <v>7467</v>
      </c>
      <c r="B195" t="s">
        <v>260</v>
      </c>
      <c r="C195">
        <v>781</v>
      </c>
      <c r="D195">
        <v>285018867</v>
      </c>
      <c r="E195" t="s">
        <v>260</v>
      </c>
      <c r="F195" t="s">
        <v>7468</v>
      </c>
      <c r="G195" t="s">
        <v>260</v>
      </c>
      <c r="H195" t="s">
        <v>7469</v>
      </c>
      <c r="I195" t="s">
        <v>7470</v>
      </c>
    </row>
    <row r="196" spans="1:9">
      <c r="A196" t="s">
        <v>8179</v>
      </c>
      <c r="B196" t="s">
        <v>260</v>
      </c>
      <c r="C196">
        <v>781</v>
      </c>
      <c r="D196">
        <v>285019092</v>
      </c>
      <c r="E196" t="s">
        <v>260</v>
      </c>
      <c r="F196" t="s">
        <v>8180</v>
      </c>
      <c r="G196" t="s">
        <v>260</v>
      </c>
      <c r="H196" t="s">
        <v>260</v>
      </c>
      <c r="I196" t="s">
        <v>373</v>
      </c>
    </row>
    <row r="197" spans="1:9">
      <c r="A197" t="s">
        <v>9473</v>
      </c>
      <c r="B197" t="s">
        <v>343</v>
      </c>
      <c r="C197">
        <v>781</v>
      </c>
      <c r="D197">
        <v>285019521</v>
      </c>
      <c r="E197" t="s">
        <v>9474</v>
      </c>
      <c r="F197" t="s">
        <v>9475</v>
      </c>
      <c r="G197" t="s">
        <v>260</v>
      </c>
      <c r="H197" t="s">
        <v>9476</v>
      </c>
      <c r="I197" t="s">
        <v>9477</v>
      </c>
    </row>
    <row r="198" spans="1:9">
      <c r="A198" t="s">
        <v>7860</v>
      </c>
      <c r="B198" t="s">
        <v>343</v>
      </c>
      <c r="C198">
        <v>780</v>
      </c>
      <c r="D198">
        <v>285018986</v>
      </c>
      <c r="E198" t="s">
        <v>260</v>
      </c>
      <c r="F198" t="s">
        <v>7861</v>
      </c>
      <c r="G198" t="s">
        <v>260</v>
      </c>
      <c r="H198" t="s">
        <v>7862</v>
      </c>
      <c r="I198" t="s">
        <v>7863</v>
      </c>
    </row>
    <row r="199" spans="1:9">
      <c r="A199" t="s">
        <v>7181</v>
      </c>
      <c r="B199" t="s">
        <v>343</v>
      </c>
      <c r="C199">
        <v>779</v>
      </c>
      <c r="D199">
        <v>285018787</v>
      </c>
      <c r="E199" t="s">
        <v>260</v>
      </c>
      <c r="F199" t="s">
        <v>7182</v>
      </c>
      <c r="G199" t="s">
        <v>260</v>
      </c>
      <c r="H199" t="s">
        <v>7183</v>
      </c>
      <c r="I199" t="s">
        <v>7184</v>
      </c>
    </row>
    <row r="200" spans="1:9">
      <c r="A200" t="s">
        <v>9115</v>
      </c>
      <c r="B200" t="s">
        <v>260</v>
      </c>
      <c r="C200">
        <v>772</v>
      </c>
      <c r="D200">
        <v>285019414</v>
      </c>
      <c r="E200" t="s">
        <v>9116</v>
      </c>
      <c r="F200" t="s">
        <v>9117</v>
      </c>
      <c r="G200" t="s">
        <v>260</v>
      </c>
      <c r="H200" t="s">
        <v>5492</v>
      </c>
      <c r="I200" t="s">
        <v>9118</v>
      </c>
    </row>
    <row r="201" spans="1:9">
      <c r="A201" t="s">
        <v>2608</v>
      </c>
      <c r="B201" t="s">
        <v>260</v>
      </c>
      <c r="C201">
        <v>770</v>
      </c>
      <c r="D201">
        <v>285017454</v>
      </c>
      <c r="E201" t="s">
        <v>260</v>
      </c>
      <c r="F201" t="s">
        <v>2609</v>
      </c>
      <c r="G201" t="s">
        <v>260</v>
      </c>
      <c r="H201" t="s">
        <v>493</v>
      </c>
      <c r="I201" t="s">
        <v>494</v>
      </c>
    </row>
    <row r="202" spans="1:9">
      <c r="A202" t="s">
        <v>6970</v>
      </c>
      <c r="B202" t="s">
        <v>260</v>
      </c>
      <c r="C202">
        <v>770</v>
      </c>
      <c r="D202">
        <v>285018724</v>
      </c>
      <c r="E202" t="s">
        <v>260</v>
      </c>
      <c r="F202" t="s">
        <v>6971</v>
      </c>
      <c r="G202" t="s">
        <v>260</v>
      </c>
      <c r="H202" t="s">
        <v>799</v>
      </c>
      <c r="I202" t="s">
        <v>6972</v>
      </c>
    </row>
    <row r="203" spans="1:9">
      <c r="A203" t="s">
        <v>1604</v>
      </c>
      <c r="B203" t="s">
        <v>343</v>
      </c>
      <c r="C203">
        <v>769</v>
      </c>
      <c r="D203">
        <v>285017192</v>
      </c>
      <c r="E203" t="s">
        <v>260</v>
      </c>
      <c r="F203" t="s">
        <v>1605</v>
      </c>
      <c r="G203" t="s">
        <v>260</v>
      </c>
      <c r="H203" t="s">
        <v>1606</v>
      </c>
      <c r="I203" t="s">
        <v>1607</v>
      </c>
    </row>
    <row r="204" spans="1:9">
      <c r="A204" t="s">
        <v>6954</v>
      </c>
      <c r="B204" t="s">
        <v>260</v>
      </c>
      <c r="C204">
        <v>769</v>
      </c>
      <c r="D204">
        <v>285018717</v>
      </c>
      <c r="E204" t="s">
        <v>260</v>
      </c>
      <c r="F204" t="s">
        <v>6955</v>
      </c>
      <c r="G204" t="s">
        <v>260</v>
      </c>
      <c r="H204" t="s">
        <v>799</v>
      </c>
      <c r="I204" t="s">
        <v>6956</v>
      </c>
    </row>
    <row r="205" spans="1:9">
      <c r="A205" t="s">
        <v>7135</v>
      </c>
      <c r="B205" t="s">
        <v>343</v>
      </c>
      <c r="C205">
        <v>765</v>
      </c>
      <c r="D205">
        <v>285018776</v>
      </c>
      <c r="E205" t="s">
        <v>7136</v>
      </c>
      <c r="F205" t="s">
        <v>7137</v>
      </c>
      <c r="G205" t="s">
        <v>260</v>
      </c>
      <c r="H205" t="s">
        <v>7138</v>
      </c>
      <c r="I205" t="s">
        <v>7139</v>
      </c>
    </row>
    <row r="206" spans="1:9">
      <c r="A206" t="s">
        <v>964</v>
      </c>
      <c r="B206" t="s">
        <v>260</v>
      </c>
      <c r="C206">
        <v>763</v>
      </c>
      <c r="D206">
        <v>285016990</v>
      </c>
      <c r="E206" t="s">
        <v>965</v>
      </c>
      <c r="F206" t="s">
        <v>966</v>
      </c>
      <c r="G206" t="s">
        <v>260</v>
      </c>
      <c r="H206" t="s">
        <v>967</v>
      </c>
      <c r="I206" t="s">
        <v>968</v>
      </c>
    </row>
    <row r="207" spans="1:9">
      <c r="A207" t="s">
        <v>2864</v>
      </c>
      <c r="B207" t="s">
        <v>343</v>
      </c>
      <c r="C207">
        <v>763</v>
      </c>
      <c r="D207">
        <v>285017534</v>
      </c>
      <c r="E207" t="s">
        <v>2865</v>
      </c>
      <c r="F207" t="s">
        <v>2866</v>
      </c>
      <c r="G207" t="s">
        <v>260</v>
      </c>
      <c r="H207" t="s">
        <v>2867</v>
      </c>
      <c r="I207" t="s">
        <v>2868</v>
      </c>
    </row>
    <row r="208" spans="1:9">
      <c r="A208" t="s">
        <v>9917</v>
      </c>
      <c r="B208" t="s">
        <v>343</v>
      </c>
      <c r="C208">
        <v>763</v>
      </c>
      <c r="D208">
        <v>285019645</v>
      </c>
      <c r="E208" t="s">
        <v>260</v>
      </c>
      <c r="F208" t="s">
        <v>9918</v>
      </c>
      <c r="G208" t="s">
        <v>260</v>
      </c>
      <c r="H208" t="s">
        <v>9919</v>
      </c>
      <c r="I208" t="s">
        <v>9920</v>
      </c>
    </row>
    <row r="209" spans="1:9">
      <c r="A209" t="s">
        <v>1389</v>
      </c>
      <c r="B209" t="s">
        <v>260</v>
      </c>
      <c r="C209">
        <v>761</v>
      </c>
      <c r="D209">
        <v>285017134</v>
      </c>
      <c r="E209" t="s">
        <v>260</v>
      </c>
      <c r="F209" t="s">
        <v>1390</v>
      </c>
      <c r="G209" t="s">
        <v>260</v>
      </c>
      <c r="H209" t="s">
        <v>1391</v>
      </c>
      <c r="I209" t="s">
        <v>1392</v>
      </c>
    </row>
    <row r="210" spans="1:9">
      <c r="A210" t="s">
        <v>5339</v>
      </c>
      <c r="B210" t="s">
        <v>343</v>
      </c>
      <c r="C210">
        <v>761</v>
      </c>
      <c r="D210">
        <v>285018229</v>
      </c>
      <c r="E210" t="s">
        <v>5340</v>
      </c>
      <c r="F210" t="s">
        <v>5341</v>
      </c>
      <c r="G210" t="s">
        <v>260</v>
      </c>
      <c r="H210" t="s">
        <v>2780</v>
      </c>
      <c r="I210" t="s">
        <v>5342</v>
      </c>
    </row>
    <row r="211" spans="1:9">
      <c r="A211" t="s">
        <v>1902</v>
      </c>
      <c r="B211" t="s">
        <v>343</v>
      </c>
      <c r="C211">
        <v>758</v>
      </c>
      <c r="D211">
        <v>285017278</v>
      </c>
      <c r="E211" t="s">
        <v>260</v>
      </c>
      <c r="F211" t="s">
        <v>1903</v>
      </c>
      <c r="G211" t="s">
        <v>260</v>
      </c>
      <c r="H211" t="s">
        <v>260</v>
      </c>
      <c r="I211" t="s">
        <v>373</v>
      </c>
    </row>
    <row r="212" spans="1:9">
      <c r="A212" t="s">
        <v>2568</v>
      </c>
      <c r="B212" t="s">
        <v>343</v>
      </c>
      <c r="C212">
        <v>757</v>
      </c>
      <c r="D212">
        <v>285017444</v>
      </c>
      <c r="E212" t="s">
        <v>260</v>
      </c>
      <c r="F212" t="s">
        <v>2569</v>
      </c>
      <c r="G212" t="s">
        <v>260</v>
      </c>
      <c r="H212" t="s">
        <v>2570</v>
      </c>
      <c r="I212" t="s">
        <v>2571</v>
      </c>
    </row>
    <row r="213" spans="1:9">
      <c r="A213" t="s">
        <v>8346</v>
      </c>
      <c r="B213" t="s">
        <v>343</v>
      </c>
      <c r="C213">
        <v>754</v>
      </c>
      <c r="D213">
        <v>285019151</v>
      </c>
      <c r="E213" t="s">
        <v>260</v>
      </c>
      <c r="F213" t="s">
        <v>8347</v>
      </c>
      <c r="G213" t="s">
        <v>260</v>
      </c>
      <c r="H213" t="s">
        <v>8348</v>
      </c>
      <c r="I213" t="s">
        <v>8349</v>
      </c>
    </row>
    <row r="214" spans="1:9">
      <c r="A214" t="s">
        <v>5036</v>
      </c>
      <c r="B214" t="s">
        <v>260</v>
      </c>
      <c r="C214">
        <v>750</v>
      </c>
      <c r="D214">
        <v>285018146</v>
      </c>
      <c r="E214" t="s">
        <v>260</v>
      </c>
      <c r="F214" t="s">
        <v>5037</v>
      </c>
      <c r="G214" t="s">
        <v>260</v>
      </c>
      <c r="H214" t="s">
        <v>2570</v>
      </c>
      <c r="I214" t="s">
        <v>2571</v>
      </c>
    </row>
    <row r="215" spans="1:9">
      <c r="A215" t="s">
        <v>3805</v>
      </c>
      <c r="B215" t="s">
        <v>343</v>
      </c>
      <c r="C215">
        <v>749</v>
      </c>
      <c r="D215">
        <v>285017798</v>
      </c>
      <c r="E215" t="s">
        <v>3806</v>
      </c>
      <c r="F215" t="s">
        <v>3807</v>
      </c>
      <c r="G215" t="s">
        <v>260</v>
      </c>
      <c r="H215" t="s">
        <v>3808</v>
      </c>
      <c r="I215" t="s">
        <v>3809</v>
      </c>
    </row>
    <row r="216" spans="1:9">
      <c r="A216" t="s">
        <v>7140</v>
      </c>
      <c r="B216" t="s">
        <v>343</v>
      </c>
      <c r="C216">
        <v>747</v>
      </c>
      <c r="D216">
        <v>285018777</v>
      </c>
      <c r="E216" t="s">
        <v>7141</v>
      </c>
      <c r="F216" t="s">
        <v>7142</v>
      </c>
      <c r="G216" t="s">
        <v>260</v>
      </c>
      <c r="H216" t="s">
        <v>6260</v>
      </c>
      <c r="I216" t="s">
        <v>7143</v>
      </c>
    </row>
    <row r="217" spans="1:9">
      <c r="A217" t="s">
        <v>5041</v>
      </c>
      <c r="B217" t="s">
        <v>260</v>
      </c>
      <c r="C217">
        <v>746</v>
      </c>
      <c r="D217">
        <v>285018148</v>
      </c>
      <c r="E217" t="s">
        <v>260</v>
      </c>
      <c r="F217" t="s">
        <v>5042</v>
      </c>
      <c r="G217" t="s">
        <v>260</v>
      </c>
      <c r="H217" t="s">
        <v>2570</v>
      </c>
      <c r="I217" t="s">
        <v>2571</v>
      </c>
    </row>
    <row r="218" spans="1:9">
      <c r="A218" t="s">
        <v>5043</v>
      </c>
      <c r="B218" t="s">
        <v>260</v>
      </c>
      <c r="C218">
        <v>743</v>
      </c>
      <c r="D218">
        <v>285018149</v>
      </c>
      <c r="E218" t="s">
        <v>260</v>
      </c>
      <c r="F218" t="s">
        <v>5044</v>
      </c>
      <c r="G218" t="s">
        <v>260</v>
      </c>
      <c r="H218" t="s">
        <v>2570</v>
      </c>
      <c r="I218" t="s">
        <v>2571</v>
      </c>
    </row>
    <row r="219" spans="1:9">
      <c r="A219" t="s">
        <v>9911</v>
      </c>
      <c r="B219" t="s">
        <v>260</v>
      </c>
      <c r="C219">
        <v>743</v>
      </c>
      <c r="D219">
        <v>285019643</v>
      </c>
      <c r="E219" t="s">
        <v>260</v>
      </c>
      <c r="F219" t="s">
        <v>9912</v>
      </c>
      <c r="G219" t="s">
        <v>260</v>
      </c>
      <c r="H219" t="s">
        <v>9913</v>
      </c>
      <c r="I219" t="s">
        <v>9914</v>
      </c>
    </row>
    <row r="220" spans="1:9">
      <c r="A220" t="s">
        <v>10266</v>
      </c>
      <c r="B220" t="s">
        <v>260</v>
      </c>
      <c r="C220">
        <v>743</v>
      </c>
      <c r="D220">
        <v>285019760</v>
      </c>
      <c r="E220" t="s">
        <v>260</v>
      </c>
      <c r="F220" t="s">
        <v>10267</v>
      </c>
      <c r="G220" t="s">
        <v>260</v>
      </c>
      <c r="H220" t="s">
        <v>799</v>
      </c>
      <c r="I220" t="s">
        <v>10268</v>
      </c>
    </row>
    <row r="221" spans="1:9">
      <c r="A221" t="s">
        <v>1345</v>
      </c>
      <c r="B221" t="s">
        <v>260</v>
      </c>
      <c r="C221">
        <v>741</v>
      </c>
      <c r="D221">
        <v>285017123</v>
      </c>
      <c r="E221" t="s">
        <v>260</v>
      </c>
      <c r="F221" t="s">
        <v>1346</v>
      </c>
      <c r="G221" t="s">
        <v>260</v>
      </c>
      <c r="H221" t="s">
        <v>1347</v>
      </c>
      <c r="I221" t="s">
        <v>373</v>
      </c>
    </row>
    <row r="222" spans="1:9">
      <c r="A222" t="s">
        <v>2550</v>
      </c>
      <c r="B222" t="s">
        <v>343</v>
      </c>
      <c r="C222">
        <v>739</v>
      </c>
      <c r="D222">
        <v>285017438</v>
      </c>
      <c r="E222" t="s">
        <v>260</v>
      </c>
      <c r="F222" t="s">
        <v>2551</v>
      </c>
      <c r="G222" t="s">
        <v>260</v>
      </c>
      <c r="H222" t="s">
        <v>493</v>
      </c>
      <c r="I222" t="s">
        <v>494</v>
      </c>
    </row>
    <row r="223" spans="1:9">
      <c r="A223" t="s">
        <v>7630</v>
      </c>
      <c r="B223" t="s">
        <v>260</v>
      </c>
      <c r="C223">
        <v>739</v>
      </c>
      <c r="D223">
        <v>285018917</v>
      </c>
      <c r="E223" t="s">
        <v>260</v>
      </c>
      <c r="F223" t="s">
        <v>7631</v>
      </c>
      <c r="G223" t="s">
        <v>260</v>
      </c>
      <c r="H223" t="s">
        <v>2570</v>
      </c>
      <c r="I223" t="s">
        <v>2571</v>
      </c>
    </row>
    <row r="224" spans="1:9">
      <c r="A224" t="s">
        <v>5612</v>
      </c>
      <c r="B224" t="s">
        <v>260</v>
      </c>
      <c r="C224">
        <v>738</v>
      </c>
      <c r="D224">
        <v>285018308</v>
      </c>
      <c r="E224" t="s">
        <v>5613</v>
      </c>
      <c r="F224" t="s">
        <v>5614</v>
      </c>
      <c r="G224" t="s">
        <v>260</v>
      </c>
      <c r="H224" t="s">
        <v>4987</v>
      </c>
      <c r="I224" t="s">
        <v>5615</v>
      </c>
    </row>
    <row r="225" spans="1:9">
      <c r="A225" t="s">
        <v>7628</v>
      </c>
      <c r="B225" t="s">
        <v>260</v>
      </c>
      <c r="C225">
        <v>738</v>
      </c>
      <c r="D225">
        <v>285018916</v>
      </c>
      <c r="E225" t="s">
        <v>260</v>
      </c>
      <c r="F225" t="s">
        <v>7629</v>
      </c>
      <c r="G225" t="s">
        <v>260</v>
      </c>
      <c r="H225" t="s">
        <v>2570</v>
      </c>
      <c r="I225" t="s">
        <v>2571</v>
      </c>
    </row>
    <row r="226" spans="1:9">
      <c r="A226" t="s">
        <v>7626</v>
      </c>
      <c r="B226" t="s">
        <v>260</v>
      </c>
      <c r="C226">
        <v>737</v>
      </c>
      <c r="D226">
        <v>285018915</v>
      </c>
      <c r="E226" t="s">
        <v>260</v>
      </c>
      <c r="F226" t="s">
        <v>7627</v>
      </c>
      <c r="G226" t="s">
        <v>260</v>
      </c>
      <c r="H226" t="s">
        <v>2570</v>
      </c>
      <c r="I226" t="s">
        <v>2571</v>
      </c>
    </row>
    <row r="227" spans="1:9">
      <c r="A227" t="s">
        <v>766</v>
      </c>
      <c r="B227" t="s">
        <v>343</v>
      </c>
      <c r="C227">
        <v>733</v>
      </c>
      <c r="D227">
        <v>285016934</v>
      </c>
      <c r="E227" t="s">
        <v>767</v>
      </c>
      <c r="F227" t="s">
        <v>768</v>
      </c>
      <c r="G227" t="s">
        <v>260</v>
      </c>
      <c r="H227" t="s">
        <v>769</v>
      </c>
      <c r="I227" t="s">
        <v>770</v>
      </c>
    </row>
    <row r="228" spans="1:9">
      <c r="A228" t="s">
        <v>3635</v>
      </c>
      <c r="B228" t="s">
        <v>260</v>
      </c>
      <c r="C228">
        <v>732</v>
      </c>
      <c r="D228">
        <v>285017753</v>
      </c>
      <c r="E228" t="s">
        <v>3636</v>
      </c>
      <c r="F228" t="s">
        <v>3637</v>
      </c>
      <c r="G228" t="s">
        <v>260</v>
      </c>
      <c r="H228" t="s">
        <v>3638</v>
      </c>
      <c r="I228" t="s">
        <v>3639</v>
      </c>
    </row>
    <row r="229" spans="1:9">
      <c r="A229" t="s">
        <v>9539</v>
      </c>
      <c r="B229" t="s">
        <v>260</v>
      </c>
      <c r="C229">
        <v>732</v>
      </c>
      <c r="D229">
        <v>285019538</v>
      </c>
      <c r="E229" t="s">
        <v>260</v>
      </c>
      <c r="F229" t="s">
        <v>9540</v>
      </c>
      <c r="G229" t="s">
        <v>260</v>
      </c>
      <c r="H229" t="s">
        <v>2561</v>
      </c>
      <c r="I229" t="s">
        <v>494</v>
      </c>
    </row>
    <row r="230" spans="1:9">
      <c r="A230" t="s">
        <v>1049</v>
      </c>
      <c r="B230" t="s">
        <v>343</v>
      </c>
      <c r="C230">
        <v>731</v>
      </c>
      <c r="D230">
        <v>285017027</v>
      </c>
      <c r="E230" t="s">
        <v>260</v>
      </c>
      <c r="F230" t="s">
        <v>1050</v>
      </c>
      <c r="G230" t="s">
        <v>260</v>
      </c>
      <c r="H230" t="s">
        <v>1051</v>
      </c>
      <c r="I230" t="s">
        <v>1052</v>
      </c>
    </row>
    <row r="231" spans="1:9">
      <c r="A231" t="s">
        <v>9874</v>
      </c>
      <c r="B231" t="s">
        <v>343</v>
      </c>
      <c r="C231">
        <v>729</v>
      </c>
      <c r="D231">
        <v>285019633</v>
      </c>
      <c r="E231" t="s">
        <v>9875</v>
      </c>
      <c r="F231" t="s">
        <v>9876</v>
      </c>
      <c r="G231" t="s">
        <v>260</v>
      </c>
      <c r="H231" t="s">
        <v>9877</v>
      </c>
      <c r="I231" t="s">
        <v>9878</v>
      </c>
    </row>
    <row r="232" spans="1:9">
      <c r="A232" t="s">
        <v>6149</v>
      </c>
      <c r="B232" t="s">
        <v>260</v>
      </c>
      <c r="C232">
        <v>728</v>
      </c>
      <c r="D232">
        <v>285018469</v>
      </c>
      <c r="E232" t="s">
        <v>260</v>
      </c>
      <c r="F232" t="s">
        <v>6150</v>
      </c>
      <c r="G232" t="s">
        <v>260</v>
      </c>
      <c r="H232" t="s">
        <v>531</v>
      </c>
      <c r="I232" t="s">
        <v>2847</v>
      </c>
    </row>
    <row r="233" spans="1:9">
      <c r="A233" t="s">
        <v>9102</v>
      </c>
      <c r="B233" t="s">
        <v>260</v>
      </c>
      <c r="C233">
        <v>728</v>
      </c>
      <c r="D233">
        <v>285019409</v>
      </c>
      <c r="E233" t="s">
        <v>8967</v>
      </c>
      <c r="F233" t="s">
        <v>9103</v>
      </c>
      <c r="G233" t="s">
        <v>260</v>
      </c>
      <c r="H233" t="s">
        <v>8969</v>
      </c>
      <c r="I233" t="s">
        <v>8970</v>
      </c>
    </row>
    <row r="234" spans="1:9">
      <c r="A234" t="s">
        <v>7024</v>
      </c>
      <c r="B234" t="s">
        <v>260</v>
      </c>
      <c r="C234">
        <v>726</v>
      </c>
      <c r="D234">
        <v>285018743</v>
      </c>
      <c r="E234" t="s">
        <v>260</v>
      </c>
      <c r="F234" t="s">
        <v>7025</v>
      </c>
      <c r="G234" t="s">
        <v>260</v>
      </c>
      <c r="H234" t="s">
        <v>7026</v>
      </c>
      <c r="I234" t="s">
        <v>7027</v>
      </c>
    </row>
    <row r="235" spans="1:9">
      <c r="A235" t="s">
        <v>1741</v>
      </c>
      <c r="B235" t="s">
        <v>343</v>
      </c>
      <c r="C235">
        <v>725</v>
      </c>
      <c r="D235">
        <v>285017231</v>
      </c>
      <c r="E235" t="s">
        <v>1742</v>
      </c>
      <c r="F235" t="s">
        <v>1743</v>
      </c>
      <c r="G235" t="s">
        <v>260</v>
      </c>
      <c r="H235" t="s">
        <v>561</v>
      </c>
      <c r="I235" t="s">
        <v>562</v>
      </c>
    </row>
    <row r="236" spans="1:9">
      <c r="A236" t="s">
        <v>3167</v>
      </c>
      <c r="B236" t="s">
        <v>343</v>
      </c>
      <c r="C236">
        <v>725</v>
      </c>
      <c r="D236">
        <v>285017613</v>
      </c>
      <c r="E236" t="s">
        <v>3168</v>
      </c>
      <c r="F236" t="s">
        <v>3169</v>
      </c>
      <c r="G236" t="s">
        <v>260</v>
      </c>
      <c r="H236" t="s">
        <v>1649</v>
      </c>
      <c r="I236" t="s">
        <v>3170</v>
      </c>
    </row>
    <row r="237" spans="1:9">
      <c r="A237" t="s">
        <v>4977</v>
      </c>
      <c r="B237" t="s">
        <v>343</v>
      </c>
      <c r="C237">
        <v>725</v>
      </c>
      <c r="D237">
        <v>285018130</v>
      </c>
      <c r="E237" t="s">
        <v>4978</v>
      </c>
      <c r="F237" t="s">
        <v>4979</v>
      </c>
      <c r="G237" t="s">
        <v>260</v>
      </c>
      <c r="H237" t="s">
        <v>1145</v>
      </c>
      <c r="I237" t="s">
        <v>4980</v>
      </c>
    </row>
    <row r="238" spans="1:9">
      <c r="A238" t="s">
        <v>7952</v>
      </c>
      <c r="B238" t="s">
        <v>260</v>
      </c>
      <c r="C238">
        <v>725</v>
      </c>
      <c r="D238">
        <v>285019015</v>
      </c>
      <c r="E238" t="s">
        <v>7953</v>
      </c>
      <c r="F238" t="s">
        <v>7954</v>
      </c>
      <c r="G238" t="s">
        <v>260</v>
      </c>
      <c r="H238" t="s">
        <v>3093</v>
      </c>
      <c r="I238" t="s">
        <v>7955</v>
      </c>
    </row>
    <row r="239" spans="1:9">
      <c r="A239" t="s">
        <v>3090</v>
      </c>
      <c r="B239" t="s">
        <v>343</v>
      </c>
      <c r="C239">
        <v>723</v>
      </c>
      <c r="D239">
        <v>285017594</v>
      </c>
      <c r="E239" t="s">
        <v>3091</v>
      </c>
      <c r="F239" t="s">
        <v>3092</v>
      </c>
      <c r="G239" t="s">
        <v>260</v>
      </c>
      <c r="H239" t="s">
        <v>3093</v>
      </c>
      <c r="I239" t="s">
        <v>3094</v>
      </c>
    </row>
    <row r="240" spans="1:9">
      <c r="A240" t="s">
        <v>8982</v>
      </c>
      <c r="B240" t="s">
        <v>343</v>
      </c>
      <c r="C240">
        <v>722</v>
      </c>
      <c r="D240">
        <v>285019356</v>
      </c>
      <c r="E240" t="s">
        <v>8983</v>
      </c>
      <c r="F240" t="s">
        <v>8984</v>
      </c>
      <c r="G240" t="s">
        <v>260</v>
      </c>
      <c r="H240" t="s">
        <v>8985</v>
      </c>
      <c r="I240" t="s">
        <v>8986</v>
      </c>
    </row>
    <row r="241" spans="1:9">
      <c r="A241" t="s">
        <v>6877</v>
      </c>
      <c r="B241" t="s">
        <v>343</v>
      </c>
      <c r="C241">
        <v>721</v>
      </c>
      <c r="D241">
        <v>285018694</v>
      </c>
      <c r="E241" t="s">
        <v>260</v>
      </c>
      <c r="F241" t="s">
        <v>6878</v>
      </c>
      <c r="G241" t="s">
        <v>260</v>
      </c>
      <c r="H241" t="s">
        <v>2570</v>
      </c>
      <c r="I241" t="s">
        <v>2571</v>
      </c>
    </row>
    <row r="242" spans="1:9">
      <c r="A242" t="s">
        <v>2274</v>
      </c>
      <c r="B242" t="s">
        <v>343</v>
      </c>
      <c r="C242">
        <v>719</v>
      </c>
      <c r="D242">
        <v>285017368</v>
      </c>
      <c r="E242" t="s">
        <v>260</v>
      </c>
      <c r="F242" t="s">
        <v>2275</v>
      </c>
      <c r="G242" t="s">
        <v>260</v>
      </c>
      <c r="H242" t="s">
        <v>260</v>
      </c>
      <c r="I242" t="s">
        <v>373</v>
      </c>
    </row>
    <row r="243" spans="1:9">
      <c r="A243" t="s">
        <v>7896</v>
      </c>
      <c r="B243" t="s">
        <v>343</v>
      </c>
      <c r="C243">
        <v>718</v>
      </c>
      <c r="D243">
        <v>285018996</v>
      </c>
      <c r="E243" t="s">
        <v>260</v>
      </c>
      <c r="F243" t="s">
        <v>7897</v>
      </c>
      <c r="G243" t="s">
        <v>260</v>
      </c>
      <c r="H243" t="s">
        <v>493</v>
      </c>
      <c r="I243" t="s">
        <v>494</v>
      </c>
    </row>
    <row r="244" spans="1:9">
      <c r="A244" t="s">
        <v>639</v>
      </c>
      <c r="B244" t="s">
        <v>343</v>
      </c>
      <c r="C244">
        <v>716</v>
      </c>
      <c r="D244">
        <v>285016900</v>
      </c>
      <c r="E244" t="s">
        <v>640</v>
      </c>
      <c r="F244" t="s">
        <v>641</v>
      </c>
      <c r="G244" t="s">
        <v>260</v>
      </c>
      <c r="H244" t="s">
        <v>642</v>
      </c>
      <c r="I244" t="s">
        <v>643</v>
      </c>
    </row>
    <row r="245" spans="1:9">
      <c r="A245" t="s">
        <v>3047</v>
      </c>
      <c r="B245" t="s">
        <v>260</v>
      </c>
      <c r="C245">
        <v>716</v>
      </c>
      <c r="D245">
        <v>285017582</v>
      </c>
      <c r="E245" t="s">
        <v>260</v>
      </c>
      <c r="F245" t="s">
        <v>3048</v>
      </c>
      <c r="G245" t="s">
        <v>260</v>
      </c>
      <c r="H245" t="s">
        <v>3049</v>
      </c>
      <c r="I245" t="s">
        <v>2619</v>
      </c>
    </row>
    <row r="246" spans="1:9">
      <c r="A246" t="s">
        <v>3830</v>
      </c>
      <c r="B246" t="s">
        <v>343</v>
      </c>
      <c r="C246">
        <v>716</v>
      </c>
      <c r="D246">
        <v>285017803</v>
      </c>
      <c r="E246" t="s">
        <v>3831</v>
      </c>
      <c r="F246" t="s">
        <v>3832</v>
      </c>
      <c r="G246" t="s">
        <v>260</v>
      </c>
      <c r="H246" t="s">
        <v>1227</v>
      </c>
      <c r="I246" t="s">
        <v>3833</v>
      </c>
    </row>
    <row r="247" spans="1:9">
      <c r="A247" t="s">
        <v>5586</v>
      </c>
      <c r="B247" t="s">
        <v>343</v>
      </c>
      <c r="C247">
        <v>716</v>
      </c>
      <c r="D247">
        <v>285018302</v>
      </c>
      <c r="E247" t="s">
        <v>5587</v>
      </c>
      <c r="F247" t="s">
        <v>5588</v>
      </c>
      <c r="G247" t="s">
        <v>260</v>
      </c>
      <c r="H247" t="s">
        <v>1257</v>
      </c>
      <c r="I247" t="s">
        <v>5589</v>
      </c>
    </row>
    <row r="248" spans="1:9">
      <c r="A248" t="s">
        <v>3098</v>
      </c>
      <c r="B248" t="s">
        <v>343</v>
      </c>
      <c r="C248">
        <v>715</v>
      </c>
      <c r="D248">
        <v>285017596</v>
      </c>
      <c r="E248" t="s">
        <v>3099</v>
      </c>
      <c r="F248" t="s">
        <v>3100</v>
      </c>
      <c r="G248" t="s">
        <v>260</v>
      </c>
      <c r="H248" t="s">
        <v>3101</v>
      </c>
      <c r="I248" t="s">
        <v>770</v>
      </c>
    </row>
    <row r="249" spans="1:9">
      <c r="A249" t="s">
        <v>8484</v>
      </c>
      <c r="B249" t="s">
        <v>343</v>
      </c>
      <c r="C249">
        <v>715</v>
      </c>
      <c r="D249">
        <v>285019198</v>
      </c>
      <c r="E249" t="s">
        <v>260</v>
      </c>
      <c r="F249" t="s">
        <v>8485</v>
      </c>
      <c r="G249" t="s">
        <v>260</v>
      </c>
      <c r="H249" t="s">
        <v>2606</v>
      </c>
      <c r="I249" t="s">
        <v>2607</v>
      </c>
    </row>
    <row r="250" spans="1:9">
      <c r="A250" t="s">
        <v>6352</v>
      </c>
      <c r="B250" t="s">
        <v>343</v>
      </c>
      <c r="C250">
        <v>711</v>
      </c>
      <c r="D250">
        <v>285018528</v>
      </c>
      <c r="E250" t="s">
        <v>260</v>
      </c>
      <c r="F250" t="s">
        <v>6353</v>
      </c>
      <c r="G250" t="s">
        <v>260</v>
      </c>
      <c r="H250" t="s">
        <v>1347</v>
      </c>
      <c r="I250" t="s">
        <v>373</v>
      </c>
    </row>
    <row r="251" spans="1:9">
      <c r="A251" t="s">
        <v>2808</v>
      </c>
      <c r="B251" t="s">
        <v>260</v>
      </c>
      <c r="C251">
        <v>709</v>
      </c>
      <c r="D251">
        <v>285017518</v>
      </c>
      <c r="E251" t="s">
        <v>260</v>
      </c>
      <c r="F251" t="s">
        <v>2809</v>
      </c>
      <c r="G251" t="s">
        <v>260</v>
      </c>
      <c r="H251" t="s">
        <v>2810</v>
      </c>
      <c r="I251" t="s">
        <v>494</v>
      </c>
    </row>
    <row r="252" spans="1:9">
      <c r="A252" t="s">
        <v>10239</v>
      </c>
      <c r="B252" t="s">
        <v>260</v>
      </c>
      <c r="C252">
        <v>709</v>
      </c>
      <c r="D252">
        <v>285019752</v>
      </c>
      <c r="E252" t="s">
        <v>10240</v>
      </c>
      <c r="F252" t="s">
        <v>10241</v>
      </c>
      <c r="G252" t="s">
        <v>260</v>
      </c>
      <c r="H252" t="s">
        <v>7942</v>
      </c>
      <c r="I252" t="s">
        <v>7963</v>
      </c>
    </row>
    <row r="253" spans="1:9">
      <c r="A253" t="s">
        <v>1954</v>
      </c>
      <c r="B253" t="s">
        <v>260</v>
      </c>
      <c r="C253">
        <v>707</v>
      </c>
      <c r="D253">
        <v>285017295</v>
      </c>
      <c r="E253" t="s">
        <v>260</v>
      </c>
      <c r="F253" t="s">
        <v>1955</v>
      </c>
      <c r="G253" t="s">
        <v>260</v>
      </c>
      <c r="H253" t="s">
        <v>1956</v>
      </c>
      <c r="I253" t="s">
        <v>1957</v>
      </c>
    </row>
    <row r="254" spans="1:9">
      <c r="A254" t="s">
        <v>2203</v>
      </c>
      <c r="B254" t="s">
        <v>260</v>
      </c>
      <c r="C254">
        <v>706</v>
      </c>
      <c r="D254">
        <v>285017347</v>
      </c>
      <c r="E254" t="s">
        <v>260</v>
      </c>
      <c r="F254" t="s">
        <v>2204</v>
      </c>
      <c r="G254" t="s">
        <v>260</v>
      </c>
      <c r="H254" t="s">
        <v>493</v>
      </c>
      <c r="I254" t="s">
        <v>494</v>
      </c>
    </row>
    <row r="255" spans="1:9">
      <c r="A255" t="s">
        <v>3652</v>
      </c>
      <c r="B255" t="s">
        <v>260</v>
      </c>
      <c r="C255">
        <v>706</v>
      </c>
      <c r="D255">
        <v>285017759</v>
      </c>
      <c r="E255" t="s">
        <v>260</v>
      </c>
      <c r="F255" t="s">
        <v>3653</v>
      </c>
      <c r="G255" t="s">
        <v>260</v>
      </c>
      <c r="H255" t="s">
        <v>3650</v>
      </c>
      <c r="I255" t="s">
        <v>3651</v>
      </c>
    </row>
    <row r="256" spans="1:9">
      <c r="A256" t="s">
        <v>10122</v>
      </c>
      <c r="B256" t="s">
        <v>343</v>
      </c>
      <c r="C256">
        <v>705</v>
      </c>
      <c r="D256">
        <v>285019706</v>
      </c>
      <c r="E256" t="s">
        <v>260</v>
      </c>
      <c r="F256" t="s">
        <v>10123</v>
      </c>
      <c r="G256" t="s">
        <v>260</v>
      </c>
      <c r="H256" t="s">
        <v>1432</v>
      </c>
      <c r="I256" t="s">
        <v>366</v>
      </c>
    </row>
    <row r="257" spans="1:9">
      <c r="A257" t="s">
        <v>1576</v>
      </c>
      <c r="B257" t="s">
        <v>260</v>
      </c>
      <c r="C257">
        <v>704</v>
      </c>
      <c r="D257">
        <v>285017185</v>
      </c>
      <c r="E257" t="s">
        <v>260</v>
      </c>
      <c r="F257" t="s">
        <v>1577</v>
      </c>
      <c r="G257" t="s">
        <v>260</v>
      </c>
      <c r="H257" t="s">
        <v>493</v>
      </c>
      <c r="I257" t="s">
        <v>494</v>
      </c>
    </row>
    <row r="258" spans="1:9">
      <c r="A258" t="s">
        <v>8859</v>
      </c>
      <c r="B258" t="s">
        <v>343</v>
      </c>
      <c r="C258">
        <v>704</v>
      </c>
      <c r="D258">
        <v>285019323</v>
      </c>
      <c r="E258" t="s">
        <v>8860</v>
      </c>
      <c r="F258" t="s">
        <v>8861</v>
      </c>
      <c r="G258" t="s">
        <v>260</v>
      </c>
      <c r="H258" t="s">
        <v>2871</v>
      </c>
      <c r="I258" t="s">
        <v>4220</v>
      </c>
    </row>
    <row r="259" spans="1:9">
      <c r="A259" t="s">
        <v>5496</v>
      </c>
      <c r="B259" t="s">
        <v>343</v>
      </c>
      <c r="C259">
        <v>703</v>
      </c>
      <c r="D259">
        <v>285018277</v>
      </c>
      <c r="E259" t="s">
        <v>5497</v>
      </c>
      <c r="F259" t="s">
        <v>5498</v>
      </c>
      <c r="G259" t="s">
        <v>260</v>
      </c>
      <c r="H259" t="s">
        <v>5499</v>
      </c>
      <c r="I259" t="s">
        <v>5475</v>
      </c>
    </row>
    <row r="260" spans="1:9">
      <c r="A260" t="s">
        <v>8922</v>
      </c>
      <c r="B260" t="s">
        <v>260</v>
      </c>
      <c r="C260">
        <v>703</v>
      </c>
      <c r="D260">
        <v>285019340</v>
      </c>
      <c r="E260" t="s">
        <v>260</v>
      </c>
      <c r="F260" t="s">
        <v>8923</v>
      </c>
      <c r="G260" t="s">
        <v>260</v>
      </c>
      <c r="H260" t="s">
        <v>8924</v>
      </c>
      <c r="I260" t="s">
        <v>8925</v>
      </c>
    </row>
    <row r="261" spans="1:9">
      <c r="A261" t="s">
        <v>3872</v>
      </c>
      <c r="B261" t="s">
        <v>343</v>
      </c>
      <c r="C261">
        <v>702</v>
      </c>
      <c r="D261">
        <v>285017812</v>
      </c>
      <c r="E261" t="s">
        <v>3873</v>
      </c>
      <c r="F261" t="s">
        <v>3874</v>
      </c>
      <c r="G261" t="s">
        <v>260</v>
      </c>
      <c r="H261" t="s">
        <v>3875</v>
      </c>
      <c r="I261" t="s">
        <v>3876</v>
      </c>
    </row>
    <row r="262" spans="1:9">
      <c r="A262" t="s">
        <v>10671</v>
      </c>
      <c r="B262" t="s">
        <v>343</v>
      </c>
      <c r="C262">
        <v>702</v>
      </c>
      <c r="D262">
        <v>285019893</v>
      </c>
      <c r="E262" t="s">
        <v>260</v>
      </c>
      <c r="F262" t="s">
        <v>10672</v>
      </c>
      <c r="G262" t="s">
        <v>260</v>
      </c>
      <c r="H262" t="s">
        <v>2570</v>
      </c>
      <c r="I262" t="s">
        <v>2571</v>
      </c>
    </row>
    <row r="263" spans="1:9">
      <c r="A263" t="s">
        <v>5308</v>
      </c>
      <c r="B263" t="s">
        <v>260</v>
      </c>
      <c r="C263">
        <v>699</v>
      </c>
      <c r="D263">
        <v>285018219</v>
      </c>
      <c r="E263" t="s">
        <v>260</v>
      </c>
      <c r="F263" t="s">
        <v>5309</v>
      </c>
      <c r="G263" t="s">
        <v>260</v>
      </c>
      <c r="H263" t="s">
        <v>3419</v>
      </c>
      <c r="I263" t="s">
        <v>5310</v>
      </c>
    </row>
    <row r="264" spans="1:9">
      <c r="A264" t="s">
        <v>2316</v>
      </c>
      <c r="B264" t="s">
        <v>260</v>
      </c>
      <c r="C264">
        <v>698</v>
      </c>
      <c r="D264">
        <v>285017379</v>
      </c>
      <c r="E264" t="s">
        <v>2317</v>
      </c>
      <c r="F264" t="s">
        <v>2318</v>
      </c>
      <c r="G264" t="s">
        <v>260</v>
      </c>
      <c r="H264" t="s">
        <v>2319</v>
      </c>
      <c r="I264" t="s">
        <v>2320</v>
      </c>
    </row>
    <row r="265" spans="1:9">
      <c r="A265" t="s">
        <v>7947</v>
      </c>
      <c r="B265" t="s">
        <v>343</v>
      </c>
      <c r="C265">
        <v>698</v>
      </c>
      <c r="D265">
        <v>285019013</v>
      </c>
      <c r="E265" t="s">
        <v>260</v>
      </c>
      <c r="F265" t="s">
        <v>7948</v>
      </c>
      <c r="G265" t="s">
        <v>260</v>
      </c>
      <c r="H265" t="s">
        <v>7949</v>
      </c>
      <c r="I265" t="s">
        <v>746</v>
      </c>
    </row>
    <row r="266" spans="1:9">
      <c r="A266" t="s">
        <v>8185</v>
      </c>
      <c r="B266" t="s">
        <v>343</v>
      </c>
      <c r="C266">
        <v>698</v>
      </c>
      <c r="D266">
        <v>285019095</v>
      </c>
      <c r="E266" t="s">
        <v>260</v>
      </c>
      <c r="F266" t="s">
        <v>8186</v>
      </c>
      <c r="G266" t="s">
        <v>260</v>
      </c>
      <c r="H266" t="s">
        <v>260</v>
      </c>
      <c r="I266" t="s">
        <v>373</v>
      </c>
    </row>
    <row r="267" spans="1:9">
      <c r="A267" t="s">
        <v>10339</v>
      </c>
      <c r="B267" t="s">
        <v>260</v>
      </c>
      <c r="C267">
        <v>698</v>
      </c>
      <c r="D267">
        <v>285019785</v>
      </c>
      <c r="E267" t="s">
        <v>260</v>
      </c>
      <c r="F267" t="s">
        <v>10340</v>
      </c>
      <c r="G267" t="s">
        <v>260</v>
      </c>
      <c r="H267" t="s">
        <v>493</v>
      </c>
      <c r="I267" t="s">
        <v>494</v>
      </c>
    </row>
    <row r="268" spans="1:9">
      <c r="A268" t="s">
        <v>10128</v>
      </c>
      <c r="B268" t="s">
        <v>343</v>
      </c>
      <c r="C268">
        <v>697</v>
      </c>
      <c r="D268">
        <v>285019709</v>
      </c>
      <c r="E268" t="s">
        <v>260</v>
      </c>
      <c r="F268" t="s">
        <v>10129</v>
      </c>
      <c r="G268" t="s">
        <v>260</v>
      </c>
      <c r="H268" t="s">
        <v>1432</v>
      </c>
      <c r="I268" t="s">
        <v>366</v>
      </c>
    </row>
    <row r="269" spans="1:9">
      <c r="A269" t="s">
        <v>10159</v>
      </c>
      <c r="B269" t="s">
        <v>343</v>
      </c>
      <c r="C269">
        <v>697</v>
      </c>
      <c r="D269">
        <v>285019722</v>
      </c>
      <c r="E269" t="s">
        <v>260</v>
      </c>
      <c r="F269" t="s">
        <v>10160</v>
      </c>
      <c r="G269" t="s">
        <v>260</v>
      </c>
      <c r="H269" t="s">
        <v>10161</v>
      </c>
      <c r="I269" t="s">
        <v>494</v>
      </c>
    </row>
    <row r="270" spans="1:9">
      <c r="A270" t="s">
        <v>2055</v>
      </c>
      <c r="B270" t="s">
        <v>343</v>
      </c>
      <c r="C270">
        <v>696</v>
      </c>
      <c r="D270">
        <v>285017317</v>
      </c>
      <c r="E270" t="s">
        <v>2056</v>
      </c>
      <c r="F270" t="s">
        <v>2057</v>
      </c>
      <c r="G270" t="s">
        <v>260</v>
      </c>
      <c r="H270" t="s">
        <v>2058</v>
      </c>
      <c r="I270" t="s">
        <v>2059</v>
      </c>
    </row>
    <row r="271" spans="1:9">
      <c r="A271" t="s">
        <v>6668</v>
      </c>
      <c r="B271" t="s">
        <v>343</v>
      </c>
      <c r="C271">
        <v>696</v>
      </c>
      <c r="D271">
        <v>285018630</v>
      </c>
      <c r="E271" t="s">
        <v>260</v>
      </c>
      <c r="F271" t="s">
        <v>6669</v>
      </c>
      <c r="G271" t="s">
        <v>260</v>
      </c>
      <c r="H271" t="s">
        <v>260</v>
      </c>
      <c r="I271" t="s">
        <v>373</v>
      </c>
    </row>
    <row r="272" spans="1:9">
      <c r="A272" t="s">
        <v>2604</v>
      </c>
      <c r="B272" t="s">
        <v>343</v>
      </c>
      <c r="C272">
        <v>695</v>
      </c>
      <c r="D272">
        <v>285017453</v>
      </c>
      <c r="E272" t="s">
        <v>260</v>
      </c>
      <c r="F272" t="s">
        <v>2605</v>
      </c>
      <c r="G272" t="s">
        <v>260</v>
      </c>
      <c r="H272" t="s">
        <v>2606</v>
      </c>
      <c r="I272" t="s">
        <v>2607</v>
      </c>
    </row>
    <row r="273" spans="1:9">
      <c r="A273" t="s">
        <v>10562</v>
      </c>
      <c r="B273" t="s">
        <v>260</v>
      </c>
      <c r="C273">
        <v>695</v>
      </c>
      <c r="D273">
        <v>285019856</v>
      </c>
      <c r="E273" t="s">
        <v>260</v>
      </c>
      <c r="F273" t="s">
        <v>10563</v>
      </c>
      <c r="G273" t="s">
        <v>260</v>
      </c>
      <c r="H273" t="s">
        <v>10564</v>
      </c>
      <c r="I273" t="s">
        <v>373</v>
      </c>
    </row>
    <row r="274" spans="1:9">
      <c r="A274" t="s">
        <v>5102</v>
      </c>
      <c r="B274" t="s">
        <v>260</v>
      </c>
      <c r="C274">
        <v>694</v>
      </c>
      <c r="D274">
        <v>285018166</v>
      </c>
      <c r="E274" t="s">
        <v>5103</v>
      </c>
      <c r="F274" t="s">
        <v>5104</v>
      </c>
      <c r="G274" t="s">
        <v>260</v>
      </c>
      <c r="H274" t="s">
        <v>5105</v>
      </c>
      <c r="I274" t="s">
        <v>5106</v>
      </c>
    </row>
    <row r="275" spans="1:9">
      <c r="A275" t="s">
        <v>8913</v>
      </c>
      <c r="B275" t="s">
        <v>260</v>
      </c>
      <c r="C275">
        <v>693</v>
      </c>
      <c r="D275">
        <v>285019338</v>
      </c>
      <c r="E275" t="s">
        <v>8914</v>
      </c>
      <c r="F275" t="s">
        <v>8915</v>
      </c>
      <c r="G275" t="s">
        <v>260</v>
      </c>
      <c r="H275" t="s">
        <v>8916</v>
      </c>
      <c r="I275" t="s">
        <v>8917</v>
      </c>
    </row>
    <row r="276" spans="1:9">
      <c r="A276" t="s">
        <v>4031</v>
      </c>
      <c r="B276" t="s">
        <v>343</v>
      </c>
      <c r="C276">
        <v>692</v>
      </c>
      <c r="D276">
        <v>285017861</v>
      </c>
      <c r="E276" t="s">
        <v>260</v>
      </c>
      <c r="F276" t="s">
        <v>4032</v>
      </c>
      <c r="G276" t="s">
        <v>260</v>
      </c>
      <c r="H276" t="s">
        <v>799</v>
      </c>
      <c r="I276" t="s">
        <v>4033</v>
      </c>
    </row>
    <row r="277" spans="1:9">
      <c r="A277" t="s">
        <v>10445</v>
      </c>
      <c r="B277" t="s">
        <v>260</v>
      </c>
      <c r="C277">
        <v>691</v>
      </c>
      <c r="D277">
        <v>285019821</v>
      </c>
      <c r="E277" t="s">
        <v>10446</v>
      </c>
      <c r="F277" t="s">
        <v>10447</v>
      </c>
      <c r="G277" t="s">
        <v>260</v>
      </c>
      <c r="H277" t="s">
        <v>9385</v>
      </c>
      <c r="I277" t="s">
        <v>10448</v>
      </c>
    </row>
    <row r="278" spans="1:9">
      <c r="A278" t="s">
        <v>4145</v>
      </c>
      <c r="B278" t="s">
        <v>260</v>
      </c>
      <c r="C278">
        <v>690</v>
      </c>
      <c r="D278">
        <v>285017892</v>
      </c>
      <c r="E278" t="s">
        <v>260</v>
      </c>
      <c r="F278" t="s">
        <v>4146</v>
      </c>
      <c r="G278" t="s">
        <v>260</v>
      </c>
      <c r="H278" t="s">
        <v>1325</v>
      </c>
      <c r="I278" t="s">
        <v>373</v>
      </c>
    </row>
    <row r="279" spans="1:9">
      <c r="A279" t="s">
        <v>7366</v>
      </c>
      <c r="B279" t="s">
        <v>343</v>
      </c>
      <c r="C279">
        <v>690</v>
      </c>
      <c r="D279">
        <v>285018836</v>
      </c>
      <c r="E279" t="s">
        <v>7367</v>
      </c>
      <c r="F279" t="s">
        <v>7368</v>
      </c>
      <c r="G279" t="s">
        <v>260</v>
      </c>
      <c r="H279" t="s">
        <v>7369</v>
      </c>
      <c r="I279" t="s">
        <v>7370</v>
      </c>
    </row>
    <row r="280" spans="1:9">
      <c r="A280" t="s">
        <v>6450</v>
      </c>
      <c r="B280" t="s">
        <v>260</v>
      </c>
      <c r="C280">
        <v>689</v>
      </c>
      <c r="D280">
        <v>285018564</v>
      </c>
      <c r="E280" t="s">
        <v>6451</v>
      </c>
      <c r="F280" t="s">
        <v>6452</v>
      </c>
      <c r="G280" t="s">
        <v>260</v>
      </c>
      <c r="H280" t="s">
        <v>2871</v>
      </c>
      <c r="I280" t="s">
        <v>6453</v>
      </c>
    </row>
    <row r="281" spans="1:9">
      <c r="A281" t="s">
        <v>3249</v>
      </c>
      <c r="B281" t="s">
        <v>260</v>
      </c>
      <c r="C281">
        <v>687</v>
      </c>
      <c r="D281">
        <v>285017638</v>
      </c>
      <c r="E281" t="s">
        <v>3250</v>
      </c>
      <c r="F281" t="s">
        <v>3251</v>
      </c>
      <c r="G281" t="s">
        <v>260</v>
      </c>
      <c r="H281" t="s">
        <v>3252</v>
      </c>
      <c r="I281" t="s">
        <v>3253</v>
      </c>
    </row>
    <row r="282" spans="1:9">
      <c r="A282" t="s">
        <v>6916</v>
      </c>
      <c r="B282" t="s">
        <v>343</v>
      </c>
      <c r="C282">
        <v>687</v>
      </c>
      <c r="D282">
        <v>285018705</v>
      </c>
      <c r="E282" t="s">
        <v>260</v>
      </c>
      <c r="F282" t="s">
        <v>6917</v>
      </c>
      <c r="G282" t="s">
        <v>260</v>
      </c>
      <c r="H282" t="s">
        <v>260</v>
      </c>
      <c r="I282" t="s">
        <v>373</v>
      </c>
    </row>
    <row r="283" spans="1:9">
      <c r="A283" t="s">
        <v>8824</v>
      </c>
      <c r="B283" t="s">
        <v>343</v>
      </c>
      <c r="C283">
        <v>687</v>
      </c>
      <c r="D283">
        <v>285019308</v>
      </c>
      <c r="E283" t="s">
        <v>8825</v>
      </c>
      <c r="F283" t="s">
        <v>8826</v>
      </c>
      <c r="G283" t="s">
        <v>260</v>
      </c>
      <c r="H283" t="s">
        <v>5818</v>
      </c>
      <c r="I283" t="s">
        <v>8827</v>
      </c>
    </row>
    <row r="284" spans="1:9">
      <c r="A284" t="s">
        <v>3123</v>
      </c>
      <c r="B284" t="s">
        <v>343</v>
      </c>
      <c r="C284">
        <v>686</v>
      </c>
      <c r="D284">
        <v>285017603</v>
      </c>
      <c r="E284" t="s">
        <v>3124</v>
      </c>
      <c r="F284" t="s">
        <v>3125</v>
      </c>
      <c r="G284" t="s">
        <v>260</v>
      </c>
      <c r="H284" t="s">
        <v>3126</v>
      </c>
      <c r="I284" t="s">
        <v>3127</v>
      </c>
    </row>
    <row r="285" spans="1:9">
      <c r="A285" t="s">
        <v>8644</v>
      </c>
      <c r="B285" t="s">
        <v>343</v>
      </c>
      <c r="C285">
        <v>686</v>
      </c>
      <c r="D285">
        <v>285019248</v>
      </c>
      <c r="E285" t="s">
        <v>8645</v>
      </c>
      <c r="F285" t="s">
        <v>8646</v>
      </c>
      <c r="G285" t="s">
        <v>260</v>
      </c>
      <c r="H285" t="s">
        <v>8647</v>
      </c>
      <c r="I285" t="s">
        <v>8648</v>
      </c>
    </row>
    <row r="286" spans="1:9">
      <c r="A286" t="s">
        <v>9239</v>
      </c>
      <c r="B286" t="s">
        <v>343</v>
      </c>
      <c r="C286">
        <v>686</v>
      </c>
      <c r="D286">
        <v>285019449</v>
      </c>
      <c r="E286" t="s">
        <v>260</v>
      </c>
      <c r="F286" t="s">
        <v>9240</v>
      </c>
      <c r="G286" t="s">
        <v>260</v>
      </c>
      <c r="H286" t="s">
        <v>9241</v>
      </c>
      <c r="I286" t="s">
        <v>373</v>
      </c>
    </row>
    <row r="287" spans="1:9">
      <c r="A287" t="s">
        <v>10206</v>
      </c>
      <c r="B287" t="s">
        <v>260</v>
      </c>
      <c r="C287">
        <v>685</v>
      </c>
      <c r="D287">
        <v>285019740</v>
      </c>
      <c r="E287" t="s">
        <v>260</v>
      </c>
      <c r="F287" t="s">
        <v>10207</v>
      </c>
      <c r="G287" t="s">
        <v>260</v>
      </c>
      <c r="H287" t="s">
        <v>7866</v>
      </c>
      <c r="I287" t="s">
        <v>10208</v>
      </c>
    </row>
    <row r="288" spans="1:9">
      <c r="A288" t="s">
        <v>8728</v>
      </c>
      <c r="B288" t="s">
        <v>260</v>
      </c>
      <c r="C288">
        <v>684</v>
      </c>
      <c r="D288">
        <v>285019278</v>
      </c>
      <c r="E288" t="s">
        <v>260</v>
      </c>
      <c r="F288" t="s">
        <v>8729</v>
      </c>
      <c r="G288" t="s">
        <v>260</v>
      </c>
      <c r="H288" t="s">
        <v>493</v>
      </c>
      <c r="I288" t="s">
        <v>494</v>
      </c>
    </row>
    <row r="289" spans="1:9">
      <c r="A289" t="s">
        <v>2247</v>
      </c>
      <c r="B289" t="s">
        <v>260</v>
      </c>
      <c r="C289">
        <v>681</v>
      </c>
      <c r="D289">
        <v>285017361</v>
      </c>
      <c r="E289" t="s">
        <v>2248</v>
      </c>
      <c r="F289" t="s">
        <v>2249</v>
      </c>
      <c r="G289" t="s">
        <v>260</v>
      </c>
      <c r="H289" t="s">
        <v>956</v>
      </c>
      <c r="I289" t="s">
        <v>2250</v>
      </c>
    </row>
    <row r="290" spans="1:9">
      <c r="A290" t="s">
        <v>9724</v>
      </c>
      <c r="B290" t="s">
        <v>260</v>
      </c>
      <c r="C290">
        <v>680</v>
      </c>
      <c r="D290">
        <v>285019591</v>
      </c>
      <c r="E290" t="s">
        <v>9725</v>
      </c>
      <c r="F290" t="s">
        <v>9726</v>
      </c>
      <c r="G290" t="s">
        <v>260</v>
      </c>
      <c r="H290" t="s">
        <v>9727</v>
      </c>
      <c r="I290" t="s">
        <v>9728</v>
      </c>
    </row>
    <row r="291" spans="1:9">
      <c r="A291" t="s">
        <v>7911</v>
      </c>
      <c r="B291" t="s">
        <v>260</v>
      </c>
      <c r="C291">
        <v>678</v>
      </c>
      <c r="D291">
        <v>285019002</v>
      </c>
      <c r="E291" t="s">
        <v>7912</v>
      </c>
      <c r="F291" t="s">
        <v>7913</v>
      </c>
      <c r="G291" t="s">
        <v>260</v>
      </c>
      <c r="H291" t="s">
        <v>2570</v>
      </c>
      <c r="I291" t="s">
        <v>2571</v>
      </c>
    </row>
    <row r="292" spans="1:9">
      <c r="A292" t="s">
        <v>2967</v>
      </c>
      <c r="B292" t="s">
        <v>260</v>
      </c>
      <c r="C292">
        <v>675</v>
      </c>
      <c r="D292">
        <v>285017560</v>
      </c>
      <c r="E292" t="s">
        <v>2968</v>
      </c>
      <c r="F292" t="s">
        <v>2969</v>
      </c>
      <c r="G292" t="s">
        <v>260</v>
      </c>
      <c r="H292" t="s">
        <v>2970</v>
      </c>
      <c r="I292" t="s">
        <v>2971</v>
      </c>
    </row>
    <row r="293" spans="1:9">
      <c r="A293" t="s">
        <v>9303</v>
      </c>
      <c r="B293" t="s">
        <v>343</v>
      </c>
      <c r="C293">
        <v>675</v>
      </c>
      <c r="D293">
        <v>285019464</v>
      </c>
      <c r="E293" t="s">
        <v>260</v>
      </c>
      <c r="F293" t="s">
        <v>9304</v>
      </c>
      <c r="G293" t="s">
        <v>260</v>
      </c>
      <c r="H293" t="s">
        <v>260</v>
      </c>
      <c r="I293" t="s">
        <v>373</v>
      </c>
    </row>
    <row r="294" spans="1:9">
      <c r="A294" t="s">
        <v>571</v>
      </c>
      <c r="B294" t="s">
        <v>260</v>
      </c>
      <c r="C294">
        <v>674</v>
      </c>
      <c r="D294">
        <v>285016882</v>
      </c>
      <c r="E294" t="s">
        <v>260</v>
      </c>
      <c r="F294" t="s">
        <v>572</v>
      </c>
      <c r="G294" t="s">
        <v>260</v>
      </c>
      <c r="H294" t="s">
        <v>260</v>
      </c>
      <c r="I294" t="s">
        <v>573</v>
      </c>
    </row>
    <row r="295" spans="1:9">
      <c r="A295" t="s">
        <v>7939</v>
      </c>
      <c r="B295" t="s">
        <v>260</v>
      </c>
      <c r="C295">
        <v>674</v>
      </c>
      <c r="D295">
        <v>285019010</v>
      </c>
      <c r="E295" t="s">
        <v>7940</v>
      </c>
      <c r="F295" t="s">
        <v>7941</v>
      </c>
      <c r="G295" t="s">
        <v>260</v>
      </c>
      <c r="H295" t="s">
        <v>7942</v>
      </c>
      <c r="I295" t="s">
        <v>6465</v>
      </c>
    </row>
    <row r="296" spans="1:9">
      <c r="A296" t="s">
        <v>9382</v>
      </c>
      <c r="B296" t="s">
        <v>260</v>
      </c>
      <c r="C296">
        <v>674</v>
      </c>
      <c r="D296">
        <v>285019489</v>
      </c>
      <c r="E296" t="s">
        <v>9383</v>
      </c>
      <c r="F296" t="s">
        <v>9384</v>
      </c>
      <c r="G296" t="s">
        <v>260</v>
      </c>
      <c r="H296" t="s">
        <v>9385</v>
      </c>
      <c r="I296" t="s">
        <v>9386</v>
      </c>
    </row>
    <row r="297" spans="1:9">
      <c r="A297" t="s">
        <v>3530</v>
      </c>
      <c r="B297" t="s">
        <v>343</v>
      </c>
      <c r="C297">
        <v>673</v>
      </c>
      <c r="D297">
        <v>285017724</v>
      </c>
      <c r="E297" t="s">
        <v>3531</v>
      </c>
      <c r="F297" t="s">
        <v>3532</v>
      </c>
      <c r="G297" t="s">
        <v>260</v>
      </c>
      <c r="H297" t="s">
        <v>1681</v>
      </c>
      <c r="I297" t="s">
        <v>3533</v>
      </c>
    </row>
    <row r="298" spans="1:9">
      <c r="A298" t="s">
        <v>6687</v>
      </c>
      <c r="B298" t="s">
        <v>260</v>
      </c>
      <c r="C298">
        <v>672</v>
      </c>
      <c r="D298">
        <v>285018639</v>
      </c>
      <c r="E298" t="s">
        <v>6688</v>
      </c>
      <c r="F298" t="s">
        <v>6689</v>
      </c>
      <c r="G298" t="s">
        <v>260</v>
      </c>
      <c r="H298" t="s">
        <v>6690</v>
      </c>
      <c r="I298" t="s">
        <v>6691</v>
      </c>
    </row>
    <row r="299" spans="1:9">
      <c r="A299" t="s">
        <v>2995</v>
      </c>
      <c r="B299" t="s">
        <v>260</v>
      </c>
      <c r="C299">
        <v>671</v>
      </c>
      <c r="D299">
        <v>285017568</v>
      </c>
      <c r="E299" t="s">
        <v>260</v>
      </c>
      <c r="F299" t="s">
        <v>2996</v>
      </c>
      <c r="G299" t="s">
        <v>260</v>
      </c>
      <c r="H299" t="s">
        <v>2997</v>
      </c>
      <c r="I299" t="s">
        <v>373</v>
      </c>
    </row>
    <row r="300" spans="1:9">
      <c r="A300" t="s">
        <v>7632</v>
      </c>
      <c r="B300" t="s">
        <v>260</v>
      </c>
      <c r="C300">
        <v>671</v>
      </c>
      <c r="D300">
        <v>285018918</v>
      </c>
      <c r="E300" t="s">
        <v>260</v>
      </c>
      <c r="F300" t="s">
        <v>7633</v>
      </c>
      <c r="G300" t="s">
        <v>260</v>
      </c>
      <c r="H300" t="s">
        <v>7634</v>
      </c>
      <c r="I300" t="s">
        <v>7635</v>
      </c>
    </row>
    <row r="301" spans="1:9">
      <c r="A301" t="s">
        <v>3648</v>
      </c>
      <c r="B301" t="s">
        <v>260</v>
      </c>
      <c r="C301">
        <v>670</v>
      </c>
      <c r="D301">
        <v>285017758</v>
      </c>
      <c r="E301" t="s">
        <v>260</v>
      </c>
      <c r="F301" t="s">
        <v>3649</v>
      </c>
      <c r="G301" t="s">
        <v>260</v>
      </c>
      <c r="H301" t="s">
        <v>3650</v>
      </c>
      <c r="I301" t="s">
        <v>3651</v>
      </c>
    </row>
    <row r="302" spans="1:9">
      <c r="A302" t="s">
        <v>888</v>
      </c>
      <c r="B302" t="s">
        <v>260</v>
      </c>
      <c r="C302">
        <v>669</v>
      </c>
      <c r="D302">
        <v>285016970</v>
      </c>
      <c r="E302" t="s">
        <v>889</v>
      </c>
      <c r="F302" t="s">
        <v>890</v>
      </c>
      <c r="G302" t="s">
        <v>260</v>
      </c>
      <c r="H302" t="s">
        <v>891</v>
      </c>
      <c r="I302" t="s">
        <v>892</v>
      </c>
    </row>
    <row r="303" spans="1:9">
      <c r="A303" t="s">
        <v>3348</v>
      </c>
      <c r="B303" t="s">
        <v>260</v>
      </c>
      <c r="C303">
        <v>667</v>
      </c>
      <c r="D303">
        <v>285017669</v>
      </c>
      <c r="E303" t="s">
        <v>260</v>
      </c>
      <c r="F303" t="s">
        <v>3349</v>
      </c>
      <c r="G303" t="s">
        <v>260</v>
      </c>
      <c r="H303" t="s">
        <v>1956</v>
      </c>
      <c r="I303" t="s">
        <v>373</v>
      </c>
    </row>
    <row r="304" spans="1:9">
      <c r="A304" t="s">
        <v>5051</v>
      </c>
      <c r="B304" t="s">
        <v>260</v>
      </c>
      <c r="C304">
        <v>666</v>
      </c>
      <c r="D304">
        <v>285018153</v>
      </c>
      <c r="E304" t="s">
        <v>5052</v>
      </c>
      <c r="F304" t="s">
        <v>5053</v>
      </c>
      <c r="G304" t="s">
        <v>260</v>
      </c>
      <c r="H304" t="s">
        <v>5054</v>
      </c>
      <c r="I304" t="s">
        <v>5055</v>
      </c>
    </row>
    <row r="305" spans="1:9">
      <c r="A305" t="s">
        <v>8191</v>
      </c>
      <c r="B305" t="s">
        <v>260</v>
      </c>
      <c r="C305">
        <v>666</v>
      </c>
      <c r="D305">
        <v>285019098</v>
      </c>
      <c r="E305" t="s">
        <v>260</v>
      </c>
      <c r="F305" t="s">
        <v>8192</v>
      </c>
      <c r="G305" t="s">
        <v>260</v>
      </c>
      <c r="H305" t="s">
        <v>8193</v>
      </c>
      <c r="I305" t="s">
        <v>8194</v>
      </c>
    </row>
    <row r="306" spans="1:9">
      <c r="A306" t="s">
        <v>10075</v>
      </c>
      <c r="B306" t="s">
        <v>260</v>
      </c>
      <c r="C306">
        <v>666</v>
      </c>
      <c r="D306">
        <v>285019689</v>
      </c>
      <c r="E306" t="s">
        <v>260</v>
      </c>
      <c r="F306" t="s">
        <v>10076</v>
      </c>
      <c r="G306" t="s">
        <v>260</v>
      </c>
      <c r="H306" t="s">
        <v>1145</v>
      </c>
      <c r="I306" t="s">
        <v>1322</v>
      </c>
    </row>
    <row r="307" spans="1:9">
      <c r="A307" t="s">
        <v>6470</v>
      </c>
      <c r="B307" t="s">
        <v>260</v>
      </c>
      <c r="C307">
        <v>664</v>
      </c>
      <c r="D307">
        <v>285018571</v>
      </c>
      <c r="E307" t="s">
        <v>260</v>
      </c>
      <c r="F307" t="s">
        <v>6471</v>
      </c>
      <c r="G307" t="s">
        <v>260</v>
      </c>
      <c r="H307" t="s">
        <v>260</v>
      </c>
      <c r="I307" t="s">
        <v>373</v>
      </c>
    </row>
    <row r="308" spans="1:9">
      <c r="A308" t="s">
        <v>874</v>
      </c>
      <c r="B308" t="s">
        <v>343</v>
      </c>
      <c r="C308">
        <v>663</v>
      </c>
      <c r="D308">
        <v>285016966</v>
      </c>
      <c r="E308" t="s">
        <v>260</v>
      </c>
      <c r="F308" t="s">
        <v>875</v>
      </c>
      <c r="G308" t="s">
        <v>260</v>
      </c>
      <c r="H308" t="s">
        <v>876</v>
      </c>
      <c r="I308" t="s">
        <v>877</v>
      </c>
    </row>
    <row r="309" spans="1:9">
      <c r="A309" t="s">
        <v>10572</v>
      </c>
      <c r="B309" t="s">
        <v>260</v>
      </c>
      <c r="C309">
        <v>663</v>
      </c>
      <c r="D309">
        <v>285019860</v>
      </c>
      <c r="E309" t="s">
        <v>260</v>
      </c>
      <c r="F309" t="s">
        <v>10573</v>
      </c>
      <c r="G309" t="s">
        <v>260</v>
      </c>
      <c r="H309" t="s">
        <v>404</v>
      </c>
      <c r="I309" t="s">
        <v>10574</v>
      </c>
    </row>
    <row r="310" spans="1:9">
      <c r="A310" t="s">
        <v>3711</v>
      </c>
      <c r="B310" t="s">
        <v>343</v>
      </c>
      <c r="C310">
        <v>662</v>
      </c>
      <c r="D310">
        <v>285017776</v>
      </c>
      <c r="E310" t="s">
        <v>260</v>
      </c>
      <c r="F310" t="s">
        <v>3712</v>
      </c>
      <c r="G310" t="s">
        <v>260</v>
      </c>
      <c r="H310" t="s">
        <v>3713</v>
      </c>
      <c r="I310" t="s">
        <v>373</v>
      </c>
    </row>
    <row r="311" spans="1:9">
      <c r="A311" t="s">
        <v>6215</v>
      </c>
      <c r="B311" t="s">
        <v>260</v>
      </c>
      <c r="C311">
        <v>662</v>
      </c>
      <c r="D311">
        <v>285018488</v>
      </c>
      <c r="E311" t="s">
        <v>260</v>
      </c>
      <c r="F311" t="s">
        <v>6216</v>
      </c>
      <c r="G311" t="s">
        <v>260</v>
      </c>
      <c r="H311" t="s">
        <v>3763</v>
      </c>
      <c r="I311" t="s">
        <v>6217</v>
      </c>
    </row>
    <row r="312" spans="1:9">
      <c r="A312" t="s">
        <v>2373</v>
      </c>
      <c r="B312" t="s">
        <v>343</v>
      </c>
      <c r="C312">
        <v>661</v>
      </c>
      <c r="D312">
        <v>285017392</v>
      </c>
      <c r="E312" t="s">
        <v>2374</v>
      </c>
      <c r="F312" t="s">
        <v>2375</v>
      </c>
      <c r="G312" t="s">
        <v>260</v>
      </c>
      <c r="H312" t="s">
        <v>705</v>
      </c>
      <c r="I312" t="s">
        <v>2376</v>
      </c>
    </row>
    <row r="313" spans="1:9">
      <c r="A313" t="s">
        <v>5392</v>
      </c>
      <c r="B313" t="s">
        <v>260</v>
      </c>
      <c r="C313">
        <v>660</v>
      </c>
      <c r="D313">
        <v>285018243</v>
      </c>
      <c r="E313" t="s">
        <v>5393</v>
      </c>
      <c r="F313" t="s">
        <v>5394</v>
      </c>
      <c r="G313" t="s">
        <v>260</v>
      </c>
      <c r="H313" t="s">
        <v>4793</v>
      </c>
      <c r="I313" t="s">
        <v>5395</v>
      </c>
    </row>
    <row r="314" spans="1:9">
      <c r="A314" t="s">
        <v>8971</v>
      </c>
      <c r="B314" t="s">
        <v>343</v>
      </c>
      <c r="C314">
        <v>658</v>
      </c>
      <c r="D314">
        <v>285019353</v>
      </c>
      <c r="E314" t="s">
        <v>260</v>
      </c>
      <c r="F314" t="s">
        <v>8972</v>
      </c>
      <c r="G314" t="s">
        <v>260</v>
      </c>
      <c r="H314" t="s">
        <v>8973</v>
      </c>
      <c r="I314" t="s">
        <v>8974</v>
      </c>
    </row>
    <row r="315" spans="1:9">
      <c r="A315" t="s">
        <v>10760</v>
      </c>
      <c r="B315" t="s">
        <v>343</v>
      </c>
      <c r="C315">
        <v>658</v>
      </c>
      <c r="D315">
        <v>285019926</v>
      </c>
      <c r="E315" t="s">
        <v>10761</v>
      </c>
      <c r="F315" t="s">
        <v>10762</v>
      </c>
      <c r="G315" t="s">
        <v>260</v>
      </c>
      <c r="H315" t="s">
        <v>769</v>
      </c>
      <c r="I315" t="s">
        <v>770</v>
      </c>
    </row>
    <row r="316" spans="1:9">
      <c r="A316" t="s">
        <v>962</v>
      </c>
      <c r="B316" t="s">
        <v>260</v>
      </c>
      <c r="C316">
        <v>657</v>
      </c>
      <c r="D316">
        <v>285016989</v>
      </c>
      <c r="E316" t="s">
        <v>260</v>
      </c>
      <c r="F316" t="s">
        <v>963</v>
      </c>
      <c r="G316" t="s">
        <v>260</v>
      </c>
      <c r="H316" t="s">
        <v>260</v>
      </c>
      <c r="I316" t="s">
        <v>373</v>
      </c>
    </row>
    <row r="317" spans="1:9">
      <c r="A317" t="s">
        <v>7303</v>
      </c>
      <c r="B317" t="s">
        <v>260</v>
      </c>
      <c r="C317">
        <v>657</v>
      </c>
      <c r="D317">
        <v>285018817</v>
      </c>
      <c r="E317" t="s">
        <v>7304</v>
      </c>
      <c r="F317" t="s">
        <v>7305</v>
      </c>
      <c r="G317" t="s">
        <v>260</v>
      </c>
      <c r="H317" t="s">
        <v>4175</v>
      </c>
      <c r="I317" t="s">
        <v>7306</v>
      </c>
    </row>
    <row r="318" spans="1:9">
      <c r="A318" t="s">
        <v>3381</v>
      </c>
      <c r="B318" t="s">
        <v>260</v>
      </c>
      <c r="C318">
        <v>654</v>
      </c>
      <c r="D318">
        <v>285017682</v>
      </c>
      <c r="E318" t="s">
        <v>260</v>
      </c>
      <c r="F318" t="s">
        <v>3382</v>
      </c>
      <c r="G318" t="s">
        <v>260</v>
      </c>
      <c r="H318" t="s">
        <v>3383</v>
      </c>
      <c r="I318" t="s">
        <v>3384</v>
      </c>
    </row>
    <row r="319" spans="1:9">
      <c r="A319" t="s">
        <v>4027</v>
      </c>
      <c r="B319" t="s">
        <v>343</v>
      </c>
      <c r="C319">
        <v>652</v>
      </c>
      <c r="D319">
        <v>285017860</v>
      </c>
      <c r="E319" t="s">
        <v>260</v>
      </c>
      <c r="F319" t="s">
        <v>4028</v>
      </c>
      <c r="G319" t="s">
        <v>260</v>
      </c>
      <c r="H319" t="s">
        <v>4029</v>
      </c>
      <c r="I319" t="s">
        <v>4030</v>
      </c>
    </row>
    <row r="320" spans="1:9">
      <c r="A320" t="s">
        <v>7486</v>
      </c>
      <c r="B320" t="s">
        <v>260</v>
      </c>
      <c r="C320">
        <v>652</v>
      </c>
      <c r="D320">
        <v>285018873</v>
      </c>
      <c r="E320" t="s">
        <v>7487</v>
      </c>
      <c r="F320" t="s">
        <v>7488</v>
      </c>
      <c r="G320" t="s">
        <v>260</v>
      </c>
      <c r="H320" t="s">
        <v>7489</v>
      </c>
      <c r="I320" t="s">
        <v>7490</v>
      </c>
    </row>
    <row r="321" spans="1:9">
      <c r="A321" t="s">
        <v>8168</v>
      </c>
      <c r="B321" t="s">
        <v>260</v>
      </c>
      <c r="C321">
        <v>650</v>
      </c>
      <c r="D321">
        <v>285019087</v>
      </c>
      <c r="E321" t="s">
        <v>260</v>
      </c>
      <c r="F321" t="s">
        <v>8169</v>
      </c>
      <c r="G321" t="s">
        <v>260</v>
      </c>
      <c r="H321" t="s">
        <v>260</v>
      </c>
      <c r="I321" t="s">
        <v>373</v>
      </c>
    </row>
    <row r="322" spans="1:9">
      <c r="A322" t="s">
        <v>2460</v>
      </c>
      <c r="B322" t="s">
        <v>260</v>
      </c>
      <c r="C322">
        <v>649</v>
      </c>
      <c r="D322">
        <v>285017413</v>
      </c>
      <c r="E322" t="s">
        <v>260</v>
      </c>
      <c r="F322" t="s">
        <v>2461</v>
      </c>
      <c r="G322" t="s">
        <v>260</v>
      </c>
      <c r="H322" t="s">
        <v>2462</v>
      </c>
      <c r="I322" t="s">
        <v>373</v>
      </c>
    </row>
    <row r="323" spans="1:9">
      <c r="A323" t="s">
        <v>8873</v>
      </c>
      <c r="B323" t="s">
        <v>260</v>
      </c>
      <c r="C323">
        <v>649</v>
      </c>
      <c r="D323">
        <v>285019328</v>
      </c>
      <c r="E323" t="s">
        <v>8874</v>
      </c>
      <c r="F323" t="s">
        <v>8875</v>
      </c>
      <c r="G323" t="s">
        <v>260</v>
      </c>
      <c r="H323" t="s">
        <v>7634</v>
      </c>
      <c r="I323" t="s">
        <v>8876</v>
      </c>
    </row>
    <row r="324" spans="1:9">
      <c r="A324" t="s">
        <v>8148</v>
      </c>
      <c r="B324" t="s">
        <v>343</v>
      </c>
      <c r="C324">
        <v>648</v>
      </c>
      <c r="D324">
        <v>285019080</v>
      </c>
      <c r="E324" t="s">
        <v>260</v>
      </c>
      <c r="F324" t="s">
        <v>8149</v>
      </c>
      <c r="G324" t="s">
        <v>260</v>
      </c>
      <c r="H324" t="s">
        <v>8150</v>
      </c>
      <c r="I324" t="s">
        <v>8151</v>
      </c>
    </row>
    <row r="325" spans="1:9">
      <c r="A325" t="s">
        <v>433</v>
      </c>
      <c r="B325" t="s">
        <v>260</v>
      </c>
      <c r="C325">
        <v>647</v>
      </c>
      <c r="D325">
        <v>285016845</v>
      </c>
      <c r="E325" t="s">
        <v>434</v>
      </c>
      <c r="F325" t="s">
        <v>435</v>
      </c>
      <c r="G325" t="s">
        <v>260</v>
      </c>
      <c r="H325" t="s">
        <v>436</v>
      </c>
      <c r="I325" t="s">
        <v>437</v>
      </c>
    </row>
    <row r="326" spans="1:9">
      <c r="A326" t="s">
        <v>683</v>
      </c>
      <c r="B326" t="s">
        <v>260</v>
      </c>
      <c r="C326">
        <v>647</v>
      </c>
      <c r="D326">
        <v>285016913</v>
      </c>
      <c r="E326" t="s">
        <v>684</v>
      </c>
      <c r="F326" t="s">
        <v>685</v>
      </c>
      <c r="G326" t="s">
        <v>260</v>
      </c>
      <c r="H326" t="s">
        <v>686</v>
      </c>
      <c r="I326" t="s">
        <v>687</v>
      </c>
    </row>
    <row r="327" spans="1:9">
      <c r="A327" t="s">
        <v>4177</v>
      </c>
      <c r="B327" t="s">
        <v>343</v>
      </c>
      <c r="C327">
        <v>646</v>
      </c>
      <c r="D327">
        <v>285017903</v>
      </c>
      <c r="E327" t="s">
        <v>260</v>
      </c>
      <c r="F327" t="s">
        <v>4178</v>
      </c>
      <c r="G327" t="s">
        <v>260</v>
      </c>
      <c r="H327" t="s">
        <v>4179</v>
      </c>
      <c r="I327" t="s">
        <v>451</v>
      </c>
    </row>
    <row r="328" spans="1:9">
      <c r="A328" t="s">
        <v>7378</v>
      </c>
      <c r="B328" t="s">
        <v>343</v>
      </c>
      <c r="C328">
        <v>646</v>
      </c>
      <c r="D328">
        <v>285018840</v>
      </c>
      <c r="E328" t="s">
        <v>260</v>
      </c>
      <c r="F328" t="s">
        <v>7379</v>
      </c>
      <c r="G328" t="s">
        <v>260</v>
      </c>
      <c r="H328" t="s">
        <v>260</v>
      </c>
      <c r="I328" t="s">
        <v>373</v>
      </c>
    </row>
    <row r="329" spans="1:9">
      <c r="A329" t="s">
        <v>771</v>
      </c>
      <c r="B329" t="s">
        <v>260</v>
      </c>
      <c r="C329">
        <v>645</v>
      </c>
      <c r="D329">
        <v>285016935</v>
      </c>
      <c r="E329" t="s">
        <v>260</v>
      </c>
      <c r="F329" t="s">
        <v>772</v>
      </c>
      <c r="G329" t="s">
        <v>260</v>
      </c>
      <c r="H329" t="s">
        <v>773</v>
      </c>
      <c r="I329" t="s">
        <v>774</v>
      </c>
    </row>
    <row r="330" spans="1:9">
      <c r="A330" t="s">
        <v>4350</v>
      </c>
      <c r="B330" t="s">
        <v>343</v>
      </c>
      <c r="C330">
        <v>644</v>
      </c>
      <c r="D330">
        <v>285017955</v>
      </c>
      <c r="E330" t="s">
        <v>4351</v>
      </c>
      <c r="F330" t="s">
        <v>4352</v>
      </c>
      <c r="G330" t="s">
        <v>260</v>
      </c>
      <c r="H330" t="s">
        <v>4353</v>
      </c>
      <c r="I330" t="s">
        <v>4354</v>
      </c>
    </row>
    <row r="331" spans="1:9">
      <c r="A331" t="s">
        <v>4790</v>
      </c>
      <c r="B331" t="s">
        <v>260</v>
      </c>
      <c r="C331">
        <v>644</v>
      </c>
      <c r="D331">
        <v>285018077</v>
      </c>
      <c r="E331" t="s">
        <v>4791</v>
      </c>
      <c r="F331" t="s">
        <v>4792</v>
      </c>
      <c r="G331" t="s">
        <v>260</v>
      </c>
      <c r="H331" t="s">
        <v>4793</v>
      </c>
      <c r="I331" t="s">
        <v>4794</v>
      </c>
    </row>
    <row r="332" spans="1:9">
      <c r="A332" t="s">
        <v>8955</v>
      </c>
      <c r="B332" t="s">
        <v>260</v>
      </c>
      <c r="C332">
        <v>643</v>
      </c>
      <c r="D332">
        <v>285019349</v>
      </c>
      <c r="E332" t="s">
        <v>8956</v>
      </c>
      <c r="F332" t="s">
        <v>8957</v>
      </c>
      <c r="G332" t="s">
        <v>260</v>
      </c>
      <c r="H332" t="s">
        <v>8958</v>
      </c>
      <c r="I332" t="s">
        <v>1569</v>
      </c>
    </row>
    <row r="333" spans="1:9">
      <c r="A333" t="s">
        <v>4460</v>
      </c>
      <c r="B333" t="s">
        <v>343</v>
      </c>
      <c r="C333">
        <v>641</v>
      </c>
      <c r="D333">
        <v>285017982</v>
      </c>
      <c r="E333" t="s">
        <v>260</v>
      </c>
      <c r="F333" t="s">
        <v>4461</v>
      </c>
      <c r="G333" t="s">
        <v>260</v>
      </c>
      <c r="H333" t="s">
        <v>260</v>
      </c>
      <c r="I333" t="s">
        <v>573</v>
      </c>
    </row>
    <row r="334" spans="1:9">
      <c r="A334" t="s">
        <v>1342</v>
      </c>
      <c r="B334" t="s">
        <v>260</v>
      </c>
      <c r="C334">
        <v>640</v>
      </c>
      <c r="D334">
        <v>285017122</v>
      </c>
      <c r="E334" t="s">
        <v>260</v>
      </c>
      <c r="F334" t="s">
        <v>1343</v>
      </c>
      <c r="G334" t="s">
        <v>260</v>
      </c>
      <c r="H334" t="s">
        <v>829</v>
      </c>
      <c r="I334" t="s">
        <v>1344</v>
      </c>
    </row>
    <row r="335" spans="1:9">
      <c r="A335" t="s">
        <v>6090</v>
      </c>
      <c r="B335" t="s">
        <v>260</v>
      </c>
      <c r="C335">
        <v>640</v>
      </c>
      <c r="D335">
        <v>285018453</v>
      </c>
      <c r="E335" t="s">
        <v>6091</v>
      </c>
      <c r="F335" t="s">
        <v>6092</v>
      </c>
      <c r="G335" t="s">
        <v>260</v>
      </c>
      <c r="H335" t="s">
        <v>6093</v>
      </c>
      <c r="I335" t="s">
        <v>6094</v>
      </c>
    </row>
    <row r="336" spans="1:9">
      <c r="A336" t="s">
        <v>1323</v>
      </c>
      <c r="B336" t="s">
        <v>260</v>
      </c>
      <c r="C336">
        <v>639</v>
      </c>
      <c r="D336">
        <v>285017116</v>
      </c>
      <c r="E336" t="s">
        <v>260</v>
      </c>
      <c r="F336" t="s">
        <v>1324</v>
      </c>
      <c r="G336" t="s">
        <v>260</v>
      </c>
      <c r="H336" t="s">
        <v>1325</v>
      </c>
      <c r="I336" t="s">
        <v>1326</v>
      </c>
    </row>
    <row r="337" spans="1:9">
      <c r="A337" t="s">
        <v>2829</v>
      </c>
      <c r="B337" t="s">
        <v>260</v>
      </c>
      <c r="C337">
        <v>639</v>
      </c>
      <c r="D337">
        <v>285017525</v>
      </c>
      <c r="E337" t="s">
        <v>2830</v>
      </c>
      <c r="F337" t="s">
        <v>2831</v>
      </c>
      <c r="G337" t="s">
        <v>260</v>
      </c>
      <c r="H337" t="s">
        <v>2832</v>
      </c>
      <c r="I337" t="s">
        <v>2833</v>
      </c>
    </row>
    <row r="338" spans="1:9">
      <c r="A338" t="s">
        <v>8220</v>
      </c>
      <c r="B338" t="s">
        <v>260</v>
      </c>
      <c r="C338">
        <v>639</v>
      </c>
      <c r="D338">
        <v>285019110</v>
      </c>
      <c r="E338" t="s">
        <v>8221</v>
      </c>
      <c r="F338" t="s">
        <v>8222</v>
      </c>
      <c r="G338" t="s">
        <v>260</v>
      </c>
      <c r="H338" t="s">
        <v>8223</v>
      </c>
      <c r="I338" t="s">
        <v>8224</v>
      </c>
    </row>
    <row r="339" spans="1:9">
      <c r="A339" t="s">
        <v>6582</v>
      </c>
      <c r="B339" t="s">
        <v>343</v>
      </c>
      <c r="C339">
        <v>638</v>
      </c>
      <c r="D339">
        <v>285018603</v>
      </c>
      <c r="E339" t="s">
        <v>6583</v>
      </c>
      <c r="F339" t="s">
        <v>6584</v>
      </c>
      <c r="G339" t="s">
        <v>260</v>
      </c>
      <c r="H339" t="s">
        <v>3556</v>
      </c>
      <c r="I339" t="s">
        <v>6585</v>
      </c>
    </row>
    <row r="340" spans="1:9">
      <c r="A340" t="s">
        <v>6730</v>
      </c>
      <c r="B340" t="s">
        <v>260</v>
      </c>
      <c r="C340">
        <v>638</v>
      </c>
      <c r="D340">
        <v>285018654</v>
      </c>
      <c r="E340" t="s">
        <v>260</v>
      </c>
      <c r="F340" t="s">
        <v>6731</v>
      </c>
      <c r="G340" t="s">
        <v>260</v>
      </c>
      <c r="H340" t="s">
        <v>6732</v>
      </c>
      <c r="I340" t="s">
        <v>6733</v>
      </c>
    </row>
    <row r="341" spans="1:9">
      <c r="A341" t="s">
        <v>8070</v>
      </c>
      <c r="B341" t="s">
        <v>260</v>
      </c>
      <c r="C341">
        <v>638</v>
      </c>
      <c r="D341">
        <v>285019058</v>
      </c>
      <c r="E341" t="s">
        <v>8071</v>
      </c>
      <c r="F341" t="s">
        <v>8072</v>
      </c>
      <c r="G341" t="s">
        <v>260</v>
      </c>
      <c r="H341" t="s">
        <v>8073</v>
      </c>
      <c r="I341" t="s">
        <v>8074</v>
      </c>
    </row>
    <row r="342" spans="1:9">
      <c r="A342" t="s">
        <v>5540</v>
      </c>
      <c r="B342" t="s">
        <v>343</v>
      </c>
      <c r="C342">
        <v>637</v>
      </c>
      <c r="D342">
        <v>285018290</v>
      </c>
      <c r="E342" t="s">
        <v>5541</v>
      </c>
      <c r="F342" t="s">
        <v>5542</v>
      </c>
      <c r="G342" t="s">
        <v>260</v>
      </c>
      <c r="H342" t="s">
        <v>260</v>
      </c>
      <c r="I342" t="s">
        <v>5448</v>
      </c>
    </row>
    <row r="343" spans="1:9">
      <c r="A343" t="s">
        <v>8451</v>
      </c>
      <c r="B343" t="s">
        <v>260</v>
      </c>
      <c r="C343">
        <v>637</v>
      </c>
      <c r="D343">
        <v>285019189</v>
      </c>
      <c r="E343" t="s">
        <v>260</v>
      </c>
      <c r="F343" t="s">
        <v>8452</v>
      </c>
      <c r="G343" t="s">
        <v>260</v>
      </c>
      <c r="H343" t="s">
        <v>8453</v>
      </c>
      <c r="I343" t="s">
        <v>8454</v>
      </c>
    </row>
    <row r="344" spans="1:9">
      <c r="A344" t="s">
        <v>4085</v>
      </c>
      <c r="B344" t="s">
        <v>260</v>
      </c>
      <c r="C344">
        <v>636</v>
      </c>
      <c r="D344">
        <v>285017875</v>
      </c>
      <c r="E344" t="s">
        <v>4086</v>
      </c>
      <c r="F344" t="s">
        <v>4087</v>
      </c>
      <c r="G344" t="s">
        <v>260</v>
      </c>
      <c r="H344" t="s">
        <v>4088</v>
      </c>
      <c r="I344" t="s">
        <v>4089</v>
      </c>
    </row>
    <row r="345" spans="1:9">
      <c r="A345" t="s">
        <v>4905</v>
      </c>
      <c r="B345" t="s">
        <v>343</v>
      </c>
      <c r="C345">
        <v>636</v>
      </c>
      <c r="D345">
        <v>285018113</v>
      </c>
      <c r="E345" t="s">
        <v>260</v>
      </c>
      <c r="F345" t="s">
        <v>4906</v>
      </c>
      <c r="G345" t="s">
        <v>260</v>
      </c>
      <c r="H345" t="s">
        <v>260</v>
      </c>
      <c r="I345" t="s">
        <v>373</v>
      </c>
    </row>
    <row r="346" spans="1:9">
      <c r="A346" t="s">
        <v>5829</v>
      </c>
      <c r="B346" t="s">
        <v>260</v>
      </c>
      <c r="C346">
        <v>636</v>
      </c>
      <c r="D346">
        <v>285018375</v>
      </c>
      <c r="E346" t="s">
        <v>260</v>
      </c>
      <c r="F346" t="s">
        <v>5830</v>
      </c>
      <c r="G346" t="s">
        <v>260</v>
      </c>
      <c r="H346" t="s">
        <v>5831</v>
      </c>
      <c r="I346" t="s">
        <v>5832</v>
      </c>
    </row>
    <row r="347" spans="1:9">
      <c r="A347" t="s">
        <v>10633</v>
      </c>
      <c r="B347" t="s">
        <v>260</v>
      </c>
      <c r="C347">
        <v>636</v>
      </c>
      <c r="D347">
        <v>285019881</v>
      </c>
      <c r="E347" t="s">
        <v>260</v>
      </c>
      <c r="F347" t="s">
        <v>10634</v>
      </c>
      <c r="G347" t="s">
        <v>260</v>
      </c>
      <c r="H347" t="s">
        <v>3201</v>
      </c>
      <c r="I347" t="s">
        <v>10635</v>
      </c>
    </row>
    <row r="348" spans="1:9">
      <c r="A348" t="s">
        <v>4038</v>
      </c>
      <c r="B348" t="s">
        <v>343</v>
      </c>
      <c r="C348">
        <v>634</v>
      </c>
      <c r="D348">
        <v>285017864</v>
      </c>
      <c r="E348" t="s">
        <v>4039</v>
      </c>
      <c r="F348" t="s">
        <v>4040</v>
      </c>
      <c r="G348" t="s">
        <v>260</v>
      </c>
      <c r="H348" t="s">
        <v>4041</v>
      </c>
      <c r="I348" t="s">
        <v>4042</v>
      </c>
    </row>
    <row r="349" spans="1:9">
      <c r="A349" t="s">
        <v>6938</v>
      </c>
      <c r="B349" t="s">
        <v>343</v>
      </c>
      <c r="C349">
        <v>634</v>
      </c>
      <c r="D349">
        <v>285018712</v>
      </c>
      <c r="E349" t="s">
        <v>6939</v>
      </c>
      <c r="F349" t="s">
        <v>6940</v>
      </c>
      <c r="G349" t="s">
        <v>260</v>
      </c>
      <c r="H349" t="s">
        <v>6941</v>
      </c>
      <c r="I349" t="s">
        <v>6942</v>
      </c>
    </row>
    <row r="350" spans="1:9">
      <c r="A350" t="s">
        <v>1430</v>
      </c>
      <c r="B350" t="s">
        <v>343</v>
      </c>
      <c r="C350">
        <v>633</v>
      </c>
      <c r="D350">
        <v>285017145</v>
      </c>
      <c r="E350" t="s">
        <v>260</v>
      </c>
      <c r="F350" t="s">
        <v>1431</v>
      </c>
      <c r="G350" t="s">
        <v>260</v>
      </c>
      <c r="H350" t="s">
        <v>1432</v>
      </c>
      <c r="I350" t="s">
        <v>366</v>
      </c>
    </row>
    <row r="351" spans="1:9">
      <c r="A351" t="s">
        <v>5925</v>
      </c>
      <c r="B351" t="s">
        <v>260</v>
      </c>
      <c r="C351">
        <v>633</v>
      </c>
      <c r="D351">
        <v>285018405</v>
      </c>
      <c r="E351" t="s">
        <v>260</v>
      </c>
      <c r="F351" t="s">
        <v>5926</v>
      </c>
      <c r="G351" t="s">
        <v>260</v>
      </c>
      <c r="H351" t="s">
        <v>2694</v>
      </c>
      <c r="I351" t="s">
        <v>373</v>
      </c>
    </row>
    <row r="352" spans="1:9">
      <c r="A352" t="s">
        <v>6674</v>
      </c>
      <c r="B352" t="s">
        <v>343</v>
      </c>
      <c r="C352">
        <v>633</v>
      </c>
      <c r="D352">
        <v>285018633</v>
      </c>
      <c r="E352" t="s">
        <v>260</v>
      </c>
      <c r="F352" t="s">
        <v>6675</v>
      </c>
      <c r="G352" t="s">
        <v>260</v>
      </c>
      <c r="H352" t="s">
        <v>2694</v>
      </c>
      <c r="I352" t="s">
        <v>373</v>
      </c>
    </row>
    <row r="353" spans="1:9">
      <c r="A353" t="s">
        <v>1433</v>
      </c>
      <c r="B353" t="s">
        <v>343</v>
      </c>
      <c r="C353">
        <v>632</v>
      </c>
      <c r="D353">
        <v>285017146</v>
      </c>
      <c r="E353" t="s">
        <v>260</v>
      </c>
      <c r="F353" t="s">
        <v>1434</v>
      </c>
      <c r="G353" t="s">
        <v>260</v>
      </c>
      <c r="H353" t="s">
        <v>1432</v>
      </c>
      <c r="I353" t="s">
        <v>366</v>
      </c>
    </row>
    <row r="354" spans="1:9">
      <c r="A354" t="s">
        <v>1498</v>
      </c>
      <c r="B354" t="s">
        <v>260</v>
      </c>
      <c r="C354">
        <v>630</v>
      </c>
      <c r="D354">
        <v>285017165</v>
      </c>
      <c r="E354" t="s">
        <v>1499</v>
      </c>
      <c r="F354" t="s">
        <v>1500</v>
      </c>
      <c r="G354" t="s">
        <v>260</v>
      </c>
      <c r="H354" t="s">
        <v>1501</v>
      </c>
      <c r="I354" t="s">
        <v>1502</v>
      </c>
    </row>
    <row r="355" spans="1:9">
      <c r="A355" t="s">
        <v>9864</v>
      </c>
      <c r="B355" t="s">
        <v>260</v>
      </c>
      <c r="C355">
        <v>630</v>
      </c>
      <c r="D355">
        <v>285019630</v>
      </c>
      <c r="E355" t="s">
        <v>9865</v>
      </c>
      <c r="F355" t="s">
        <v>9866</v>
      </c>
      <c r="G355" t="s">
        <v>260</v>
      </c>
      <c r="H355" t="s">
        <v>1062</v>
      </c>
      <c r="I355" t="s">
        <v>9867</v>
      </c>
    </row>
    <row r="356" spans="1:9">
      <c r="A356" t="s">
        <v>1557</v>
      </c>
      <c r="B356" t="s">
        <v>343</v>
      </c>
      <c r="C356">
        <v>629</v>
      </c>
      <c r="D356">
        <v>285017180</v>
      </c>
      <c r="E356" t="s">
        <v>1558</v>
      </c>
      <c r="F356" t="s">
        <v>1559</v>
      </c>
      <c r="G356" t="s">
        <v>260</v>
      </c>
      <c r="H356" t="s">
        <v>1560</v>
      </c>
      <c r="I356" t="s">
        <v>1561</v>
      </c>
    </row>
    <row r="357" spans="1:9">
      <c r="A357" t="s">
        <v>3543</v>
      </c>
      <c r="B357" t="s">
        <v>343</v>
      </c>
      <c r="C357">
        <v>629</v>
      </c>
      <c r="D357">
        <v>285017727</v>
      </c>
      <c r="E357" t="s">
        <v>260</v>
      </c>
      <c r="F357" t="s">
        <v>3544</v>
      </c>
      <c r="G357" t="s">
        <v>260</v>
      </c>
      <c r="H357" t="s">
        <v>773</v>
      </c>
      <c r="I357" t="s">
        <v>774</v>
      </c>
    </row>
    <row r="358" spans="1:9">
      <c r="A358" t="s">
        <v>4280</v>
      </c>
      <c r="B358" t="s">
        <v>260</v>
      </c>
      <c r="C358">
        <v>629</v>
      </c>
      <c r="D358">
        <v>285017938</v>
      </c>
      <c r="E358" t="s">
        <v>4281</v>
      </c>
      <c r="F358" t="s">
        <v>4282</v>
      </c>
      <c r="G358" t="s">
        <v>260</v>
      </c>
      <c r="H358" t="s">
        <v>361</v>
      </c>
      <c r="I358" t="s">
        <v>4283</v>
      </c>
    </row>
    <row r="359" spans="1:9">
      <c r="A359" t="s">
        <v>8634</v>
      </c>
      <c r="B359" t="s">
        <v>343</v>
      </c>
      <c r="C359">
        <v>628</v>
      </c>
      <c r="D359">
        <v>285019245</v>
      </c>
      <c r="E359" t="s">
        <v>260</v>
      </c>
      <c r="F359" t="s">
        <v>8635</v>
      </c>
      <c r="G359" t="s">
        <v>260</v>
      </c>
      <c r="H359" t="s">
        <v>6977</v>
      </c>
      <c r="I359" t="s">
        <v>373</v>
      </c>
    </row>
    <row r="360" spans="1:9">
      <c r="A360" t="s">
        <v>2953</v>
      </c>
      <c r="B360" t="s">
        <v>343</v>
      </c>
      <c r="C360">
        <v>627</v>
      </c>
      <c r="D360">
        <v>285017556</v>
      </c>
      <c r="E360" t="s">
        <v>2954</v>
      </c>
      <c r="F360" t="s">
        <v>2955</v>
      </c>
      <c r="G360" t="s">
        <v>260</v>
      </c>
      <c r="H360" t="s">
        <v>2956</v>
      </c>
      <c r="I360" t="s">
        <v>2957</v>
      </c>
    </row>
    <row r="361" spans="1:9">
      <c r="A361" t="s">
        <v>4217</v>
      </c>
      <c r="B361" t="s">
        <v>260</v>
      </c>
      <c r="C361">
        <v>627</v>
      </c>
      <c r="D361">
        <v>285017918</v>
      </c>
      <c r="E361" t="s">
        <v>260</v>
      </c>
      <c r="F361" t="s">
        <v>4218</v>
      </c>
      <c r="G361" t="s">
        <v>260</v>
      </c>
      <c r="H361" t="s">
        <v>4219</v>
      </c>
      <c r="I361" t="s">
        <v>4220</v>
      </c>
    </row>
    <row r="362" spans="1:9">
      <c r="A362" t="s">
        <v>4531</v>
      </c>
      <c r="B362" t="s">
        <v>260</v>
      </c>
      <c r="C362">
        <v>627</v>
      </c>
      <c r="D362">
        <v>285018002</v>
      </c>
      <c r="E362" t="s">
        <v>260</v>
      </c>
      <c r="F362" t="s">
        <v>4532</v>
      </c>
      <c r="G362" t="s">
        <v>260</v>
      </c>
      <c r="H362" t="s">
        <v>4533</v>
      </c>
      <c r="I362" t="s">
        <v>373</v>
      </c>
    </row>
    <row r="363" spans="1:9">
      <c r="A363" t="s">
        <v>9160</v>
      </c>
      <c r="B363" t="s">
        <v>260</v>
      </c>
      <c r="C363">
        <v>627</v>
      </c>
      <c r="D363">
        <v>285019425</v>
      </c>
      <c r="E363" t="s">
        <v>260</v>
      </c>
      <c r="F363" t="s">
        <v>9161</v>
      </c>
      <c r="G363" t="s">
        <v>260</v>
      </c>
      <c r="H363" t="s">
        <v>5408</v>
      </c>
      <c r="I363" t="s">
        <v>9162</v>
      </c>
    </row>
    <row r="364" spans="1:9">
      <c r="A364" t="s">
        <v>5441</v>
      </c>
      <c r="B364" t="s">
        <v>343</v>
      </c>
      <c r="C364">
        <v>626</v>
      </c>
      <c r="D364">
        <v>285018261</v>
      </c>
      <c r="E364" t="s">
        <v>5442</v>
      </c>
      <c r="F364" t="s">
        <v>5443</v>
      </c>
      <c r="G364" t="s">
        <v>260</v>
      </c>
      <c r="H364" t="s">
        <v>260</v>
      </c>
      <c r="I364" t="s">
        <v>5444</v>
      </c>
    </row>
    <row r="365" spans="1:9">
      <c r="A365" t="s">
        <v>5489</v>
      </c>
      <c r="B365" t="s">
        <v>343</v>
      </c>
      <c r="C365">
        <v>626</v>
      </c>
      <c r="D365">
        <v>285018275</v>
      </c>
      <c r="E365" t="s">
        <v>5490</v>
      </c>
      <c r="F365" t="s">
        <v>5491</v>
      </c>
      <c r="G365" t="s">
        <v>260</v>
      </c>
      <c r="H365" t="s">
        <v>5492</v>
      </c>
      <c r="I365" t="s">
        <v>5475</v>
      </c>
    </row>
    <row r="366" spans="1:9">
      <c r="A366" t="s">
        <v>5242</v>
      </c>
      <c r="B366" t="s">
        <v>260</v>
      </c>
      <c r="C366">
        <v>624</v>
      </c>
      <c r="D366">
        <v>285018203</v>
      </c>
      <c r="E366" t="s">
        <v>5243</v>
      </c>
      <c r="F366" t="s">
        <v>5244</v>
      </c>
      <c r="G366" t="s">
        <v>260</v>
      </c>
      <c r="H366" t="s">
        <v>5245</v>
      </c>
      <c r="I366" t="s">
        <v>5246</v>
      </c>
    </row>
    <row r="367" spans="1:9">
      <c r="A367" t="s">
        <v>4117</v>
      </c>
      <c r="B367" t="s">
        <v>343</v>
      </c>
      <c r="C367">
        <v>623</v>
      </c>
      <c r="D367">
        <v>285017885</v>
      </c>
      <c r="E367" t="s">
        <v>4118</v>
      </c>
      <c r="F367" t="s">
        <v>4119</v>
      </c>
      <c r="G367" t="s">
        <v>260</v>
      </c>
      <c r="H367" t="s">
        <v>4120</v>
      </c>
      <c r="I367" t="s">
        <v>4121</v>
      </c>
    </row>
    <row r="368" spans="1:9">
      <c r="A368" t="s">
        <v>9372</v>
      </c>
      <c r="B368" t="s">
        <v>343</v>
      </c>
      <c r="C368">
        <v>623</v>
      </c>
      <c r="D368">
        <v>285019486</v>
      </c>
      <c r="E368" t="s">
        <v>260</v>
      </c>
      <c r="F368" t="s">
        <v>9373</v>
      </c>
      <c r="G368" t="s">
        <v>260</v>
      </c>
      <c r="H368" t="s">
        <v>671</v>
      </c>
      <c r="I368" t="s">
        <v>494</v>
      </c>
    </row>
    <row r="369" spans="1:9">
      <c r="A369" t="s">
        <v>7993</v>
      </c>
      <c r="B369" t="s">
        <v>343</v>
      </c>
      <c r="C369">
        <v>622</v>
      </c>
      <c r="D369">
        <v>285019026</v>
      </c>
      <c r="E369" t="s">
        <v>260</v>
      </c>
      <c r="F369" t="s">
        <v>7994</v>
      </c>
      <c r="G369" t="s">
        <v>260</v>
      </c>
      <c r="H369" t="s">
        <v>7995</v>
      </c>
      <c r="I369" t="s">
        <v>7996</v>
      </c>
    </row>
    <row r="370" spans="1:9">
      <c r="A370" t="s">
        <v>9678</v>
      </c>
      <c r="B370" t="s">
        <v>260</v>
      </c>
      <c r="C370">
        <v>621</v>
      </c>
      <c r="D370">
        <v>285019579</v>
      </c>
      <c r="E370" t="s">
        <v>9679</v>
      </c>
      <c r="F370" t="s">
        <v>9680</v>
      </c>
      <c r="G370" t="s">
        <v>260</v>
      </c>
      <c r="H370" t="s">
        <v>3126</v>
      </c>
      <c r="I370" t="s">
        <v>9681</v>
      </c>
    </row>
    <row r="371" spans="1:9">
      <c r="A371" t="s">
        <v>9782</v>
      </c>
      <c r="B371" t="s">
        <v>260</v>
      </c>
      <c r="C371">
        <v>620</v>
      </c>
      <c r="D371">
        <v>285019606</v>
      </c>
      <c r="E371" t="s">
        <v>9783</v>
      </c>
      <c r="F371" t="s">
        <v>9784</v>
      </c>
      <c r="G371" t="s">
        <v>260</v>
      </c>
      <c r="H371" t="s">
        <v>9785</v>
      </c>
      <c r="I371" t="s">
        <v>9786</v>
      </c>
    </row>
    <row r="372" spans="1:9">
      <c r="A372" t="s">
        <v>10404</v>
      </c>
      <c r="B372" t="s">
        <v>260</v>
      </c>
      <c r="C372">
        <v>620</v>
      </c>
      <c r="D372">
        <v>285019804</v>
      </c>
      <c r="E372" t="s">
        <v>260</v>
      </c>
      <c r="F372" t="s">
        <v>10405</v>
      </c>
      <c r="G372" t="s">
        <v>260</v>
      </c>
      <c r="H372" t="s">
        <v>4987</v>
      </c>
      <c r="I372" t="s">
        <v>10406</v>
      </c>
    </row>
    <row r="373" spans="1:9">
      <c r="A373" t="s">
        <v>4926</v>
      </c>
      <c r="B373" t="s">
        <v>343</v>
      </c>
      <c r="C373">
        <v>619</v>
      </c>
      <c r="D373">
        <v>285018119</v>
      </c>
      <c r="E373" t="s">
        <v>4927</v>
      </c>
      <c r="F373" t="s">
        <v>4928</v>
      </c>
      <c r="G373" t="s">
        <v>260</v>
      </c>
      <c r="H373" t="s">
        <v>4929</v>
      </c>
      <c r="I373" t="s">
        <v>4930</v>
      </c>
    </row>
    <row r="374" spans="1:9">
      <c r="A374" t="s">
        <v>6491</v>
      </c>
      <c r="B374" t="s">
        <v>260</v>
      </c>
      <c r="C374">
        <v>619</v>
      </c>
      <c r="D374">
        <v>285018580</v>
      </c>
      <c r="E374" t="s">
        <v>6492</v>
      </c>
      <c r="F374" t="s">
        <v>6493</v>
      </c>
      <c r="G374" t="s">
        <v>260</v>
      </c>
      <c r="H374" t="s">
        <v>6494</v>
      </c>
      <c r="I374" t="s">
        <v>6495</v>
      </c>
    </row>
    <row r="375" spans="1:9">
      <c r="A375" t="s">
        <v>7395</v>
      </c>
      <c r="B375" t="s">
        <v>260</v>
      </c>
      <c r="C375">
        <v>619</v>
      </c>
      <c r="D375">
        <v>285018845</v>
      </c>
      <c r="E375" t="s">
        <v>260</v>
      </c>
      <c r="F375" t="s">
        <v>7396</v>
      </c>
      <c r="G375" t="s">
        <v>260</v>
      </c>
      <c r="H375" t="s">
        <v>2710</v>
      </c>
      <c r="I375" t="s">
        <v>373</v>
      </c>
    </row>
    <row r="376" spans="1:9">
      <c r="A376" t="s">
        <v>8493</v>
      </c>
      <c r="B376" t="s">
        <v>260</v>
      </c>
      <c r="C376">
        <v>619</v>
      </c>
      <c r="D376">
        <v>285019201</v>
      </c>
      <c r="E376" t="s">
        <v>8494</v>
      </c>
      <c r="F376" t="s">
        <v>8495</v>
      </c>
      <c r="G376" t="s">
        <v>260</v>
      </c>
      <c r="H376" t="s">
        <v>4179</v>
      </c>
      <c r="I376" t="s">
        <v>8496</v>
      </c>
    </row>
    <row r="377" spans="1:9">
      <c r="A377" t="s">
        <v>666</v>
      </c>
      <c r="B377" t="s">
        <v>343</v>
      </c>
      <c r="C377">
        <v>618</v>
      </c>
      <c r="D377">
        <v>285016907</v>
      </c>
      <c r="E377" t="s">
        <v>260</v>
      </c>
      <c r="F377" t="s">
        <v>667</v>
      </c>
      <c r="G377" t="s">
        <v>260</v>
      </c>
      <c r="H377" t="s">
        <v>668</v>
      </c>
      <c r="I377" t="s">
        <v>373</v>
      </c>
    </row>
    <row r="378" spans="1:9">
      <c r="A378" t="s">
        <v>2470</v>
      </c>
      <c r="B378" t="s">
        <v>343</v>
      </c>
      <c r="C378">
        <v>616</v>
      </c>
      <c r="D378">
        <v>285017416</v>
      </c>
      <c r="E378" t="s">
        <v>260</v>
      </c>
      <c r="F378" t="s">
        <v>2471</v>
      </c>
      <c r="G378" t="s">
        <v>260</v>
      </c>
      <c r="H378" t="s">
        <v>2472</v>
      </c>
      <c r="I378" t="s">
        <v>373</v>
      </c>
    </row>
    <row r="379" spans="1:9">
      <c r="A379" t="s">
        <v>2950</v>
      </c>
      <c r="B379" t="s">
        <v>343</v>
      </c>
      <c r="C379">
        <v>616</v>
      </c>
      <c r="D379">
        <v>285017555</v>
      </c>
      <c r="E379" t="s">
        <v>260</v>
      </c>
      <c r="F379" t="s">
        <v>2951</v>
      </c>
      <c r="G379" t="s">
        <v>260</v>
      </c>
      <c r="H379" t="s">
        <v>2570</v>
      </c>
      <c r="I379" t="s">
        <v>2952</v>
      </c>
    </row>
    <row r="380" spans="1:9">
      <c r="A380" t="s">
        <v>5894</v>
      </c>
      <c r="B380" t="s">
        <v>343</v>
      </c>
      <c r="C380">
        <v>616</v>
      </c>
      <c r="D380">
        <v>285018393</v>
      </c>
      <c r="E380" t="s">
        <v>260</v>
      </c>
      <c r="F380" t="s">
        <v>5895</v>
      </c>
      <c r="G380" t="s">
        <v>260</v>
      </c>
      <c r="H380" t="s">
        <v>260</v>
      </c>
      <c r="I380" t="s">
        <v>373</v>
      </c>
    </row>
    <row r="381" spans="1:9">
      <c r="A381" t="s">
        <v>9076</v>
      </c>
      <c r="B381" t="s">
        <v>343</v>
      </c>
      <c r="C381">
        <v>616</v>
      </c>
      <c r="D381">
        <v>285019397</v>
      </c>
      <c r="E381" t="s">
        <v>260</v>
      </c>
      <c r="F381" t="s">
        <v>9077</v>
      </c>
      <c r="G381" t="s">
        <v>260</v>
      </c>
      <c r="H381" t="s">
        <v>9008</v>
      </c>
      <c r="I381" t="s">
        <v>373</v>
      </c>
    </row>
    <row r="382" spans="1:9">
      <c r="A382" t="s">
        <v>9926</v>
      </c>
      <c r="B382" t="s">
        <v>343</v>
      </c>
      <c r="C382">
        <v>615</v>
      </c>
      <c r="D382">
        <v>285019648</v>
      </c>
      <c r="E382" t="s">
        <v>260</v>
      </c>
      <c r="F382" t="s">
        <v>9927</v>
      </c>
      <c r="G382" t="s">
        <v>260</v>
      </c>
      <c r="H382" t="s">
        <v>260</v>
      </c>
      <c r="I382" t="s">
        <v>9928</v>
      </c>
    </row>
    <row r="383" spans="1:9">
      <c r="A383" t="s">
        <v>6884</v>
      </c>
      <c r="B383" t="s">
        <v>260</v>
      </c>
      <c r="C383">
        <v>614</v>
      </c>
      <c r="D383">
        <v>285018696</v>
      </c>
      <c r="E383" t="s">
        <v>6885</v>
      </c>
      <c r="F383" t="s">
        <v>6886</v>
      </c>
      <c r="G383" t="s">
        <v>260</v>
      </c>
      <c r="H383" t="s">
        <v>6887</v>
      </c>
      <c r="I383" t="s">
        <v>6888</v>
      </c>
    </row>
    <row r="384" spans="1:9">
      <c r="A384" t="s">
        <v>7864</v>
      </c>
      <c r="B384" t="s">
        <v>343</v>
      </c>
      <c r="C384">
        <v>614</v>
      </c>
      <c r="D384">
        <v>285018987</v>
      </c>
      <c r="E384" t="s">
        <v>260</v>
      </c>
      <c r="F384" t="s">
        <v>7865</v>
      </c>
      <c r="G384" t="s">
        <v>260</v>
      </c>
      <c r="H384" t="s">
        <v>7866</v>
      </c>
      <c r="I384" t="s">
        <v>7867</v>
      </c>
    </row>
    <row r="385" spans="1:9">
      <c r="A385" t="s">
        <v>878</v>
      </c>
      <c r="B385" t="s">
        <v>260</v>
      </c>
      <c r="C385">
        <v>612</v>
      </c>
      <c r="D385">
        <v>285016967</v>
      </c>
      <c r="E385" t="s">
        <v>879</v>
      </c>
      <c r="F385" t="s">
        <v>880</v>
      </c>
      <c r="G385" t="s">
        <v>260</v>
      </c>
      <c r="H385" t="s">
        <v>881</v>
      </c>
      <c r="I385" t="s">
        <v>882</v>
      </c>
    </row>
    <row r="386" spans="1:9">
      <c r="A386" t="s">
        <v>6975</v>
      </c>
      <c r="B386" t="s">
        <v>260</v>
      </c>
      <c r="C386">
        <v>612</v>
      </c>
      <c r="D386">
        <v>285018726</v>
      </c>
      <c r="E386" t="s">
        <v>260</v>
      </c>
      <c r="F386" t="s">
        <v>6976</v>
      </c>
      <c r="G386" t="s">
        <v>260</v>
      </c>
      <c r="H386" t="s">
        <v>6977</v>
      </c>
      <c r="I386" t="s">
        <v>373</v>
      </c>
    </row>
    <row r="387" spans="1:9">
      <c r="A387" t="s">
        <v>10221</v>
      </c>
      <c r="B387" t="s">
        <v>260</v>
      </c>
      <c r="C387">
        <v>612</v>
      </c>
      <c r="D387">
        <v>285019745</v>
      </c>
      <c r="E387" t="s">
        <v>10222</v>
      </c>
      <c r="F387" t="s">
        <v>10223</v>
      </c>
      <c r="G387" t="s">
        <v>260</v>
      </c>
      <c r="H387" t="s">
        <v>3556</v>
      </c>
      <c r="I387" t="s">
        <v>10224</v>
      </c>
    </row>
    <row r="388" spans="1:9">
      <c r="A388" t="s">
        <v>2439</v>
      </c>
      <c r="B388" t="s">
        <v>343</v>
      </c>
      <c r="C388">
        <v>611</v>
      </c>
      <c r="D388">
        <v>285017408</v>
      </c>
      <c r="E388" t="s">
        <v>2440</v>
      </c>
      <c r="F388" t="s">
        <v>2441</v>
      </c>
      <c r="G388" t="s">
        <v>260</v>
      </c>
      <c r="H388" t="s">
        <v>2442</v>
      </c>
      <c r="I388" t="s">
        <v>2443</v>
      </c>
    </row>
    <row r="389" spans="1:9">
      <c r="A389" t="s">
        <v>9944</v>
      </c>
      <c r="B389" t="s">
        <v>260</v>
      </c>
      <c r="C389">
        <v>610</v>
      </c>
      <c r="D389">
        <v>285019653</v>
      </c>
      <c r="E389" t="s">
        <v>9945</v>
      </c>
      <c r="F389" t="s">
        <v>9946</v>
      </c>
      <c r="G389" t="s">
        <v>260</v>
      </c>
      <c r="H389" t="s">
        <v>9947</v>
      </c>
      <c r="I389" t="s">
        <v>9948</v>
      </c>
    </row>
    <row r="390" spans="1:9">
      <c r="A390" t="s">
        <v>2211</v>
      </c>
      <c r="B390" t="s">
        <v>260</v>
      </c>
      <c r="C390">
        <v>609</v>
      </c>
      <c r="D390">
        <v>285017350</v>
      </c>
      <c r="E390" t="s">
        <v>2212</v>
      </c>
      <c r="F390" t="s">
        <v>2213</v>
      </c>
      <c r="G390" t="s">
        <v>260</v>
      </c>
      <c r="H390" t="s">
        <v>2214</v>
      </c>
      <c r="I390" t="s">
        <v>2215</v>
      </c>
    </row>
    <row r="391" spans="1:9">
      <c r="A391" t="s">
        <v>3989</v>
      </c>
      <c r="B391" t="s">
        <v>260</v>
      </c>
      <c r="C391">
        <v>608</v>
      </c>
      <c r="D391">
        <v>285017847</v>
      </c>
      <c r="E391" t="s">
        <v>260</v>
      </c>
      <c r="F391" t="s">
        <v>3990</v>
      </c>
      <c r="G391" t="s">
        <v>260</v>
      </c>
      <c r="H391" t="s">
        <v>3991</v>
      </c>
      <c r="I391" t="s">
        <v>1565</v>
      </c>
    </row>
    <row r="392" spans="1:9">
      <c r="A392" t="s">
        <v>8207</v>
      </c>
      <c r="B392" t="s">
        <v>260</v>
      </c>
      <c r="C392">
        <v>607</v>
      </c>
      <c r="D392">
        <v>285019105</v>
      </c>
      <c r="E392" t="s">
        <v>260</v>
      </c>
      <c r="F392" t="s">
        <v>8208</v>
      </c>
      <c r="G392" t="s">
        <v>260</v>
      </c>
      <c r="H392" t="s">
        <v>260</v>
      </c>
      <c r="I392" t="s">
        <v>8209</v>
      </c>
    </row>
    <row r="393" spans="1:9">
      <c r="A393" t="s">
        <v>629</v>
      </c>
      <c r="B393" t="s">
        <v>260</v>
      </c>
      <c r="C393">
        <v>606</v>
      </c>
      <c r="D393">
        <v>285016898</v>
      </c>
      <c r="E393" t="s">
        <v>630</v>
      </c>
      <c r="F393" t="s">
        <v>631</v>
      </c>
      <c r="G393" t="s">
        <v>260</v>
      </c>
      <c r="H393" t="s">
        <v>632</v>
      </c>
      <c r="I393" t="s">
        <v>633</v>
      </c>
    </row>
    <row r="394" spans="1:9">
      <c r="A394" t="s">
        <v>7975</v>
      </c>
      <c r="B394" t="s">
        <v>260</v>
      </c>
      <c r="C394">
        <v>606</v>
      </c>
      <c r="D394">
        <v>285019022</v>
      </c>
      <c r="E394" t="s">
        <v>260</v>
      </c>
      <c r="F394" t="s">
        <v>7976</v>
      </c>
      <c r="G394" t="s">
        <v>260</v>
      </c>
      <c r="H394" t="s">
        <v>7977</v>
      </c>
      <c r="I394" t="s">
        <v>7978</v>
      </c>
    </row>
    <row r="395" spans="1:9">
      <c r="A395" t="s">
        <v>8156</v>
      </c>
      <c r="B395" t="s">
        <v>260</v>
      </c>
      <c r="C395">
        <v>605</v>
      </c>
      <c r="D395">
        <v>285019083</v>
      </c>
      <c r="E395" t="s">
        <v>260</v>
      </c>
      <c r="F395" t="s">
        <v>8157</v>
      </c>
      <c r="G395" t="s">
        <v>260</v>
      </c>
      <c r="H395" t="s">
        <v>4901</v>
      </c>
      <c r="I395" t="s">
        <v>8158</v>
      </c>
    </row>
    <row r="396" spans="1:9">
      <c r="A396" t="s">
        <v>3199</v>
      </c>
      <c r="B396" t="s">
        <v>343</v>
      </c>
      <c r="C396">
        <v>604</v>
      </c>
      <c r="D396">
        <v>285017624</v>
      </c>
      <c r="E396" t="s">
        <v>260</v>
      </c>
      <c r="F396" t="s">
        <v>3200</v>
      </c>
      <c r="G396" t="s">
        <v>260</v>
      </c>
      <c r="H396" t="s">
        <v>3201</v>
      </c>
      <c r="I396" t="s">
        <v>2619</v>
      </c>
    </row>
    <row r="397" spans="1:9">
      <c r="A397" t="s">
        <v>10841</v>
      </c>
      <c r="B397" t="s">
        <v>260</v>
      </c>
      <c r="C397">
        <v>604</v>
      </c>
      <c r="D397">
        <v>386076375</v>
      </c>
      <c r="E397" t="s">
        <v>10842</v>
      </c>
      <c r="F397" t="s">
        <v>10843</v>
      </c>
      <c r="G397" t="s">
        <v>260</v>
      </c>
      <c r="H397" t="s">
        <v>260</v>
      </c>
      <c r="I397" t="s">
        <v>10844</v>
      </c>
    </row>
    <row r="398" spans="1:9">
      <c r="A398" t="s">
        <v>7968</v>
      </c>
      <c r="B398" t="s">
        <v>343</v>
      </c>
      <c r="C398">
        <v>602</v>
      </c>
      <c r="D398">
        <v>285019020</v>
      </c>
      <c r="E398" t="s">
        <v>7969</v>
      </c>
      <c r="F398" t="s">
        <v>7970</v>
      </c>
      <c r="G398" t="s">
        <v>260</v>
      </c>
      <c r="H398" t="s">
        <v>7971</v>
      </c>
      <c r="I398" t="s">
        <v>7972</v>
      </c>
    </row>
    <row r="399" spans="1:9">
      <c r="A399" t="s">
        <v>1458</v>
      </c>
      <c r="B399" t="s">
        <v>260</v>
      </c>
      <c r="C399">
        <v>601</v>
      </c>
      <c r="D399">
        <v>285017154</v>
      </c>
      <c r="E399" t="s">
        <v>260</v>
      </c>
      <c r="F399" t="s">
        <v>1459</v>
      </c>
      <c r="G399" t="s">
        <v>260</v>
      </c>
      <c r="H399" t="s">
        <v>1460</v>
      </c>
      <c r="I399" t="s">
        <v>1461</v>
      </c>
    </row>
    <row r="400" spans="1:9">
      <c r="A400" t="s">
        <v>10020</v>
      </c>
      <c r="B400" t="s">
        <v>260</v>
      </c>
      <c r="C400">
        <v>599</v>
      </c>
      <c r="D400">
        <v>285019674</v>
      </c>
      <c r="E400" t="s">
        <v>10021</v>
      </c>
      <c r="F400" t="s">
        <v>10022</v>
      </c>
      <c r="G400" t="s">
        <v>260</v>
      </c>
      <c r="H400" t="s">
        <v>6068</v>
      </c>
      <c r="I400" t="s">
        <v>10023</v>
      </c>
    </row>
    <row r="401" spans="1:9">
      <c r="A401" t="s">
        <v>2804</v>
      </c>
      <c r="B401" t="s">
        <v>260</v>
      </c>
      <c r="C401">
        <v>597</v>
      </c>
      <c r="D401">
        <v>285017516</v>
      </c>
      <c r="E401" t="s">
        <v>260</v>
      </c>
      <c r="F401" t="s">
        <v>2805</v>
      </c>
      <c r="G401" t="s">
        <v>260</v>
      </c>
      <c r="H401" t="s">
        <v>2799</v>
      </c>
      <c r="I401" t="s">
        <v>373</v>
      </c>
    </row>
    <row r="402" spans="1:9">
      <c r="A402" t="s">
        <v>8811</v>
      </c>
      <c r="B402" t="s">
        <v>260</v>
      </c>
      <c r="C402">
        <v>597</v>
      </c>
      <c r="D402">
        <v>285019304</v>
      </c>
      <c r="E402" t="s">
        <v>8812</v>
      </c>
      <c r="F402" t="s">
        <v>8813</v>
      </c>
      <c r="G402" t="s">
        <v>260</v>
      </c>
      <c r="H402" t="s">
        <v>8814</v>
      </c>
      <c r="I402" t="s">
        <v>8815</v>
      </c>
    </row>
    <row r="403" spans="1:9">
      <c r="A403" t="s">
        <v>8966</v>
      </c>
      <c r="B403" t="s">
        <v>343</v>
      </c>
      <c r="C403">
        <v>597</v>
      </c>
      <c r="D403">
        <v>285019352</v>
      </c>
      <c r="E403" t="s">
        <v>8967</v>
      </c>
      <c r="F403" t="s">
        <v>8968</v>
      </c>
      <c r="G403" t="s">
        <v>260</v>
      </c>
      <c r="H403" t="s">
        <v>8969</v>
      </c>
      <c r="I403" t="s">
        <v>8970</v>
      </c>
    </row>
    <row r="404" spans="1:9">
      <c r="A404" t="s">
        <v>6544</v>
      </c>
      <c r="B404" t="s">
        <v>260</v>
      </c>
      <c r="C404">
        <v>596</v>
      </c>
      <c r="D404">
        <v>285018594</v>
      </c>
      <c r="E404" t="s">
        <v>6545</v>
      </c>
      <c r="F404" t="s">
        <v>6546</v>
      </c>
      <c r="G404" t="s">
        <v>260</v>
      </c>
      <c r="H404" t="s">
        <v>6547</v>
      </c>
      <c r="I404" t="s">
        <v>6548</v>
      </c>
    </row>
    <row r="405" spans="1:9">
      <c r="A405" t="s">
        <v>1195</v>
      </c>
      <c r="B405" t="s">
        <v>343</v>
      </c>
      <c r="C405">
        <v>595</v>
      </c>
      <c r="D405">
        <v>285017083</v>
      </c>
      <c r="E405" t="s">
        <v>260</v>
      </c>
      <c r="F405" t="s">
        <v>1196</v>
      </c>
      <c r="G405" t="s">
        <v>260</v>
      </c>
      <c r="H405" t="s">
        <v>1197</v>
      </c>
      <c r="I405" t="s">
        <v>373</v>
      </c>
    </row>
    <row r="406" spans="1:9">
      <c r="A406" t="s">
        <v>4519</v>
      </c>
      <c r="B406" t="s">
        <v>260</v>
      </c>
      <c r="C406">
        <v>595</v>
      </c>
      <c r="D406">
        <v>285017998</v>
      </c>
      <c r="E406" t="s">
        <v>260</v>
      </c>
      <c r="F406" t="s">
        <v>4520</v>
      </c>
      <c r="G406" t="s">
        <v>260</v>
      </c>
      <c r="H406" t="s">
        <v>1325</v>
      </c>
      <c r="I406" t="s">
        <v>373</v>
      </c>
    </row>
    <row r="407" spans="1:9">
      <c r="A407" t="s">
        <v>4093</v>
      </c>
      <c r="B407" t="s">
        <v>260</v>
      </c>
      <c r="C407">
        <v>594</v>
      </c>
      <c r="D407">
        <v>285017877</v>
      </c>
      <c r="E407" t="s">
        <v>260</v>
      </c>
      <c r="F407" t="s">
        <v>4094</v>
      </c>
      <c r="G407" t="s">
        <v>260</v>
      </c>
      <c r="H407" t="s">
        <v>900</v>
      </c>
      <c r="I407" t="s">
        <v>901</v>
      </c>
    </row>
    <row r="408" spans="1:9">
      <c r="A408" t="s">
        <v>2738</v>
      </c>
      <c r="B408" t="s">
        <v>260</v>
      </c>
      <c r="C408">
        <v>593</v>
      </c>
      <c r="D408">
        <v>285017493</v>
      </c>
      <c r="E408" t="s">
        <v>260</v>
      </c>
      <c r="F408" t="s">
        <v>2739</v>
      </c>
      <c r="G408" t="s">
        <v>260</v>
      </c>
      <c r="H408" t="s">
        <v>2740</v>
      </c>
      <c r="I408" t="s">
        <v>2741</v>
      </c>
    </row>
    <row r="409" spans="1:9">
      <c r="A409" t="s">
        <v>10680</v>
      </c>
      <c r="B409" t="s">
        <v>343</v>
      </c>
      <c r="C409">
        <v>593</v>
      </c>
      <c r="D409">
        <v>285019897</v>
      </c>
      <c r="E409" t="s">
        <v>260</v>
      </c>
      <c r="F409" t="s">
        <v>10681</v>
      </c>
      <c r="G409" t="s">
        <v>260</v>
      </c>
      <c r="H409" t="s">
        <v>10682</v>
      </c>
      <c r="I409" t="s">
        <v>5703</v>
      </c>
    </row>
    <row r="410" spans="1:9">
      <c r="A410" t="s">
        <v>4478</v>
      </c>
      <c r="B410" t="s">
        <v>260</v>
      </c>
      <c r="C410">
        <v>592</v>
      </c>
      <c r="D410">
        <v>285017987</v>
      </c>
      <c r="E410" t="s">
        <v>260</v>
      </c>
      <c r="F410" t="s">
        <v>4479</v>
      </c>
      <c r="G410" t="s">
        <v>260</v>
      </c>
      <c r="H410" t="s">
        <v>1432</v>
      </c>
      <c r="I410" t="s">
        <v>366</v>
      </c>
    </row>
    <row r="411" spans="1:9">
      <c r="A411" t="s">
        <v>5929</v>
      </c>
      <c r="B411" t="s">
        <v>260</v>
      </c>
      <c r="C411">
        <v>592</v>
      </c>
      <c r="D411">
        <v>285018407</v>
      </c>
      <c r="E411" t="s">
        <v>260</v>
      </c>
      <c r="F411" t="s">
        <v>5930</v>
      </c>
      <c r="G411" t="s">
        <v>260</v>
      </c>
      <c r="H411" t="s">
        <v>5742</v>
      </c>
      <c r="I411" t="s">
        <v>373</v>
      </c>
    </row>
    <row r="412" spans="1:9">
      <c r="A412" t="s">
        <v>6474</v>
      </c>
      <c r="B412" t="s">
        <v>260</v>
      </c>
      <c r="C412">
        <v>592</v>
      </c>
      <c r="D412">
        <v>285018573</v>
      </c>
      <c r="E412" t="s">
        <v>260</v>
      </c>
      <c r="F412" t="s">
        <v>6475</v>
      </c>
      <c r="G412" t="s">
        <v>260</v>
      </c>
      <c r="H412" t="s">
        <v>5742</v>
      </c>
      <c r="I412" t="s">
        <v>373</v>
      </c>
    </row>
    <row r="413" spans="1:9">
      <c r="A413" t="s">
        <v>7958</v>
      </c>
      <c r="B413" t="s">
        <v>343</v>
      </c>
      <c r="C413">
        <v>592</v>
      </c>
      <c r="D413">
        <v>285019017</v>
      </c>
      <c r="E413" t="s">
        <v>260</v>
      </c>
      <c r="F413" t="s">
        <v>7959</v>
      </c>
      <c r="G413" t="s">
        <v>260</v>
      </c>
      <c r="H413" t="s">
        <v>5382</v>
      </c>
      <c r="I413" t="s">
        <v>5383</v>
      </c>
    </row>
    <row r="414" spans="1:9">
      <c r="A414" t="s">
        <v>4022</v>
      </c>
      <c r="B414" t="s">
        <v>260</v>
      </c>
      <c r="C414">
        <v>588</v>
      </c>
      <c r="D414">
        <v>285017859</v>
      </c>
      <c r="E414" t="s">
        <v>4023</v>
      </c>
      <c r="F414" t="s">
        <v>4024</v>
      </c>
      <c r="G414" t="s">
        <v>260</v>
      </c>
      <c r="H414" t="s">
        <v>4025</v>
      </c>
      <c r="I414" t="s">
        <v>4026</v>
      </c>
    </row>
    <row r="415" spans="1:9">
      <c r="A415" t="s">
        <v>6078</v>
      </c>
      <c r="B415" t="s">
        <v>343</v>
      </c>
      <c r="C415">
        <v>588</v>
      </c>
      <c r="D415">
        <v>285018450</v>
      </c>
      <c r="E415" t="s">
        <v>6079</v>
      </c>
      <c r="F415" t="s">
        <v>6080</v>
      </c>
      <c r="G415" t="s">
        <v>260</v>
      </c>
      <c r="H415" t="s">
        <v>4219</v>
      </c>
      <c r="I415" t="s">
        <v>6081</v>
      </c>
    </row>
    <row r="416" spans="1:9">
      <c r="A416" t="s">
        <v>1845</v>
      </c>
      <c r="B416" t="s">
        <v>260</v>
      </c>
      <c r="C416">
        <v>584</v>
      </c>
      <c r="D416">
        <v>285017264</v>
      </c>
      <c r="E416" t="s">
        <v>1846</v>
      </c>
      <c r="F416" t="s">
        <v>1847</v>
      </c>
      <c r="G416" t="s">
        <v>260</v>
      </c>
      <c r="H416" t="s">
        <v>1848</v>
      </c>
      <c r="I416" t="s">
        <v>1849</v>
      </c>
    </row>
    <row r="417" spans="1:9">
      <c r="A417" t="s">
        <v>2797</v>
      </c>
      <c r="B417" t="s">
        <v>260</v>
      </c>
      <c r="C417">
        <v>584</v>
      </c>
      <c r="D417">
        <v>285017514</v>
      </c>
      <c r="E417" t="s">
        <v>260</v>
      </c>
      <c r="F417" t="s">
        <v>2798</v>
      </c>
      <c r="G417" t="s">
        <v>260</v>
      </c>
      <c r="H417" t="s">
        <v>2799</v>
      </c>
      <c r="I417" t="s">
        <v>2800</v>
      </c>
    </row>
    <row r="418" spans="1:9">
      <c r="A418" t="s">
        <v>5313</v>
      </c>
      <c r="B418" t="s">
        <v>343</v>
      </c>
      <c r="C418">
        <v>584</v>
      </c>
      <c r="D418">
        <v>285018221</v>
      </c>
      <c r="E418" t="s">
        <v>260</v>
      </c>
      <c r="F418" t="s">
        <v>5314</v>
      </c>
      <c r="G418" t="s">
        <v>260</v>
      </c>
      <c r="H418" t="s">
        <v>5315</v>
      </c>
      <c r="I418" t="s">
        <v>455</v>
      </c>
    </row>
    <row r="419" spans="1:9">
      <c r="A419" t="s">
        <v>5563</v>
      </c>
      <c r="B419" t="s">
        <v>260</v>
      </c>
      <c r="C419">
        <v>584</v>
      </c>
      <c r="D419">
        <v>285018297</v>
      </c>
      <c r="E419" t="s">
        <v>5564</v>
      </c>
      <c r="F419" t="s">
        <v>5565</v>
      </c>
      <c r="G419" t="s">
        <v>260</v>
      </c>
      <c r="H419" t="s">
        <v>5566</v>
      </c>
      <c r="I419" t="s">
        <v>5567</v>
      </c>
    </row>
    <row r="420" spans="1:9">
      <c r="A420" t="s">
        <v>6920</v>
      </c>
      <c r="B420" t="s">
        <v>260</v>
      </c>
      <c r="C420">
        <v>584</v>
      </c>
      <c r="D420">
        <v>285018707</v>
      </c>
      <c r="E420" t="s">
        <v>6921</v>
      </c>
      <c r="F420" t="s">
        <v>6922</v>
      </c>
      <c r="G420" t="s">
        <v>260</v>
      </c>
      <c r="H420" t="s">
        <v>6923</v>
      </c>
      <c r="I420" t="s">
        <v>6924</v>
      </c>
    </row>
    <row r="421" spans="1:9">
      <c r="A421" t="s">
        <v>8205</v>
      </c>
      <c r="B421" t="s">
        <v>260</v>
      </c>
      <c r="C421">
        <v>584</v>
      </c>
      <c r="D421">
        <v>285019104</v>
      </c>
      <c r="E421" t="s">
        <v>260</v>
      </c>
      <c r="F421" t="s">
        <v>8206</v>
      </c>
      <c r="G421" t="s">
        <v>260</v>
      </c>
      <c r="H421" t="s">
        <v>260</v>
      </c>
      <c r="I421" t="s">
        <v>373</v>
      </c>
    </row>
    <row r="422" spans="1:9">
      <c r="A422" t="s">
        <v>8473</v>
      </c>
      <c r="B422" t="s">
        <v>260</v>
      </c>
      <c r="C422">
        <v>583</v>
      </c>
      <c r="D422">
        <v>285019195</v>
      </c>
      <c r="E422" t="s">
        <v>8474</v>
      </c>
      <c r="F422" t="s">
        <v>8475</v>
      </c>
      <c r="G422" t="s">
        <v>260</v>
      </c>
      <c r="H422" t="s">
        <v>8476</v>
      </c>
      <c r="I422" t="s">
        <v>8477</v>
      </c>
    </row>
    <row r="423" spans="1:9">
      <c r="A423" t="s">
        <v>5075</v>
      </c>
      <c r="B423" t="s">
        <v>260</v>
      </c>
      <c r="C423">
        <v>582</v>
      </c>
      <c r="D423">
        <v>285018160</v>
      </c>
      <c r="E423" t="s">
        <v>5076</v>
      </c>
      <c r="F423" t="s">
        <v>5077</v>
      </c>
      <c r="G423" t="s">
        <v>260</v>
      </c>
      <c r="H423" t="s">
        <v>5054</v>
      </c>
      <c r="I423" t="s">
        <v>5055</v>
      </c>
    </row>
    <row r="424" spans="1:9">
      <c r="A424" t="s">
        <v>6240</v>
      </c>
      <c r="B424" t="s">
        <v>343</v>
      </c>
      <c r="C424">
        <v>581</v>
      </c>
      <c r="D424">
        <v>285018494</v>
      </c>
      <c r="E424" t="s">
        <v>6241</v>
      </c>
      <c r="F424" t="s">
        <v>6242</v>
      </c>
      <c r="G424" t="s">
        <v>260</v>
      </c>
      <c r="H424" t="s">
        <v>6243</v>
      </c>
      <c r="I424" t="s">
        <v>6244</v>
      </c>
    </row>
    <row r="425" spans="1:9">
      <c r="A425" t="s">
        <v>9729</v>
      </c>
      <c r="B425" t="s">
        <v>260</v>
      </c>
      <c r="C425">
        <v>580</v>
      </c>
      <c r="D425">
        <v>285019592</v>
      </c>
      <c r="E425" t="s">
        <v>9730</v>
      </c>
      <c r="F425" t="s">
        <v>9731</v>
      </c>
      <c r="G425" t="s">
        <v>260</v>
      </c>
      <c r="H425" t="s">
        <v>9732</v>
      </c>
      <c r="I425" t="s">
        <v>9733</v>
      </c>
    </row>
    <row r="426" spans="1:9">
      <c r="A426" t="s">
        <v>1715</v>
      </c>
      <c r="B426" t="s">
        <v>260</v>
      </c>
      <c r="C426">
        <v>578</v>
      </c>
      <c r="D426">
        <v>285017225</v>
      </c>
      <c r="E426" t="s">
        <v>1716</v>
      </c>
      <c r="F426" t="s">
        <v>1717</v>
      </c>
      <c r="G426" t="s">
        <v>260</v>
      </c>
      <c r="H426" t="s">
        <v>1718</v>
      </c>
      <c r="I426" t="s">
        <v>1719</v>
      </c>
    </row>
    <row r="427" spans="1:9">
      <c r="A427" t="s">
        <v>4957</v>
      </c>
      <c r="B427" t="s">
        <v>343</v>
      </c>
      <c r="C427">
        <v>578</v>
      </c>
      <c r="D427">
        <v>285018126</v>
      </c>
      <c r="E427" t="s">
        <v>4958</v>
      </c>
      <c r="F427" t="s">
        <v>4959</v>
      </c>
      <c r="G427" t="s">
        <v>260</v>
      </c>
      <c r="H427" t="s">
        <v>4960</v>
      </c>
      <c r="I427" t="s">
        <v>4961</v>
      </c>
    </row>
    <row r="428" spans="1:9">
      <c r="A428" t="s">
        <v>4011</v>
      </c>
      <c r="B428" t="s">
        <v>343</v>
      </c>
      <c r="C428">
        <v>577</v>
      </c>
      <c r="D428">
        <v>285017856</v>
      </c>
      <c r="E428" t="s">
        <v>260</v>
      </c>
      <c r="F428" t="s">
        <v>4012</v>
      </c>
      <c r="G428" t="s">
        <v>260</v>
      </c>
      <c r="H428" t="s">
        <v>4013</v>
      </c>
      <c r="I428" t="s">
        <v>4014</v>
      </c>
    </row>
    <row r="429" spans="1:9">
      <c r="A429" t="s">
        <v>6908</v>
      </c>
      <c r="B429" t="s">
        <v>260</v>
      </c>
      <c r="C429">
        <v>577</v>
      </c>
      <c r="D429">
        <v>285018702</v>
      </c>
      <c r="E429" t="s">
        <v>260</v>
      </c>
      <c r="F429" t="s">
        <v>6909</v>
      </c>
      <c r="G429" t="s">
        <v>260</v>
      </c>
      <c r="H429" t="s">
        <v>260</v>
      </c>
      <c r="I429" t="s">
        <v>6910</v>
      </c>
    </row>
    <row r="430" spans="1:9">
      <c r="A430" t="s">
        <v>691</v>
      </c>
      <c r="B430" t="s">
        <v>343</v>
      </c>
      <c r="C430">
        <v>576</v>
      </c>
      <c r="D430">
        <v>285016915</v>
      </c>
      <c r="E430" t="s">
        <v>692</v>
      </c>
      <c r="F430" t="s">
        <v>693</v>
      </c>
      <c r="G430" t="s">
        <v>260</v>
      </c>
      <c r="H430" t="s">
        <v>694</v>
      </c>
      <c r="I430" t="s">
        <v>695</v>
      </c>
    </row>
    <row r="431" spans="1:9">
      <c r="A431" t="s">
        <v>9156</v>
      </c>
      <c r="B431" t="s">
        <v>260</v>
      </c>
      <c r="C431">
        <v>576</v>
      </c>
      <c r="D431">
        <v>285019424</v>
      </c>
      <c r="E431" t="s">
        <v>9157</v>
      </c>
      <c r="F431" t="s">
        <v>9158</v>
      </c>
      <c r="G431" t="s">
        <v>260</v>
      </c>
      <c r="H431" t="s">
        <v>632</v>
      </c>
      <c r="I431" t="s">
        <v>9159</v>
      </c>
    </row>
    <row r="432" spans="1:9">
      <c r="A432" t="s">
        <v>2640</v>
      </c>
      <c r="B432" t="s">
        <v>343</v>
      </c>
      <c r="C432">
        <v>575</v>
      </c>
      <c r="D432">
        <v>285017462</v>
      </c>
      <c r="E432" t="s">
        <v>2641</v>
      </c>
      <c r="F432" t="s">
        <v>2642</v>
      </c>
      <c r="G432" t="s">
        <v>260</v>
      </c>
      <c r="H432" t="s">
        <v>632</v>
      </c>
      <c r="I432" t="s">
        <v>2643</v>
      </c>
    </row>
    <row r="433" spans="1:9">
      <c r="A433" t="s">
        <v>10779</v>
      </c>
      <c r="B433" t="s">
        <v>260</v>
      </c>
      <c r="C433">
        <v>575</v>
      </c>
      <c r="D433">
        <v>285019933</v>
      </c>
      <c r="E433" t="s">
        <v>10780</v>
      </c>
      <c r="F433" t="s">
        <v>10781</v>
      </c>
      <c r="G433" t="s">
        <v>260</v>
      </c>
      <c r="H433" t="s">
        <v>10782</v>
      </c>
      <c r="I433" t="s">
        <v>10783</v>
      </c>
    </row>
    <row r="434" spans="1:9">
      <c r="A434" t="s">
        <v>2940</v>
      </c>
      <c r="B434" t="s">
        <v>260</v>
      </c>
      <c r="C434">
        <v>574</v>
      </c>
      <c r="D434">
        <v>285017553</v>
      </c>
      <c r="E434" t="s">
        <v>2941</v>
      </c>
      <c r="F434" t="s">
        <v>2942</v>
      </c>
      <c r="G434" t="s">
        <v>260</v>
      </c>
      <c r="H434" t="s">
        <v>2943</v>
      </c>
      <c r="I434" t="s">
        <v>2944</v>
      </c>
    </row>
    <row r="435" spans="1:9">
      <c r="A435" t="s">
        <v>3554</v>
      </c>
      <c r="B435" t="s">
        <v>260</v>
      </c>
      <c r="C435">
        <v>574</v>
      </c>
      <c r="D435">
        <v>285017731</v>
      </c>
      <c r="E435" t="s">
        <v>260</v>
      </c>
      <c r="F435" t="s">
        <v>3555</v>
      </c>
      <c r="G435" t="s">
        <v>260</v>
      </c>
      <c r="H435" t="s">
        <v>3556</v>
      </c>
      <c r="I435" t="s">
        <v>3557</v>
      </c>
    </row>
    <row r="436" spans="1:9">
      <c r="A436" t="s">
        <v>5306</v>
      </c>
      <c r="B436" t="s">
        <v>260</v>
      </c>
      <c r="C436">
        <v>574</v>
      </c>
      <c r="D436">
        <v>285018218</v>
      </c>
      <c r="E436" t="s">
        <v>260</v>
      </c>
      <c r="F436" t="s">
        <v>5307</v>
      </c>
      <c r="G436" t="s">
        <v>260</v>
      </c>
      <c r="H436" t="s">
        <v>1325</v>
      </c>
      <c r="I436" t="s">
        <v>1322</v>
      </c>
    </row>
    <row r="437" spans="1:9">
      <c r="A437" t="s">
        <v>8058</v>
      </c>
      <c r="B437" t="s">
        <v>260</v>
      </c>
      <c r="C437">
        <v>573</v>
      </c>
      <c r="D437">
        <v>285019053</v>
      </c>
      <c r="E437" t="s">
        <v>260</v>
      </c>
      <c r="F437" t="s">
        <v>8059</v>
      </c>
      <c r="G437" t="s">
        <v>260</v>
      </c>
      <c r="H437" t="s">
        <v>8060</v>
      </c>
      <c r="I437" t="s">
        <v>8061</v>
      </c>
    </row>
    <row r="438" spans="1:9">
      <c r="A438" t="s">
        <v>9813</v>
      </c>
      <c r="B438" t="s">
        <v>260</v>
      </c>
      <c r="C438">
        <v>571</v>
      </c>
      <c r="D438">
        <v>285019615</v>
      </c>
      <c r="E438" t="s">
        <v>260</v>
      </c>
      <c r="F438" t="s">
        <v>9814</v>
      </c>
      <c r="G438" t="s">
        <v>260</v>
      </c>
      <c r="H438" t="s">
        <v>2472</v>
      </c>
      <c r="I438" t="s">
        <v>2310</v>
      </c>
    </row>
    <row r="439" spans="1:9">
      <c r="A439" t="s">
        <v>9901</v>
      </c>
      <c r="B439" t="s">
        <v>260</v>
      </c>
      <c r="C439">
        <v>570</v>
      </c>
      <c r="D439">
        <v>285019640</v>
      </c>
      <c r="E439" t="s">
        <v>260</v>
      </c>
      <c r="F439" t="s">
        <v>9902</v>
      </c>
      <c r="G439" t="s">
        <v>260</v>
      </c>
      <c r="H439" t="s">
        <v>4175</v>
      </c>
      <c r="I439" t="s">
        <v>9353</v>
      </c>
    </row>
    <row r="440" spans="1:9">
      <c r="A440" t="s">
        <v>10024</v>
      </c>
      <c r="B440" t="s">
        <v>260</v>
      </c>
      <c r="C440">
        <v>570</v>
      </c>
      <c r="D440">
        <v>285019675</v>
      </c>
      <c r="E440" t="s">
        <v>10025</v>
      </c>
      <c r="F440" t="s">
        <v>10026</v>
      </c>
      <c r="G440" t="s">
        <v>260</v>
      </c>
      <c r="H440" t="s">
        <v>6063</v>
      </c>
      <c r="I440" t="s">
        <v>10027</v>
      </c>
    </row>
    <row r="441" spans="1:9">
      <c r="A441" t="s">
        <v>1958</v>
      </c>
      <c r="B441" t="s">
        <v>260</v>
      </c>
      <c r="C441">
        <v>569</v>
      </c>
      <c r="D441">
        <v>285017296</v>
      </c>
      <c r="E441" t="s">
        <v>260</v>
      </c>
      <c r="F441" t="s">
        <v>1959</v>
      </c>
      <c r="G441" t="s">
        <v>260</v>
      </c>
      <c r="H441" t="s">
        <v>1960</v>
      </c>
      <c r="I441" t="s">
        <v>373</v>
      </c>
    </row>
    <row r="442" spans="1:9">
      <c r="A442" t="s">
        <v>5170</v>
      </c>
      <c r="B442" t="s">
        <v>260</v>
      </c>
      <c r="C442">
        <v>569</v>
      </c>
      <c r="D442">
        <v>285018180</v>
      </c>
      <c r="E442" t="s">
        <v>5171</v>
      </c>
      <c r="F442" t="s">
        <v>5172</v>
      </c>
      <c r="G442" t="s">
        <v>260</v>
      </c>
      <c r="H442" t="s">
        <v>5173</v>
      </c>
      <c r="I442" t="s">
        <v>5174</v>
      </c>
    </row>
    <row r="443" spans="1:9">
      <c r="A443" t="s">
        <v>8757</v>
      </c>
      <c r="B443" t="s">
        <v>343</v>
      </c>
      <c r="C443">
        <v>569</v>
      </c>
      <c r="D443">
        <v>285019288</v>
      </c>
      <c r="E443" t="s">
        <v>260</v>
      </c>
      <c r="F443" t="s">
        <v>8758</v>
      </c>
      <c r="G443" t="s">
        <v>260</v>
      </c>
      <c r="H443" t="s">
        <v>1197</v>
      </c>
      <c r="I443" t="s">
        <v>7298</v>
      </c>
    </row>
    <row r="444" spans="1:9">
      <c r="A444" t="s">
        <v>7607</v>
      </c>
      <c r="B444" t="s">
        <v>343</v>
      </c>
      <c r="C444">
        <v>568</v>
      </c>
      <c r="D444">
        <v>285018910</v>
      </c>
      <c r="E444" t="s">
        <v>260</v>
      </c>
      <c r="F444" t="s">
        <v>7608</v>
      </c>
      <c r="G444" t="s">
        <v>260</v>
      </c>
      <c r="H444" t="s">
        <v>7609</v>
      </c>
      <c r="I444" t="s">
        <v>7610</v>
      </c>
    </row>
    <row r="445" spans="1:9">
      <c r="A445" t="s">
        <v>1096</v>
      </c>
      <c r="B445" t="s">
        <v>343</v>
      </c>
      <c r="C445">
        <v>567</v>
      </c>
      <c r="D445">
        <v>285017048</v>
      </c>
      <c r="E445" t="s">
        <v>260</v>
      </c>
      <c r="F445" t="s">
        <v>1097</v>
      </c>
      <c r="G445" t="s">
        <v>260</v>
      </c>
      <c r="H445" t="s">
        <v>260</v>
      </c>
      <c r="I445" t="s">
        <v>373</v>
      </c>
    </row>
    <row r="446" spans="1:9">
      <c r="A446" t="s">
        <v>5556</v>
      </c>
      <c r="B446" t="s">
        <v>343</v>
      </c>
      <c r="C446">
        <v>566</v>
      </c>
      <c r="D446">
        <v>285018295</v>
      </c>
      <c r="E446" t="s">
        <v>5557</v>
      </c>
      <c r="F446" t="s">
        <v>5558</v>
      </c>
      <c r="G446" t="s">
        <v>260</v>
      </c>
      <c r="H446" t="s">
        <v>260</v>
      </c>
      <c r="I446" t="s">
        <v>5448</v>
      </c>
    </row>
    <row r="447" spans="1:9">
      <c r="A447" t="s">
        <v>7839</v>
      </c>
      <c r="B447" t="s">
        <v>343</v>
      </c>
      <c r="C447">
        <v>564</v>
      </c>
      <c r="D447">
        <v>285018980</v>
      </c>
      <c r="E447" t="s">
        <v>260</v>
      </c>
      <c r="F447" t="s">
        <v>7840</v>
      </c>
      <c r="G447" t="s">
        <v>260</v>
      </c>
      <c r="H447" t="s">
        <v>7841</v>
      </c>
      <c r="I447" t="s">
        <v>7842</v>
      </c>
    </row>
    <row r="448" spans="1:9">
      <c r="A448" t="s">
        <v>8176</v>
      </c>
      <c r="B448" t="s">
        <v>260</v>
      </c>
      <c r="C448">
        <v>564</v>
      </c>
      <c r="D448">
        <v>285019091</v>
      </c>
      <c r="E448" t="s">
        <v>260</v>
      </c>
      <c r="F448" t="s">
        <v>8177</v>
      </c>
      <c r="G448" t="s">
        <v>260</v>
      </c>
      <c r="H448" t="s">
        <v>2697</v>
      </c>
      <c r="I448" t="s">
        <v>8178</v>
      </c>
    </row>
    <row r="449" spans="1:9">
      <c r="A449" t="s">
        <v>8321</v>
      </c>
      <c r="B449" t="s">
        <v>260</v>
      </c>
      <c r="C449">
        <v>564</v>
      </c>
      <c r="D449">
        <v>285019140</v>
      </c>
      <c r="E449" t="s">
        <v>260</v>
      </c>
      <c r="F449" t="s">
        <v>8322</v>
      </c>
      <c r="G449" t="s">
        <v>260</v>
      </c>
      <c r="H449" t="s">
        <v>2697</v>
      </c>
      <c r="I449" t="s">
        <v>8178</v>
      </c>
    </row>
    <row r="450" spans="1:9">
      <c r="A450" t="s">
        <v>9022</v>
      </c>
      <c r="B450" t="s">
        <v>260</v>
      </c>
      <c r="C450">
        <v>564</v>
      </c>
      <c r="D450">
        <v>285019372</v>
      </c>
      <c r="E450" t="s">
        <v>260</v>
      </c>
      <c r="F450" t="s">
        <v>9023</v>
      </c>
      <c r="G450" t="s">
        <v>260</v>
      </c>
      <c r="H450" t="s">
        <v>2697</v>
      </c>
      <c r="I450" t="s">
        <v>8178</v>
      </c>
    </row>
    <row r="451" spans="1:9">
      <c r="A451" t="s">
        <v>9210</v>
      </c>
      <c r="B451" t="s">
        <v>343</v>
      </c>
      <c r="C451">
        <v>564</v>
      </c>
      <c r="D451">
        <v>285019440</v>
      </c>
      <c r="E451" t="s">
        <v>9211</v>
      </c>
      <c r="F451" t="s">
        <v>9212</v>
      </c>
      <c r="G451" t="s">
        <v>260</v>
      </c>
      <c r="H451" t="s">
        <v>9213</v>
      </c>
      <c r="I451" t="s">
        <v>9214</v>
      </c>
    </row>
    <row r="452" spans="1:9">
      <c r="A452" t="s">
        <v>7151</v>
      </c>
      <c r="B452" t="s">
        <v>260</v>
      </c>
      <c r="C452">
        <v>563</v>
      </c>
      <c r="D452">
        <v>285018780</v>
      </c>
      <c r="E452" t="s">
        <v>7152</v>
      </c>
      <c r="F452" t="s">
        <v>7153</v>
      </c>
      <c r="G452" t="s">
        <v>260</v>
      </c>
      <c r="H452" t="s">
        <v>7154</v>
      </c>
      <c r="I452" t="s">
        <v>7155</v>
      </c>
    </row>
    <row r="453" spans="1:9">
      <c r="A453" t="s">
        <v>10183</v>
      </c>
      <c r="B453" t="s">
        <v>343</v>
      </c>
      <c r="C453">
        <v>563</v>
      </c>
      <c r="D453">
        <v>285019732</v>
      </c>
      <c r="E453" t="s">
        <v>10184</v>
      </c>
      <c r="F453" t="s">
        <v>10185</v>
      </c>
      <c r="G453" t="s">
        <v>260</v>
      </c>
      <c r="H453" t="s">
        <v>10186</v>
      </c>
      <c r="I453" t="s">
        <v>10187</v>
      </c>
    </row>
    <row r="454" spans="1:9">
      <c r="A454" t="s">
        <v>1584</v>
      </c>
      <c r="B454" t="s">
        <v>260</v>
      </c>
      <c r="C454">
        <v>562</v>
      </c>
      <c r="D454">
        <v>285017188</v>
      </c>
      <c r="E454" t="s">
        <v>1585</v>
      </c>
      <c r="F454" t="s">
        <v>1586</v>
      </c>
      <c r="G454" t="s">
        <v>260</v>
      </c>
      <c r="H454" t="s">
        <v>1587</v>
      </c>
      <c r="I454" t="s">
        <v>1588</v>
      </c>
    </row>
    <row r="455" spans="1:9">
      <c r="A455" t="s">
        <v>6514</v>
      </c>
      <c r="B455" t="s">
        <v>260</v>
      </c>
      <c r="C455">
        <v>561</v>
      </c>
      <c r="D455">
        <v>285018585</v>
      </c>
      <c r="E455" t="s">
        <v>260</v>
      </c>
      <c r="F455" t="s">
        <v>6515</v>
      </c>
      <c r="G455" t="s">
        <v>260</v>
      </c>
      <c r="H455" t="s">
        <v>4219</v>
      </c>
      <c r="I455" t="s">
        <v>451</v>
      </c>
    </row>
    <row r="456" spans="1:9">
      <c r="A456" t="s">
        <v>4984</v>
      </c>
      <c r="B456" t="s">
        <v>260</v>
      </c>
      <c r="C456">
        <v>560</v>
      </c>
      <c r="D456">
        <v>285018132</v>
      </c>
      <c r="E456" t="s">
        <v>4985</v>
      </c>
      <c r="F456" t="s">
        <v>4986</v>
      </c>
      <c r="G456" t="s">
        <v>260</v>
      </c>
      <c r="H456" t="s">
        <v>4987</v>
      </c>
      <c r="I456" t="s">
        <v>4988</v>
      </c>
    </row>
    <row r="457" spans="1:9">
      <c r="A457" t="s">
        <v>2815</v>
      </c>
      <c r="B457" t="s">
        <v>260</v>
      </c>
      <c r="C457">
        <v>559</v>
      </c>
      <c r="D457">
        <v>285017520</v>
      </c>
      <c r="E457" t="s">
        <v>260</v>
      </c>
      <c r="F457" t="s">
        <v>2816</v>
      </c>
      <c r="G457" t="s">
        <v>260</v>
      </c>
      <c r="H457" t="s">
        <v>2817</v>
      </c>
      <c r="I457" t="s">
        <v>2818</v>
      </c>
    </row>
    <row r="458" spans="1:9">
      <c r="A458" t="s">
        <v>5845</v>
      </c>
      <c r="B458" t="s">
        <v>260</v>
      </c>
      <c r="C458">
        <v>559</v>
      </c>
      <c r="D458">
        <v>285018380</v>
      </c>
      <c r="E458" t="s">
        <v>5846</v>
      </c>
      <c r="F458" t="s">
        <v>5847</v>
      </c>
      <c r="G458" t="s">
        <v>260</v>
      </c>
      <c r="H458" t="s">
        <v>5848</v>
      </c>
      <c r="I458" t="s">
        <v>5849</v>
      </c>
    </row>
    <row r="459" spans="1:9">
      <c r="A459" t="s">
        <v>9780</v>
      </c>
      <c r="B459" t="s">
        <v>343</v>
      </c>
      <c r="C459">
        <v>559</v>
      </c>
      <c r="D459">
        <v>285019605</v>
      </c>
      <c r="E459" t="s">
        <v>260</v>
      </c>
      <c r="F459" t="s">
        <v>9781</v>
      </c>
      <c r="G459" t="s">
        <v>260</v>
      </c>
      <c r="H459" t="s">
        <v>4179</v>
      </c>
      <c r="I459" t="s">
        <v>451</v>
      </c>
    </row>
    <row r="460" spans="1:9">
      <c r="A460" t="s">
        <v>852</v>
      </c>
      <c r="B460" t="s">
        <v>260</v>
      </c>
      <c r="C460">
        <v>558</v>
      </c>
      <c r="D460">
        <v>285016959</v>
      </c>
      <c r="E460" t="s">
        <v>260</v>
      </c>
      <c r="F460" t="s">
        <v>853</v>
      </c>
      <c r="G460" t="s">
        <v>260</v>
      </c>
      <c r="H460" t="s">
        <v>260</v>
      </c>
      <c r="I460" t="s">
        <v>854</v>
      </c>
    </row>
    <row r="461" spans="1:9">
      <c r="A461" t="s">
        <v>5879</v>
      </c>
      <c r="B461" t="s">
        <v>260</v>
      </c>
      <c r="C461">
        <v>558</v>
      </c>
      <c r="D461">
        <v>285018389</v>
      </c>
      <c r="E461" t="s">
        <v>260</v>
      </c>
      <c r="F461" t="s">
        <v>5880</v>
      </c>
      <c r="G461" t="s">
        <v>260</v>
      </c>
      <c r="H461" t="s">
        <v>260</v>
      </c>
      <c r="I461" t="s">
        <v>373</v>
      </c>
    </row>
    <row r="462" spans="1:9">
      <c r="A462" t="s">
        <v>10216</v>
      </c>
      <c r="B462" t="s">
        <v>260</v>
      </c>
      <c r="C462">
        <v>558</v>
      </c>
      <c r="D462">
        <v>285019743</v>
      </c>
      <c r="E462" t="s">
        <v>260</v>
      </c>
      <c r="F462" t="s">
        <v>10217</v>
      </c>
      <c r="G462" t="s">
        <v>260</v>
      </c>
      <c r="H462" t="s">
        <v>2606</v>
      </c>
      <c r="I462" t="s">
        <v>10218</v>
      </c>
    </row>
    <row r="463" spans="1:9">
      <c r="A463" t="s">
        <v>1971</v>
      </c>
      <c r="B463" t="s">
        <v>343</v>
      </c>
      <c r="C463">
        <v>556</v>
      </c>
      <c r="D463">
        <v>285017299</v>
      </c>
      <c r="E463" t="s">
        <v>260</v>
      </c>
      <c r="F463" t="s">
        <v>1972</v>
      </c>
      <c r="G463" t="s">
        <v>260</v>
      </c>
      <c r="H463" t="s">
        <v>668</v>
      </c>
      <c r="I463" t="s">
        <v>373</v>
      </c>
    </row>
    <row r="464" spans="1:9">
      <c r="A464" t="s">
        <v>6105</v>
      </c>
      <c r="B464" t="s">
        <v>343</v>
      </c>
      <c r="C464">
        <v>555</v>
      </c>
      <c r="D464">
        <v>285018456</v>
      </c>
      <c r="E464" t="s">
        <v>6106</v>
      </c>
      <c r="F464" t="s">
        <v>6107</v>
      </c>
      <c r="G464" t="s">
        <v>260</v>
      </c>
      <c r="H464" t="s">
        <v>6108</v>
      </c>
      <c r="I464" t="s">
        <v>6109</v>
      </c>
    </row>
    <row r="465" spans="1:9">
      <c r="A465" t="s">
        <v>4286</v>
      </c>
      <c r="B465" t="s">
        <v>343</v>
      </c>
      <c r="C465">
        <v>554</v>
      </c>
      <c r="D465">
        <v>285017940</v>
      </c>
      <c r="E465" t="s">
        <v>4287</v>
      </c>
      <c r="F465" t="s">
        <v>4288</v>
      </c>
      <c r="G465" t="s">
        <v>260</v>
      </c>
      <c r="H465" t="s">
        <v>4289</v>
      </c>
      <c r="I465" t="s">
        <v>4290</v>
      </c>
    </row>
    <row r="466" spans="1:9">
      <c r="A466" t="s">
        <v>6810</v>
      </c>
      <c r="B466" t="s">
        <v>343</v>
      </c>
      <c r="C466">
        <v>554</v>
      </c>
      <c r="D466">
        <v>285018676</v>
      </c>
      <c r="E466" t="s">
        <v>260</v>
      </c>
      <c r="F466" t="s">
        <v>6811</v>
      </c>
      <c r="G466" t="s">
        <v>260</v>
      </c>
      <c r="H466" t="s">
        <v>5796</v>
      </c>
      <c r="I466" t="s">
        <v>6812</v>
      </c>
    </row>
    <row r="467" spans="1:9">
      <c r="A467" t="s">
        <v>3385</v>
      </c>
      <c r="B467" t="s">
        <v>260</v>
      </c>
      <c r="C467">
        <v>552</v>
      </c>
      <c r="D467">
        <v>285017683</v>
      </c>
      <c r="E467" t="s">
        <v>260</v>
      </c>
      <c r="F467" t="s">
        <v>3386</v>
      </c>
      <c r="G467" t="s">
        <v>260</v>
      </c>
      <c r="H467" t="s">
        <v>3387</v>
      </c>
      <c r="I467" t="s">
        <v>373</v>
      </c>
    </row>
    <row r="468" spans="1:9">
      <c r="A468" t="s">
        <v>10460</v>
      </c>
      <c r="B468" t="s">
        <v>260</v>
      </c>
      <c r="C468">
        <v>552</v>
      </c>
      <c r="D468">
        <v>285019826</v>
      </c>
      <c r="E468" t="s">
        <v>10461</v>
      </c>
      <c r="F468" t="s">
        <v>10462</v>
      </c>
      <c r="G468" t="s">
        <v>260</v>
      </c>
      <c r="H468" t="s">
        <v>10463</v>
      </c>
      <c r="I468" t="s">
        <v>10464</v>
      </c>
    </row>
    <row r="469" spans="1:9">
      <c r="A469" t="s">
        <v>10838</v>
      </c>
      <c r="B469" t="s">
        <v>260</v>
      </c>
      <c r="C469">
        <v>552</v>
      </c>
      <c r="D469">
        <v>386076374</v>
      </c>
      <c r="E469" t="s">
        <v>260</v>
      </c>
      <c r="F469" t="s">
        <v>10839</v>
      </c>
      <c r="G469" t="s">
        <v>260</v>
      </c>
      <c r="H469" t="s">
        <v>260</v>
      </c>
      <c r="I469" t="s">
        <v>10840</v>
      </c>
    </row>
    <row r="470" spans="1:9">
      <c r="A470" t="s">
        <v>563</v>
      </c>
      <c r="B470" t="s">
        <v>260</v>
      </c>
      <c r="C470">
        <v>551</v>
      </c>
      <c r="D470">
        <v>285016880</v>
      </c>
      <c r="E470" t="s">
        <v>260</v>
      </c>
      <c r="F470" t="s">
        <v>564</v>
      </c>
      <c r="G470" t="s">
        <v>260</v>
      </c>
      <c r="H470" t="s">
        <v>501</v>
      </c>
      <c r="I470" t="s">
        <v>565</v>
      </c>
    </row>
    <row r="471" spans="1:9">
      <c r="A471" t="s">
        <v>10433</v>
      </c>
      <c r="B471" t="s">
        <v>260</v>
      </c>
      <c r="C471">
        <v>551</v>
      </c>
      <c r="D471">
        <v>285019815</v>
      </c>
      <c r="E471" t="s">
        <v>260</v>
      </c>
      <c r="F471" t="s">
        <v>10434</v>
      </c>
      <c r="G471" t="s">
        <v>260</v>
      </c>
      <c r="H471" t="s">
        <v>2697</v>
      </c>
      <c r="I471" t="s">
        <v>8178</v>
      </c>
    </row>
    <row r="472" spans="1:9">
      <c r="A472" t="s">
        <v>2701</v>
      </c>
      <c r="B472" t="s">
        <v>343</v>
      </c>
      <c r="C472">
        <v>549</v>
      </c>
      <c r="D472">
        <v>285017483</v>
      </c>
      <c r="E472" t="s">
        <v>260</v>
      </c>
      <c r="F472" t="s">
        <v>2702</v>
      </c>
      <c r="G472" t="s">
        <v>260</v>
      </c>
      <c r="H472" t="s">
        <v>2703</v>
      </c>
      <c r="I472" t="s">
        <v>2704</v>
      </c>
    </row>
    <row r="473" spans="1:9">
      <c r="A473" t="s">
        <v>10175</v>
      </c>
      <c r="B473" t="s">
        <v>343</v>
      </c>
      <c r="C473">
        <v>549</v>
      </c>
      <c r="D473">
        <v>285019729</v>
      </c>
      <c r="E473" t="s">
        <v>260</v>
      </c>
      <c r="F473" t="s">
        <v>10176</v>
      </c>
      <c r="G473" t="s">
        <v>260</v>
      </c>
      <c r="H473" t="s">
        <v>10172</v>
      </c>
      <c r="I473" t="s">
        <v>10177</v>
      </c>
    </row>
    <row r="474" spans="1:9">
      <c r="A474" t="s">
        <v>1402</v>
      </c>
      <c r="B474" t="s">
        <v>343</v>
      </c>
      <c r="C474">
        <v>548</v>
      </c>
      <c r="D474">
        <v>285017137</v>
      </c>
      <c r="E474" t="s">
        <v>1403</v>
      </c>
      <c r="F474" t="s">
        <v>1404</v>
      </c>
      <c r="G474" t="s">
        <v>260</v>
      </c>
      <c r="H474" t="s">
        <v>1405</v>
      </c>
      <c r="I474" t="s">
        <v>1406</v>
      </c>
    </row>
    <row r="475" spans="1:9">
      <c r="A475" t="s">
        <v>10471</v>
      </c>
      <c r="B475" t="s">
        <v>260</v>
      </c>
      <c r="C475">
        <v>548</v>
      </c>
      <c r="D475">
        <v>285019829</v>
      </c>
      <c r="E475" t="s">
        <v>260</v>
      </c>
      <c r="F475" t="s">
        <v>10472</v>
      </c>
      <c r="G475" t="s">
        <v>260</v>
      </c>
      <c r="H475" t="s">
        <v>4987</v>
      </c>
      <c r="I475" t="s">
        <v>10473</v>
      </c>
    </row>
    <row r="476" spans="1:9">
      <c r="A476" t="s">
        <v>2330</v>
      </c>
      <c r="B476" t="s">
        <v>260</v>
      </c>
      <c r="C476">
        <v>547</v>
      </c>
      <c r="D476">
        <v>285017382</v>
      </c>
      <c r="E476" t="s">
        <v>260</v>
      </c>
      <c r="F476" t="s">
        <v>2331</v>
      </c>
      <c r="G476" t="s">
        <v>260</v>
      </c>
      <c r="H476" t="s">
        <v>369</v>
      </c>
      <c r="I476" t="s">
        <v>2332</v>
      </c>
    </row>
    <row r="477" spans="1:9">
      <c r="A477" t="s">
        <v>9236</v>
      </c>
      <c r="B477" t="s">
        <v>343</v>
      </c>
      <c r="C477">
        <v>547</v>
      </c>
      <c r="D477">
        <v>285019448</v>
      </c>
      <c r="E477" t="s">
        <v>260</v>
      </c>
      <c r="F477" t="s">
        <v>9237</v>
      </c>
      <c r="G477" t="s">
        <v>260</v>
      </c>
      <c r="H477" t="s">
        <v>817</v>
      </c>
      <c r="I477" t="s">
        <v>9238</v>
      </c>
    </row>
    <row r="478" spans="1:9">
      <c r="A478" t="s">
        <v>10134</v>
      </c>
      <c r="B478" t="s">
        <v>260</v>
      </c>
      <c r="C478">
        <v>545</v>
      </c>
      <c r="D478">
        <v>285019712</v>
      </c>
      <c r="E478" t="s">
        <v>260</v>
      </c>
      <c r="F478" t="s">
        <v>10135</v>
      </c>
      <c r="G478" t="s">
        <v>260</v>
      </c>
      <c r="H478" t="s">
        <v>10136</v>
      </c>
      <c r="I478" t="s">
        <v>10137</v>
      </c>
    </row>
    <row r="479" spans="1:9">
      <c r="A479" t="s">
        <v>5947</v>
      </c>
      <c r="B479" t="s">
        <v>260</v>
      </c>
      <c r="C479">
        <v>544</v>
      </c>
      <c r="D479">
        <v>285018414</v>
      </c>
      <c r="E479" t="s">
        <v>260</v>
      </c>
      <c r="F479" t="s">
        <v>5948</v>
      </c>
      <c r="G479" t="s">
        <v>260</v>
      </c>
      <c r="H479" t="s">
        <v>2852</v>
      </c>
      <c r="I479" t="s">
        <v>5949</v>
      </c>
    </row>
    <row r="480" spans="1:9">
      <c r="A480" t="s">
        <v>1057</v>
      </c>
      <c r="B480" t="s">
        <v>343</v>
      </c>
      <c r="C480">
        <v>542</v>
      </c>
      <c r="D480">
        <v>285017030</v>
      </c>
      <c r="E480" t="s">
        <v>260</v>
      </c>
      <c r="F480" t="s">
        <v>1058</v>
      </c>
      <c r="G480" t="s">
        <v>260</v>
      </c>
      <c r="H480" t="s">
        <v>1059</v>
      </c>
      <c r="I480" t="s">
        <v>373</v>
      </c>
    </row>
    <row r="481" spans="1:9">
      <c r="A481" t="s">
        <v>855</v>
      </c>
      <c r="B481" t="s">
        <v>260</v>
      </c>
      <c r="C481">
        <v>540</v>
      </c>
      <c r="D481">
        <v>285016960</v>
      </c>
      <c r="E481" t="s">
        <v>260</v>
      </c>
      <c r="F481" t="s">
        <v>856</v>
      </c>
      <c r="G481" t="s">
        <v>260</v>
      </c>
      <c r="H481" t="s">
        <v>817</v>
      </c>
      <c r="I481" t="s">
        <v>857</v>
      </c>
    </row>
    <row r="482" spans="1:9">
      <c r="A482" t="s">
        <v>4859</v>
      </c>
      <c r="B482" t="s">
        <v>343</v>
      </c>
      <c r="C482">
        <v>540</v>
      </c>
      <c r="D482">
        <v>285018098</v>
      </c>
      <c r="E482" t="s">
        <v>260</v>
      </c>
      <c r="F482" t="s">
        <v>4860</v>
      </c>
      <c r="G482" t="s">
        <v>260</v>
      </c>
      <c r="H482" t="s">
        <v>4861</v>
      </c>
      <c r="I482" t="s">
        <v>373</v>
      </c>
    </row>
    <row r="483" spans="1:9">
      <c r="A483" t="s">
        <v>5915</v>
      </c>
      <c r="B483" t="s">
        <v>343</v>
      </c>
      <c r="C483">
        <v>540</v>
      </c>
      <c r="D483">
        <v>285018400</v>
      </c>
      <c r="E483" t="s">
        <v>260</v>
      </c>
      <c r="F483" t="s">
        <v>5916</v>
      </c>
      <c r="G483" t="s">
        <v>260</v>
      </c>
      <c r="H483" t="s">
        <v>260</v>
      </c>
      <c r="I483" t="s">
        <v>373</v>
      </c>
    </row>
    <row r="484" spans="1:9">
      <c r="A484" t="s">
        <v>6151</v>
      </c>
      <c r="B484" t="s">
        <v>260</v>
      </c>
      <c r="C484">
        <v>540</v>
      </c>
      <c r="D484">
        <v>285018470</v>
      </c>
      <c r="E484" t="s">
        <v>6152</v>
      </c>
      <c r="F484" t="s">
        <v>6153</v>
      </c>
      <c r="G484" t="s">
        <v>260</v>
      </c>
      <c r="H484" t="s">
        <v>6154</v>
      </c>
      <c r="I484" t="s">
        <v>6155</v>
      </c>
    </row>
    <row r="485" spans="1:9">
      <c r="A485" t="s">
        <v>10409</v>
      </c>
      <c r="B485" t="s">
        <v>343</v>
      </c>
      <c r="C485">
        <v>540</v>
      </c>
      <c r="D485">
        <v>285019806</v>
      </c>
      <c r="E485" t="s">
        <v>260</v>
      </c>
      <c r="F485" t="s">
        <v>10410</v>
      </c>
      <c r="G485" t="s">
        <v>260</v>
      </c>
      <c r="H485" t="s">
        <v>10411</v>
      </c>
      <c r="I485" t="s">
        <v>10412</v>
      </c>
    </row>
    <row r="486" spans="1:9">
      <c r="A486" t="s">
        <v>2648</v>
      </c>
      <c r="B486" t="s">
        <v>260</v>
      </c>
      <c r="C486">
        <v>537</v>
      </c>
      <c r="D486">
        <v>285017464</v>
      </c>
      <c r="E486" t="s">
        <v>2649</v>
      </c>
      <c r="F486" t="s">
        <v>2650</v>
      </c>
      <c r="G486" t="s">
        <v>260</v>
      </c>
      <c r="H486" t="s">
        <v>1145</v>
      </c>
      <c r="I486" t="s">
        <v>2651</v>
      </c>
    </row>
    <row r="487" spans="1:9">
      <c r="A487" t="s">
        <v>9428</v>
      </c>
      <c r="B487" t="s">
        <v>343</v>
      </c>
      <c r="C487">
        <v>537</v>
      </c>
      <c r="D487">
        <v>285019505</v>
      </c>
      <c r="E487" t="s">
        <v>260</v>
      </c>
      <c r="F487" t="s">
        <v>9429</v>
      </c>
      <c r="G487" t="s">
        <v>260</v>
      </c>
      <c r="H487" t="s">
        <v>1197</v>
      </c>
      <c r="I487" t="s">
        <v>373</v>
      </c>
    </row>
    <row r="488" spans="1:9">
      <c r="A488" t="s">
        <v>475</v>
      </c>
      <c r="B488" t="s">
        <v>260</v>
      </c>
      <c r="C488">
        <v>536</v>
      </c>
      <c r="D488">
        <v>285016855</v>
      </c>
      <c r="E488" t="s">
        <v>260</v>
      </c>
      <c r="F488" t="s">
        <v>476</v>
      </c>
      <c r="G488" t="s">
        <v>260</v>
      </c>
      <c r="H488" t="s">
        <v>477</v>
      </c>
      <c r="I488" t="s">
        <v>373</v>
      </c>
    </row>
    <row r="489" spans="1:9">
      <c r="A489" t="s">
        <v>893</v>
      </c>
      <c r="B489" t="s">
        <v>260</v>
      </c>
      <c r="C489">
        <v>536</v>
      </c>
      <c r="D489">
        <v>285016971</v>
      </c>
      <c r="E489" t="s">
        <v>894</v>
      </c>
      <c r="F489" t="s">
        <v>895</v>
      </c>
      <c r="G489" t="s">
        <v>260</v>
      </c>
      <c r="H489" t="s">
        <v>896</v>
      </c>
      <c r="I489" t="s">
        <v>897</v>
      </c>
    </row>
    <row r="490" spans="1:9">
      <c r="A490" t="s">
        <v>1679</v>
      </c>
      <c r="B490" t="s">
        <v>343</v>
      </c>
      <c r="C490">
        <v>536</v>
      </c>
      <c r="D490">
        <v>285017213</v>
      </c>
      <c r="E490" t="s">
        <v>260</v>
      </c>
      <c r="F490" t="s">
        <v>1680</v>
      </c>
      <c r="G490" t="s">
        <v>260</v>
      </c>
      <c r="H490" t="s">
        <v>1681</v>
      </c>
      <c r="I490" t="s">
        <v>1682</v>
      </c>
    </row>
    <row r="491" spans="1:9">
      <c r="A491" t="s">
        <v>3495</v>
      </c>
      <c r="B491" t="s">
        <v>343</v>
      </c>
      <c r="C491">
        <v>535</v>
      </c>
      <c r="D491">
        <v>285017715</v>
      </c>
      <c r="E491" t="s">
        <v>3496</v>
      </c>
      <c r="F491" t="s">
        <v>3497</v>
      </c>
      <c r="G491" t="s">
        <v>260</v>
      </c>
      <c r="H491" t="s">
        <v>3498</v>
      </c>
      <c r="I491" t="s">
        <v>3499</v>
      </c>
    </row>
    <row r="492" spans="1:9">
      <c r="A492" t="s">
        <v>3684</v>
      </c>
      <c r="B492" t="s">
        <v>343</v>
      </c>
      <c r="C492">
        <v>535</v>
      </c>
      <c r="D492">
        <v>285017769</v>
      </c>
      <c r="E492" t="s">
        <v>260</v>
      </c>
      <c r="F492" t="s">
        <v>3685</v>
      </c>
      <c r="G492" t="s">
        <v>260</v>
      </c>
      <c r="H492" t="s">
        <v>3252</v>
      </c>
      <c r="I492" t="s">
        <v>3686</v>
      </c>
    </row>
    <row r="493" spans="1:9">
      <c r="A493" t="s">
        <v>2773</v>
      </c>
      <c r="B493" t="s">
        <v>343</v>
      </c>
      <c r="C493">
        <v>534</v>
      </c>
      <c r="D493">
        <v>285017505</v>
      </c>
      <c r="E493" t="s">
        <v>260</v>
      </c>
      <c r="F493" t="s">
        <v>2774</v>
      </c>
      <c r="G493" t="s">
        <v>260</v>
      </c>
      <c r="H493" t="s">
        <v>260</v>
      </c>
      <c r="I493" t="s">
        <v>373</v>
      </c>
    </row>
    <row r="494" spans="1:9">
      <c r="A494" t="s">
        <v>3320</v>
      </c>
      <c r="B494" t="s">
        <v>260</v>
      </c>
      <c r="C494">
        <v>534</v>
      </c>
      <c r="D494">
        <v>285017661</v>
      </c>
      <c r="E494" t="s">
        <v>260</v>
      </c>
      <c r="F494" t="s">
        <v>3321</v>
      </c>
      <c r="G494" t="s">
        <v>260</v>
      </c>
      <c r="H494" t="s">
        <v>260</v>
      </c>
      <c r="I494" t="s">
        <v>3322</v>
      </c>
    </row>
    <row r="495" spans="1:9">
      <c r="A495" t="s">
        <v>5534</v>
      </c>
      <c r="B495" t="s">
        <v>343</v>
      </c>
      <c r="C495">
        <v>534</v>
      </c>
      <c r="D495">
        <v>285018288</v>
      </c>
      <c r="E495" t="s">
        <v>5535</v>
      </c>
      <c r="F495" t="s">
        <v>5536</v>
      </c>
      <c r="G495" t="s">
        <v>260</v>
      </c>
      <c r="H495" t="s">
        <v>260</v>
      </c>
      <c r="I495" t="s">
        <v>5444</v>
      </c>
    </row>
    <row r="496" spans="1:9">
      <c r="A496" t="s">
        <v>6957</v>
      </c>
      <c r="B496" t="s">
        <v>260</v>
      </c>
      <c r="C496">
        <v>534</v>
      </c>
      <c r="D496">
        <v>285018718</v>
      </c>
      <c r="E496" t="s">
        <v>260</v>
      </c>
      <c r="F496" t="s">
        <v>6958</v>
      </c>
      <c r="G496" t="s">
        <v>260</v>
      </c>
      <c r="H496" t="s">
        <v>501</v>
      </c>
      <c r="I496" t="s">
        <v>6959</v>
      </c>
    </row>
    <row r="497" spans="1:9">
      <c r="A497" t="s">
        <v>7747</v>
      </c>
      <c r="B497" t="s">
        <v>343</v>
      </c>
      <c r="C497">
        <v>534</v>
      </c>
      <c r="D497">
        <v>285018952</v>
      </c>
      <c r="E497" t="s">
        <v>7748</v>
      </c>
      <c r="F497" t="s">
        <v>7749</v>
      </c>
      <c r="G497" t="s">
        <v>260</v>
      </c>
      <c r="H497" t="s">
        <v>7750</v>
      </c>
      <c r="I497" t="s">
        <v>7751</v>
      </c>
    </row>
    <row r="498" spans="1:9">
      <c r="A498" t="s">
        <v>10748</v>
      </c>
      <c r="B498" t="s">
        <v>343</v>
      </c>
      <c r="C498">
        <v>534</v>
      </c>
      <c r="D498">
        <v>285019923</v>
      </c>
      <c r="E498" t="s">
        <v>10749</v>
      </c>
      <c r="F498" t="s">
        <v>10750</v>
      </c>
      <c r="G498" t="s">
        <v>260</v>
      </c>
      <c r="H498" t="s">
        <v>10751</v>
      </c>
      <c r="I498" t="s">
        <v>10752</v>
      </c>
    </row>
    <row r="499" spans="1:9">
      <c r="A499" t="s">
        <v>3654</v>
      </c>
      <c r="B499" t="s">
        <v>343</v>
      </c>
      <c r="C499">
        <v>533</v>
      </c>
      <c r="D499">
        <v>285017760</v>
      </c>
      <c r="E499" t="s">
        <v>260</v>
      </c>
      <c r="F499" t="s">
        <v>3655</v>
      </c>
      <c r="G499" t="s">
        <v>260</v>
      </c>
      <c r="H499" t="s">
        <v>3656</v>
      </c>
      <c r="I499" t="s">
        <v>3657</v>
      </c>
    </row>
    <row r="500" spans="1:9">
      <c r="A500" t="s">
        <v>4270</v>
      </c>
      <c r="B500" t="s">
        <v>260</v>
      </c>
      <c r="C500">
        <v>532</v>
      </c>
      <c r="D500">
        <v>285017934</v>
      </c>
      <c r="E500" t="s">
        <v>260</v>
      </c>
      <c r="F500" t="s">
        <v>4271</v>
      </c>
      <c r="G500" t="s">
        <v>260</v>
      </c>
      <c r="H500" t="s">
        <v>4272</v>
      </c>
      <c r="I500" t="s">
        <v>4273</v>
      </c>
    </row>
    <row r="501" spans="1:9">
      <c r="A501" t="s">
        <v>7783</v>
      </c>
      <c r="B501" t="s">
        <v>343</v>
      </c>
      <c r="C501">
        <v>532</v>
      </c>
      <c r="D501">
        <v>285018963</v>
      </c>
      <c r="E501" t="s">
        <v>7784</v>
      </c>
      <c r="F501" t="s">
        <v>7785</v>
      </c>
      <c r="G501" t="s">
        <v>260</v>
      </c>
      <c r="H501" t="s">
        <v>7786</v>
      </c>
      <c r="I501" t="s">
        <v>7787</v>
      </c>
    </row>
    <row r="502" spans="1:9">
      <c r="A502" t="s">
        <v>6945</v>
      </c>
      <c r="B502" t="s">
        <v>260</v>
      </c>
      <c r="C502">
        <v>531</v>
      </c>
      <c r="D502">
        <v>285018714</v>
      </c>
      <c r="E502" t="s">
        <v>260</v>
      </c>
      <c r="F502" t="s">
        <v>6946</v>
      </c>
      <c r="G502" t="s">
        <v>260</v>
      </c>
      <c r="H502" t="s">
        <v>260</v>
      </c>
      <c r="I502" t="s">
        <v>6947</v>
      </c>
    </row>
    <row r="503" spans="1:9">
      <c r="A503" t="s">
        <v>6981</v>
      </c>
      <c r="B503" t="s">
        <v>260</v>
      </c>
      <c r="C503">
        <v>530</v>
      </c>
      <c r="D503">
        <v>285018728</v>
      </c>
      <c r="E503" t="s">
        <v>260</v>
      </c>
      <c r="F503" t="s">
        <v>6982</v>
      </c>
      <c r="G503" t="s">
        <v>260</v>
      </c>
      <c r="H503" t="s">
        <v>698</v>
      </c>
      <c r="I503" t="s">
        <v>699</v>
      </c>
    </row>
    <row r="504" spans="1:9">
      <c r="A504" t="s">
        <v>10168</v>
      </c>
      <c r="B504" t="s">
        <v>343</v>
      </c>
      <c r="C504">
        <v>530</v>
      </c>
      <c r="D504">
        <v>285019726</v>
      </c>
      <c r="E504" t="s">
        <v>260</v>
      </c>
      <c r="F504" t="s">
        <v>10169</v>
      </c>
      <c r="G504" t="s">
        <v>260</v>
      </c>
      <c r="H504" t="s">
        <v>1746</v>
      </c>
      <c r="I504" t="s">
        <v>1747</v>
      </c>
    </row>
    <row r="505" spans="1:9">
      <c r="A505" t="s">
        <v>1870</v>
      </c>
      <c r="B505" t="s">
        <v>260</v>
      </c>
      <c r="C505">
        <v>529</v>
      </c>
      <c r="D505">
        <v>285017270</v>
      </c>
      <c r="E505" t="s">
        <v>1871</v>
      </c>
      <c r="F505" t="s">
        <v>1872</v>
      </c>
      <c r="G505" t="s">
        <v>260</v>
      </c>
      <c r="H505" t="s">
        <v>1873</v>
      </c>
      <c r="I505" t="s">
        <v>1874</v>
      </c>
    </row>
    <row r="506" spans="1:9">
      <c r="A506" t="s">
        <v>3579</v>
      </c>
      <c r="B506" t="s">
        <v>260</v>
      </c>
      <c r="C506">
        <v>529</v>
      </c>
      <c r="D506">
        <v>285017740</v>
      </c>
      <c r="E506" t="s">
        <v>3580</v>
      </c>
      <c r="F506" t="s">
        <v>3581</v>
      </c>
      <c r="G506" t="s">
        <v>260</v>
      </c>
      <c r="H506" t="s">
        <v>3582</v>
      </c>
      <c r="I506" t="s">
        <v>3583</v>
      </c>
    </row>
    <row r="507" spans="1:9">
      <c r="A507" t="s">
        <v>7286</v>
      </c>
      <c r="B507" t="s">
        <v>260</v>
      </c>
      <c r="C507">
        <v>529</v>
      </c>
      <c r="D507">
        <v>285018812</v>
      </c>
      <c r="E507" t="s">
        <v>260</v>
      </c>
      <c r="F507" t="s">
        <v>7287</v>
      </c>
      <c r="G507" t="s">
        <v>260</v>
      </c>
      <c r="H507" t="s">
        <v>7288</v>
      </c>
      <c r="I507" t="s">
        <v>7289</v>
      </c>
    </row>
    <row r="508" spans="1:9">
      <c r="A508" t="s">
        <v>1353</v>
      </c>
      <c r="B508" t="s">
        <v>260</v>
      </c>
      <c r="C508">
        <v>528</v>
      </c>
      <c r="D508">
        <v>285017125</v>
      </c>
      <c r="E508" t="s">
        <v>1354</v>
      </c>
      <c r="F508" t="s">
        <v>1355</v>
      </c>
      <c r="G508" t="s">
        <v>260</v>
      </c>
      <c r="H508" t="s">
        <v>1356</v>
      </c>
      <c r="I508" t="s">
        <v>1357</v>
      </c>
    </row>
    <row r="509" spans="1:9">
      <c r="A509" t="s">
        <v>4019</v>
      </c>
      <c r="B509" t="s">
        <v>260</v>
      </c>
      <c r="C509">
        <v>528</v>
      </c>
      <c r="D509">
        <v>285017858</v>
      </c>
      <c r="E509" t="s">
        <v>260</v>
      </c>
      <c r="F509" t="s">
        <v>4020</v>
      </c>
      <c r="G509" t="s">
        <v>260</v>
      </c>
      <c r="H509" t="s">
        <v>4021</v>
      </c>
      <c r="I509" t="s">
        <v>373</v>
      </c>
    </row>
    <row r="510" spans="1:9">
      <c r="A510" t="s">
        <v>9070</v>
      </c>
      <c r="B510" t="s">
        <v>343</v>
      </c>
      <c r="C510">
        <v>528</v>
      </c>
      <c r="D510">
        <v>285019395</v>
      </c>
      <c r="E510" t="s">
        <v>260</v>
      </c>
      <c r="F510" t="s">
        <v>9071</v>
      </c>
      <c r="G510" t="s">
        <v>260</v>
      </c>
      <c r="H510" t="s">
        <v>9072</v>
      </c>
      <c r="I510" t="s">
        <v>1040</v>
      </c>
    </row>
    <row r="511" spans="1:9">
      <c r="A511" t="s">
        <v>1147</v>
      </c>
      <c r="B511" t="s">
        <v>343</v>
      </c>
      <c r="C511">
        <v>527</v>
      </c>
      <c r="D511">
        <v>285017068</v>
      </c>
      <c r="E511" t="s">
        <v>260</v>
      </c>
      <c r="F511" t="s">
        <v>1148</v>
      </c>
      <c r="G511" t="s">
        <v>260</v>
      </c>
      <c r="H511" t="s">
        <v>1149</v>
      </c>
      <c r="I511" t="s">
        <v>373</v>
      </c>
    </row>
    <row r="512" spans="1:9">
      <c r="A512" t="s">
        <v>1707</v>
      </c>
      <c r="B512" t="s">
        <v>260</v>
      </c>
      <c r="C512">
        <v>527</v>
      </c>
      <c r="D512">
        <v>285017222</v>
      </c>
      <c r="E512" t="s">
        <v>260</v>
      </c>
      <c r="F512" t="s">
        <v>1708</v>
      </c>
      <c r="G512" t="s">
        <v>260</v>
      </c>
      <c r="H512" t="s">
        <v>1391</v>
      </c>
      <c r="I512" t="s">
        <v>1709</v>
      </c>
    </row>
    <row r="513" spans="1:9">
      <c r="A513" t="s">
        <v>5097</v>
      </c>
      <c r="B513" t="s">
        <v>260</v>
      </c>
      <c r="C513">
        <v>527</v>
      </c>
      <c r="D513">
        <v>285018165</v>
      </c>
      <c r="E513" t="s">
        <v>5098</v>
      </c>
      <c r="F513" t="s">
        <v>5099</v>
      </c>
      <c r="G513" t="s">
        <v>260</v>
      </c>
      <c r="H513" t="s">
        <v>5100</v>
      </c>
      <c r="I513" t="s">
        <v>5101</v>
      </c>
    </row>
    <row r="514" spans="1:9">
      <c r="A514" t="s">
        <v>1012</v>
      </c>
      <c r="B514" t="s">
        <v>260</v>
      </c>
      <c r="C514">
        <v>524</v>
      </c>
      <c r="D514">
        <v>285017011</v>
      </c>
      <c r="E514" t="s">
        <v>260</v>
      </c>
      <c r="F514" t="s">
        <v>1013</v>
      </c>
      <c r="G514" t="s">
        <v>260</v>
      </c>
      <c r="H514" t="s">
        <v>1014</v>
      </c>
      <c r="I514" t="s">
        <v>373</v>
      </c>
    </row>
    <row r="515" spans="1:9">
      <c r="A515" t="s">
        <v>7123</v>
      </c>
      <c r="B515" t="s">
        <v>260</v>
      </c>
      <c r="C515">
        <v>524</v>
      </c>
      <c r="D515">
        <v>285018772</v>
      </c>
      <c r="E515" t="s">
        <v>7124</v>
      </c>
      <c r="F515" t="s">
        <v>7125</v>
      </c>
      <c r="G515" t="s">
        <v>260</v>
      </c>
      <c r="H515" t="s">
        <v>1478</v>
      </c>
      <c r="I515" t="s">
        <v>7126</v>
      </c>
    </row>
    <row r="516" spans="1:9">
      <c r="A516" t="s">
        <v>10097</v>
      </c>
      <c r="B516" t="s">
        <v>260</v>
      </c>
      <c r="C516">
        <v>524</v>
      </c>
      <c r="D516">
        <v>285019697</v>
      </c>
      <c r="E516" t="s">
        <v>260</v>
      </c>
      <c r="F516" t="s">
        <v>10098</v>
      </c>
      <c r="G516" t="s">
        <v>260</v>
      </c>
      <c r="H516" t="s">
        <v>1649</v>
      </c>
      <c r="I516" t="s">
        <v>10099</v>
      </c>
    </row>
    <row r="517" spans="1:9">
      <c r="A517" t="s">
        <v>10232</v>
      </c>
      <c r="B517" t="s">
        <v>260</v>
      </c>
      <c r="C517">
        <v>524</v>
      </c>
      <c r="D517">
        <v>285019749</v>
      </c>
      <c r="E517" t="s">
        <v>260</v>
      </c>
      <c r="F517" t="s">
        <v>10233</v>
      </c>
      <c r="G517" t="s">
        <v>260</v>
      </c>
      <c r="H517" t="s">
        <v>850</v>
      </c>
      <c r="I517" t="s">
        <v>6990</v>
      </c>
    </row>
    <row r="518" spans="1:9">
      <c r="A518" t="s">
        <v>4163</v>
      </c>
      <c r="B518" t="s">
        <v>343</v>
      </c>
      <c r="C518">
        <v>523</v>
      </c>
      <c r="D518">
        <v>285017898</v>
      </c>
      <c r="E518" t="s">
        <v>260</v>
      </c>
      <c r="F518" t="s">
        <v>4164</v>
      </c>
      <c r="G518" t="s">
        <v>260</v>
      </c>
      <c r="H518" t="s">
        <v>4165</v>
      </c>
      <c r="I518" t="s">
        <v>373</v>
      </c>
    </row>
    <row r="519" spans="1:9">
      <c r="A519" t="s">
        <v>6973</v>
      </c>
      <c r="B519" t="s">
        <v>260</v>
      </c>
      <c r="C519">
        <v>523</v>
      </c>
      <c r="D519">
        <v>285018725</v>
      </c>
      <c r="E519" t="s">
        <v>260</v>
      </c>
      <c r="F519" t="s">
        <v>6974</v>
      </c>
      <c r="G519" t="s">
        <v>260</v>
      </c>
      <c r="H519" t="s">
        <v>1746</v>
      </c>
      <c r="I519" t="s">
        <v>1747</v>
      </c>
    </row>
    <row r="520" spans="1:9">
      <c r="A520" t="s">
        <v>1217</v>
      </c>
      <c r="B520" t="s">
        <v>260</v>
      </c>
      <c r="C520">
        <v>522</v>
      </c>
      <c r="D520">
        <v>285017089</v>
      </c>
      <c r="E520" t="s">
        <v>260</v>
      </c>
      <c r="F520" t="s">
        <v>1218</v>
      </c>
      <c r="G520" t="s">
        <v>260</v>
      </c>
      <c r="H520" t="s">
        <v>1219</v>
      </c>
      <c r="I520" t="s">
        <v>1220</v>
      </c>
    </row>
    <row r="521" spans="1:9">
      <c r="A521" t="s">
        <v>5756</v>
      </c>
      <c r="B521" t="s">
        <v>260</v>
      </c>
      <c r="C521">
        <v>521</v>
      </c>
      <c r="D521">
        <v>285018357</v>
      </c>
      <c r="E521" t="s">
        <v>5757</v>
      </c>
      <c r="F521" t="s">
        <v>5758</v>
      </c>
      <c r="G521" t="s">
        <v>260</v>
      </c>
      <c r="H521" t="s">
        <v>5759</v>
      </c>
      <c r="I521" t="s">
        <v>5760</v>
      </c>
    </row>
    <row r="522" spans="1:9">
      <c r="A522" t="s">
        <v>10285</v>
      </c>
      <c r="B522" t="s">
        <v>260</v>
      </c>
      <c r="C522">
        <v>521</v>
      </c>
      <c r="D522">
        <v>285019766</v>
      </c>
      <c r="E522" t="s">
        <v>260</v>
      </c>
      <c r="F522" t="s">
        <v>10286</v>
      </c>
      <c r="G522" t="s">
        <v>260</v>
      </c>
      <c r="H522" t="s">
        <v>598</v>
      </c>
      <c r="I522" t="s">
        <v>10287</v>
      </c>
    </row>
    <row r="523" spans="1:9">
      <c r="A523" t="s">
        <v>4515</v>
      </c>
      <c r="B523" t="s">
        <v>343</v>
      </c>
      <c r="C523">
        <v>520</v>
      </c>
      <c r="D523">
        <v>285017997</v>
      </c>
      <c r="E523" t="s">
        <v>260</v>
      </c>
      <c r="F523" t="s">
        <v>4516</v>
      </c>
      <c r="G523" t="s">
        <v>260</v>
      </c>
      <c r="H523" t="s">
        <v>4517</v>
      </c>
      <c r="I523" t="s">
        <v>4518</v>
      </c>
    </row>
    <row r="524" spans="1:9">
      <c r="A524" t="s">
        <v>1540</v>
      </c>
      <c r="B524" t="s">
        <v>260</v>
      </c>
      <c r="C524">
        <v>518</v>
      </c>
      <c r="D524">
        <v>285017176</v>
      </c>
      <c r="E524" t="s">
        <v>260</v>
      </c>
      <c r="F524" t="s">
        <v>1541</v>
      </c>
      <c r="G524" t="s">
        <v>260</v>
      </c>
      <c r="H524" t="s">
        <v>1542</v>
      </c>
      <c r="I524" t="s">
        <v>1543</v>
      </c>
    </row>
    <row r="525" spans="1:9">
      <c r="A525" t="s">
        <v>2926</v>
      </c>
      <c r="B525" t="s">
        <v>260</v>
      </c>
      <c r="C525">
        <v>517</v>
      </c>
      <c r="D525">
        <v>285017550</v>
      </c>
      <c r="E525" t="s">
        <v>2927</v>
      </c>
      <c r="F525" t="s">
        <v>2928</v>
      </c>
      <c r="G525" t="s">
        <v>260</v>
      </c>
      <c r="H525" t="s">
        <v>2929</v>
      </c>
      <c r="I525" t="s">
        <v>2930</v>
      </c>
    </row>
    <row r="526" spans="1:9">
      <c r="A526" t="s">
        <v>6838</v>
      </c>
      <c r="B526" t="s">
        <v>343</v>
      </c>
      <c r="C526">
        <v>517</v>
      </c>
      <c r="D526">
        <v>285018684</v>
      </c>
      <c r="E526" t="s">
        <v>260</v>
      </c>
      <c r="F526" t="s">
        <v>6839</v>
      </c>
      <c r="G526" t="s">
        <v>260</v>
      </c>
      <c r="H526" t="s">
        <v>3139</v>
      </c>
      <c r="I526" t="s">
        <v>6840</v>
      </c>
    </row>
    <row r="527" spans="1:9">
      <c r="A527" t="s">
        <v>6719</v>
      </c>
      <c r="B527" t="s">
        <v>343</v>
      </c>
      <c r="C527">
        <v>516</v>
      </c>
      <c r="D527">
        <v>285018650</v>
      </c>
      <c r="E527" t="s">
        <v>260</v>
      </c>
      <c r="F527" t="s">
        <v>6720</v>
      </c>
      <c r="G527" t="s">
        <v>260</v>
      </c>
      <c r="H527" t="s">
        <v>6721</v>
      </c>
      <c r="I527" t="s">
        <v>6722</v>
      </c>
    </row>
    <row r="528" spans="1:9">
      <c r="A528" t="s">
        <v>9993</v>
      </c>
      <c r="B528" t="s">
        <v>260</v>
      </c>
      <c r="C528">
        <v>515</v>
      </c>
      <c r="D528">
        <v>285019668</v>
      </c>
      <c r="E528" t="s">
        <v>9994</v>
      </c>
      <c r="F528" t="s">
        <v>9995</v>
      </c>
      <c r="G528" t="s">
        <v>260</v>
      </c>
      <c r="H528" t="s">
        <v>9996</v>
      </c>
      <c r="I528" t="s">
        <v>9997</v>
      </c>
    </row>
    <row r="529" spans="1:9">
      <c r="A529" t="s">
        <v>10930</v>
      </c>
      <c r="B529" t="s">
        <v>343</v>
      </c>
      <c r="C529">
        <v>515</v>
      </c>
      <c r="D529">
        <v>386081578</v>
      </c>
      <c r="E529" t="s">
        <v>10931</v>
      </c>
      <c r="F529" t="s">
        <v>10932</v>
      </c>
      <c r="G529" t="s">
        <v>260</v>
      </c>
      <c r="H529" t="s">
        <v>260</v>
      </c>
      <c r="I529" t="s">
        <v>10933</v>
      </c>
    </row>
    <row r="530" spans="1:9">
      <c r="A530" t="s">
        <v>719</v>
      </c>
      <c r="B530" t="s">
        <v>260</v>
      </c>
      <c r="C530">
        <v>514</v>
      </c>
      <c r="D530">
        <v>285016923</v>
      </c>
      <c r="E530" t="s">
        <v>720</v>
      </c>
      <c r="F530" t="s">
        <v>721</v>
      </c>
      <c r="G530" t="s">
        <v>260</v>
      </c>
      <c r="H530" t="s">
        <v>722</v>
      </c>
      <c r="I530" t="s">
        <v>723</v>
      </c>
    </row>
    <row r="531" spans="1:9">
      <c r="A531" t="s">
        <v>6230</v>
      </c>
      <c r="B531" t="s">
        <v>343</v>
      </c>
      <c r="C531">
        <v>514</v>
      </c>
      <c r="D531">
        <v>285018492</v>
      </c>
      <c r="E531" t="s">
        <v>6231</v>
      </c>
      <c r="F531" t="s">
        <v>6232</v>
      </c>
      <c r="G531" t="s">
        <v>260</v>
      </c>
      <c r="H531" t="s">
        <v>6233</v>
      </c>
      <c r="I531" t="s">
        <v>6234</v>
      </c>
    </row>
    <row r="532" spans="1:9">
      <c r="A532" t="s">
        <v>555</v>
      </c>
      <c r="B532" t="s">
        <v>260</v>
      </c>
      <c r="C532">
        <v>513</v>
      </c>
      <c r="D532">
        <v>285016878</v>
      </c>
      <c r="E532" t="s">
        <v>260</v>
      </c>
      <c r="F532" t="s">
        <v>556</v>
      </c>
      <c r="G532" t="s">
        <v>260</v>
      </c>
      <c r="H532" t="s">
        <v>557</v>
      </c>
      <c r="I532" t="s">
        <v>558</v>
      </c>
    </row>
    <row r="533" spans="1:9">
      <c r="A533" t="s">
        <v>4611</v>
      </c>
      <c r="B533" t="s">
        <v>343</v>
      </c>
      <c r="C533">
        <v>513</v>
      </c>
      <c r="D533">
        <v>285018031</v>
      </c>
      <c r="E533" t="s">
        <v>260</v>
      </c>
      <c r="F533" t="s">
        <v>4612</v>
      </c>
      <c r="G533" t="s">
        <v>260</v>
      </c>
      <c r="H533" t="s">
        <v>260</v>
      </c>
      <c r="I533" t="s">
        <v>373</v>
      </c>
    </row>
    <row r="534" spans="1:9">
      <c r="A534" t="s">
        <v>8816</v>
      </c>
      <c r="B534" t="s">
        <v>260</v>
      </c>
      <c r="C534">
        <v>512</v>
      </c>
      <c r="D534">
        <v>285019305</v>
      </c>
      <c r="E534" t="s">
        <v>260</v>
      </c>
      <c r="F534" t="s">
        <v>8817</v>
      </c>
      <c r="G534" t="s">
        <v>260</v>
      </c>
      <c r="H534" t="s">
        <v>1787</v>
      </c>
      <c r="I534" t="s">
        <v>1788</v>
      </c>
    </row>
    <row r="535" spans="1:9">
      <c r="A535" t="s">
        <v>4844</v>
      </c>
      <c r="B535" t="s">
        <v>260</v>
      </c>
      <c r="C535">
        <v>511</v>
      </c>
      <c r="D535">
        <v>285018093</v>
      </c>
      <c r="E535" t="s">
        <v>2261</v>
      </c>
      <c r="F535" t="s">
        <v>4845</v>
      </c>
      <c r="G535" t="s">
        <v>260</v>
      </c>
      <c r="H535" t="s">
        <v>2263</v>
      </c>
      <c r="I535" t="s">
        <v>4846</v>
      </c>
    </row>
    <row r="536" spans="1:9">
      <c r="A536" t="s">
        <v>4551</v>
      </c>
      <c r="B536" t="s">
        <v>260</v>
      </c>
      <c r="C536">
        <v>510</v>
      </c>
      <c r="D536">
        <v>285018008</v>
      </c>
      <c r="E536" t="s">
        <v>260</v>
      </c>
      <c r="F536" t="s">
        <v>4552</v>
      </c>
      <c r="G536" t="s">
        <v>260</v>
      </c>
      <c r="H536" t="s">
        <v>698</v>
      </c>
      <c r="I536" t="s">
        <v>699</v>
      </c>
    </row>
    <row r="537" spans="1:9">
      <c r="A537" t="s">
        <v>2311</v>
      </c>
      <c r="B537" t="s">
        <v>260</v>
      </c>
      <c r="C537">
        <v>508</v>
      </c>
      <c r="D537">
        <v>285017378</v>
      </c>
      <c r="E537" t="s">
        <v>2312</v>
      </c>
      <c r="F537" t="s">
        <v>2313</v>
      </c>
      <c r="G537" t="s">
        <v>260</v>
      </c>
      <c r="H537" t="s">
        <v>2314</v>
      </c>
      <c r="I537" t="s">
        <v>2315</v>
      </c>
    </row>
    <row r="538" spans="1:9">
      <c r="A538" t="s">
        <v>11010</v>
      </c>
      <c r="B538" t="s">
        <v>343</v>
      </c>
      <c r="C538">
        <v>508</v>
      </c>
      <c r="D538">
        <v>386081658</v>
      </c>
      <c r="E538" t="s">
        <v>11011</v>
      </c>
      <c r="F538" t="s">
        <v>11012</v>
      </c>
      <c r="G538" t="s">
        <v>260</v>
      </c>
      <c r="H538" t="s">
        <v>260</v>
      </c>
      <c r="I538" t="s">
        <v>10844</v>
      </c>
    </row>
    <row r="539" spans="1:9">
      <c r="A539" t="s">
        <v>4221</v>
      </c>
      <c r="B539" t="s">
        <v>343</v>
      </c>
      <c r="C539">
        <v>507</v>
      </c>
      <c r="D539">
        <v>285017919</v>
      </c>
      <c r="E539" t="s">
        <v>260</v>
      </c>
      <c r="F539" t="s">
        <v>4222</v>
      </c>
      <c r="G539" t="s">
        <v>260</v>
      </c>
      <c r="H539" t="s">
        <v>4223</v>
      </c>
      <c r="I539" t="s">
        <v>4224</v>
      </c>
    </row>
    <row r="540" spans="1:9">
      <c r="A540" t="s">
        <v>10236</v>
      </c>
      <c r="B540" t="s">
        <v>260</v>
      </c>
      <c r="C540">
        <v>507</v>
      </c>
      <c r="D540">
        <v>285019751</v>
      </c>
      <c r="E540" t="s">
        <v>10237</v>
      </c>
      <c r="F540" t="s">
        <v>10238</v>
      </c>
      <c r="G540" t="s">
        <v>260</v>
      </c>
      <c r="H540" t="s">
        <v>1204</v>
      </c>
      <c r="I540" t="s">
        <v>1205</v>
      </c>
    </row>
    <row r="541" spans="1:9">
      <c r="A541" t="s">
        <v>10717</v>
      </c>
      <c r="B541" t="s">
        <v>343</v>
      </c>
      <c r="C541">
        <v>506</v>
      </c>
      <c r="D541">
        <v>285019912</v>
      </c>
      <c r="E541" t="s">
        <v>260</v>
      </c>
      <c r="F541" t="s">
        <v>10718</v>
      </c>
      <c r="G541" t="s">
        <v>260</v>
      </c>
      <c r="H541" t="s">
        <v>260</v>
      </c>
      <c r="I541" t="s">
        <v>520</v>
      </c>
    </row>
    <row r="542" spans="1:9">
      <c r="A542" t="s">
        <v>518</v>
      </c>
      <c r="B542" t="s">
        <v>343</v>
      </c>
      <c r="C542">
        <v>505</v>
      </c>
      <c r="D542">
        <v>285016867</v>
      </c>
      <c r="E542" t="s">
        <v>260</v>
      </c>
      <c r="F542" t="s">
        <v>519</v>
      </c>
      <c r="G542" t="s">
        <v>260</v>
      </c>
      <c r="H542" t="s">
        <v>260</v>
      </c>
      <c r="I542" t="s">
        <v>520</v>
      </c>
    </row>
    <row r="543" spans="1:9">
      <c r="A543" t="s">
        <v>4967</v>
      </c>
      <c r="B543" t="s">
        <v>343</v>
      </c>
      <c r="C543">
        <v>505</v>
      </c>
      <c r="D543">
        <v>285018128</v>
      </c>
      <c r="E543" t="s">
        <v>4968</v>
      </c>
      <c r="F543" t="s">
        <v>4969</v>
      </c>
      <c r="G543" t="s">
        <v>260</v>
      </c>
      <c r="H543" t="s">
        <v>4970</v>
      </c>
      <c r="I543" t="s">
        <v>4971</v>
      </c>
    </row>
    <row r="544" spans="1:9">
      <c r="A544" t="s">
        <v>5455</v>
      </c>
      <c r="B544" t="s">
        <v>343</v>
      </c>
      <c r="C544">
        <v>505</v>
      </c>
      <c r="D544">
        <v>285018265</v>
      </c>
      <c r="E544" t="s">
        <v>5456</v>
      </c>
      <c r="F544" t="s">
        <v>5457</v>
      </c>
      <c r="G544" t="s">
        <v>260</v>
      </c>
      <c r="H544" t="s">
        <v>260</v>
      </c>
      <c r="I544" t="s">
        <v>5448</v>
      </c>
    </row>
    <row r="545" spans="1:9">
      <c r="A545" t="s">
        <v>6458</v>
      </c>
      <c r="B545" t="s">
        <v>343</v>
      </c>
      <c r="C545">
        <v>505</v>
      </c>
      <c r="D545">
        <v>285018566</v>
      </c>
      <c r="E545" t="s">
        <v>260</v>
      </c>
      <c r="F545" t="s">
        <v>6459</v>
      </c>
      <c r="G545" t="s">
        <v>260</v>
      </c>
      <c r="H545" t="s">
        <v>260</v>
      </c>
      <c r="I545" t="s">
        <v>373</v>
      </c>
    </row>
    <row r="546" spans="1:9">
      <c r="A546" t="s">
        <v>3204</v>
      </c>
      <c r="B546" t="s">
        <v>343</v>
      </c>
      <c r="C546">
        <v>504</v>
      </c>
      <c r="D546">
        <v>285017626</v>
      </c>
      <c r="E546" t="s">
        <v>260</v>
      </c>
      <c r="F546" t="s">
        <v>3205</v>
      </c>
      <c r="G546" t="s">
        <v>260</v>
      </c>
      <c r="H546" t="s">
        <v>1145</v>
      </c>
      <c r="I546" t="s">
        <v>1322</v>
      </c>
    </row>
    <row r="547" spans="1:9">
      <c r="A547" t="s">
        <v>4507</v>
      </c>
      <c r="B547" t="s">
        <v>343</v>
      </c>
      <c r="C547">
        <v>504</v>
      </c>
      <c r="D547">
        <v>285017995</v>
      </c>
      <c r="E547" t="s">
        <v>4508</v>
      </c>
      <c r="F547" t="s">
        <v>4509</v>
      </c>
      <c r="G547" t="s">
        <v>260</v>
      </c>
      <c r="H547" t="s">
        <v>4510</v>
      </c>
      <c r="I547" t="s">
        <v>4511</v>
      </c>
    </row>
    <row r="548" spans="1:9">
      <c r="A548" t="s">
        <v>7950</v>
      </c>
      <c r="B548" t="s">
        <v>260</v>
      </c>
      <c r="C548">
        <v>504</v>
      </c>
      <c r="D548">
        <v>285019014</v>
      </c>
      <c r="E548" t="s">
        <v>260</v>
      </c>
      <c r="F548" t="s">
        <v>7951</v>
      </c>
      <c r="G548" t="s">
        <v>260</v>
      </c>
      <c r="H548" t="s">
        <v>260</v>
      </c>
      <c r="I548" t="s">
        <v>373</v>
      </c>
    </row>
    <row r="549" spans="1:9">
      <c r="A549" t="s">
        <v>8406</v>
      </c>
      <c r="B549" t="s">
        <v>343</v>
      </c>
      <c r="C549">
        <v>504</v>
      </c>
      <c r="D549">
        <v>285019177</v>
      </c>
      <c r="E549" t="s">
        <v>260</v>
      </c>
      <c r="F549" t="s">
        <v>8407</v>
      </c>
      <c r="G549" t="s">
        <v>260</v>
      </c>
      <c r="H549" t="s">
        <v>1014</v>
      </c>
      <c r="I549" t="s">
        <v>373</v>
      </c>
    </row>
    <row r="550" spans="1:9">
      <c r="A550" t="s">
        <v>9736</v>
      </c>
      <c r="B550" t="s">
        <v>260</v>
      </c>
      <c r="C550">
        <v>504</v>
      </c>
      <c r="D550">
        <v>285019594</v>
      </c>
      <c r="E550" t="s">
        <v>260</v>
      </c>
      <c r="F550" t="s">
        <v>9737</v>
      </c>
      <c r="G550" t="s">
        <v>260</v>
      </c>
      <c r="H550" t="s">
        <v>260</v>
      </c>
      <c r="I550" t="s">
        <v>373</v>
      </c>
    </row>
    <row r="551" spans="1:9">
      <c r="A551" t="s">
        <v>2819</v>
      </c>
      <c r="B551" t="s">
        <v>343</v>
      </c>
      <c r="C551">
        <v>503</v>
      </c>
      <c r="D551">
        <v>285017521</v>
      </c>
      <c r="E551" t="s">
        <v>260</v>
      </c>
      <c r="F551" t="s">
        <v>2820</v>
      </c>
      <c r="G551" t="s">
        <v>260</v>
      </c>
      <c r="H551" t="s">
        <v>1014</v>
      </c>
      <c r="I551" t="s">
        <v>373</v>
      </c>
    </row>
    <row r="552" spans="1:9">
      <c r="A552" t="s">
        <v>3847</v>
      </c>
      <c r="B552" t="s">
        <v>343</v>
      </c>
      <c r="C552">
        <v>503</v>
      </c>
      <c r="D552">
        <v>285017807</v>
      </c>
      <c r="E552" t="s">
        <v>3848</v>
      </c>
      <c r="F552" t="s">
        <v>3849</v>
      </c>
      <c r="G552" t="s">
        <v>260</v>
      </c>
      <c r="H552" t="s">
        <v>3850</v>
      </c>
      <c r="I552" t="s">
        <v>3851</v>
      </c>
    </row>
    <row r="553" spans="1:9">
      <c r="A553" t="s">
        <v>4258</v>
      </c>
      <c r="B553" t="s">
        <v>343</v>
      </c>
      <c r="C553">
        <v>503</v>
      </c>
      <c r="D553">
        <v>285017930</v>
      </c>
      <c r="E553" t="s">
        <v>4259</v>
      </c>
      <c r="F553" t="s">
        <v>4260</v>
      </c>
      <c r="G553" t="s">
        <v>260</v>
      </c>
      <c r="H553" t="s">
        <v>4261</v>
      </c>
      <c r="I553" t="s">
        <v>4262</v>
      </c>
    </row>
    <row r="554" spans="1:9">
      <c r="A554" t="s">
        <v>1802</v>
      </c>
      <c r="B554" t="s">
        <v>343</v>
      </c>
      <c r="C554">
        <v>502</v>
      </c>
      <c r="D554">
        <v>285017252</v>
      </c>
      <c r="E554" t="s">
        <v>1803</v>
      </c>
      <c r="F554" t="s">
        <v>1804</v>
      </c>
      <c r="G554" t="s">
        <v>260</v>
      </c>
      <c r="H554" t="s">
        <v>1805</v>
      </c>
      <c r="I554" t="s">
        <v>1806</v>
      </c>
    </row>
    <row r="555" spans="1:9">
      <c r="A555" t="s">
        <v>3568</v>
      </c>
      <c r="B555" t="s">
        <v>343</v>
      </c>
      <c r="C555">
        <v>502</v>
      </c>
      <c r="D555">
        <v>285017736</v>
      </c>
      <c r="E555" t="s">
        <v>260</v>
      </c>
      <c r="F555" t="s">
        <v>3569</v>
      </c>
      <c r="G555" t="s">
        <v>260</v>
      </c>
      <c r="H555" t="s">
        <v>3570</v>
      </c>
      <c r="I555" t="s">
        <v>451</v>
      </c>
    </row>
    <row r="556" spans="1:9">
      <c r="A556" t="s">
        <v>9186</v>
      </c>
      <c r="B556" t="s">
        <v>343</v>
      </c>
      <c r="C556">
        <v>502</v>
      </c>
      <c r="D556">
        <v>285019433</v>
      </c>
      <c r="E556" t="s">
        <v>9187</v>
      </c>
      <c r="F556" t="s">
        <v>9188</v>
      </c>
      <c r="G556" t="s">
        <v>260</v>
      </c>
      <c r="H556" t="s">
        <v>1770</v>
      </c>
      <c r="I556" t="s">
        <v>9189</v>
      </c>
    </row>
    <row r="557" spans="1:9">
      <c r="A557" t="s">
        <v>9416</v>
      </c>
      <c r="B557" t="s">
        <v>260</v>
      </c>
      <c r="C557">
        <v>502</v>
      </c>
      <c r="D557">
        <v>285019501</v>
      </c>
      <c r="E557" t="s">
        <v>260</v>
      </c>
      <c r="F557" t="s">
        <v>9417</v>
      </c>
      <c r="G557" t="s">
        <v>260</v>
      </c>
      <c r="H557" t="s">
        <v>4025</v>
      </c>
      <c r="I557" t="s">
        <v>9418</v>
      </c>
    </row>
    <row r="558" spans="1:9">
      <c r="A558" t="s">
        <v>9668</v>
      </c>
      <c r="B558" t="s">
        <v>260</v>
      </c>
      <c r="C558">
        <v>501</v>
      </c>
      <c r="D558">
        <v>285019577</v>
      </c>
      <c r="E558" t="s">
        <v>9669</v>
      </c>
      <c r="F558" t="s">
        <v>9670</v>
      </c>
      <c r="G558" t="s">
        <v>260</v>
      </c>
      <c r="H558" t="s">
        <v>9671</v>
      </c>
      <c r="I558" t="s">
        <v>9672</v>
      </c>
    </row>
    <row r="559" spans="1:9">
      <c r="A559" t="s">
        <v>3317</v>
      </c>
      <c r="B559" t="s">
        <v>343</v>
      </c>
      <c r="C559">
        <v>500</v>
      </c>
      <c r="D559">
        <v>285017660</v>
      </c>
      <c r="E559" t="s">
        <v>260</v>
      </c>
      <c r="F559" t="s">
        <v>3318</v>
      </c>
      <c r="G559" t="s">
        <v>260</v>
      </c>
      <c r="H559" t="s">
        <v>1956</v>
      </c>
      <c r="I559" t="s">
        <v>3319</v>
      </c>
    </row>
    <row r="560" spans="1:9">
      <c r="A560" t="s">
        <v>3834</v>
      </c>
      <c r="B560" t="s">
        <v>343</v>
      </c>
      <c r="C560">
        <v>500</v>
      </c>
      <c r="D560">
        <v>285017804</v>
      </c>
      <c r="E560" t="s">
        <v>3835</v>
      </c>
      <c r="F560" t="s">
        <v>3836</v>
      </c>
      <c r="G560" t="s">
        <v>260</v>
      </c>
      <c r="H560" t="s">
        <v>3837</v>
      </c>
      <c r="I560" t="s">
        <v>3838</v>
      </c>
    </row>
    <row r="561" spans="1:9">
      <c r="A561" t="s">
        <v>7119</v>
      </c>
      <c r="B561" t="s">
        <v>260</v>
      </c>
      <c r="C561">
        <v>500</v>
      </c>
      <c r="D561">
        <v>285018771</v>
      </c>
      <c r="E561" t="s">
        <v>260</v>
      </c>
      <c r="F561" t="s">
        <v>7120</v>
      </c>
      <c r="G561" t="s">
        <v>260</v>
      </c>
      <c r="H561" t="s">
        <v>7121</v>
      </c>
      <c r="I561" t="s">
        <v>7122</v>
      </c>
    </row>
    <row r="562" spans="1:9">
      <c r="A562" t="s">
        <v>7476</v>
      </c>
      <c r="B562" t="s">
        <v>260</v>
      </c>
      <c r="C562">
        <v>500</v>
      </c>
      <c r="D562">
        <v>285018869</v>
      </c>
      <c r="E562" t="s">
        <v>260</v>
      </c>
      <c r="F562" t="s">
        <v>7477</v>
      </c>
      <c r="G562" t="s">
        <v>260</v>
      </c>
      <c r="H562" t="s">
        <v>698</v>
      </c>
      <c r="I562" t="s">
        <v>699</v>
      </c>
    </row>
    <row r="563" spans="1:9">
      <c r="A563" t="s">
        <v>8961</v>
      </c>
      <c r="B563" t="s">
        <v>343</v>
      </c>
      <c r="C563">
        <v>500</v>
      </c>
      <c r="D563">
        <v>285019351</v>
      </c>
      <c r="E563" t="s">
        <v>8962</v>
      </c>
      <c r="F563" t="s">
        <v>8963</v>
      </c>
      <c r="G563" t="s">
        <v>260</v>
      </c>
      <c r="H563" t="s">
        <v>8964</v>
      </c>
      <c r="I563" t="s">
        <v>8965</v>
      </c>
    </row>
    <row r="564" spans="1:9">
      <c r="A564" t="s">
        <v>1812</v>
      </c>
      <c r="B564" t="s">
        <v>343</v>
      </c>
      <c r="C564">
        <v>499</v>
      </c>
      <c r="D564">
        <v>285017254</v>
      </c>
      <c r="E564" t="s">
        <v>1813</v>
      </c>
      <c r="F564" t="s">
        <v>1814</v>
      </c>
      <c r="G564" t="s">
        <v>260</v>
      </c>
      <c r="H564" t="s">
        <v>1815</v>
      </c>
      <c r="I564" t="s">
        <v>1816</v>
      </c>
    </row>
    <row r="565" spans="1:9">
      <c r="A565" t="s">
        <v>2235</v>
      </c>
      <c r="B565" t="s">
        <v>260</v>
      </c>
      <c r="C565">
        <v>499</v>
      </c>
      <c r="D565">
        <v>285017356</v>
      </c>
      <c r="E565" t="s">
        <v>260</v>
      </c>
      <c r="F565" t="s">
        <v>2236</v>
      </c>
      <c r="G565" t="s">
        <v>260</v>
      </c>
      <c r="H565" t="s">
        <v>260</v>
      </c>
      <c r="I565" t="s">
        <v>373</v>
      </c>
    </row>
    <row r="566" spans="1:9">
      <c r="A566" t="s">
        <v>6905</v>
      </c>
      <c r="B566" t="s">
        <v>343</v>
      </c>
      <c r="C566">
        <v>498</v>
      </c>
      <c r="D566">
        <v>285018701</v>
      </c>
      <c r="E566" t="s">
        <v>260</v>
      </c>
      <c r="F566" t="s">
        <v>6906</v>
      </c>
      <c r="G566" t="s">
        <v>260</v>
      </c>
      <c r="H566" t="s">
        <v>3009</v>
      </c>
      <c r="I566" t="s">
        <v>6907</v>
      </c>
    </row>
    <row r="567" spans="1:9">
      <c r="A567" t="s">
        <v>4466</v>
      </c>
      <c r="B567" t="s">
        <v>343</v>
      </c>
      <c r="C567">
        <v>497</v>
      </c>
      <c r="D567">
        <v>285017984</v>
      </c>
      <c r="E567" t="s">
        <v>4467</v>
      </c>
      <c r="F567" t="s">
        <v>4468</v>
      </c>
      <c r="G567" t="s">
        <v>260</v>
      </c>
      <c r="H567" t="s">
        <v>4469</v>
      </c>
      <c r="I567" t="s">
        <v>4470</v>
      </c>
    </row>
    <row r="568" spans="1:9">
      <c r="A568" t="s">
        <v>2714</v>
      </c>
      <c r="B568" t="s">
        <v>260</v>
      </c>
      <c r="C568">
        <v>496</v>
      </c>
      <c r="D568">
        <v>285017487</v>
      </c>
      <c r="E568" t="s">
        <v>260</v>
      </c>
      <c r="F568" t="s">
        <v>2715</v>
      </c>
      <c r="G568" t="s">
        <v>260</v>
      </c>
      <c r="H568" t="s">
        <v>2716</v>
      </c>
      <c r="I568" t="s">
        <v>2717</v>
      </c>
    </row>
    <row r="569" spans="1:9">
      <c r="A569" t="s">
        <v>5568</v>
      </c>
      <c r="B569" t="s">
        <v>260</v>
      </c>
      <c r="C569">
        <v>496</v>
      </c>
      <c r="D569">
        <v>285018298</v>
      </c>
      <c r="E569" t="s">
        <v>5569</v>
      </c>
      <c r="F569" t="s">
        <v>5570</v>
      </c>
      <c r="G569" t="s">
        <v>260</v>
      </c>
      <c r="H569" t="s">
        <v>1478</v>
      </c>
      <c r="I569" t="s">
        <v>5571</v>
      </c>
    </row>
    <row r="570" spans="1:9">
      <c r="A570" t="s">
        <v>8557</v>
      </c>
      <c r="B570" t="s">
        <v>260</v>
      </c>
      <c r="C570">
        <v>496</v>
      </c>
      <c r="D570">
        <v>285019220</v>
      </c>
      <c r="E570" t="s">
        <v>8558</v>
      </c>
      <c r="F570" t="s">
        <v>8559</v>
      </c>
      <c r="G570" t="s">
        <v>260</v>
      </c>
      <c r="H570" t="s">
        <v>5902</v>
      </c>
      <c r="I570" t="s">
        <v>8560</v>
      </c>
    </row>
    <row r="571" spans="1:9">
      <c r="A571" t="s">
        <v>10887</v>
      </c>
      <c r="B571" t="s">
        <v>343</v>
      </c>
      <c r="C571">
        <v>496</v>
      </c>
      <c r="D571">
        <v>386081562</v>
      </c>
      <c r="E571" t="s">
        <v>260</v>
      </c>
      <c r="F571" t="s">
        <v>10888</v>
      </c>
      <c r="G571" t="s">
        <v>260</v>
      </c>
      <c r="H571" t="s">
        <v>260</v>
      </c>
      <c r="I571" t="s">
        <v>10889</v>
      </c>
    </row>
    <row r="572" spans="1:9">
      <c r="A572" t="s">
        <v>4106</v>
      </c>
      <c r="B572" t="s">
        <v>343</v>
      </c>
      <c r="C572">
        <v>495</v>
      </c>
      <c r="D572">
        <v>285017882</v>
      </c>
      <c r="E572" t="s">
        <v>260</v>
      </c>
      <c r="F572" t="s">
        <v>4107</v>
      </c>
      <c r="G572" t="s">
        <v>260</v>
      </c>
      <c r="H572" t="s">
        <v>4108</v>
      </c>
      <c r="I572" t="s">
        <v>373</v>
      </c>
    </row>
    <row r="573" spans="1:9">
      <c r="A573" t="s">
        <v>5206</v>
      </c>
      <c r="B573" t="s">
        <v>260</v>
      </c>
      <c r="C573">
        <v>495</v>
      </c>
      <c r="D573">
        <v>285018193</v>
      </c>
      <c r="E573" t="s">
        <v>5207</v>
      </c>
      <c r="F573" t="s">
        <v>5208</v>
      </c>
      <c r="G573" t="s">
        <v>260</v>
      </c>
      <c r="H573" t="s">
        <v>393</v>
      </c>
      <c r="I573" t="s">
        <v>5209</v>
      </c>
    </row>
    <row r="574" spans="1:9">
      <c r="A574" t="s">
        <v>9673</v>
      </c>
      <c r="B574" t="s">
        <v>260</v>
      </c>
      <c r="C574">
        <v>494</v>
      </c>
      <c r="D574">
        <v>285019578</v>
      </c>
      <c r="E574" t="s">
        <v>9674</v>
      </c>
      <c r="F574" t="s">
        <v>9675</v>
      </c>
      <c r="G574" t="s">
        <v>260</v>
      </c>
      <c r="H574" t="s">
        <v>9676</v>
      </c>
      <c r="I574" t="s">
        <v>9677</v>
      </c>
    </row>
    <row r="575" spans="1:9">
      <c r="A575" t="s">
        <v>10686</v>
      </c>
      <c r="B575" t="s">
        <v>260</v>
      </c>
      <c r="C575">
        <v>494</v>
      </c>
      <c r="D575">
        <v>285019899</v>
      </c>
      <c r="E575" t="s">
        <v>260</v>
      </c>
      <c r="F575" t="s">
        <v>10687</v>
      </c>
      <c r="G575" t="s">
        <v>260</v>
      </c>
      <c r="H575" t="s">
        <v>2343</v>
      </c>
      <c r="I575" t="s">
        <v>2344</v>
      </c>
    </row>
    <row r="576" spans="1:9">
      <c r="A576" t="s">
        <v>495</v>
      </c>
      <c r="B576" t="s">
        <v>343</v>
      </c>
      <c r="C576">
        <v>493</v>
      </c>
      <c r="D576">
        <v>285016860</v>
      </c>
      <c r="E576" t="s">
        <v>260</v>
      </c>
      <c r="F576" t="s">
        <v>496</v>
      </c>
      <c r="G576" t="s">
        <v>260</v>
      </c>
      <c r="H576" t="s">
        <v>497</v>
      </c>
      <c r="I576" t="s">
        <v>498</v>
      </c>
    </row>
    <row r="577" spans="1:9">
      <c r="A577" t="s">
        <v>3296</v>
      </c>
      <c r="B577" t="s">
        <v>260</v>
      </c>
      <c r="C577">
        <v>493</v>
      </c>
      <c r="D577">
        <v>285017654</v>
      </c>
      <c r="E577" t="s">
        <v>3297</v>
      </c>
      <c r="F577" t="s">
        <v>3298</v>
      </c>
      <c r="G577" t="s">
        <v>260</v>
      </c>
      <c r="H577" t="s">
        <v>1145</v>
      </c>
      <c r="I577" t="s">
        <v>3299</v>
      </c>
    </row>
    <row r="578" spans="1:9">
      <c r="A578" t="s">
        <v>3839</v>
      </c>
      <c r="B578" t="s">
        <v>343</v>
      </c>
      <c r="C578">
        <v>492</v>
      </c>
      <c r="D578">
        <v>285017805</v>
      </c>
      <c r="E578" t="s">
        <v>3840</v>
      </c>
      <c r="F578" t="s">
        <v>3841</v>
      </c>
      <c r="G578" t="s">
        <v>260</v>
      </c>
      <c r="H578" t="s">
        <v>3842</v>
      </c>
      <c r="I578" t="s">
        <v>3843</v>
      </c>
    </row>
    <row r="579" spans="1:9">
      <c r="A579" t="s">
        <v>6362</v>
      </c>
      <c r="B579" t="s">
        <v>343</v>
      </c>
      <c r="C579">
        <v>492</v>
      </c>
      <c r="D579">
        <v>285018531</v>
      </c>
      <c r="E579" t="s">
        <v>260</v>
      </c>
      <c r="F579" t="s">
        <v>6363</v>
      </c>
      <c r="G579" t="s">
        <v>260</v>
      </c>
      <c r="H579" t="s">
        <v>6364</v>
      </c>
      <c r="I579" t="s">
        <v>6365</v>
      </c>
    </row>
    <row r="580" spans="1:9">
      <c r="A580" t="s">
        <v>1254</v>
      </c>
      <c r="B580" t="s">
        <v>343</v>
      </c>
      <c r="C580">
        <v>491</v>
      </c>
      <c r="D580">
        <v>285017099</v>
      </c>
      <c r="E580" t="s">
        <v>1255</v>
      </c>
      <c r="F580" t="s">
        <v>1256</v>
      </c>
      <c r="G580" t="s">
        <v>260</v>
      </c>
      <c r="H580" t="s">
        <v>1257</v>
      </c>
      <c r="I580" t="s">
        <v>1258</v>
      </c>
    </row>
    <row r="581" spans="1:9">
      <c r="A581" t="s">
        <v>10395</v>
      </c>
      <c r="B581" t="s">
        <v>260</v>
      </c>
      <c r="C581">
        <v>491</v>
      </c>
      <c r="D581">
        <v>285019800</v>
      </c>
      <c r="E581" t="s">
        <v>260</v>
      </c>
      <c r="F581" t="s">
        <v>10396</v>
      </c>
      <c r="G581" t="s">
        <v>260</v>
      </c>
      <c r="H581" t="s">
        <v>698</v>
      </c>
      <c r="I581" t="s">
        <v>699</v>
      </c>
    </row>
    <row r="582" spans="1:9">
      <c r="A582" t="s">
        <v>10619</v>
      </c>
      <c r="B582" t="s">
        <v>343</v>
      </c>
      <c r="C582">
        <v>491</v>
      </c>
      <c r="D582">
        <v>285019878</v>
      </c>
      <c r="E582" t="s">
        <v>10620</v>
      </c>
      <c r="F582" t="s">
        <v>10621</v>
      </c>
      <c r="G582" t="s">
        <v>260</v>
      </c>
      <c r="H582" t="s">
        <v>10622</v>
      </c>
      <c r="I582" t="s">
        <v>10623</v>
      </c>
    </row>
    <row r="583" spans="1:9">
      <c r="A583" t="s">
        <v>1647</v>
      </c>
      <c r="B583" t="s">
        <v>343</v>
      </c>
      <c r="C583">
        <v>490</v>
      </c>
      <c r="D583">
        <v>285017205</v>
      </c>
      <c r="E583" t="s">
        <v>260</v>
      </c>
      <c r="F583" t="s">
        <v>1648</v>
      </c>
      <c r="G583" t="s">
        <v>260</v>
      </c>
      <c r="H583" t="s">
        <v>1649</v>
      </c>
      <c r="I583" t="s">
        <v>1650</v>
      </c>
    </row>
    <row r="584" spans="1:9">
      <c r="A584" t="s">
        <v>1751</v>
      </c>
      <c r="B584" t="s">
        <v>260</v>
      </c>
      <c r="C584">
        <v>490</v>
      </c>
      <c r="D584">
        <v>285017234</v>
      </c>
      <c r="E584" t="s">
        <v>260</v>
      </c>
      <c r="F584" t="s">
        <v>1752</v>
      </c>
      <c r="G584" t="s">
        <v>260</v>
      </c>
      <c r="H584" t="s">
        <v>1753</v>
      </c>
      <c r="I584" t="s">
        <v>373</v>
      </c>
    </row>
    <row r="585" spans="1:9">
      <c r="A585" t="s">
        <v>3624</v>
      </c>
      <c r="B585" t="s">
        <v>260</v>
      </c>
      <c r="C585">
        <v>490</v>
      </c>
      <c r="D585">
        <v>285017750</v>
      </c>
      <c r="E585" t="s">
        <v>260</v>
      </c>
      <c r="F585" t="s">
        <v>3625</v>
      </c>
      <c r="G585" t="s">
        <v>260</v>
      </c>
      <c r="H585" t="s">
        <v>3626</v>
      </c>
      <c r="I585" t="s">
        <v>3627</v>
      </c>
    </row>
    <row r="586" spans="1:9">
      <c r="A586" t="s">
        <v>4892</v>
      </c>
      <c r="B586" t="s">
        <v>260</v>
      </c>
      <c r="C586">
        <v>490</v>
      </c>
      <c r="D586">
        <v>285018108</v>
      </c>
      <c r="E586" t="s">
        <v>260</v>
      </c>
      <c r="F586" t="s">
        <v>4893</v>
      </c>
      <c r="G586" t="s">
        <v>260</v>
      </c>
      <c r="H586" t="s">
        <v>1746</v>
      </c>
      <c r="I586" t="s">
        <v>1747</v>
      </c>
    </row>
    <row r="587" spans="1:9">
      <c r="A587" t="s">
        <v>8138</v>
      </c>
      <c r="B587" t="s">
        <v>260</v>
      </c>
      <c r="C587">
        <v>490</v>
      </c>
      <c r="D587">
        <v>285019078</v>
      </c>
      <c r="E587" t="s">
        <v>8139</v>
      </c>
      <c r="F587" t="s">
        <v>8140</v>
      </c>
      <c r="G587" t="s">
        <v>260</v>
      </c>
      <c r="H587" t="s">
        <v>8141</v>
      </c>
      <c r="I587" t="s">
        <v>8142</v>
      </c>
    </row>
    <row r="588" spans="1:9">
      <c r="A588" t="s">
        <v>8579</v>
      </c>
      <c r="B588" t="s">
        <v>260</v>
      </c>
      <c r="C588">
        <v>490</v>
      </c>
      <c r="D588">
        <v>285019228</v>
      </c>
      <c r="E588" t="s">
        <v>260</v>
      </c>
      <c r="F588" t="s">
        <v>8580</v>
      </c>
      <c r="G588" t="s">
        <v>260</v>
      </c>
      <c r="H588" t="s">
        <v>1490</v>
      </c>
      <c r="I588" t="s">
        <v>1491</v>
      </c>
    </row>
    <row r="589" spans="1:9">
      <c r="A589" t="s">
        <v>402</v>
      </c>
      <c r="B589" t="s">
        <v>260</v>
      </c>
      <c r="C589">
        <v>489</v>
      </c>
      <c r="D589">
        <v>285016836</v>
      </c>
      <c r="E589" t="s">
        <v>260</v>
      </c>
      <c r="F589" t="s">
        <v>403</v>
      </c>
      <c r="G589" t="s">
        <v>260</v>
      </c>
      <c r="H589" t="s">
        <v>404</v>
      </c>
      <c r="I589" t="s">
        <v>405</v>
      </c>
    </row>
    <row r="590" spans="1:9">
      <c r="A590" t="s">
        <v>5698</v>
      </c>
      <c r="B590" t="s">
        <v>343</v>
      </c>
      <c r="C590">
        <v>489</v>
      </c>
      <c r="D590">
        <v>285018337</v>
      </c>
      <c r="E590" t="s">
        <v>260</v>
      </c>
      <c r="F590" t="s">
        <v>5699</v>
      </c>
      <c r="G590" t="s">
        <v>260</v>
      </c>
      <c r="H590" t="s">
        <v>1490</v>
      </c>
      <c r="I590" t="s">
        <v>1491</v>
      </c>
    </row>
    <row r="591" spans="1:9">
      <c r="A591" t="s">
        <v>7898</v>
      </c>
      <c r="B591" t="s">
        <v>343</v>
      </c>
      <c r="C591">
        <v>489</v>
      </c>
      <c r="D591">
        <v>285018997</v>
      </c>
      <c r="E591" t="s">
        <v>260</v>
      </c>
      <c r="F591" t="s">
        <v>7899</v>
      </c>
      <c r="G591" t="s">
        <v>260</v>
      </c>
      <c r="H591" t="s">
        <v>260</v>
      </c>
      <c r="I591" t="s">
        <v>373</v>
      </c>
    </row>
    <row r="592" spans="1:9">
      <c r="A592" t="s">
        <v>10660</v>
      </c>
      <c r="B592" t="s">
        <v>260</v>
      </c>
      <c r="C592">
        <v>489</v>
      </c>
      <c r="D592">
        <v>285019890</v>
      </c>
      <c r="E592" t="s">
        <v>260</v>
      </c>
      <c r="F592" t="s">
        <v>10661</v>
      </c>
      <c r="G592" t="s">
        <v>260</v>
      </c>
      <c r="H592" t="s">
        <v>260</v>
      </c>
      <c r="I592" t="s">
        <v>373</v>
      </c>
    </row>
    <row r="593" spans="1:9">
      <c r="A593" t="s">
        <v>2293</v>
      </c>
      <c r="B593" t="s">
        <v>343</v>
      </c>
      <c r="C593">
        <v>488</v>
      </c>
      <c r="D593">
        <v>285017373</v>
      </c>
      <c r="E593" t="s">
        <v>2294</v>
      </c>
      <c r="F593" t="s">
        <v>2295</v>
      </c>
      <c r="G593" t="s">
        <v>260</v>
      </c>
      <c r="H593" t="s">
        <v>2296</v>
      </c>
      <c r="I593" t="s">
        <v>1532</v>
      </c>
    </row>
    <row r="594" spans="1:9">
      <c r="A594" t="s">
        <v>8093</v>
      </c>
      <c r="B594" t="s">
        <v>260</v>
      </c>
      <c r="C594">
        <v>488</v>
      </c>
      <c r="D594">
        <v>285019065</v>
      </c>
      <c r="E594" t="s">
        <v>260</v>
      </c>
      <c r="F594" t="s">
        <v>8094</v>
      </c>
      <c r="G594" t="s">
        <v>260</v>
      </c>
      <c r="H594" t="s">
        <v>8095</v>
      </c>
      <c r="I594" t="s">
        <v>8096</v>
      </c>
    </row>
    <row r="595" spans="1:9">
      <c r="A595" t="s">
        <v>9006</v>
      </c>
      <c r="B595" t="s">
        <v>260</v>
      </c>
      <c r="C595">
        <v>488</v>
      </c>
      <c r="D595">
        <v>285019366</v>
      </c>
      <c r="E595" t="s">
        <v>260</v>
      </c>
      <c r="F595" t="s">
        <v>9007</v>
      </c>
      <c r="G595" t="s">
        <v>260</v>
      </c>
      <c r="H595" t="s">
        <v>9008</v>
      </c>
      <c r="I595" t="s">
        <v>373</v>
      </c>
    </row>
    <row r="596" spans="1:9">
      <c r="A596" t="s">
        <v>6568</v>
      </c>
      <c r="B596" t="s">
        <v>343</v>
      </c>
      <c r="C596">
        <v>487</v>
      </c>
      <c r="D596">
        <v>285018600</v>
      </c>
      <c r="E596" t="s">
        <v>6569</v>
      </c>
      <c r="F596" t="s">
        <v>6570</v>
      </c>
      <c r="G596" t="s">
        <v>260</v>
      </c>
      <c r="H596" t="s">
        <v>876</v>
      </c>
      <c r="I596" t="s">
        <v>6571</v>
      </c>
    </row>
    <row r="597" spans="1:9">
      <c r="A597" t="s">
        <v>4263</v>
      </c>
      <c r="B597" t="s">
        <v>343</v>
      </c>
      <c r="C597">
        <v>485</v>
      </c>
      <c r="D597">
        <v>285017931</v>
      </c>
      <c r="E597" t="s">
        <v>260</v>
      </c>
      <c r="F597" t="s">
        <v>4264</v>
      </c>
      <c r="G597" t="s">
        <v>260</v>
      </c>
      <c r="H597" t="s">
        <v>4265</v>
      </c>
      <c r="I597" t="s">
        <v>373</v>
      </c>
    </row>
    <row r="598" spans="1:9">
      <c r="A598" t="s">
        <v>5761</v>
      </c>
      <c r="B598" t="s">
        <v>260</v>
      </c>
      <c r="C598">
        <v>485</v>
      </c>
      <c r="D598">
        <v>285018358</v>
      </c>
      <c r="E598" t="s">
        <v>5762</v>
      </c>
      <c r="F598" t="s">
        <v>5763</v>
      </c>
      <c r="G598" t="s">
        <v>260</v>
      </c>
      <c r="H598" t="s">
        <v>5764</v>
      </c>
      <c r="I598" t="s">
        <v>5765</v>
      </c>
    </row>
    <row r="599" spans="1:9">
      <c r="A599" t="s">
        <v>7584</v>
      </c>
      <c r="B599" t="s">
        <v>343</v>
      </c>
      <c r="C599">
        <v>485</v>
      </c>
      <c r="D599">
        <v>285018904</v>
      </c>
      <c r="E599" t="s">
        <v>7585</v>
      </c>
      <c r="F599" t="s">
        <v>7586</v>
      </c>
      <c r="G599" t="s">
        <v>260</v>
      </c>
      <c r="H599" t="s">
        <v>5215</v>
      </c>
      <c r="I599" t="s">
        <v>5216</v>
      </c>
    </row>
    <row r="600" spans="1:9">
      <c r="A600" t="s">
        <v>3288</v>
      </c>
      <c r="B600" t="s">
        <v>343</v>
      </c>
      <c r="C600">
        <v>484</v>
      </c>
      <c r="D600">
        <v>285017651</v>
      </c>
      <c r="E600" t="s">
        <v>260</v>
      </c>
      <c r="F600" t="s">
        <v>3289</v>
      </c>
      <c r="G600" t="s">
        <v>260</v>
      </c>
      <c r="H600" t="s">
        <v>3290</v>
      </c>
      <c r="I600" t="s">
        <v>3291</v>
      </c>
    </row>
    <row r="601" spans="1:9">
      <c r="A601" t="s">
        <v>10178</v>
      </c>
      <c r="B601" t="s">
        <v>343</v>
      </c>
      <c r="C601">
        <v>484</v>
      </c>
      <c r="D601">
        <v>285019730</v>
      </c>
      <c r="E601" t="s">
        <v>260</v>
      </c>
      <c r="F601" t="s">
        <v>10179</v>
      </c>
      <c r="G601" t="s">
        <v>260</v>
      </c>
      <c r="H601" t="s">
        <v>10180</v>
      </c>
      <c r="I601" t="s">
        <v>373</v>
      </c>
    </row>
    <row r="602" spans="1:9">
      <c r="A602" t="s">
        <v>10730</v>
      </c>
      <c r="B602" t="s">
        <v>260</v>
      </c>
      <c r="C602">
        <v>484</v>
      </c>
      <c r="D602">
        <v>285019917</v>
      </c>
      <c r="E602" t="s">
        <v>260</v>
      </c>
      <c r="F602" t="s">
        <v>10731</v>
      </c>
      <c r="G602" t="s">
        <v>260</v>
      </c>
      <c r="H602" t="s">
        <v>1490</v>
      </c>
      <c r="I602" t="s">
        <v>1491</v>
      </c>
    </row>
    <row r="603" spans="1:9">
      <c r="A603" t="s">
        <v>1626</v>
      </c>
      <c r="B603" t="s">
        <v>260</v>
      </c>
      <c r="C603">
        <v>483</v>
      </c>
      <c r="D603">
        <v>285017199</v>
      </c>
      <c r="E603" t="s">
        <v>260</v>
      </c>
      <c r="F603" t="s">
        <v>1627</v>
      </c>
      <c r="G603" t="s">
        <v>260</v>
      </c>
      <c r="H603" t="s">
        <v>1628</v>
      </c>
      <c r="I603" t="s">
        <v>1629</v>
      </c>
    </row>
    <row r="604" spans="1:9">
      <c r="A604" t="s">
        <v>7687</v>
      </c>
      <c r="B604" t="s">
        <v>260</v>
      </c>
      <c r="C604">
        <v>483</v>
      </c>
      <c r="D604">
        <v>285018931</v>
      </c>
      <c r="E604" t="s">
        <v>260</v>
      </c>
      <c r="F604" t="s">
        <v>7688</v>
      </c>
      <c r="G604" t="s">
        <v>260</v>
      </c>
      <c r="H604" t="s">
        <v>1490</v>
      </c>
      <c r="I604" t="s">
        <v>1491</v>
      </c>
    </row>
    <row r="605" spans="1:9">
      <c r="A605" t="s">
        <v>10170</v>
      </c>
      <c r="B605" t="s">
        <v>343</v>
      </c>
      <c r="C605">
        <v>483</v>
      </c>
      <c r="D605">
        <v>285019727</v>
      </c>
      <c r="E605" t="s">
        <v>260</v>
      </c>
      <c r="F605" t="s">
        <v>10171</v>
      </c>
      <c r="G605" t="s">
        <v>260</v>
      </c>
      <c r="H605" t="s">
        <v>10172</v>
      </c>
      <c r="I605" t="s">
        <v>3319</v>
      </c>
    </row>
    <row r="606" spans="1:9">
      <c r="A606" t="s">
        <v>7857</v>
      </c>
      <c r="B606" t="s">
        <v>343</v>
      </c>
      <c r="C606">
        <v>482</v>
      </c>
      <c r="D606">
        <v>285018985</v>
      </c>
      <c r="E606" t="s">
        <v>260</v>
      </c>
      <c r="F606" t="s">
        <v>7858</v>
      </c>
      <c r="G606" t="s">
        <v>260</v>
      </c>
      <c r="H606" t="s">
        <v>7859</v>
      </c>
      <c r="I606" t="s">
        <v>373</v>
      </c>
    </row>
    <row r="607" spans="1:9">
      <c r="A607" t="s">
        <v>4485</v>
      </c>
      <c r="B607" t="s">
        <v>343</v>
      </c>
      <c r="C607">
        <v>481</v>
      </c>
      <c r="D607">
        <v>285017990</v>
      </c>
      <c r="E607" t="s">
        <v>4486</v>
      </c>
      <c r="F607" t="s">
        <v>4487</v>
      </c>
      <c r="G607" t="s">
        <v>260</v>
      </c>
      <c r="H607" t="s">
        <v>3247</v>
      </c>
      <c r="I607" t="s">
        <v>4488</v>
      </c>
    </row>
    <row r="608" spans="1:9">
      <c r="A608" t="s">
        <v>7131</v>
      </c>
      <c r="B608" t="s">
        <v>260</v>
      </c>
      <c r="C608">
        <v>481</v>
      </c>
      <c r="D608">
        <v>285018774</v>
      </c>
      <c r="E608" t="s">
        <v>260</v>
      </c>
      <c r="F608" t="s">
        <v>7132</v>
      </c>
      <c r="G608" t="s">
        <v>260</v>
      </c>
      <c r="H608" t="s">
        <v>1490</v>
      </c>
      <c r="I608" t="s">
        <v>1491</v>
      </c>
    </row>
    <row r="609" spans="1:9">
      <c r="A609" t="s">
        <v>7905</v>
      </c>
      <c r="B609" t="s">
        <v>260</v>
      </c>
      <c r="C609">
        <v>481</v>
      </c>
      <c r="D609">
        <v>285019000</v>
      </c>
      <c r="E609" t="s">
        <v>260</v>
      </c>
      <c r="F609" t="s">
        <v>7906</v>
      </c>
      <c r="G609" t="s">
        <v>260</v>
      </c>
      <c r="H609" t="s">
        <v>5010</v>
      </c>
      <c r="I609" t="s">
        <v>7904</v>
      </c>
    </row>
    <row r="610" spans="1:9">
      <c r="A610" t="s">
        <v>9578</v>
      </c>
      <c r="B610" t="s">
        <v>343</v>
      </c>
      <c r="C610">
        <v>481</v>
      </c>
      <c r="D610">
        <v>285019550</v>
      </c>
      <c r="E610" t="s">
        <v>260</v>
      </c>
      <c r="F610" t="s">
        <v>9579</v>
      </c>
      <c r="G610" t="s">
        <v>260</v>
      </c>
      <c r="H610" t="s">
        <v>9580</v>
      </c>
      <c r="I610" t="s">
        <v>9581</v>
      </c>
    </row>
    <row r="611" spans="1:9">
      <c r="A611" t="s">
        <v>1918</v>
      </c>
      <c r="B611" t="s">
        <v>343</v>
      </c>
      <c r="C611">
        <v>480</v>
      </c>
      <c r="D611">
        <v>285017284</v>
      </c>
      <c r="E611" t="s">
        <v>260</v>
      </c>
      <c r="F611" t="s">
        <v>1919</v>
      </c>
      <c r="G611" t="s">
        <v>260</v>
      </c>
      <c r="H611" t="s">
        <v>1920</v>
      </c>
      <c r="I611" t="s">
        <v>1921</v>
      </c>
    </row>
    <row r="612" spans="1:9">
      <c r="A612" t="s">
        <v>3913</v>
      </c>
      <c r="B612" t="s">
        <v>260</v>
      </c>
      <c r="C612">
        <v>480</v>
      </c>
      <c r="D612">
        <v>285017823</v>
      </c>
      <c r="E612" t="s">
        <v>3914</v>
      </c>
      <c r="F612" t="s">
        <v>3915</v>
      </c>
      <c r="G612" t="s">
        <v>260</v>
      </c>
      <c r="H612" t="s">
        <v>3903</v>
      </c>
      <c r="I612" t="s">
        <v>3904</v>
      </c>
    </row>
    <row r="613" spans="1:9">
      <c r="A613" t="s">
        <v>4112</v>
      </c>
      <c r="B613" t="s">
        <v>343</v>
      </c>
      <c r="C613">
        <v>480</v>
      </c>
      <c r="D613">
        <v>285017884</v>
      </c>
      <c r="E613" t="s">
        <v>4113</v>
      </c>
      <c r="F613" t="s">
        <v>4114</v>
      </c>
      <c r="G613" t="s">
        <v>260</v>
      </c>
      <c r="H613" t="s">
        <v>4115</v>
      </c>
      <c r="I613" t="s">
        <v>4116</v>
      </c>
    </row>
    <row r="614" spans="1:9">
      <c r="A614" t="s">
        <v>8551</v>
      </c>
      <c r="B614" t="s">
        <v>260</v>
      </c>
      <c r="C614">
        <v>480</v>
      </c>
      <c r="D614">
        <v>285019218</v>
      </c>
      <c r="E614" t="s">
        <v>8552</v>
      </c>
      <c r="F614" t="s">
        <v>8553</v>
      </c>
      <c r="G614" t="s">
        <v>260</v>
      </c>
      <c r="H614" t="s">
        <v>8546</v>
      </c>
      <c r="I614" t="s">
        <v>8547</v>
      </c>
    </row>
    <row r="615" spans="1:9">
      <c r="A615" t="s">
        <v>10719</v>
      </c>
      <c r="B615" t="s">
        <v>260</v>
      </c>
      <c r="C615">
        <v>480</v>
      </c>
      <c r="D615">
        <v>285019913</v>
      </c>
      <c r="E615" t="s">
        <v>260</v>
      </c>
      <c r="F615" t="s">
        <v>10720</v>
      </c>
      <c r="G615" t="s">
        <v>260</v>
      </c>
      <c r="H615" t="s">
        <v>1746</v>
      </c>
      <c r="I615" t="s">
        <v>1747</v>
      </c>
    </row>
    <row r="616" spans="1:9">
      <c r="A616" t="s">
        <v>1488</v>
      </c>
      <c r="B616" t="s">
        <v>343</v>
      </c>
      <c r="C616">
        <v>479</v>
      </c>
      <c r="D616">
        <v>285017162</v>
      </c>
      <c r="E616" t="s">
        <v>260</v>
      </c>
      <c r="F616" t="s">
        <v>1489</v>
      </c>
      <c r="G616" t="s">
        <v>260</v>
      </c>
      <c r="H616" t="s">
        <v>1490</v>
      </c>
      <c r="I616" t="s">
        <v>1491</v>
      </c>
    </row>
    <row r="617" spans="1:9">
      <c r="A617" t="s">
        <v>6065</v>
      </c>
      <c r="B617" t="s">
        <v>343</v>
      </c>
      <c r="C617">
        <v>479</v>
      </c>
      <c r="D617">
        <v>285018446</v>
      </c>
      <c r="E617" t="s">
        <v>6066</v>
      </c>
      <c r="F617" t="s">
        <v>6067</v>
      </c>
      <c r="G617" t="s">
        <v>260</v>
      </c>
      <c r="H617" t="s">
        <v>6068</v>
      </c>
      <c r="I617" t="s">
        <v>6069</v>
      </c>
    </row>
    <row r="618" spans="1:9">
      <c r="A618" t="s">
        <v>10541</v>
      </c>
      <c r="B618" t="s">
        <v>260</v>
      </c>
      <c r="C618">
        <v>479</v>
      </c>
      <c r="D618">
        <v>285019851</v>
      </c>
      <c r="E618" t="s">
        <v>10542</v>
      </c>
      <c r="F618" t="s">
        <v>10543</v>
      </c>
      <c r="G618" t="s">
        <v>260</v>
      </c>
      <c r="H618" t="s">
        <v>10544</v>
      </c>
      <c r="I618" t="s">
        <v>10545</v>
      </c>
    </row>
    <row r="619" spans="1:9">
      <c r="A619" t="s">
        <v>1785</v>
      </c>
      <c r="B619" t="s">
        <v>260</v>
      </c>
      <c r="C619">
        <v>478</v>
      </c>
      <c r="D619">
        <v>285017246</v>
      </c>
      <c r="E619" t="s">
        <v>260</v>
      </c>
      <c r="F619" t="s">
        <v>1786</v>
      </c>
      <c r="G619" t="s">
        <v>260</v>
      </c>
      <c r="H619" t="s">
        <v>1787</v>
      </c>
      <c r="I619" t="s">
        <v>1788</v>
      </c>
    </row>
    <row r="620" spans="1:9">
      <c r="A620" t="s">
        <v>2895</v>
      </c>
      <c r="B620" t="s">
        <v>260</v>
      </c>
      <c r="C620">
        <v>478</v>
      </c>
      <c r="D620">
        <v>285017542</v>
      </c>
      <c r="E620" t="s">
        <v>2896</v>
      </c>
      <c r="F620" t="s">
        <v>2897</v>
      </c>
      <c r="G620" t="s">
        <v>260</v>
      </c>
      <c r="H620" t="s">
        <v>1490</v>
      </c>
      <c r="I620" t="s">
        <v>1491</v>
      </c>
    </row>
    <row r="621" spans="1:9">
      <c r="A621" t="s">
        <v>3146</v>
      </c>
      <c r="B621" t="s">
        <v>343</v>
      </c>
      <c r="C621">
        <v>478</v>
      </c>
      <c r="D621">
        <v>285017608</v>
      </c>
      <c r="E621" t="s">
        <v>260</v>
      </c>
      <c r="F621" t="s">
        <v>3147</v>
      </c>
      <c r="G621" t="s">
        <v>260</v>
      </c>
      <c r="H621" t="s">
        <v>3148</v>
      </c>
      <c r="I621" t="s">
        <v>373</v>
      </c>
    </row>
    <row r="622" spans="1:9">
      <c r="A622" t="s">
        <v>4890</v>
      </c>
      <c r="B622" t="s">
        <v>260</v>
      </c>
      <c r="C622">
        <v>478</v>
      </c>
      <c r="D622">
        <v>285018107</v>
      </c>
      <c r="E622" t="s">
        <v>260</v>
      </c>
      <c r="F622" t="s">
        <v>4891</v>
      </c>
      <c r="G622" t="s">
        <v>260</v>
      </c>
      <c r="H622" t="s">
        <v>1746</v>
      </c>
      <c r="I622" t="s">
        <v>1747</v>
      </c>
    </row>
    <row r="623" spans="1:9">
      <c r="A623" t="s">
        <v>6433</v>
      </c>
      <c r="B623" t="s">
        <v>260</v>
      </c>
      <c r="C623">
        <v>478</v>
      </c>
      <c r="D623">
        <v>285018557</v>
      </c>
      <c r="E623" t="s">
        <v>260</v>
      </c>
      <c r="F623" t="s">
        <v>6434</v>
      </c>
      <c r="G623" t="s">
        <v>260</v>
      </c>
      <c r="H623" t="s">
        <v>3981</v>
      </c>
      <c r="I623" t="s">
        <v>6435</v>
      </c>
    </row>
    <row r="624" spans="1:9">
      <c r="A624" t="s">
        <v>7702</v>
      </c>
      <c r="B624" t="s">
        <v>343</v>
      </c>
      <c r="C624">
        <v>478</v>
      </c>
      <c r="D624">
        <v>285018937</v>
      </c>
      <c r="E624" t="s">
        <v>260</v>
      </c>
      <c r="F624" t="s">
        <v>7703</v>
      </c>
      <c r="G624" t="s">
        <v>260</v>
      </c>
      <c r="H624" t="s">
        <v>1478</v>
      </c>
      <c r="I624" t="s">
        <v>7704</v>
      </c>
    </row>
    <row r="625" spans="1:9">
      <c r="A625" t="s">
        <v>8992</v>
      </c>
      <c r="B625" t="s">
        <v>260</v>
      </c>
      <c r="C625">
        <v>478</v>
      </c>
      <c r="D625">
        <v>285019359</v>
      </c>
      <c r="E625" t="s">
        <v>260</v>
      </c>
      <c r="F625" t="s">
        <v>8993</v>
      </c>
      <c r="G625" t="s">
        <v>260</v>
      </c>
      <c r="H625" t="s">
        <v>1145</v>
      </c>
      <c r="I625" t="s">
        <v>2619</v>
      </c>
    </row>
    <row r="626" spans="1:9">
      <c r="A626" t="s">
        <v>9651</v>
      </c>
      <c r="B626" t="s">
        <v>260</v>
      </c>
      <c r="C626">
        <v>478</v>
      </c>
      <c r="D626">
        <v>285019573</v>
      </c>
      <c r="E626" t="s">
        <v>9652</v>
      </c>
      <c r="F626" t="s">
        <v>9653</v>
      </c>
      <c r="G626" t="s">
        <v>260</v>
      </c>
      <c r="H626" t="s">
        <v>2986</v>
      </c>
      <c r="I626" t="s">
        <v>9654</v>
      </c>
    </row>
    <row r="627" spans="1:9">
      <c r="A627" t="s">
        <v>763</v>
      </c>
      <c r="B627" t="s">
        <v>343</v>
      </c>
      <c r="C627">
        <v>477</v>
      </c>
      <c r="D627">
        <v>285016933</v>
      </c>
      <c r="E627" t="s">
        <v>260</v>
      </c>
      <c r="F627" t="s">
        <v>764</v>
      </c>
      <c r="G627" t="s">
        <v>260</v>
      </c>
      <c r="H627" t="s">
        <v>765</v>
      </c>
      <c r="I627" t="s">
        <v>373</v>
      </c>
    </row>
    <row r="628" spans="1:9">
      <c r="A628" t="s">
        <v>3188</v>
      </c>
      <c r="B628" t="s">
        <v>343</v>
      </c>
      <c r="C628">
        <v>477</v>
      </c>
      <c r="D628">
        <v>285017620</v>
      </c>
      <c r="E628" t="s">
        <v>260</v>
      </c>
      <c r="F628" t="s">
        <v>3189</v>
      </c>
      <c r="G628" t="s">
        <v>260</v>
      </c>
      <c r="H628" t="s">
        <v>260</v>
      </c>
      <c r="I628" t="s">
        <v>373</v>
      </c>
    </row>
    <row r="629" spans="1:9">
      <c r="A629" t="s">
        <v>696</v>
      </c>
      <c r="B629" t="s">
        <v>343</v>
      </c>
      <c r="C629">
        <v>476</v>
      </c>
      <c r="D629">
        <v>285016916</v>
      </c>
      <c r="E629" t="s">
        <v>260</v>
      </c>
      <c r="F629" t="s">
        <v>697</v>
      </c>
      <c r="G629" t="s">
        <v>260</v>
      </c>
      <c r="H629" t="s">
        <v>698</v>
      </c>
      <c r="I629" t="s">
        <v>699</v>
      </c>
    </row>
    <row r="630" spans="1:9">
      <c r="A630" t="s">
        <v>8692</v>
      </c>
      <c r="B630" t="s">
        <v>260</v>
      </c>
      <c r="C630">
        <v>476</v>
      </c>
      <c r="D630">
        <v>285019264</v>
      </c>
      <c r="E630" t="s">
        <v>260</v>
      </c>
      <c r="F630" t="s">
        <v>8693</v>
      </c>
      <c r="G630" t="s">
        <v>260</v>
      </c>
      <c r="H630" t="s">
        <v>3134</v>
      </c>
      <c r="I630" t="s">
        <v>8694</v>
      </c>
    </row>
    <row r="631" spans="1:9">
      <c r="A631" t="s">
        <v>9872</v>
      </c>
      <c r="B631" t="s">
        <v>260</v>
      </c>
      <c r="C631">
        <v>476</v>
      </c>
      <c r="D631">
        <v>285019632</v>
      </c>
      <c r="E631" t="s">
        <v>260</v>
      </c>
      <c r="F631" t="s">
        <v>9873</v>
      </c>
      <c r="G631" t="s">
        <v>260</v>
      </c>
      <c r="H631" t="s">
        <v>260</v>
      </c>
      <c r="I631" t="s">
        <v>1646</v>
      </c>
    </row>
    <row r="632" spans="1:9">
      <c r="A632" t="s">
        <v>2918</v>
      </c>
      <c r="B632" t="s">
        <v>260</v>
      </c>
      <c r="C632">
        <v>475</v>
      </c>
      <c r="D632">
        <v>285017548</v>
      </c>
      <c r="E632" t="s">
        <v>2919</v>
      </c>
      <c r="F632" t="s">
        <v>2920</v>
      </c>
      <c r="G632" t="s">
        <v>260</v>
      </c>
      <c r="H632" t="s">
        <v>2921</v>
      </c>
      <c r="I632" t="s">
        <v>2922</v>
      </c>
    </row>
    <row r="633" spans="1:9">
      <c r="A633" t="s">
        <v>4474</v>
      </c>
      <c r="B633" t="s">
        <v>343</v>
      </c>
      <c r="C633">
        <v>475</v>
      </c>
      <c r="D633">
        <v>285017986</v>
      </c>
      <c r="E633" t="s">
        <v>4475</v>
      </c>
      <c r="F633" t="s">
        <v>4476</v>
      </c>
      <c r="G633" t="s">
        <v>260</v>
      </c>
      <c r="H633" t="s">
        <v>1478</v>
      </c>
      <c r="I633" t="s">
        <v>4477</v>
      </c>
    </row>
    <row r="634" spans="1:9">
      <c r="A634" t="s">
        <v>5722</v>
      </c>
      <c r="B634" t="s">
        <v>260</v>
      </c>
      <c r="C634">
        <v>475</v>
      </c>
      <c r="D634">
        <v>285018346</v>
      </c>
      <c r="E634" t="s">
        <v>260</v>
      </c>
      <c r="F634" t="s">
        <v>5723</v>
      </c>
      <c r="G634" t="s">
        <v>260</v>
      </c>
      <c r="H634" t="s">
        <v>5724</v>
      </c>
      <c r="I634" t="s">
        <v>5725</v>
      </c>
    </row>
    <row r="635" spans="1:9">
      <c r="A635" t="s">
        <v>3136</v>
      </c>
      <c r="B635" t="s">
        <v>343</v>
      </c>
      <c r="C635">
        <v>474</v>
      </c>
      <c r="D635">
        <v>285017606</v>
      </c>
      <c r="E635" t="s">
        <v>3137</v>
      </c>
      <c r="F635" t="s">
        <v>3138</v>
      </c>
      <c r="G635" t="s">
        <v>260</v>
      </c>
      <c r="H635" t="s">
        <v>3139</v>
      </c>
      <c r="I635" t="s">
        <v>3140</v>
      </c>
    </row>
    <row r="636" spans="1:9">
      <c r="A636" t="s">
        <v>3177</v>
      </c>
      <c r="B636" t="s">
        <v>343</v>
      </c>
      <c r="C636">
        <v>474</v>
      </c>
      <c r="D636">
        <v>285017616</v>
      </c>
      <c r="E636" t="s">
        <v>260</v>
      </c>
      <c r="F636" t="s">
        <v>3178</v>
      </c>
      <c r="G636" t="s">
        <v>260</v>
      </c>
      <c r="H636" t="s">
        <v>3179</v>
      </c>
      <c r="I636" t="s">
        <v>3180</v>
      </c>
    </row>
    <row r="637" spans="1:9">
      <c r="A637" t="s">
        <v>8722</v>
      </c>
      <c r="B637" t="s">
        <v>343</v>
      </c>
      <c r="C637">
        <v>474</v>
      </c>
      <c r="D637">
        <v>285019276</v>
      </c>
      <c r="E637" t="s">
        <v>260</v>
      </c>
      <c r="F637" t="s">
        <v>8723</v>
      </c>
      <c r="G637" t="s">
        <v>260</v>
      </c>
      <c r="H637" t="s">
        <v>260</v>
      </c>
      <c r="I637" t="s">
        <v>8724</v>
      </c>
    </row>
    <row r="638" spans="1:9">
      <c r="A638" t="s">
        <v>10532</v>
      </c>
      <c r="B638" t="s">
        <v>260</v>
      </c>
      <c r="C638">
        <v>474</v>
      </c>
      <c r="D638">
        <v>285019849</v>
      </c>
      <c r="E638" t="s">
        <v>10533</v>
      </c>
      <c r="F638" t="s">
        <v>10534</v>
      </c>
      <c r="G638" t="s">
        <v>260</v>
      </c>
      <c r="H638" t="s">
        <v>393</v>
      </c>
      <c r="I638" t="s">
        <v>10535</v>
      </c>
    </row>
    <row r="639" spans="1:9">
      <c r="A639" t="s">
        <v>6039</v>
      </c>
      <c r="B639" t="s">
        <v>260</v>
      </c>
      <c r="C639">
        <v>473</v>
      </c>
      <c r="D639">
        <v>285018440</v>
      </c>
      <c r="E639" t="s">
        <v>6040</v>
      </c>
      <c r="F639" t="s">
        <v>6041</v>
      </c>
      <c r="G639" t="s">
        <v>260</v>
      </c>
      <c r="H639" t="s">
        <v>6042</v>
      </c>
      <c r="I639" t="s">
        <v>6043</v>
      </c>
    </row>
    <row r="640" spans="1:9">
      <c r="A640" t="s">
        <v>6403</v>
      </c>
      <c r="B640" t="s">
        <v>343</v>
      </c>
      <c r="C640">
        <v>473</v>
      </c>
      <c r="D640">
        <v>285018545</v>
      </c>
      <c r="E640" t="s">
        <v>260</v>
      </c>
      <c r="F640" t="s">
        <v>6404</v>
      </c>
      <c r="G640" t="s">
        <v>260</v>
      </c>
      <c r="H640" t="s">
        <v>1490</v>
      </c>
      <c r="I640" t="s">
        <v>1491</v>
      </c>
    </row>
    <row r="641" spans="1:9">
      <c r="A641" t="s">
        <v>6496</v>
      </c>
      <c r="B641" t="s">
        <v>260</v>
      </c>
      <c r="C641">
        <v>473</v>
      </c>
      <c r="D641">
        <v>285018581</v>
      </c>
      <c r="E641" t="s">
        <v>260</v>
      </c>
      <c r="F641" t="s">
        <v>6497</v>
      </c>
      <c r="G641" t="s">
        <v>260</v>
      </c>
      <c r="H641" t="s">
        <v>260</v>
      </c>
      <c r="I641" t="s">
        <v>6498</v>
      </c>
    </row>
    <row r="642" spans="1:9">
      <c r="A642" t="s">
        <v>478</v>
      </c>
      <c r="B642" t="s">
        <v>260</v>
      </c>
      <c r="C642">
        <v>472</v>
      </c>
      <c r="D642">
        <v>285016856</v>
      </c>
      <c r="E642" t="s">
        <v>479</v>
      </c>
      <c r="F642" t="s">
        <v>480</v>
      </c>
      <c r="G642" t="s">
        <v>260</v>
      </c>
      <c r="H642" t="s">
        <v>481</v>
      </c>
      <c r="I642" t="s">
        <v>482</v>
      </c>
    </row>
    <row r="643" spans="1:9">
      <c r="A643" t="s">
        <v>760</v>
      </c>
      <c r="B643" t="s">
        <v>343</v>
      </c>
      <c r="C643">
        <v>472</v>
      </c>
      <c r="D643">
        <v>285016932</v>
      </c>
      <c r="E643" t="s">
        <v>260</v>
      </c>
      <c r="F643" t="s">
        <v>761</v>
      </c>
      <c r="G643" t="s">
        <v>260</v>
      </c>
      <c r="H643" t="s">
        <v>404</v>
      </c>
      <c r="I643" t="s">
        <v>762</v>
      </c>
    </row>
    <row r="644" spans="1:9">
      <c r="A644" t="s">
        <v>4253</v>
      </c>
      <c r="B644" t="s">
        <v>343</v>
      </c>
      <c r="C644">
        <v>472</v>
      </c>
      <c r="D644">
        <v>285017929</v>
      </c>
      <c r="E644" t="s">
        <v>4254</v>
      </c>
      <c r="F644" t="s">
        <v>4255</v>
      </c>
      <c r="G644" t="s">
        <v>260</v>
      </c>
      <c r="H644" t="s">
        <v>4256</v>
      </c>
      <c r="I644" t="s">
        <v>4257</v>
      </c>
    </row>
    <row r="645" spans="1:9">
      <c r="A645" t="s">
        <v>6401</v>
      </c>
      <c r="B645" t="s">
        <v>343</v>
      </c>
      <c r="C645">
        <v>472</v>
      </c>
      <c r="D645">
        <v>285018544</v>
      </c>
      <c r="E645" t="s">
        <v>260</v>
      </c>
      <c r="F645" t="s">
        <v>6402</v>
      </c>
      <c r="G645" t="s">
        <v>260</v>
      </c>
      <c r="H645" t="s">
        <v>1145</v>
      </c>
      <c r="I645" t="s">
        <v>5695</v>
      </c>
    </row>
    <row r="646" spans="1:9">
      <c r="A646" t="s">
        <v>1142</v>
      </c>
      <c r="B646" t="s">
        <v>343</v>
      </c>
      <c r="C646">
        <v>471</v>
      </c>
      <c r="D646">
        <v>285017067</v>
      </c>
      <c r="E646" t="s">
        <v>1143</v>
      </c>
      <c r="F646" t="s">
        <v>1144</v>
      </c>
      <c r="G646" t="s">
        <v>260</v>
      </c>
      <c r="H646" t="s">
        <v>1145</v>
      </c>
      <c r="I646" t="s">
        <v>1146</v>
      </c>
    </row>
    <row r="647" spans="1:9">
      <c r="A647" t="s">
        <v>5431</v>
      </c>
      <c r="B647" t="s">
        <v>260</v>
      </c>
      <c r="C647">
        <v>471</v>
      </c>
      <c r="D647">
        <v>285018256</v>
      </c>
      <c r="E647" t="s">
        <v>260</v>
      </c>
      <c r="F647" t="s">
        <v>5432</v>
      </c>
      <c r="G647" t="s">
        <v>260</v>
      </c>
      <c r="H647" t="s">
        <v>260</v>
      </c>
      <c r="I647" t="s">
        <v>373</v>
      </c>
    </row>
    <row r="648" spans="1:9">
      <c r="A648" t="s">
        <v>3940</v>
      </c>
      <c r="B648" t="s">
        <v>343</v>
      </c>
      <c r="C648">
        <v>470</v>
      </c>
      <c r="D648">
        <v>285017832</v>
      </c>
      <c r="E648" t="s">
        <v>3941</v>
      </c>
      <c r="F648" t="s">
        <v>3942</v>
      </c>
      <c r="G648" t="s">
        <v>260</v>
      </c>
      <c r="H648" t="s">
        <v>3943</v>
      </c>
      <c r="I648" t="s">
        <v>3944</v>
      </c>
    </row>
    <row r="649" spans="1:9">
      <c r="A649" t="s">
        <v>3966</v>
      </c>
      <c r="B649" t="s">
        <v>343</v>
      </c>
      <c r="C649">
        <v>470</v>
      </c>
      <c r="D649">
        <v>285017839</v>
      </c>
      <c r="E649" t="s">
        <v>3967</v>
      </c>
      <c r="F649" t="s">
        <v>3968</v>
      </c>
      <c r="G649" t="s">
        <v>260</v>
      </c>
      <c r="H649" t="s">
        <v>1920</v>
      </c>
      <c r="I649" t="s">
        <v>3969</v>
      </c>
    </row>
    <row r="650" spans="1:9">
      <c r="A650" t="s">
        <v>4678</v>
      </c>
      <c r="B650" t="s">
        <v>260</v>
      </c>
      <c r="C650">
        <v>470</v>
      </c>
      <c r="D650">
        <v>285018048</v>
      </c>
      <c r="E650" t="s">
        <v>260</v>
      </c>
      <c r="F650" t="s">
        <v>4679</v>
      </c>
      <c r="G650" t="s">
        <v>260</v>
      </c>
      <c r="H650" t="s">
        <v>3678</v>
      </c>
      <c r="I650" t="s">
        <v>4680</v>
      </c>
    </row>
    <row r="651" spans="1:9">
      <c r="A651" t="s">
        <v>10335</v>
      </c>
      <c r="B651" t="s">
        <v>260</v>
      </c>
      <c r="C651">
        <v>470</v>
      </c>
      <c r="D651">
        <v>285019783</v>
      </c>
      <c r="E651" t="s">
        <v>260</v>
      </c>
      <c r="F651" t="s">
        <v>10336</v>
      </c>
      <c r="G651" t="s">
        <v>260</v>
      </c>
      <c r="H651" t="s">
        <v>260</v>
      </c>
      <c r="I651" t="s">
        <v>373</v>
      </c>
    </row>
    <row r="652" spans="1:9">
      <c r="A652" t="s">
        <v>9004</v>
      </c>
      <c r="B652" t="s">
        <v>260</v>
      </c>
      <c r="C652">
        <v>469</v>
      </c>
      <c r="D652">
        <v>285019365</v>
      </c>
      <c r="E652" t="s">
        <v>260</v>
      </c>
      <c r="F652" t="s">
        <v>9005</v>
      </c>
      <c r="G652" t="s">
        <v>260</v>
      </c>
      <c r="H652" t="s">
        <v>260</v>
      </c>
      <c r="I652" t="s">
        <v>373</v>
      </c>
    </row>
    <row r="653" spans="1:9">
      <c r="A653" t="s">
        <v>10549</v>
      </c>
      <c r="B653" t="s">
        <v>260</v>
      </c>
      <c r="C653">
        <v>469</v>
      </c>
      <c r="D653">
        <v>285019853</v>
      </c>
      <c r="E653" t="s">
        <v>10550</v>
      </c>
      <c r="F653" t="s">
        <v>10551</v>
      </c>
      <c r="G653" t="s">
        <v>260</v>
      </c>
      <c r="H653" t="s">
        <v>7447</v>
      </c>
      <c r="I653" t="s">
        <v>10552</v>
      </c>
    </row>
    <row r="654" spans="1:9">
      <c r="A654" t="s">
        <v>7323</v>
      </c>
      <c r="B654" t="s">
        <v>343</v>
      </c>
      <c r="C654">
        <v>468</v>
      </c>
      <c r="D654">
        <v>285018823</v>
      </c>
      <c r="E654" t="s">
        <v>7324</v>
      </c>
      <c r="F654" t="s">
        <v>7325</v>
      </c>
      <c r="G654" t="s">
        <v>260</v>
      </c>
      <c r="H654" t="s">
        <v>5382</v>
      </c>
      <c r="I654" t="s">
        <v>5383</v>
      </c>
    </row>
    <row r="655" spans="1:9">
      <c r="A655" t="s">
        <v>7334</v>
      </c>
      <c r="B655" t="s">
        <v>260</v>
      </c>
      <c r="C655">
        <v>468</v>
      </c>
      <c r="D655">
        <v>285018827</v>
      </c>
      <c r="E655" t="s">
        <v>7335</v>
      </c>
      <c r="F655" t="s">
        <v>7336</v>
      </c>
      <c r="G655" t="s">
        <v>260</v>
      </c>
      <c r="H655" t="s">
        <v>1848</v>
      </c>
      <c r="I655" t="s">
        <v>7337</v>
      </c>
    </row>
    <row r="656" spans="1:9">
      <c r="A656" t="s">
        <v>8725</v>
      </c>
      <c r="B656" t="s">
        <v>260</v>
      </c>
      <c r="C656">
        <v>468</v>
      </c>
      <c r="D656">
        <v>285019277</v>
      </c>
      <c r="E656" t="s">
        <v>260</v>
      </c>
      <c r="F656" t="s">
        <v>8726</v>
      </c>
      <c r="G656" t="s">
        <v>260</v>
      </c>
      <c r="H656" t="s">
        <v>8727</v>
      </c>
      <c r="I656" t="s">
        <v>373</v>
      </c>
    </row>
    <row r="657" spans="1:9">
      <c r="A657" t="s">
        <v>9983</v>
      </c>
      <c r="B657" t="s">
        <v>260</v>
      </c>
      <c r="C657">
        <v>468</v>
      </c>
      <c r="D657">
        <v>285019666</v>
      </c>
      <c r="E657" t="s">
        <v>9984</v>
      </c>
      <c r="F657" t="s">
        <v>9985</v>
      </c>
      <c r="G657" t="s">
        <v>260</v>
      </c>
      <c r="H657" t="s">
        <v>9986</v>
      </c>
      <c r="I657" t="s">
        <v>9987</v>
      </c>
    </row>
    <row r="658" spans="1:9">
      <c r="A658" t="s">
        <v>801</v>
      </c>
      <c r="B658" t="s">
        <v>343</v>
      </c>
      <c r="C658">
        <v>467</v>
      </c>
      <c r="D658">
        <v>285016944</v>
      </c>
      <c r="E658" t="s">
        <v>260</v>
      </c>
      <c r="F658" t="s">
        <v>802</v>
      </c>
      <c r="G658" t="s">
        <v>260</v>
      </c>
      <c r="H658" t="s">
        <v>803</v>
      </c>
      <c r="I658" t="s">
        <v>804</v>
      </c>
    </row>
    <row r="659" spans="1:9">
      <c r="A659" t="s">
        <v>5482</v>
      </c>
      <c r="B659" t="s">
        <v>260</v>
      </c>
      <c r="C659">
        <v>467</v>
      </c>
      <c r="D659">
        <v>285018273</v>
      </c>
      <c r="E659" t="s">
        <v>5483</v>
      </c>
      <c r="F659" t="s">
        <v>5484</v>
      </c>
      <c r="G659" t="s">
        <v>260</v>
      </c>
      <c r="H659" t="s">
        <v>260</v>
      </c>
      <c r="I659" t="s">
        <v>5475</v>
      </c>
    </row>
    <row r="660" spans="1:9">
      <c r="A660" t="s">
        <v>8782</v>
      </c>
      <c r="B660" t="s">
        <v>260</v>
      </c>
      <c r="C660">
        <v>467</v>
      </c>
      <c r="D660">
        <v>285019297</v>
      </c>
      <c r="E660" t="s">
        <v>8783</v>
      </c>
      <c r="F660" t="s">
        <v>8784</v>
      </c>
      <c r="G660" t="s">
        <v>260</v>
      </c>
      <c r="H660" t="s">
        <v>8785</v>
      </c>
      <c r="I660" t="s">
        <v>8786</v>
      </c>
    </row>
    <row r="661" spans="1:9">
      <c r="A661" t="s">
        <v>9256</v>
      </c>
      <c r="B661" t="s">
        <v>343</v>
      </c>
      <c r="C661">
        <v>467</v>
      </c>
      <c r="D661">
        <v>285019453</v>
      </c>
      <c r="E661" t="s">
        <v>9257</v>
      </c>
      <c r="F661" t="s">
        <v>9258</v>
      </c>
      <c r="G661" t="s">
        <v>260</v>
      </c>
      <c r="H661" t="s">
        <v>9259</v>
      </c>
      <c r="I661" t="s">
        <v>9260</v>
      </c>
    </row>
    <row r="662" spans="1:9">
      <c r="A662" t="s">
        <v>3547</v>
      </c>
      <c r="B662" t="s">
        <v>343</v>
      </c>
      <c r="C662">
        <v>466</v>
      </c>
      <c r="D662">
        <v>285017729</v>
      </c>
      <c r="E662" t="s">
        <v>3548</v>
      </c>
      <c r="F662" t="s">
        <v>3549</v>
      </c>
      <c r="G662" t="s">
        <v>260</v>
      </c>
      <c r="H662" t="s">
        <v>3550</v>
      </c>
      <c r="I662" t="s">
        <v>3551</v>
      </c>
    </row>
    <row r="663" spans="1:9">
      <c r="A663" t="s">
        <v>4415</v>
      </c>
      <c r="B663" t="s">
        <v>260</v>
      </c>
      <c r="C663">
        <v>466</v>
      </c>
      <c r="D663">
        <v>285017970</v>
      </c>
      <c r="E663" t="s">
        <v>260</v>
      </c>
      <c r="F663" t="s">
        <v>4416</v>
      </c>
      <c r="G663" t="s">
        <v>260</v>
      </c>
      <c r="H663" t="s">
        <v>4417</v>
      </c>
      <c r="I663" t="s">
        <v>4418</v>
      </c>
    </row>
    <row r="664" spans="1:9">
      <c r="A664" t="s">
        <v>4624</v>
      </c>
      <c r="B664" t="s">
        <v>343</v>
      </c>
      <c r="C664">
        <v>466</v>
      </c>
      <c r="D664">
        <v>285018036</v>
      </c>
      <c r="E664" t="s">
        <v>4625</v>
      </c>
      <c r="F664" t="s">
        <v>4626</v>
      </c>
      <c r="G664" t="s">
        <v>260</v>
      </c>
      <c r="H664" t="s">
        <v>4627</v>
      </c>
      <c r="I664" t="s">
        <v>4628</v>
      </c>
    </row>
    <row r="665" spans="1:9">
      <c r="A665" t="s">
        <v>5212</v>
      </c>
      <c r="B665" t="s">
        <v>260</v>
      </c>
      <c r="C665">
        <v>466</v>
      </c>
      <c r="D665">
        <v>285018195</v>
      </c>
      <c r="E665" t="s">
        <v>5213</v>
      </c>
      <c r="F665" t="s">
        <v>5214</v>
      </c>
      <c r="G665" t="s">
        <v>260</v>
      </c>
      <c r="H665" t="s">
        <v>5215</v>
      </c>
      <c r="I665" t="s">
        <v>5216</v>
      </c>
    </row>
    <row r="666" spans="1:9">
      <c r="A666" t="s">
        <v>6311</v>
      </c>
      <c r="B666" t="s">
        <v>343</v>
      </c>
      <c r="C666">
        <v>466</v>
      </c>
      <c r="D666">
        <v>285018513</v>
      </c>
      <c r="E666" t="s">
        <v>6312</v>
      </c>
      <c r="F666" t="s">
        <v>6313</v>
      </c>
      <c r="G666" t="s">
        <v>260</v>
      </c>
      <c r="H666" t="s">
        <v>6314</v>
      </c>
      <c r="I666" t="s">
        <v>6315</v>
      </c>
    </row>
    <row r="667" spans="1:9">
      <c r="A667" t="s">
        <v>6785</v>
      </c>
      <c r="B667" t="s">
        <v>343</v>
      </c>
      <c r="C667">
        <v>466</v>
      </c>
      <c r="D667">
        <v>285018667</v>
      </c>
      <c r="E667" t="s">
        <v>6786</v>
      </c>
      <c r="F667" t="s">
        <v>6787</v>
      </c>
      <c r="G667" t="s">
        <v>260</v>
      </c>
      <c r="H667" t="s">
        <v>6788</v>
      </c>
      <c r="I667" t="s">
        <v>6789</v>
      </c>
    </row>
    <row r="668" spans="1:9">
      <c r="A668" t="s">
        <v>10598</v>
      </c>
      <c r="B668" t="s">
        <v>260</v>
      </c>
      <c r="C668">
        <v>466</v>
      </c>
      <c r="D668">
        <v>285019870</v>
      </c>
      <c r="E668" t="s">
        <v>260</v>
      </c>
      <c r="F668" t="s">
        <v>10599</v>
      </c>
      <c r="G668" t="s">
        <v>260</v>
      </c>
      <c r="H668" t="s">
        <v>260</v>
      </c>
      <c r="I668" t="s">
        <v>1479</v>
      </c>
    </row>
    <row r="669" spans="1:9">
      <c r="A669" t="s">
        <v>2205</v>
      </c>
      <c r="B669" t="s">
        <v>343</v>
      </c>
      <c r="C669">
        <v>465</v>
      </c>
      <c r="D669">
        <v>285017348</v>
      </c>
      <c r="E669" t="s">
        <v>260</v>
      </c>
      <c r="F669" t="s">
        <v>2206</v>
      </c>
      <c r="G669" t="s">
        <v>260</v>
      </c>
      <c r="H669" t="s">
        <v>2207</v>
      </c>
      <c r="I669" t="s">
        <v>1413</v>
      </c>
    </row>
    <row r="670" spans="1:9">
      <c r="A670" t="s">
        <v>5147</v>
      </c>
      <c r="B670" t="s">
        <v>260</v>
      </c>
      <c r="C670">
        <v>465</v>
      </c>
      <c r="D670">
        <v>285018175</v>
      </c>
      <c r="E670" t="s">
        <v>260</v>
      </c>
      <c r="F670" t="s">
        <v>5148</v>
      </c>
      <c r="G670" t="s">
        <v>260</v>
      </c>
      <c r="H670" t="s">
        <v>5149</v>
      </c>
      <c r="I670" t="s">
        <v>5150</v>
      </c>
    </row>
    <row r="671" spans="1:9">
      <c r="A671" t="s">
        <v>5789</v>
      </c>
      <c r="B671" t="s">
        <v>260</v>
      </c>
      <c r="C671">
        <v>465</v>
      </c>
      <c r="D671">
        <v>285018364</v>
      </c>
      <c r="E671" t="s">
        <v>5790</v>
      </c>
      <c r="F671" t="s">
        <v>5791</v>
      </c>
      <c r="G671" t="s">
        <v>260</v>
      </c>
      <c r="H671" t="s">
        <v>5792</v>
      </c>
      <c r="I671" t="s">
        <v>5793</v>
      </c>
    </row>
    <row r="672" spans="1:9">
      <c r="A672" t="s">
        <v>6221</v>
      </c>
      <c r="B672" t="s">
        <v>260</v>
      </c>
      <c r="C672">
        <v>465</v>
      </c>
      <c r="D672">
        <v>285018490</v>
      </c>
      <c r="E672" t="s">
        <v>260</v>
      </c>
      <c r="F672" t="s">
        <v>6222</v>
      </c>
      <c r="G672" t="s">
        <v>260</v>
      </c>
      <c r="H672" t="s">
        <v>6223</v>
      </c>
      <c r="I672" t="s">
        <v>6224</v>
      </c>
    </row>
    <row r="673" spans="1:9">
      <c r="A673" t="s">
        <v>3970</v>
      </c>
      <c r="B673" t="s">
        <v>343</v>
      </c>
      <c r="C673">
        <v>463</v>
      </c>
      <c r="D673">
        <v>285017840</v>
      </c>
      <c r="E673" t="s">
        <v>260</v>
      </c>
      <c r="F673" t="s">
        <v>3971</v>
      </c>
      <c r="G673" t="s">
        <v>260</v>
      </c>
      <c r="H673" t="s">
        <v>698</v>
      </c>
      <c r="I673" t="s">
        <v>3972</v>
      </c>
    </row>
    <row r="674" spans="1:9">
      <c r="A674" t="s">
        <v>7826</v>
      </c>
      <c r="B674" t="s">
        <v>343</v>
      </c>
      <c r="C674">
        <v>463</v>
      </c>
      <c r="D674">
        <v>285018975</v>
      </c>
      <c r="E674" t="s">
        <v>260</v>
      </c>
      <c r="F674" t="s">
        <v>7827</v>
      </c>
      <c r="G674" t="s">
        <v>260</v>
      </c>
      <c r="H674" t="s">
        <v>3261</v>
      </c>
      <c r="I674" t="s">
        <v>7828</v>
      </c>
    </row>
    <row r="675" spans="1:9">
      <c r="A675" t="s">
        <v>2644</v>
      </c>
      <c r="B675" t="s">
        <v>260</v>
      </c>
      <c r="C675">
        <v>462</v>
      </c>
      <c r="D675">
        <v>285017463</v>
      </c>
      <c r="E675" t="s">
        <v>2645</v>
      </c>
      <c r="F675" t="s">
        <v>2646</v>
      </c>
      <c r="G675" t="s">
        <v>260</v>
      </c>
      <c r="H675" t="s">
        <v>393</v>
      </c>
      <c r="I675" t="s">
        <v>2647</v>
      </c>
    </row>
    <row r="676" spans="1:9">
      <c r="A676" t="s">
        <v>4899</v>
      </c>
      <c r="B676" t="s">
        <v>343</v>
      </c>
      <c r="C676">
        <v>462</v>
      </c>
      <c r="D676">
        <v>285018111</v>
      </c>
      <c r="E676" t="s">
        <v>260</v>
      </c>
      <c r="F676" t="s">
        <v>4900</v>
      </c>
      <c r="G676" t="s">
        <v>260</v>
      </c>
      <c r="H676" t="s">
        <v>4901</v>
      </c>
      <c r="I676" t="s">
        <v>4902</v>
      </c>
    </row>
    <row r="677" spans="1:9">
      <c r="A677" t="s">
        <v>7788</v>
      </c>
      <c r="B677" t="s">
        <v>343</v>
      </c>
      <c r="C677">
        <v>462</v>
      </c>
      <c r="D677">
        <v>285018964</v>
      </c>
      <c r="E677" t="s">
        <v>260</v>
      </c>
      <c r="F677" t="s">
        <v>7789</v>
      </c>
      <c r="G677" t="s">
        <v>260</v>
      </c>
      <c r="H677" t="s">
        <v>7288</v>
      </c>
      <c r="I677" t="s">
        <v>7289</v>
      </c>
    </row>
    <row r="678" spans="1:9">
      <c r="A678" t="s">
        <v>8333</v>
      </c>
      <c r="B678" t="s">
        <v>260</v>
      </c>
      <c r="C678">
        <v>462</v>
      </c>
      <c r="D678">
        <v>285019145</v>
      </c>
      <c r="E678" t="s">
        <v>260</v>
      </c>
      <c r="F678" t="s">
        <v>8334</v>
      </c>
      <c r="G678" t="s">
        <v>260</v>
      </c>
      <c r="H678" t="s">
        <v>5718</v>
      </c>
      <c r="I678" t="s">
        <v>8335</v>
      </c>
    </row>
    <row r="679" spans="1:9">
      <c r="A679" t="s">
        <v>9032</v>
      </c>
      <c r="B679" t="s">
        <v>260</v>
      </c>
      <c r="C679">
        <v>462</v>
      </c>
      <c r="D679">
        <v>285019377</v>
      </c>
      <c r="E679" t="s">
        <v>260</v>
      </c>
      <c r="F679" t="s">
        <v>9033</v>
      </c>
      <c r="G679" t="s">
        <v>260</v>
      </c>
      <c r="H679" t="s">
        <v>5718</v>
      </c>
      <c r="I679" t="s">
        <v>8335</v>
      </c>
    </row>
    <row r="680" spans="1:9">
      <c r="A680" t="s">
        <v>10643</v>
      </c>
      <c r="B680" t="s">
        <v>260</v>
      </c>
      <c r="C680">
        <v>462</v>
      </c>
      <c r="D680">
        <v>285019884</v>
      </c>
      <c r="E680" t="s">
        <v>260</v>
      </c>
      <c r="F680" t="s">
        <v>10644</v>
      </c>
      <c r="G680" t="s">
        <v>260</v>
      </c>
      <c r="H680" t="s">
        <v>3144</v>
      </c>
      <c r="I680" t="s">
        <v>10645</v>
      </c>
    </row>
    <row r="681" spans="1:9">
      <c r="A681" t="s">
        <v>9709</v>
      </c>
      <c r="B681" t="s">
        <v>343</v>
      </c>
      <c r="C681">
        <v>461</v>
      </c>
      <c r="D681">
        <v>285019587</v>
      </c>
      <c r="E681" t="s">
        <v>9710</v>
      </c>
      <c r="F681" t="s">
        <v>9711</v>
      </c>
      <c r="G681" t="s">
        <v>260</v>
      </c>
      <c r="H681" t="s">
        <v>4901</v>
      </c>
      <c r="I681" t="s">
        <v>8158</v>
      </c>
    </row>
    <row r="682" spans="1:9">
      <c r="A682" t="s">
        <v>7445</v>
      </c>
      <c r="B682" t="s">
        <v>260</v>
      </c>
      <c r="C682">
        <v>460</v>
      </c>
      <c r="D682">
        <v>285018858</v>
      </c>
      <c r="E682" t="s">
        <v>260</v>
      </c>
      <c r="F682" t="s">
        <v>7446</v>
      </c>
      <c r="G682" t="s">
        <v>260</v>
      </c>
      <c r="H682" t="s">
        <v>7447</v>
      </c>
      <c r="I682" t="s">
        <v>7448</v>
      </c>
    </row>
    <row r="683" spans="1:9">
      <c r="A683" t="s">
        <v>7457</v>
      </c>
      <c r="B683" t="s">
        <v>343</v>
      </c>
      <c r="C683">
        <v>460</v>
      </c>
      <c r="D683">
        <v>285018862</v>
      </c>
      <c r="E683" t="s">
        <v>260</v>
      </c>
      <c r="F683" t="s">
        <v>7458</v>
      </c>
      <c r="G683" t="s">
        <v>260</v>
      </c>
      <c r="H683" t="s">
        <v>1197</v>
      </c>
      <c r="I683" t="s">
        <v>394</v>
      </c>
    </row>
    <row r="684" spans="1:9">
      <c r="A684" t="s">
        <v>7717</v>
      </c>
      <c r="B684" t="s">
        <v>343</v>
      </c>
      <c r="C684">
        <v>460</v>
      </c>
      <c r="D684">
        <v>285018943</v>
      </c>
      <c r="E684" t="s">
        <v>260</v>
      </c>
      <c r="F684" t="s">
        <v>7718</v>
      </c>
      <c r="G684" t="s">
        <v>260</v>
      </c>
      <c r="H684" t="s">
        <v>7719</v>
      </c>
      <c r="I684" t="s">
        <v>7720</v>
      </c>
    </row>
    <row r="685" spans="1:9">
      <c r="A685" t="s">
        <v>651</v>
      </c>
      <c r="B685" t="s">
        <v>343</v>
      </c>
      <c r="C685">
        <v>459</v>
      </c>
      <c r="D685">
        <v>285016903</v>
      </c>
      <c r="E685" t="s">
        <v>260</v>
      </c>
      <c r="F685" t="s">
        <v>652</v>
      </c>
      <c r="G685" t="s">
        <v>260</v>
      </c>
      <c r="H685" t="s">
        <v>497</v>
      </c>
      <c r="I685" t="s">
        <v>653</v>
      </c>
    </row>
    <row r="686" spans="1:9">
      <c r="A686" t="s">
        <v>2984</v>
      </c>
      <c r="B686" t="s">
        <v>343</v>
      </c>
      <c r="C686">
        <v>458</v>
      </c>
      <c r="D686">
        <v>285017564</v>
      </c>
      <c r="E686" t="s">
        <v>260</v>
      </c>
      <c r="F686" t="s">
        <v>2985</v>
      </c>
      <c r="G686" t="s">
        <v>260</v>
      </c>
      <c r="H686" t="s">
        <v>2986</v>
      </c>
      <c r="I686" t="s">
        <v>373</v>
      </c>
    </row>
    <row r="687" spans="1:9">
      <c r="A687" t="s">
        <v>3593</v>
      </c>
      <c r="B687" t="s">
        <v>343</v>
      </c>
      <c r="C687">
        <v>458</v>
      </c>
      <c r="D687">
        <v>285017743</v>
      </c>
      <c r="E687" t="s">
        <v>3594</v>
      </c>
      <c r="F687" t="s">
        <v>3595</v>
      </c>
      <c r="G687" t="s">
        <v>260</v>
      </c>
      <c r="H687" t="s">
        <v>3596</v>
      </c>
      <c r="I687" t="s">
        <v>3597</v>
      </c>
    </row>
    <row r="688" spans="1:9">
      <c r="A688" t="s">
        <v>4101</v>
      </c>
      <c r="B688" t="s">
        <v>260</v>
      </c>
      <c r="C688">
        <v>458</v>
      </c>
      <c r="D688">
        <v>285017881</v>
      </c>
      <c r="E688" t="s">
        <v>4102</v>
      </c>
      <c r="F688" t="s">
        <v>4103</v>
      </c>
      <c r="G688" t="s">
        <v>260</v>
      </c>
      <c r="H688" t="s">
        <v>4104</v>
      </c>
      <c r="I688" t="s">
        <v>4105</v>
      </c>
    </row>
    <row r="689" spans="1:9">
      <c r="A689" t="s">
        <v>4172</v>
      </c>
      <c r="B689" t="s">
        <v>260</v>
      </c>
      <c r="C689">
        <v>458</v>
      </c>
      <c r="D689">
        <v>285017902</v>
      </c>
      <c r="E689" t="s">
        <v>4173</v>
      </c>
      <c r="F689" t="s">
        <v>4174</v>
      </c>
      <c r="G689" t="s">
        <v>260</v>
      </c>
      <c r="H689" t="s">
        <v>4175</v>
      </c>
      <c r="I689" t="s">
        <v>4176</v>
      </c>
    </row>
    <row r="690" spans="1:9">
      <c r="A690" t="s">
        <v>5155</v>
      </c>
      <c r="B690" t="s">
        <v>260</v>
      </c>
      <c r="C690">
        <v>458</v>
      </c>
      <c r="D690">
        <v>285018177</v>
      </c>
      <c r="E690" t="s">
        <v>5156</v>
      </c>
      <c r="F690" t="s">
        <v>5157</v>
      </c>
      <c r="G690" t="s">
        <v>260</v>
      </c>
      <c r="H690" t="s">
        <v>5158</v>
      </c>
      <c r="I690" t="s">
        <v>5159</v>
      </c>
    </row>
    <row r="691" spans="1:9">
      <c r="A691" t="s">
        <v>7870</v>
      </c>
      <c r="B691" t="s">
        <v>260</v>
      </c>
      <c r="C691">
        <v>458</v>
      </c>
      <c r="D691">
        <v>285018989</v>
      </c>
      <c r="E691" t="s">
        <v>260</v>
      </c>
      <c r="F691" t="s">
        <v>7871</v>
      </c>
      <c r="G691" t="s">
        <v>260</v>
      </c>
      <c r="H691" t="s">
        <v>7841</v>
      </c>
      <c r="I691" t="s">
        <v>7842</v>
      </c>
    </row>
    <row r="692" spans="1:9">
      <c r="A692" t="s">
        <v>8890</v>
      </c>
      <c r="B692" t="s">
        <v>260</v>
      </c>
      <c r="C692">
        <v>458</v>
      </c>
      <c r="D692">
        <v>285019333</v>
      </c>
      <c r="E692" t="s">
        <v>8891</v>
      </c>
      <c r="F692" t="s">
        <v>8892</v>
      </c>
      <c r="G692" t="s">
        <v>260</v>
      </c>
      <c r="H692" t="s">
        <v>8893</v>
      </c>
      <c r="I692" t="s">
        <v>8894</v>
      </c>
    </row>
    <row r="693" spans="1:9">
      <c r="A693" t="s">
        <v>10195</v>
      </c>
      <c r="B693" t="s">
        <v>260</v>
      </c>
      <c r="C693">
        <v>458</v>
      </c>
      <c r="D693">
        <v>285019735</v>
      </c>
      <c r="E693" t="s">
        <v>260</v>
      </c>
      <c r="F693" t="s">
        <v>10196</v>
      </c>
      <c r="G693" t="s">
        <v>260</v>
      </c>
      <c r="H693" t="s">
        <v>7624</v>
      </c>
      <c r="I693" t="s">
        <v>7625</v>
      </c>
    </row>
    <row r="694" spans="1:9">
      <c r="A694" t="s">
        <v>10667</v>
      </c>
      <c r="B694" t="s">
        <v>260</v>
      </c>
      <c r="C694">
        <v>458</v>
      </c>
      <c r="D694">
        <v>285019892</v>
      </c>
      <c r="E694" t="s">
        <v>10668</v>
      </c>
      <c r="F694" t="s">
        <v>10669</v>
      </c>
      <c r="G694" t="s">
        <v>260</v>
      </c>
      <c r="H694" t="s">
        <v>260</v>
      </c>
      <c r="I694" t="s">
        <v>10670</v>
      </c>
    </row>
    <row r="695" spans="1:9">
      <c r="A695" t="s">
        <v>5377</v>
      </c>
      <c r="B695" t="s">
        <v>343</v>
      </c>
      <c r="C695">
        <v>457</v>
      </c>
      <c r="D695">
        <v>285018238</v>
      </c>
      <c r="E695" t="s">
        <v>260</v>
      </c>
      <c r="F695" t="s">
        <v>5378</v>
      </c>
      <c r="G695" t="s">
        <v>260</v>
      </c>
      <c r="H695" t="s">
        <v>5379</v>
      </c>
      <c r="I695" t="s">
        <v>922</v>
      </c>
    </row>
    <row r="696" spans="1:9">
      <c r="A696" t="s">
        <v>7622</v>
      </c>
      <c r="B696" t="s">
        <v>260</v>
      </c>
      <c r="C696">
        <v>457</v>
      </c>
      <c r="D696">
        <v>285018914</v>
      </c>
      <c r="E696" t="s">
        <v>260</v>
      </c>
      <c r="F696" t="s">
        <v>7623</v>
      </c>
      <c r="G696" t="s">
        <v>260</v>
      </c>
      <c r="H696" t="s">
        <v>7624</v>
      </c>
      <c r="I696" t="s">
        <v>7625</v>
      </c>
    </row>
    <row r="697" spans="1:9">
      <c r="A697" t="s">
        <v>1768</v>
      </c>
      <c r="B697" t="s">
        <v>260</v>
      </c>
      <c r="C697">
        <v>456</v>
      </c>
      <c r="D697">
        <v>285017240</v>
      </c>
      <c r="E697" t="s">
        <v>260</v>
      </c>
      <c r="F697" t="s">
        <v>1769</v>
      </c>
      <c r="G697" t="s">
        <v>260</v>
      </c>
      <c r="H697" t="s">
        <v>1770</v>
      </c>
      <c r="I697" t="s">
        <v>1771</v>
      </c>
    </row>
    <row r="698" spans="1:9">
      <c r="A698" t="s">
        <v>2168</v>
      </c>
      <c r="B698" t="s">
        <v>343</v>
      </c>
      <c r="C698">
        <v>456</v>
      </c>
      <c r="D698">
        <v>285017340</v>
      </c>
      <c r="E698" t="s">
        <v>2169</v>
      </c>
      <c r="F698" t="s">
        <v>2170</v>
      </c>
      <c r="G698" t="s">
        <v>260</v>
      </c>
      <c r="H698" t="s">
        <v>2171</v>
      </c>
      <c r="I698" t="s">
        <v>2172</v>
      </c>
    </row>
    <row r="699" spans="1:9">
      <c r="A699" t="s">
        <v>9330</v>
      </c>
      <c r="B699" t="s">
        <v>260</v>
      </c>
      <c r="C699">
        <v>456</v>
      </c>
      <c r="D699">
        <v>285019473</v>
      </c>
      <c r="E699" t="s">
        <v>260</v>
      </c>
      <c r="F699" t="s">
        <v>9331</v>
      </c>
      <c r="G699" t="s">
        <v>260</v>
      </c>
      <c r="H699" t="s">
        <v>8739</v>
      </c>
      <c r="I699" t="s">
        <v>9332</v>
      </c>
    </row>
    <row r="700" spans="1:9">
      <c r="A700" t="s">
        <v>9350</v>
      </c>
      <c r="B700" t="s">
        <v>343</v>
      </c>
      <c r="C700">
        <v>456</v>
      </c>
      <c r="D700">
        <v>285019480</v>
      </c>
      <c r="E700" t="s">
        <v>9351</v>
      </c>
      <c r="F700" t="s">
        <v>9352</v>
      </c>
      <c r="G700" t="s">
        <v>260</v>
      </c>
      <c r="H700" t="s">
        <v>4175</v>
      </c>
      <c r="I700" t="s">
        <v>9353</v>
      </c>
    </row>
    <row r="701" spans="1:9">
      <c r="A701" t="s">
        <v>1372</v>
      </c>
      <c r="B701" t="s">
        <v>260</v>
      </c>
      <c r="C701">
        <v>455</v>
      </c>
      <c r="D701">
        <v>285017130</v>
      </c>
      <c r="E701" t="s">
        <v>889</v>
      </c>
      <c r="F701" t="s">
        <v>1373</v>
      </c>
      <c r="G701" t="s">
        <v>260</v>
      </c>
      <c r="H701" t="s">
        <v>1374</v>
      </c>
      <c r="I701" t="s">
        <v>1375</v>
      </c>
    </row>
    <row r="702" spans="1:9">
      <c r="A702" t="s">
        <v>6044</v>
      </c>
      <c r="B702" t="s">
        <v>343</v>
      </c>
      <c r="C702">
        <v>455</v>
      </c>
      <c r="D702">
        <v>285018441</v>
      </c>
      <c r="E702" t="s">
        <v>6045</v>
      </c>
      <c r="F702" t="s">
        <v>6046</v>
      </c>
      <c r="G702" t="s">
        <v>260</v>
      </c>
      <c r="H702" t="s">
        <v>6047</v>
      </c>
      <c r="I702" t="s">
        <v>6048</v>
      </c>
    </row>
    <row r="703" spans="1:9">
      <c r="A703" t="s">
        <v>7010</v>
      </c>
      <c r="B703" t="s">
        <v>343</v>
      </c>
      <c r="C703">
        <v>455</v>
      </c>
      <c r="D703">
        <v>285018738</v>
      </c>
      <c r="E703" t="s">
        <v>260</v>
      </c>
      <c r="F703" t="s">
        <v>7011</v>
      </c>
      <c r="G703" t="s">
        <v>260</v>
      </c>
      <c r="H703" t="s">
        <v>3261</v>
      </c>
      <c r="I703" t="s">
        <v>7012</v>
      </c>
    </row>
    <row r="704" spans="1:9">
      <c r="A704" t="s">
        <v>7452</v>
      </c>
      <c r="B704" t="s">
        <v>343</v>
      </c>
      <c r="C704">
        <v>455</v>
      </c>
      <c r="D704">
        <v>285018860</v>
      </c>
      <c r="E704" t="s">
        <v>260</v>
      </c>
      <c r="F704" t="s">
        <v>7453</v>
      </c>
      <c r="G704" t="s">
        <v>260</v>
      </c>
      <c r="H704" t="s">
        <v>7447</v>
      </c>
      <c r="I704" t="s">
        <v>7454</v>
      </c>
    </row>
    <row r="705" spans="1:9">
      <c r="A705" t="s">
        <v>8543</v>
      </c>
      <c r="B705" t="s">
        <v>260</v>
      </c>
      <c r="C705">
        <v>455</v>
      </c>
      <c r="D705">
        <v>285019216</v>
      </c>
      <c r="E705" t="s">
        <v>8544</v>
      </c>
      <c r="F705" t="s">
        <v>8545</v>
      </c>
      <c r="G705" t="s">
        <v>260</v>
      </c>
      <c r="H705" t="s">
        <v>8546</v>
      </c>
      <c r="I705" t="s">
        <v>8547</v>
      </c>
    </row>
    <row r="706" spans="1:9">
      <c r="A706" t="s">
        <v>8887</v>
      </c>
      <c r="B706" t="s">
        <v>343</v>
      </c>
      <c r="C706">
        <v>455</v>
      </c>
      <c r="D706">
        <v>285019332</v>
      </c>
      <c r="E706" t="s">
        <v>260</v>
      </c>
      <c r="F706" t="s">
        <v>8888</v>
      </c>
      <c r="G706" t="s">
        <v>260</v>
      </c>
      <c r="H706" t="s">
        <v>8889</v>
      </c>
      <c r="I706" t="s">
        <v>373</v>
      </c>
    </row>
    <row r="707" spans="1:9">
      <c r="A707" t="s">
        <v>9478</v>
      </c>
      <c r="B707" t="s">
        <v>343</v>
      </c>
      <c r="C707">
        <v>455</v>
      </c>
      <c r="D707">
        <v>285019522</v>
      </c>
      <c r="E707" t="s">
        <v>9479</v>
      </c>
      <c r="F707" t="s">
        <v>9480</v>
      </c>
      <c r="G707" t="s">
        <v>260</v>
      </c>
      <c r="H707" t="s">
        <v>705</v>
      </c>
      <c r="I707" t="s">
        <v>706</v>
      </c>
    </row>
    <row r="708" spans="1:9">
      <c r="A708" t="s">
        <v>9964</v>
      </c>
      <c r="B708" t="s">
        <v>343</v>
      </c>
      <c r="C708">
        <v>455</v>
      </c>
      <c r="D708">
        <v>285019661</v>
      </c>
      <c r="E708" t="s">
        <v>260</v>
      </c>
      <c r="F708" t="s">
        <v>9965</v>
      </c>
      <c r="G708" t="s">
        <v>260</v>
      </c>
      <c r="H708" t="s">
        <v>9966</v>
      </c>
      <c r="I708" t="s">
        <v>2619</v>
      </c>
    </row>
    <row r="709" spans="1:9">
      <c r="A709" t="s">
        <v>9967</v>
      </c>
      <c r="B709" t="s">
        <v>260</v>
      </c>
      <c r="C709">
        <v>455</v>
      </c>
      <c r="D709">
        <v>285019662</v>
      </c>
      <c r="E709" t="s">
        <v>9968</v>
      </c>
      <c r="F709" t="s">
        <v>9969</v>
      </c>
      <c r="G709" t="s">
        <v>260</v>
      </c>
      <c r="H709" t="s">
        <v>9970</v>
      </c>
      <c r="I709" t="s">
        <v>9971</v>
      </c>
    </row>
    <row r="710" spans="1:9">
      <c r="A710" t="s">
        <v>10419</v>
      </c>
      <c r="B710" t="s">
        <v>343</v>
      </c>
      <c r="C710">
        <v>455</v>
      </c>
      <c r="D710">
        <v>285019810</v>
      </c>
      <c r="E710" t="s">
        <v>260</v>
      </c>
      <c r="F710" t="s">
        <v>10420</v>
      </c>
      <c r="G710" t="s">
        <v>260</v>
      </c>
      <c r="H710" t="s">
        <v>260</v>
      </c>
      <c r="I710" t="s">
        <v>10421</v>
      </c>
    </row>
    <row r="711" spans="1:9">
      <c r="A711" t="s">
        <v>1618</v>
      </c>
      <c r="B711" t="s">
        <v>343</v>
      </c>
      <c r="C711">
        <v>454</v>
      </c>
      <c r="D711">
        <v>285017196</v>
      </c>
      <c r="E711" t="s">
        <v>260</v>
      </c>
      <c r="F711" t="s">
        <v>1619</v>
      </c>
      <c r="G711" t="s">
        <v>260</v>
      </c>
      <c r="H711" t="s">
        <v>260</v>
      </c>
      <c r="I711" t="s">
        <v>1620</v>
      </c>
    </row>
    <row r="712" spans="1:9">
      <c r="A712" t="s">
        <v>2733</v>
      </c>
      <c r="B712" t="s">
        <v>260</v>
      </c>
      <c r="C712">
        <v>454</v>
      </c>
      <c r="D712">
        <v>285017492</v>
      </c>
      <c r="E712" t="s">
        <v>2734</v>
      </c>
      <c r="F712" t="s">
        <v>2735</v>
      </c>
      <c r="G712" t="s">
        <v>260</v>
      </c>
      <c r="H712" t="s">
        <v>2736</v>
      </c>
      <c r="I712" t="s">
        <v>2737</v>
      </c>
    </row>
    <row r="713" spans="1:9">
      <c r="A713" t="s">
        <v>5228</v>
      </c>
      <c r="B713" t="s">
        <v>260</v>
      </c>
      <c r="C713">
        <v>454</v>
      </c>
      <c r="D713">
        <v>285018200</v>
      </c>
      <c r="E713" t="s">
        <v>5229</v>
      </c>
      <c r="F713" t="s">
        <v>5230</v>
      </c>
      <c r="G713" t="s">
        <v>260</v>
      </c>
      <c r="H713" t="s">
        <v>5231</v>
      </c>
      <c r="I713" t="s">
        <v>5232</v>
      </c>
    </row>
    <row r="714" spans="1:9">
      <c r="A714" t="s">
        <v>6358</v>
      </c>
      <c r="B714" t="s">
        <v>343</v>
      </c>
      <c r="C714">
        <v>454</v>
      </c>
      <c r="D714">
        <v>285018530</v>
      </c>
      <c r="E714" t="s">
        <v>260</v>
      </c>
      <c r="F714" t="s">
        <v>6359</v>
      </c>
      <c r="G714" t="s">
        <v>260</v>
      </c>
      <c r="H714" t="s">
        <v>6360</v>
      </c>
      <c r="I714" t="s">
        <v>6361</v>
      </c>
    </row>
    <row r="715" spans="1:9">
      <c r="A715" t="s">
        <v>6987</v>
      </c>
      <c r="B715" t="s">
        <v>260</v>
      </c>
      <c r="C715">
        <v>454</v>
      </c>
      <c r="D715">
        <v>285018730</v>
      </c>
      <c r="E715" t="s">
        <v>260</v>
      </c>
      <c r="F715" t="s">
        <v>6988</v>
      </c>
      <c r="G715" t="s">
        <v>260</v>
      </c>
      <c r="H715" t="s">
        <v>6989</v>
      </c>
      <c r="I715" t="s">
        <v>6990</v>
      </c>
    </row>
    <row r="716" spans="1:9">
      <c r="A716" t="s">
        <v>7423</v>
      </c>
      <c r="B716" t="s">
        <v>260</v>
      </c>
      <c r="C716">
        <v>454</v>
      </c>
      <c r="D716">
        <v>285018853</v>
      </c>
      <c r="E716" t="s">
        <v>260</v>
      </c>
      <c r="F716" t="s">
        <v>7424</v>
      </c>
      <c r="G716" t="s">
        <v>260</v>
      </c>
      <c r="H716" t="s">
        <v>698</v>
      </c>
      <c r="I716" t="s">
        <v>7425</v>
      </c>
    </row>
    <row r="717" spans="1:9">
      <c r="A717" t="s">
        <v>1765</v>
      </c>
      <c r="B717" t="s">
        <v>343</v>
      </c>
      <c r="C717">
        <v>453</v>
      </c>
      <c r="D717">
        <v>285017239</v>
      </c>
      <c r="E717" t="s">
        <v>260</v>
      </c>
      <c r="F717" t="s">
        <v>1766</v>
      </c>
      <c r="G717" t="s">
        <v>260</v>
      </c>
      <c r="H717" t="s">
        <v>1767</v>
      </c>
      <c r="I717" t="s">
        <v>373</v>
      </c>
    </row>
    <row r="718" spans="1:9">
      <c r="A718" t="s">
        <v>5421</v>
      </c>
      <c r="B718" t="s">
        <v>260</v>
      </c>
      <c r="C718">
        <v>453</v>
      </c>
      <c r="D718">
        <v>285018252</v>
      </c>
      <c r="E718" t="s">
        <v>260</v>
      </c>
      <c r="F718" t="s">
        <v>5422</v>
      </c>
      <c r="G718" t="s">
        <v>260</v>
      </c>
      <c r="H718" t="s">
        <v>260</v>
      </c>
      <c r="I718" t="s">
        <v>905</v>
      </c>
    </row>
    <row r="719" spans="1:9">
      <c r="A719" t="s">
        <v>9325</v>
      </c>
      <c r="B719" t="s">
        <v>260</v>
      </c>
      <c r="C719">
        <v>453</v>
      </c>
      <c r="D719">
        <v>285019471</v>
      </c>
      <c r="E719" t="s">
        <v>260</v>
      </c>
      <c r="F719" t="s">
        <v>9326</v>
      </c>
      <c r="G719" t="s">
        <v>260</v>
      </c>
      <c r="H719" t="s">
        <v>2309</v>
      </c>
      <c r="I719" t="s">
        <v>373</v>
      </c>
    </row>
    <row r="720" spans="1:9">
      <c r="A720" t="s">
        <v>2880</v>
      </c>
      <c r="B720" t="s">
        <v>343</v>
      </c>
      <c r="C720">
        <v>452</v>
      </c>
      <c r="D720">
        <v>285017539</v>
      </c>
      <c r="E720" t="s">
        <v>2881</v>
      </c>
      <c r="F720" t="s">
        <v>2882</v>
      </c>
      <c r="G720" t="s">
        <v>260</v>
      </c>
      <c r="H720" t="s">
        <v>2883</v>
      </c>
      <c r="I720" t="s">
        <v>2884</v>
      </c>
    </row>
    <row r="721" spans="1:9">
      <c r="A721" t="s">
        <v>7228</v>
      </c>
      <c r="B721" t="s">
        <v>343</v>
      </c>
      <c r="C721">
        <v>452</v>
      </c>
      <c r="D721">
        <v>285018798</v>
      </c>
      <c r="E721" t="s">
        <v>260</v>
      </c>
      <c r="F721" t="s">
        <v>7229</v>
      </c>
      <c r="G721" t="s">
        <v>260</v>
      </c>
      <c r="H721" t="s">
        <v>7230</v>
      </c>
      <c r="I721" t="s">
        <v>7231</v>
      </c>
    </row>
    <row r="722" spans="1:9">
      <c r="A722" t="s">
        <v>7611</v>
      </c>
      <c r="B722" t="s">
        <v>343</v>
      </c>
      <c r="C722">
        <v>452</v>
      </c>
      <c r="D722">
        <v>285018911</v>
      </c>
      <c r="E722" t="s">
        <v>260</v>
      </c>
      <c r="F722" t="s">
        <v>7612</v>
      </c>
      <c r="G722" t="s">
        <v>260</v>
      </c>
      <c r="H722" t="s">
        <v>7613</v>
      </c>
      <c r="I722" t="s">
        <v>7614</v>
      </c>
    </row>
    <row r="723" spans="1:9">
      <c r="A723" t="s">
        <v>8703</v>
      </c>
      <c r="B723" t="s">
        <v>343</v>
      </c>
      <c r="C723">
        <v>452</v>
      </c>
      <c r="D723">
        <v>285019268</v>
      </c>
      <c r="E723" t="s">
        <v>260</v>
      </c>
      <c r="F723" t="s">
        <v>8704</v>
      </c>
      <c r="G723" t="s">
        <v>260</v>
      </c>
      <c r="H723" t="s">
        <v>6093</v>
      </c>
      <c r="I723" t="s">
        <v>8705</v>
      </c>
    </row>
    <row r="724" spans="1:9">
      <c r="A724" t="s">
        <v>9868</v>
      </c>
      <c r="B724" t="s">
        <v>260</v>
      </c>
      <c r="C724">
        <v>452</v>
      </c>
      <c r="D724">
        <v>285019631</v>
      </c>
      <c r="E724" t="s">
        <v>9869</v>
      </c>
      <c r="F724" t="s">
        <v>9870</v>
      </c>
      <c r="G724" t="s">
        <v>260</v>
      </c>
      <c r="H724" t="s">
        <v>3626</v>
      </c>
      <c r="I724" t="s">
        <v>9871</v>
      </c>
    </row>
    <row r="725" spans="1:9">
      <c r="A725" t="s">
        <v>3938</v>
      </c>
      <c r="B725" t="s">
        <v>343</v>
      </c>
      <c r="C725">
        <v>451</v>
      </c>
      <c r="D725">
        <v>285017831</v>
      </c>
      <c r="E725" t="s">
        <v>260</v>
      </c>
      <c r="F725" t="s">
        <v>3939</v>
      </c>
      <c r="G725" t="s">
        <v>260</v>
      </c>
      <c r="H725" t="s">
        <v>260</v>
      </c>
      <c r="I725" t="s">
        <v>373</v>
      </c>
    </row>
    <row r="726" spans="1:9">
      <c r="A726" t="s">
        <v>5577</v>
      </c>
      <c r="B726" t="s">
        <v>260</v>
      </c>
      <c r="C726">
        <v>451</v>
      </c>
      <c r="D726">
        <v>285018300</v>
      </c>
      <c r="E726" t="s">
        <v>5578</v>
      </c>
      <c r="F726" t="s">
        <v>5579</v>
      </c>
      <c r="G726" t="s">
        <v>260</v>
      </c>
      <c r="H726" t="s">
        <v>5580</v>
      </c>
      <c r="I726" t="s">
        <v>5581</v>
      </c>
    </row>
    <row r="727" spans="1:9">
      <c r="A727" t="s">
        <v>809</v>
      </c>
      <c r="B727" t="s">
        <v>343</v>
      </c>
      <c r="C727">
        <v>450</v>
      </c>
      <c r="D727">
        <v>285016946</v>
      </c>
      <c r="E727" t="s">
        <v>260</v>
      </c>
      <c r="F727" t="s">
        <v>810</v>
      </c>
      <c r="G727" t="s">
        <v>260</v>
      </c>
      <c r="H727" t="s">
        <v>686</v>
      </c>
      <c r="I727" t="s">
        <v>811</v>
      </c>
    </row>
    <row r="728" spans="1:9">
      <c r="A728" t="s">
        <v>5999</v>
      </c>
      <c r="B728" t="s">
        <v>343</v>
      </c>
      <c r="C728">
        <v>450</v>
      </c>
      <c r="D728">
        <v>285018427</v>
      </c>
      <c r="E728" t="s">
        <v>6000</v>
      </c>
      <c r="F728" t="s">
        <v>6001</v>
      </c>
      <c r="G728" t="s">
        <v>260</v>
      </c>
      <c r="H728" t="s">
        <v>6002</v>
      </c>
      <c r="I728" t="s">
        <v>6003</v>
      </c>
    </row>
    <row r="729" spans="1:9">
      <c r="A729" t="s">
        <v>8306</v>
      </c>
      <c r="B729" t="s">
        <v>343</v>
      </c>
      <c r="C729">
        <v>450</v>
      </c>
      <c r="D729">
        <v>285019133</v>
      </c>
      <c r="E729" t="s">
        <v>260</v>
      </c>
      <c r="F729" t="s">
        <v>8307</v>
      </c>
      <c r="G729" t="s">
        <v>260</v>
      </c>
      <c r="H729" t="s">
        <v>7447</v>
      </c>
      <c r="I729" t="s">
        <v>8308</v>
      </c>
    </row>
    <row r="730" spans="1:9">
      <c r="A730" t="s">
        <v>10349</v>
      </c>
      <c r="B730" t="s">
        <v>260</v>
      </c>
      <c r="C730">
        <v>450</v>
      </c>
      <c r="D730">
        <v>285019788</v>
      </c>
      <c r="E730" t="s">
        <v>10350</v>
      </c>
      <c r="F730" t="s">
        <v>10351</v>
      </c>
      <c r="G730" t="s">
        <v>260</v>
      </c>
      <c r="H730" t="s">
        <v>6047</v>
      </c>
      <c r="I730" t="s">
        <v>10352</v>
      </c>
    </row>
    <row r="731" spans="1:9">
      <c r="A731" t="s">
        <v>2505</v>
      </c>
      <c r="B731" t="s">
        <v>343</v>
      </c>
      <c r="C731">
        <v>449</v>
      </c>
      <c r="D731">
        <v>285017425</v>
      </c>
      <c r="E731" t="s">
        <v>260</v>
      </c>
      <c r="F731" t="s">
        <v>2506</v>
      </c>
      <c r="G731" t="s">
        <v>260</v>
      </c>
      <c r="H731" t="s">
        <v>1257</v>
      </c>
      <c r="I731" t="s">
        <v>1258</v>
      </c>
    </row>
    <row r="732" spans="1:9">
      <c r="A732" t="s">
        <v>4739</v>
      </c>
      <c r="B732" t="s">
        <v>343</v>
      </c>
      <c r="C732">
        <v>449</v>
      </c>
      <c r="D732">
        <v>285018065</v>
      </c>
      <c r="E732" t="s">
        <v>260</v>
      </c>
      <c r="F732" t="s">
        <v>4740</v>
      </c>
      <c r="G732" t="s">
        <v>260</v>
      </c>
      <c r="H732" t="s">
        <v>4741</v>
      </c>
      <c r="I732" t="s">
        <v>373</v>
      </c>
    </row>
    <row r="733" spans="1:9">
      <c r="A733" t="s">
        <v>5503</v>
      </c>
      <c r="B733" t="s">
        <v>343</v>
      </c>
      <c r="C733">
        <v>449</v>
      </c>
      <c r="D733">
        <v>285018279</v>
      </c>
      <c r="E733" t="s">
        <v>5504</v>
      </c>
      <c r="F733" t="s">
        <v>5505</v>
      </c>
      <c r="G733" t="s">
        <v>260</v>
      </c>
      <c r="H733" t="s">
        <v>5158</v>
      </c>
      <c r="I733" t="s">
        <v>5475</v>
      </c>
    </row>
    <row r="734" spans="1:9">
      <c r="A734" t="s">
        <v>1744</v>
      </c>
      <c r="B734" t="s">
        <v>260</v>
      </c>
      <c r="C734">
        <v>448</v>
      </c>
      <c r="D734">
        <v>285017232</v>
      </c>
      <c r="E734" t="s">
        <v>260</v>
      </c>
      <c r="F734" t="s">
        <v>1745</v>
      </c>
      <c r="G734" t="s">
        <v>260</v>
      </c>
      <c r="H734" t="s">
        <v>1746</v>
      </c>
      <c r="I734" t="s">
        <v>1747</v>
      </c>
    </row>
    <row r="735" spans="1:9">
      <c r="A735" t="s">
        <v>2859</v>
      </c>
      <c r="B735" t="s">
        <v>343</v>
      </c>
      <c r="C735">
        <v>448</v>
      </c>
      <c r="D735">
        <v>285017533</v>
      </c>
      <c r="E735" t="s">
        <v>2860</v>
      </c>
      <c r="F735" t="s">
        <v>2861</v>
      </c>
      <c r="G735" t="s">
        <v>260</v>
      </c>
      <c r="H735" t="s">
        <v>2862</v>
      </c>
      <c r="I735" t="s">
        <v>2863</v>
      </c>
    </row>
    <row r="736" spans="1:9">
      <c r="A736" t="s">
        <v>3545</v>
      </c>
      <c r="B736" t="s">
        <v>343</v>
      </c>
      <c r="C736">
        <v>448</v>
      </c>
      <c r="D736">
        <v>285017728</v>
      </c>
      <c r="E736" t="s">
        <v>260</v>
      </c>
      <c r="F736" t="s">
        <v>3546</v>
      </c>
      <c r="G736" t="s">
        <v>260</v>
      </c>
      <c r="H736" t="s">
        <v>1522</v>
      </c>
      <c r="I736" t="s">
        <v>1475</v>
      </c>
    </row>
    <row r="737" spans="1:9">
      <c r="A737" t="s">
        <v>4006</v>
      </c>
      <c r="B737" t="s">
        <v>343</v>
      </c>
      <c r="C737">
        <v>448</v>
      </c>
      <c r="D737">
        <v>285017854</v>
      </c>
      <c r="E737" t="s">
        <v>260</v>
      </c>
      <c r="F737" t="s">
        <v>4007</v>
      </c>
      <c r="G737" t="s">
        <v>260</v>
      </c>
      <c r="H737" t="s">
        <v>4008</v>
      </c>
      <c r="I737" t="s">
        <v>3982</v>
      </c>
    </row>
    <row r="738" spans="1:9">
      <c r="A738" t="s">
        <v>5794</v>
      </c>
      <c r="B738" t="s">
        <v>260</v>
      </c>
      <c r="C738">
        <v>448</v>
      </c>
      <c r="D738">
        <v>285018365</v>
      </c>
      <c r="E738" t="s">
        <v>260</v>
      </c>
      <c r="F738" t="s">
        <v>5795</v>
      </c>
      <c r="G738" t="s">
        <v>260</v>
      </c>
      <c r="H738" t="s">
        <v>5796</v>
      </c>
      <c r="I738" t="s">
        <v>373</v>
      </c>
    </row>
    <row r="739" spans="1:9">
      <c r="A739" t="s">
        <v>6012</v>
      </c>
      <c r="B739" t="s">
        <v>260</v>
      </c>
      <c r="C739">
        <v>448</v>
      </c>
      <c r="D739">
        <v>285018431</v>
      </c>
      <c r="E739" t="s">
        <v>6013</v>
      </c>
      <c r="F739" t="s">
        <v>6014</v>
      </c>
      <c r="G739" t="s">
        <v>260</v>
      </c>
      <c r="H739" t="s">
        <v>6015</v>
      </c>
      <c r="I739" t="s">
        <v>6016</v>
      </c>
    </row>
    <row r="740" spans="1:9">
      <c r="A740" t="s">
        <v>9252</v>
      </c>
      <c r="B740" t="s">
        <v>343</v>
      </c>
      <c r="C740">
        <v>448</v>
      </c>
      <c r="D740">
        <v>285019452</v>
      </c>
      <c r="E740" t="s">
        <v>9253</v>
      </c>
      <c r="F740" t="s">
        <v>9254</v>
      </c>
      <c r="G740" t="s">
        <v>260</v>
      </c>
      <c r="H740" t="s">
        <v>1606</v>
      </c>
      <c r="I740" t="s">
        <v>9255</v>
      </c>
    </row>
    <row r="741" spans="1:9">
      <c r="A741" t="s">
        <v>3742</v>
      </c>
      <c r="B741" t="s">
        <v>343</v>
      </c>
      <c r="C741">
        <v>447</v>
      </c>
      <c r="D741">
        <v>285017783</v>
      </c>
      <c r="E741" t="s">
        <v>3743</v>
      </c>
      <c r="F741" t="s">
        <v>3744</v>
      </c>
      <c r="G741" t="s">
        <v>260</v>
      </c>
      <c r="H741" t="s">
        <v>1606</v>
      </c>
      <c r="I741" t="s">
        <v>3745</v>
      </c>
    </row>
    <row r="742" spans="1:9">
      <c r="A742" t="s">
        <v>3800</v>
      </c>
      <c r="B742" t="s">
        <v>343</v>
      </c>
      <c r="C742">
        <v>447</v>
      </c>
      <c r="D742">
        <v>285017797</v>
      </c>
      <c r="E742" t="s">
        <v>3801</v>
      </c>
      <c r="F742" t="s">
        <v>3802</v>
      </c>
      <c r="G742" t="s">
        <v>260</v>
      </c>
      <c r="H742" t="s">
        <v>3803</v>
      </c>
      <c r="I742" t="s">
        <v>3804</v>
      </c>
    </row>
    <row r="743" spans="1:9">
      <c r="A743" t="s">
        <v>5380</v>
      </c>
      <c r="B743" t="s">
        <v>343</v>
      </c>
      <c r="C743">
        <v>447</v>
      </c>
      <c r="D743">
        <v>285018239</v>
      </c>
      <c r="E743" t="s">
        <v>260</v>
      </c>
      <c r="F743" t="s">
        <v>5381</v>
      </c>
      <c r="G743" t="s">
        <v>260</v>
      </c>
      <c r="H743" t="s">
        <v>5382</v>
      </c>
      <c r="I743" t="s">
        <v>5383</v>
      </c>
    </row>
    <row r="744" spans="1:9">
      <c r="A744" t="s">
        <v>6131</v>
      </c>
      <c r="B744" t="s">
        <v>343</v>
      </c>
      <c r="C744">
        <v>447</v>
      </c>
      <c r="D744">
        <v>285018462</v>
      </c>
      <c r="E744" t="s">
        <v>260</v>
      </c>
      <c r="F744" t="s">
        <v>6132</v>
      </c>
      <c r="G744" t="s">
        <v>260</v>
      </c>
      <c r="H744" t="s">
        <v>6133</v>
      </c>
      <c r="I744" t="s">
        <v>6134</v>
      </c>
    </row>
    <row r="745" spans="1:9">
      <c r="A745" t="s">
        <v>8524</v>
      </c>
      <c r="B745" t="s">
        <v>260</v>
      </c>
      <c r="C745">
        <v>447</v>
      </c>
      <c r="D745">
        <v>285019211</v>
      </c>
      <c r="E745" t="s">
        <v>8525</v>
      </c>
      <c r="F745" t="s">
        <v>8526</v>
      </c>
      <c r="G745" t="s">
        <v>260</v>
      </c>
      <c r="H745" t="s">
        <v>2862</v>
      </c>
      <c r="I745" t="s">
        <v>8527</v>
      </c>
    </row>
    <row r="746" spans="1:9">
      <c r="A746" t="s">
        <v>10775</v>
      </c>
      <c r="B746" t="s">
        <v>260</v>
      </c>
      <c r="C746">
        <v>447</v>
      </c>
      <c r="D746">
        <v>285019932</v>
      </c>
      <c r="E746" t="s">
        <v>260</v>
      </c>
      <c r="F746" t="s">
        <v>10776</v>
      </c>
      <c r="G746" t="s">
        <v>260</v>
      </c>
      <c r="H746" t="s">
        <v>10777</v>
      </c>
      <c r="I746" t="s">
        <v>10778</v>
      </c>
    </row>
    <row r="747" spans="1:9">
      <c r="A747" t="s">
        <v>580</v>
      </c>
      <c r="B747" t="s">
        <v>260</v>
      </c>
      <c r="C747">
        <v>446</v>
      </c>
      <c r="D747">
        <v>285016885</v>
      </c>
      <c r="E747" t="s">
        <v>581</v>
      </c>
      <c r="F747" t="s">
        <v>582</v>
      </c>
      <c r="G747" t="s">
        <v>260</v>
      </c>
      <c r="H747" t="s">
        <v>583</v>
      </c>
      <c r="I747" t="s">
        <v>584</v>
      </c>
    </row>
    <row r="748" spans="1:9">
      <c r="A748" t="s">
        <v>1662</v>
      </c>
      <c r="B748" t="s">
        <v>343</v>
      </c>
      <c r="C748">
        <v>446</v>
      </c>
      <c r="D748">
        <v>285017209</v>
      </c>
      <c r="E748" t="s">
        <v>1663</v>
      </c>
      <c r="F748" t="s">
        <v>1664</v>
      </c>
      <c r="G748" t="s">
        <v>260</v>
      </c>
      <c r="H748" t="s">
        <v>1665</v>
      </c>
      <c r="I748" t="s">
        <v>1666</v>
      </c>
    </row>
    <row r="749" spans="1:9">
      <c r="A749" t="s">
        <v>4471</v>
      </c>
      <c r="B749" t="s">
        <v>343</v>
      </c>
      <c r="C749">
        <v>446</v>
      </c>
      <c r="D749">
        <v>285017985</v>
      </c>
      <c r="E749" t="s">
        <v>4472</v>
      </c>
      <c r="F749" t="s">
        <v>4473</v>
      </c>
      <c r="G749" t="s">
        <v>260</v>
      </c>
      <c r="H749" t="s">
        <v>583</v>
      </c>
      <c r="I749" t="s">
        <v>584</v>
      </c>
    </row>
    <row r="750" spans="1:9">
      <c r="A750" t="s">
        <v>7276</v>
      </c>
      <c r="B750" t="s">
        <v>343</v>
      </c>
      <c r="C750">
        <v>446</v>
      </c>
      <c r="D750">
        <v>285018809</v>
      </c>
      <c r="E750" t="s">
        <v>7277</v>
      </c>
      <c r="F750" t="s">
        <v>7278</v>
      </c>
      <c r="G750" t="s">
        <v>260</v>
      </c>
      <c r="H750" t="s">
        <v>7279</v>
      </c>
      <c r="I750" t="s">
        <v>7280</v>
      </c>
    </row>
    <row r="751" spans="1:9">
      <c r="A751" t="s">
        <v>9523</v>
      </c>
      <c r="B751" t="s">
        <v>260</v>
      </c>
      <c r="C751">
        <v>446</v>
      </c>
      <c r="D751">
        <v>285019532</v>
      </c>
      <c r="E751" t="s">
        <v>260</v>
      </c>
      <c r="F751" t="s">
        <v>9524</v>
      </c>
      <c r="G751" t="s">
        <v>260</v>
      </c>
      <c r="H751" t="s">
        <v>1145</v>
      </c>
      <c r="I751" t="s">
        <v>2619</v>
      </c>
    </row>
    <row r="752" spans="1:9">
      <c r="A752" t="s">
        <v>342</v>
      </c>
      <c r="B752" t="s">
        <v>343</v>
      </c>
      <c r="C752">
        <v>445</v>
      </c>
      <c r="D752">
        <v>285016822</v>
      </c>
      <c r="E752" t="s">
        <v>344</v>
      </c>
      <c r="F752" t="s">
        <v>345</v>
      </c>
      <c r="G752" t="s">
        <v>260</v>
      </c>
      <c r="H752" t="s">
        <v>346</v>
      </c>
      <c r="I752" t="s">
        <v>347</v>
      </c>
    </row>
    <row r="753" spans="1:9">
      <c r="A753" t="s">
        <v>2890</v>
      </c>
      <c r="B753" t="s">
        <v>343</v>
      </c>
      <c r="C753">
        <v>445</v>
      </c>
      <c r="D753">
        <v>285017541</v>
      </c>
      <c r="E753" t="s">
        <v>2891</v>
      </c>
      <c r="F753" t="s">
        <v>2892</v>
      </c>
      <c r="G753" t="s">
        <v>260</v>
      </c>
      <c r="H753" t="s">
        <v>2893</v>
      </c>
      <c r="I753" t="s">
        <v>2894</v>
      </c>
    </row>
    <row r="754" spans="1:9">
      <c r="A754" t="s">
        <v>4274</v>
      </c>
      <c r="B754" t="s">
        <v>260</v>
      </c>
      <c r="C754">
        <v>445</v>
      </c>
      <c r="D754">
        <v>285017935</v>
      </c>
      <c r="E754" t="s">
        <v>260</v>
      </c>
      <c r="F754" t="s">
        <v>4275</v>
      </c>
      <c r="G754" t="s">
        <v>260</v>
      </c>
      <c r="H754" t="s">
        <v>1568</v>
      </c>
      <c r="I754" t="s">
        <v>2310</v>
      </c>
    </row>
    <row r="755" spans="1:9">
      <c r="A755" t="s">
        <v>6854</v>
      </c>
      <c r="B755" t="s">
        <v>260</v>
      </c>
      <c r="C755">
        <v>445</v>
      </c>
      <c r="D755">
        <v>285018688</v>
      </c>
      <c r="E755" t="s">
        <v>260</v>
      </c>
      <c r="F755" t="s">
        <v>6855</v>
      </c>
      <c r="G755" t="s">
        <v>260</v>
      </c>
      <c r="H755" t="s">
        <v>6223</v>
      </c>
      <c r="I755" t="s">
        <v>6856</v>
      </c>
    </row>
    <row r="756" spans="1:9">
      <c r="A756" t="s">
        <v>8528</v>
      </c>
      <c r="B756" t="s">
        <v>343</v>
      </c>
      <c r="C756">
        <v>445</v>
      </c>
      <c r="D756">
        <v>285019212</v>
      </c>
      <c r="E756" t="s">
        <v>260</v>
      </c>
      <c r="F756" t="s">
        <v>8529</v>
      </c>
      <c r="G756" t="s">
        <v>260</v>
      </c>
      <c r="H756" t="s">
        <v>587</v>
      </c>
      <c r="I756" t="s">
        <v>8530</v>
      </c>
    </row>
    <row r="757" spans="1:9">
      <c r="A757" t="s">
        <v>8989</v>
      </c>
      <c r="B757" t="s">
        <v>260</v>
      </c>
      <c r="C757">
        <v>445</v>
      </c>
      <c r="D757">
        <v>285019358</v>
      </c>
      <c r="E757" t="s">
        <v>260</v>
      </c>
      <c r="F757" t="s">
        <v>8990</v>
      </c>
      <c r="G757" t="s">
        <v>260</v>
      </c>
      <c r="H757" t="s">
        <v>393</v>
      </c>
      <c r="I757" t="s">
        <v>8991</v>
      </c>
    </row>
    <row r="758" spans="1:9">
      <c r="A758" t="s">
        <v>9962</v>
      </c>
      <c r="B758" t="s">
        <v>343</v>
      </c>
      <c r="C758">
        <v>445</v>
      </c>
      <c r="D758">
        <v>285019660</v>
      </c>
      <c r="E758" t="s">
        <v>260</v>
      </c>
      <c r="F758" t="s">
        <v>9963</v>
      </c>
      <c r="G758" t="s">
        <v>260</v>
      </c>
      <c r="H758" t="s">
        <v>393</v>
      </c>
      <c r="I758" t="s">
        <v>1326</v>
      </c>
    </row>
    <row r="759" spans="1:9">
      <c r="A759" t="s">
        <v>912</v>
      </c>
      <c r="B759" t="s">
        <v>343</v>
      </c>
      <c r="C759">
        <v>444</v>
      </c>
      <c r="D759">
        <v>285016977</v>
      </c>
      <c r="E759" t="s">
        <v>260</v>
      </c>
      <c r="F759" t="s">
        <v>913</v>
      </c>
      <c r="G759" t="s">
        <v>260</v>
      </c>
      <c r="H759" t="s">
        <v>914</v>
      </c>
      <c r="I759" t="s">
        <v>915</v>
      </c>
    </row>
    <row r="760" spans="1:9">
      <c r="A760" t="s">
        <v>3132</v>
      </c>
      <c r="B760" t="s">
        <v>343</v>
      </c>
      <c r="C760">
        <v>444</v>
      </c>
      <c r="D760">
        <v>285017605</v>
      </c>
      <c r="E760" t="s">
        <v>260</v>
      </c>
      <c r="F760" t="s">
        <v>3133</v>
      </c>
      <c r="G760" t="s">
        <v>260</v>
      </c>
      <c r="H760" t="s">
        <v>3134</v>
      </c>
      <c r="I760" t="s">
        <v>3135</v>
      </c>
    </row>
    <row r="761" spans="1:9">
      <c r="A761" t="s">
        <v>6826</v>
      </c>
      <c r="B761" t="s">
        <v>343</v>
      </c>
      <c r="C761">
        <v>444</v>
      </c>
      <c r="D761">
        <v>285018681</v>
      </c>
      <c r="E761" t="s">
        <v>6827</v>
      </c>
      <c r="F761" t="s">
        <v>6828</v>
      </c>
      <c r="G761" t="s">
        <v>260</v>
      </c>
      <c r="H761" t="s">
        <v>6829</v>
      </c>
      <c r="I761" t="s">
        <v>6830</v>
      </c>
    </row>
    <row r="762" spans="1:9">
      <c r="A762" t="s">
        <v>10071</v>
      </c>
      <c r="B762" t="s">
        <v>260</v>
      </c>
      <c r="C762">
        <v>444</v>
      </c>
      <c r="D762">
        <v>285019688</v>
      </c>
      <c r="E762" t="s">
        <v>260</v>
      </c>
      <c r="F762" t="s">
        <v>10072</v>
      </c>
      <c r="G762" t="s">
        <v>260</v>
      </c>
      <c r="H762" t="s">
        <v>10073</v>
      </c>
      <c r="I762" t="s">
        <v>10074</v>
      </c>
    </row>
    <row r="763" spans="1:9">
      <c r="A763" t="s">
        <v>4629</v>
      </c>
      <c r="B763" t="s">
        <v>260</v>
      </c>
      <c r="C763">
        <v>443</v>
      </c>
      <c r="D763">
        <v>285018037</v>
      </c>
      <c r="E763" t="s">
        <v>260</v>
      </c>
      <c r="F763" t="s">
        <v>4630</v>
      </c>
      <c r="G763" t="s">
        <v>260</v>
      </c>
      <c r="H763" t="s">
        <v>260</v>
      </c>
      <c r="I763" t="s">
        <v>373</v>
      </c>
    </row>
    <row r="764" spans="1:9">
      <c r="A764" t="s">
        <v>9957</v>
      </c>
      <c r="B764" t="s">
        <v>343</v>
      </c>
      <c r="C764">
        <v>443</v>
      </c>
      <c r="D764">
        <v>285019658</v>
      </c>
      <c r="E764" t="s">
        <v>260</v>
      </c>
      <c r="F764" t="s">
        <v>9958</v>
      </c>
      <c r="G764" t="s">
        <v>260</v>
      </c>
      <c r="H764" t="s">
        <v>260</v>
      </c>
      <c r="I764" t="s">
        <v>9959</v>
      </c>
    </row>
    <row r="765" spans="1:9">
      <c r="A765" t="s">
        <v>1566</v>
      </c>
      <c r="B765" t="s">
        <v>343</v>
      </c>
      <c r="C765">
        <v>442</v>
      </c>
      <c r="D765">
        <v>285017182</v>
      </c>
      <c r="E765" t="s">
        <v>260</v>
      </c>
      <c r="F765" t="s">
        <v>1567</v>
      </c>
      <c r="G765" t="s">
        <v>260</v>
      </c>
      <c r="H765" t="s">
        <v>1568</v>
      </c>
      <c r="I765" t="s">
        <v>1569</v>
      </c>
    </row>
    <row r="766" spans="1:9">
      <c r="A766" t="s">
        <v>8675</v>
      </c>
      <c r="B766" t="s">
        <v>343</v>
      </c>
      <c r="C766">
        <v>442</v>
      </c>
      <c r="D766">
        <v>285019258</v>
      </c>
      <c r="E766" t="s">
        <v>8676</v>
      </c>
      <c r="F766" t="s">
        <v>8677</v>
      </c>
      <c r="G766" t="s">
        <v>260</v>
      </c>
      <c r="H766" t="s">
        <v>8589</v>
      </c>
      <c r="I766" t="s">
        <v>8678</v>
      </c>
    </row>
    <row r="767" spans="1:9">
      <c r="A767" t="s">
        <v>9104</v>
      </c>
      <c r="B767" t="s">
        <v>343</v>
      </c>
      <c r="C767">
        <v>442</v>
      </c>
      <c r="D767">
        <v>285019410</v>
      </c>
      <c r="E767" t="s">
        <v>260</v>
      </c>
      <c r="F767" t="s">
        <v>9105</v>
      </c>
      <c r="G767" t="s">
        <v>260</v>
      </c>
      <c r="H767" t="s">
        <v>1837</v>
      </c>
      <c r="I767" t="s">
        <v>9106</v>
      </c>
    </row>
    <row r="768" spans="1:9">
      <c r="A768" t="s">
        <v>2321</v>
      </c>
      <c r="B768" t="s">
        <v>260</v>
      </c>
      <c r="C768">
        <v>441</v>
      </c>
      <c r="D768">
        <v>285017380</v>
      </c>
      <c r="E768" t="s">
        <v>2322</v>
      </c>
      <c r="F768" t="s">
        <v>2323</v>
      </c>
      <c r="G768" t="s">
        <v>260</v>
      </c>
      <c r="H768" t="s">
        <v>2324</v>
      </c>
      <c r="I768" t="s">
        <v>2325</v>
      </c>
    </row>
    <row r="769" spans="1:9">
      <c r="A769" t="s">
        <v>2768</v>
      </c>
      <c r="B769" t="s">
        <v>343</v>
      </c>
      <c r="C769">
        <v>441</v>
      </c>
      <c r="D769">
        <v>285017503</v>
      </c>
      <c r="E769" t="s">
        <v>260</v>
      </c>
      <c r="F769" t="s">
        <v>2769</v>
      </c>
      <c r="G769" t="s">
        <v>260</v>
      </c>
      <c r="H769" t="s">
        <v>2770</v>
      </c>
      <c r="I769" t="s">
        <v>373</v>
      </c>
    </row>
    <row r="770" spans="1:9">
      <c r="A770" t="s">
        <v>3053</v>
      </c>
      <c r="B770" t="s">
        <v>343</v>
      </c>
      <c r="C770">
        <v>441</v>
      </c>
      <c r="D770">
        <v>285017584</v>
      </c>
      <c r="E770" t="s">
        <v>3054</v>
      </c>
      <c r="F770" t="s">
        <v>3055</v>
      </c>
      <c r="G770" t="s">
        <v>260</v>
      </c>
      <c r="H770" t="s">
        <v>3056</v>
      </c>
      <c r="I770" t="s">
        <v>3057</v>
      </c>
    </row>
    <row r="771" spans="1:9">
      <c r="A771" t="s">
        <v>4370</v>
      </c>
      <c r="B771" t="s">
        <v>343</v>
      </c>
      <c r="C771">
        <v>441</v>
      </c>
      <c r="D771">
        <v>285017959</v>
      </c>
      <c r="E771" t="s">
        <v>4371</v>
      </c>
      <c r="F771" t="s">
        <v>4372</v>
      </c>
      <c r="G771" t="s">
        <v>260</v>
      </c>
      <c r="H771" t="s">
        <v>4373</v>
      </c>
      <c r="I771" t="s">
        <v>4374</v>
      </c>
    </row>
    <row r="772" spans="1:9">
      <c r="A772" t="s">
        <v>9299</v>
      </c>
      <c r="B772" t="s">
        <v>343</v>
      </c>
      <c r="C772">
        <v>441</v>
      </c>
      <c r="D772">
        <v>285019463</v>
      </c>
      <c r="E772" t="s">
        <v>260</v>
      </c>
      <c r="F772" t="s">
        <v>9300</v>
      </c>
      <c r="G772" t="s">
        <v>260</v>
      </c>
      <c r="H772" t="s">
        <v>9301</v>
      </c>
      <c r="I772" t="s">
        <v>9302</v>
      </c>
    </row>
    <row r="773" spans="1:9">
      <c r="A773" t="s">
        <v>3058</v>
      </c>
      <c r="B773" t="s">
        <v>260</v>
      </c>
      <c r="C773">
        <v>440</v>
      </c>
      <c r="D773">
        <v>285017585</v>
      </c>
      <c r="E773" t="s">
        <v>3059</v>
      </c>
      <c r="F773" t="s">
        <v>3060</v>
      </c>
      <c r="G773" t="s">
        <v>260</v>
      </c>
      <c r="H773" t="s">
        <v>3056</v>
      </c>
      <c r="I773" t="s">
        <v>3061</v>
      </c>
    </row>
    <row r="774" spans="1:9">
      <c r="A774" t="s">
        <v>7455</v>
      </c>
      <c r="B774" t="s">
        <v>343</v>
      </c>
      <c r="C774">
        <v>440</v>
      </c>
      <c r="D774">
        <v>285018861</v>
      </c>
      <c r="E774" t="s">
        <v>260</v>
      </c>
      <c r="F774" t="s">
        <v>7456</v>
      </c>
      <c r="G774" t="s">
        <v>260</v>
      </c>
      <c r="H774" t="s">
        <v>6995</v>
      </c>
      <c r="I774" t="s">
        <v>6990</v>
      </c>
    </row>
    <row r="775" spans="1:9">
      <c r="A775" t="s">
        <v>8285</v>
      </c>
      <c r="B775" t="s">
        <v>343</v>
      </c>
      <c r="C775">
        <v>440</v>
      </c>
      <c r="D775">
        <v>285019128</v>
      </c>
      <c r="E775" t="s">
        <v>260</v>
      </c>
      <c r="F775" t="s">
        <v>8286</v>
      </c>
      <c r="G775" t="s">
        <v>260</v>
      </c>
      <c r="H775" t="s">
        <v>8287</v>
      </c>
      <c r="I775" t="s">
        <v>8288</v>
      </c>
    </row>
    <row r="776" spans="1:9">
      <c r="A776" t="s">
        <v>9660</v>
      </c>
      <c r="B776" t="s">
        <v>260</v>
      </c>
      <c r="C776">
        <v>440</v>
      </c>
      <c r="D776">
        <v>285019575</v>
      </c>
      <c r="E776" t="s">
        <v>9661</v>
      </c>
      <c r="F776" t="s">
        <v>9662</v>
      </c>
      <c r="G776" t="s">
        <v>260</v>
      </c>
      <c r="H776" t="s">
        <v>3131</v>
      </c>
      <c r="I776" t="s">
        <v>9663</v>
      </c>
    </row>
    <row r="777" spans="1:9">
      <c r="A777" t="s">
        <v>9953</v>
      </c>
      <c r="B777" t="s">
        <v>343</v>
      </c>
      <c r="C777">
        <v>440</v>
      </c>
      <c r="D777">
        <v>285019656</v>
      </c>
      <c r="E777" t="s">
        <v>260</v>
      </c>
      <c r="F777" t="s">
        <v>9954</v>
      </c>
      <c r="G777" t="s">
        <v>260</v>
      </c>
      <c r="H777" t="s">
        <v>2770</v>
      </c>
      <c r="I777" t="s">
        <v>455</v>
      </c>
    </row>
    <row r="778" spans="1:9">
      <c r="A778" t="s">
        <v>10402</v>
      </c>
      <c r="B778" t="s">
        <v>260</v>
      </c>
      <c r="C778">
        <v>440</v>
      </c>
      <c r="D778">
        <v>285019803</v>
      </c>
      <c r="E778" t="s">
        <v>260</v>
      </c>
      <c r="F778" t="s">
        <v>10403</v>
      </c>
      <c r="G778" t="s">
        <v>260</v>
      </c>
      <c r="H778" t="s">
        <v>489</v>
      </c>
      <c r="I778" t="s">
        <v>1479</v>
      </c>
    </row>
    <row r="779" spans="1:9">
      <c r="A779" t="s">
        <v>10698</v>
      </c>
      <c r="B779" t="s">
        <v>343</v>
      </c>
      <c r="C779">
        <v>440</v>
      </c>
      <c r="D779">
        <v>285019905</v>
      </c>
      <c r="E779" t="s">
        <v>260</v>
      </c>
      <c r="F779" t="s">
        <v>10699</v>
      </c>
      <c r="G779" t="s">
        <v>260</v>
      </c>
      <c r="H779" t="s">
        <v>10700</v>
      </c>
      <c r="I779" t="s">
        <v>1646</v>
      </c>
    </row>
    <row r="780" spans="1:9">
      <c r="A780" t="s">
        <v>1829</v>
      </c>
      <c r="B780" t="s">
        <v>343</v>
      </c>
      <c r="C780">
        <v>439</v>
      </c>
      <c r="D780">
        <v>285017259</v>
      </c>
      <c r="E780" t="s">
        <v>260</v>
      </c>
      <c r="F780" t="s">
        <v>1830</v>
      </c>
      <c r="G780" t="s">
        <v>260</v>
      </c>
      <c r="H780" t="s">
        <v>569</v>
      </c>
      <c r="I780" t="s">
        <v>1831</v>
      </c>
    </row>
    <row r="781" spans="1:9">
      <c r="A781" t="s">
        <v>4574</v>
      </c>
      <c r="B781" t="s">
        <v>343</v>
      </c>
      <c r="C781">
        <v>439</v>
      </c>
      <c r="D781">
        <v>285018018</v>
      </c>
      <c r="E781" t="s">
        <v>260</v>
      </c>
      <c r="F781" t="s">
        <v>4575</v>
      </c>
      <c r="G781" t="s">
        <v>260</v>
      </c>
      <c r="H781" t="s">
        <v>2770</v>
      </c>
      <c r="I781" t="s">
        <v>455</v>
      </c>
    </row>
    <row r="782" spans="1:9">
      <c r="A782" t="s">
        <v>5316</v>
      </c>
      <c r="B782" t="s">
        <v>343</v>
      </c>
      <c r="C782">
        <v>439</v>
      </c>
      <c r="D782">
        <v>285018222</v>
      </c>
      <c r="E782" t="s">
        <v>260</v>
      </c>
      <c r="F782" t="s">
        <v>5317</v>
      </c>
      <c r="G782" t="s">
        <v>260</v>
      </c>
      <c r="H782" t="s">
        <v>5318</v>
      </c>
      <c r="I782" t="s">
        <v>451</v>
      </c>
    </row>
    <row r="783" spans="1:9">
      <c r="A783" t="s">
        <v>8427</v>
      </c>
      <c r="B783" t="s">
        <v>260</v>
      </c>
      <c r="C783">
        <v>439</v>
      </c>
      <c r="D783">
        <v>285019183</v>
      </c>
      <c r="E783" t="s">
        <v>8428</v>
      </c>
      <c r="F783" t="s">
        <v>8429</v>
      </c>
      <c r="G783" t="s">
        <v>260</v>
      </c>
      <c r="H783" t="s">
        <v>8430</v>
      </c>
      <c r="I783" t="s">
        <v>8431</v>
      </c>
    </row>
    <row r="784" spans="1:9">
      <c r="A784" t="s">
        <v>6759</v>
      </c>
      <c r="B784" t="s">
        <v>260</v>
      </c>
      <c r="C784">
        <v>438</v>
      </c>
      <c r="D784">
        <v>285018661</v>
      </c>
      <c r="E784" t="s">
        <v>6760</v>
      </c>
      <c r="F784" t="s">
        <v>6761</v>
      </c>
      <c r="G784" t="s">
        <v>260</v>
      </c>
      <c r="H784" t="s">
        <v>6762</v>
      </c>
      <c r="I784" t="s">
        <v>6763</v>
      </c>
    </row>
    <row r="785" spans="1:9">
      <c r="A785" t="s">
        <v>4862</v>
      </c>
      <c r="B785" t="s">
        <v>343</v>
      </c>
      <c r="C785">
        <v>437</v>
      </c>
      <c r="D785">
        <v>285018099</v>
      </c>
      <c r="E785" t="s">
        <v>260</v>
      </c>
      <c r="F785" t="s">
        <v>4863</v>
      </c>
      <c r="G785" t="s">
        <v>260</v>
      </c>
      <c r="H785" t="s">
        <v>4864</v>
      </c>
      <c r="I785" t="s">
        <v>4865</v>
      </c>
    </row>
    <row r="786" spans="1:9">
      <c r="A786" t="s">
        <v>6167</v>
      </c>
      <c r="B786" t="s">
        <v>260</v>
      </c>
      <c r="C786">
        <v>437</v>
      </c>
      <c r="D786">
        <v>285018475</v>
      </c>
      <c r="E786" t="s">
        <v>6168</v>
      </c>
      <c r="F786" t="s">
        <v>6169</v>
      </c>
      <c r="G786" t="s">
        <v>260</v>
      </c>
      <c r="H786" t="s">
        <v>6170</v>
      </c>
      <c r="I786" t="s">
        <v>6171</v>
      </c>
    </row>
    <row r="787" spans="1:9">
      <c r="A787" t="s">
        <v>6175</v>
      </c>
      <c r="B787" t="s">
        <v>260</v>
      </c>
      <c r="C787">
        <v>437</v>
      </c>
      <c r="D787">
        <v>285018477</v>
      </c>
      <c r="E787" t="s">
        <v>6176</v>
      </c>
      <c r="F787" t="s">
        <v>6177</v>
      </c>
      <c r="G787" t="s">
        <v>260</v>
      </c>
      <c r="H787" t="s">
        <v>6178</v>
      </c>
      <c r="I787" t="s">
        <v>6179</v>
      </c>
    </row>
    <row r="788" spans="1:9">
      <c r="A788" t="s">
        <v>9815</v>
      </c>
      <c r="B788" t="s">
        <v>260</v>
      </c>
      <c r="C788">
        <v>437</v>
      </c>
      <c r="D788">
        <v>285019616</v>
      </c>
      <c r="E788" t="s">
        <v>9816</v>
      </c>
      <c r="F788" t="s">
        <v>9817</v>
      </c>
      <c r="G788" t="s">
        <v>260</v>
      </c>
      <c r="H788" t="s">
        <v>9818</v>
      </c>
      <c r="I788" t="s">
        <v>9819</v>
      </c>
    </row>
    <row r="789" spans="1:9">
      <c r="A789" t="s">
        <v>10522</v>
      </c>
      <c r="B789" t="s">
        <v>260</v>
      </c>
      <c r="C789">
        <v>437</v>
      </c>
      <c r="D789">
        <v>285019846</v>
      </c>
      <c r="E789" t="s">
        <v>260</v>
      </c>
      <c r="F789" t="s">
        <v>10523</v>
      </c>
      <c r="G789" t="s">
        <v>260</v>
      </c>
      <c r="H789" t="s">
        <v>5822</v>
      </c>
      <c r="I789" t="s">
        <v>10524</v>
      </c>
    </row>
    <row r="790" spans="1:9">
      <c r="A790" t="s">
        <v>1476</v>
      </c>
      <c r="B790" t="s">
        <v>343</v>
      </c>
      <c r="C790">
        <v>436</v>
      </c>
      <c r="D790">
        <v>285017159</v>
      </c>
      <c r="E790" t="s">
        <v>260</v>
      </c>
      <c r="F790" t="s">
        <v>1477</v>
      </c>
      <c r="G790" t="s">
        <v>260</v>
      </c>
      <c r="H790" t="s">
        <v>1478</v>
      </c>
      <c r="I790" t="s">
        <v>1479</v>
      </c>
    </row>
    <row r="791" spans="1:9">
      <c r="A791" t="s">
        <v>2617</v>
      </c>
      <c r="B791" t="s">
        <v>343</v>
      </c>
      <c r="C791">
        <v>436</v>
      </c>
      <c r="D791">
        <v>285017457</v>
      </c>
      <c r="E791" t="s">
        <v>260</v>
      </c>
      <c r="F791" t="s">
        <v>2618</v>
      </c>
      <c r="G791" t="s">
        <v>260</v>
      </c>
      <c r="H791" t="s">
        <v>1145</v>
      </c>
      <c r="I791" t="s">
        <v>2619</v>
      </c>
    </row>
    <row r="792" spans="1:9">
      <c r="A792" t="s">
        <v>7250</v>
      </c>
      <c r="B792" t="s">
        <v>343</v>
      </c>
      <c r="C792">
        <v>436</v>
      </c>
      <c r="D792">
        <v>285018803</v>
      </c>
      <c r="E792" t="s">
        <v>7251</v>
      </c>
      <c r="F792" t="s">
        <v>7252</v>
      </c>
      <c r="G792" t="s">
        <v>260</v>
      </c>
      <c r="H792" t="s">
        <v>7253</v>
      </c>
      <c r="I792" t="s">
        <v>7254</v>
      </c>
    </row>
    <row r="793" spans="1:9">
      <c r="A793" t="s">
        <v>1835</v>
      </c>
      <c r="B793" t="s">
        <v>260</v>
      </c>
      <c r="C793">
        <v>435</v>
      </c>
      <c r="D793">
        <v>285017261</v>
      </c>
      <c r="E793" t="s">
        <v>260</v>
      </c>
      <c r="F793" t="s">
        <v>1836</v>
      </c>
      <c r="G793" t="s">
        <v>260</v>
      </c>
      <c r="H793" t="s">
        <v>1837</v>
      </c>
      <c r="I793" t="s">
        <v>1838</v>
      </c>
    </row>
    <row r="794" spans="1:9">
      <c r="A794" t="s">
        <v>3790</v>
      </c>
      <c r="B794" t="s">
        <v>343</v>
      </c>
      <c r="C794">
        <v>435</v>
      </c>
      <c r="D794">
        <v>285017795</v>
      </c>
      <c r="E794" t="s">
        <v>3791</v>
      </c>
      <c r="F794" t="s">
        <v>3792</v>
      </c>
      <c r="G794" t="s">
        <v>260</v>
      </c>
      <c r="H794" t="s">
        <v>3793</v>
      </c>
      <c r="I794" t="s">
        <v>3794</v>
      </c>
    </row>
    <row r="795" spans="1:9">
      <c r="A795" t="s">
        <v>10091</v>
      </c>
      <c r="B795" t="s">
        <v>260</v>
      </c>
      <c r="C795">
        <v>435</v>
      </c>
      <c r="D795">
        <v>285019695</v>
      </c>
      <c r="E795" t="s">
        <v>10092</v>
      </c>
      <c r="F795" t="s">
        <v>10093</v>
      </c>
      <c r="G795" t="s">
        <v>260</v>
      </c>
      <c r="H795" t="s">
        <v>6995</v>
      </c>
      <c r="I795" t="s">
        <v>10094</v>
      </c>
    </row>
    <row r="796" spans="1:9">
      <c r="A796" t="s">
        <v>2838</v>
      </c>
      <c r="B796" t="s">
        <v>343</v>
      </c>
      <c r="C796">
        <v>434</v>
      </c>
      <c r="D796">
        <v>285017527</v>
      </c>
      <c r="E796" t="s">
        <v>2839</v>
      </c>
      <c r="F796" t="s">
        <v>2840</v>
      </c>
      <c r="G796" t="s">
        <v>260</v>
      </c>
      <c r="H796" t="s">
        <v>497</v>
      </c>
      <c r="I796" t="s">
        <v>2841</v>
      </c>
    </row>
    <row r="797" spans="1:9">
      <c r="A797" t="s">
        <v>7728</v>
      </c>
      <c r="B797" t="s">
        <v>343</v>
      </c>
      <c r="C797">
        <v>434</v>
      </c>
      <c r="D797">
        <v>285018947</v>
      </c>
      <c r="E797" t="s">
        <v>260</v>
      </c>
      <c r="F797" t="s">
        <v>7729</v>
      </c>
      <c r="G797" t="s">
        <v>260</v>
      </c>
      <c r="H797" t="s">
        <v>7730</v>
      </c>
      <c r="I797" t="s">
        <v>7731</v>
      </c>
    </row>
    <row r="798" spans="1:9">
      <c r="A798" t="s">
        <v>1060</v>
      </c>
      <c r="B798" t="s">
        <v>343</v>
      </c>
      <c r="C798">
        <v>433</v>
      </c>
      <c r="D798">
        <v>285017031</v>
      </c>
      <c r="E798" t="s">
        <v>260</v>
      </c>
      <c r="F798" t="s">
        <v>1061</v>
      </c>
      <c r="G798" t="s">
        <v>260</v>
      </c>
      <c r="H798" t="s">
        <v>1062</v>
      </c>
      <c r="I798" t="s">
        <v>373</v>
      </c>
    </row>
    <row r="799" spans="1:9">
      <c r="A799" t="s">
        <v>4613</v>
      </c>
      <c r="B799" t="s">
        <v>343</v>
      </c>
      <c r="C799">
        <v>433</v>
      </c>
      <c r="D799">
        <v>285018032</v>
      </c>
      <c r="E799" t="s">
        <v>4614</v>
      </c>
      <c r="F799" t="s">
        <v>4615</v>
      </c>
      <c r="G799" t="s">
        <v>260</v>
      </c>
      <c r="H799" t="s">
        <v>4616</v>
      </c>
      <c r="I799" t="s">
        <v>4617</v>
      </c>
    </row>
    <row r="800" spans="1:9">
      <c r="A800" t="s">
        <v>6802</v>
      </c>
      <c r="B800" t="s">
        <v>343</v>
      </c>
      <c r="C800">
        <v>433</v>
      </c>
      <c r="D800">
        <v>285018672</v>
      </c>
      <c r="E800" t="s">
        <v>260</v>
      </c>
      <c r="F800" t="s">
        <v>6803</v>
      </c>
      <c r="G800" t="s">
        <v>260</v>
      </c>
      <c r="H800" t="s">
        <v>2871</v>
      </c>
      <c r="I800" t="s">
        <v>373</v>
      </c>
    </row>
    <row r="801" spans="1:9">
      <c r="A801" t="s">
        <v>9403</v>
      </c>
      <c r="B801" t="s">
        <v>260</v>
      </c>
      <c r="C801">
        <v>433</v>
      </c>
      <c r="D801">
        <v>285019497</v>
      </c>
      <c r="E801" t="s">
        <v>9404</v>
      </c>
      <c r="F801" t="s">
        <v>9405</v>
      </c>
      <c r="G801" t="s">
        <v>260</v>
      </c>
      <c r="H801" t="s">
        <v>9406</v>
      </c>
      <c r="I801" t="s">
        <v>9407</v>
      </c>
    </row>
    <row r="802" spans="1:9">
      <c r="A802" t="s">
        <v>6746</v>
      </c>
      <c r="B802" t="s">
        <v>260</v>
      </c>
      <c r="C802">
        <v>432</v>
      </c>
      <c r="D802">
        <v>285018658</v>
      </c>
      <c r="E802" t="s">
        <v>6747</v>
      </c>
      <c r="F802" t="s">
        <v>6748</v>
      </c>
      <c r="G802" t="s">
        <v>260</v>
      </c>
      <c r="H802" t="s">
        <v>6749</v>
      </c>
      <c r="I802" t="s">
        <v>6750</v>
      </c>
    </row>
    <row r="803" spans="1:9">
      <c r="A803" t="s">
        <v>8357</v>
      </c>
      <c r="B803" t="s">
        <v>343</v>
      </c>
      <c r="C803">
        <v>432</v>
      </c>
      <c r="D803">
        <v>285019155</v>
      </c>
      <c r="E803" t="s">
        <v>260</v>
      </c>
      <c r="F803" t="s">
        <v>8358</v>
      </c>
      <c r="G803" t="s">
        <v>260</v>
      </c>
      <c r="H803" t="s">
        <v>8359</v>
      </c>
      <c r="I803" t="s">
        <v>8360</v>
      </c>
    </row>
    <row r="804" spans="1:9">
      <c r="A804" t="s">
        <v>8959</v>
      </c>
      <c r="B804" t="s">
        <v>260</v>
      </c>
      <c r="C804">
        <v>432</v>
      </c>
      <c r="D804">
        <v>285019350</v>
      </c>
      <c r="E804" t="s">
        <v>260</v>
      </c>
      <c r="F804" t="s">
        <v>8960</v>
      </c>
      <c r="G804" t="s">
        <v>260</v>
      </c>
      <c r="H804" t="s">
        <v>1145</v>
      </c>
      <c r="I804" t="s">
        <v>5695</v>
      </c>
    </row>
    <row r="805" spans="1:9">
      <c r="A805" t="s">
        <v>9547</v>
      </c>
      <c r="B805" t="s">
        <v>343</v>
      </c>
      <c r="C805">
        <v>432</v>
      </c>
      <c r="D805">
        <v>285019541</v>
      </c>
      <c r="E805" t="s">
        <v>260</v>
      </c>
      <c r="F805" t="s">
        <v>9548</v>
      </c>
      <c r="G805" t="s">
        <v>260</v>
      </c>
      <c r="H805" t="s">
        <v>9549</v>
      </c>
      <c r="I805" t="s">
        <v>9550</v>
      </c>
    </row>
    <row r="806" spans="1:9">
      <c r="A806" t="s">
        <v>487</v>
      </c>
      <c r="B806" t="s">
        <v>260</v>
      </c>
      <c r="C806">
        <v>431</v>
      </c>
      <c r="D806">
        <v>285016858</v>
      </c>
      <c r="E806" t="s">
        <v>260</v>
      </c>
      <c r="F806" t="s">
        <v>488</v>
      </c>
      <c r="G806" t="s">
        <v>260</v>
      </c>
      <c r="H806" t="s">
        <v>489</v>
      </c>
      <c r="I806" t="s">
        <v>490</v>
      </c>
    </row>
    <row r="807" spans="1:9">
      <c r="A807" t="s">
        <v>2348</v>
      </c>
      <c r="B807" t="s">
        <v>343</v>
      </c>
      <c r="C807">
        <v>431</v>
      </c>
      <c r="D807">
        <v>285017387</v>
      </c>
      <c r="E807" t="s">
        <v>2349</v>
      </c>
      <c r="F807" t="s">
        <v>2350</v>
      </c>
      <c r="G807" t="s">
        <v>260</v>
      </c>
      <c r="H807" t="s">
        <v>2351</v>
      </c>
      <c r="I807" t="s">
        <v>2352</v>
      </c>
    </row>
    <row r="808" spans="1:9">
      <c r="A808" t="s">
        <v>3394</v>
      </c>
      <c r="B808" t="s">
        <v>343</v>
      </c>
      <c r="C808">
        <v>431</v>
      </c>
      <c r="D808">
        <v>285017686</v>
      </c>
      <c r="E808" t="s">
        <v>260</v>
      </c>
      <c r="F808" t="s">
        <v>3395</v>
      </c>
      <c r="G808" t="s">
        <v>260</v>
      </c>
      <c r="H808" t="s">
        <v>1145</v>
      </c>
      <c r="I808" t="s">
        <v>3396</v>
      </c>
    </row>
    <row r="809" spans="1:9">
      <c r="A809" t="s">
        <v>4639</v>
      </c>
      <c r="B809" t="s">
        <v>343</v>
      </c>
      <c r="C809">
        <v>431</v>
      </c>
      <c r="D809">
        <v>285018040</v>
      </c>
      <c r="E809" t="s">
        <v>4640</v>
      </c>
      <c r="F809" t="s">
        <v>4641</v>
      </c>
      <c r="G809" t="s">
        <v>260</v>
      </c>
      <c r="H809" t="s">
        <v>4642</v>
      </c>
      <c r="I809" t="s">
        <v>4643</v>
      </c>
    </row>
    <row r="810" spans="1:9">
      <c r="A810" t="s">
        <v>2599</v>
      </c>
      <c r="B810" t="s">
        <v>343</v>
      </c>
      <c r="C810">
        <v>430</v>
      </c>
      <c r="D810">
        <v>285017452</v>
      </c>
      <c r="E810" t="s">
        <v>2600</v>
      </c>
      <c r="F810" t="s">
        <v>2601</v>
      </c>
      <c r="G810" t="s">
        <v>260</v>
      </c>
      <c r="H810" t="s">
        <v>2602</v>
      </c>
      <c r="I810" t="s">
        <v>2603</v>
      </c>
    </row>
    <row r="811" spans="1:9">
      <c r="A811" t="s">
        <v>3011</v>
      </c>
      <c r="B811" t="s">
        <v>260</v>
      </c>
      <c r="C811">
        <v>430</v>
      </c>
      <c r="D811">
        <v>285017572</v>
      </c>
      <c r="E811" t="s">
        <v>3012</v>
      </c>
      <c r="F811" t="s">
        <v>3013</v>
      </c>
      <c r="G811" t="s">
        <v>260</v>
      </c>
      <c r="H811" t="s">
        <v>3014</v>
      </c>
      <c r="I811" t="s">
        <v>3015</v>
      </c>
    </row>
    <row r="812" spans="1:9">
      <c r="A812" t="s">
        <v>3227</v>
      </c>
      <c r="B812" t="s">
        <v>343</v>
      </c>
      <c r="C812">
        <v>430</v>
      </c>
      <c r="D812">
        <v>285017633</v>
      </c>
      <c r="E812" t="s">
        <v>3228</v>
      </c>
      <c r="F812" t="s">
        <v>3229</v>
      </c>
      <c r="G812" t="s">
        <v>260</v>
      </c>
      <c r="H812" t="s">
        <v>1837</v>
      </c>
      <c r="I812" t="s">
        <v>3230</v>
      </c>
    </row>
    <row r="813" spans="1:9">
      <c r="A813" t="s">
        <v>4296</v>
      </c>
      <c r="B813" t="s">
        <v>343</v>
      </c>
      <c r="C813">
        <v>430</v>
      </c>
      <c r="D813">
        <v>285017942</v>
      </c>
      <c r="E813" t="s">
        <v>4297</v>
      </c>
      <c r="F813" t="s">
        <v>4298</v>
      </c>
      <c r="G813" t="s">
        <v>260</v>
      </c>
      <c r="H813" t="s">
        <v>4299</v>
      </c>
      <c r="I813" t="s">
        <v>4300</v>
      </c>
    </row>
    <row r="814" spans="1:9">
      <c r="A814" t="s">
        <v>1041</v>
      </c>
      <c r="B814" t="s">
        <v>343</v>
      </c>
      <c r="C814">
        <v>429</v>
      </c>
      <c r="D814">
        <v>285017024</v>
      </c>
      <c r="E814" t="s">
        <v>260</v>
      </c>
      <c r="F814" t="s">
        <v>1042</v>
      </c>
      <c r="G814" t="s">
        <v>260</v>
      </c>
      <c r="H814" t="s">
        <v>1043</v>
      </c>
      <c r="I814" t="s">
        <v>1044</v>
      </c>
    </row>
    <row r="815" spans="1:9">
      <c r="A815" t="s">
        <v>1174</v>
      </c>
      <c r="B815" t="s">
        <v>343</v>
      </c>
      <c r="C815">
        <v>429</v>
      </c>
      <c r="D815">
        <v>285017077</v>
      </c>
      <c r="E815" t="s">
        <v>1175</v>
      </c>
      <c r="F815" t="s">
        <v>1176</v>
      </c>
      <c r="G815" t="s">
        <v>260</v>
      </c>
      <c r="H815" t="s">
        <v>1177</v>
      </c>
      <c r="I815" t="s">
        <v>1178</v>
      </c>
    </row>
    <row r="816" spans="1:9">
      <c r="A816" t="s">
        <v>1348</v>
      </c>
      <c r="B816" t="s">
        <v>260</v>
      </c>
      <c r="C816">
        <v>429</v>
      </c>
      <c r="D816">
        <v>285017124</v>
      </c>
      <c r="E816" t="s">
        <v>1349</v>
      </c>
      <c r="F816" t="s">
        <v>1350</v>
      </c>
      <c r="G816" t="s">
        <v>260</v>
      </c>
      <c r="H816" t="s">
        <v>1351</v>
      </c>
      <c r="I816" t="s">
        <v>1352</v>
      </c>
    </row>
    <row r="817" spans="1:9">
      <c r="A817" t="s">
        <v>2708</v>
      </c>
      <c r="B817" t="s">
        <v>260</v>
      </c>
      <c r="C817">
        <v>429</v>
      </c>
      <c r="D817">
        <v>285017485</v>
      </c>
      <c r="E817" t="s">
        <v>260</v>
      </c>
      <c r="F817" t="s">
        <v>2709</v>
      </c>
      <c r="G817" t="s">
        <v>260</v>
      </c>
      <c r="H817" t="s">
        <v>2710</v>
      </c>
      <c r="I817" t="s">
        <v>373</v>
      </c>
    </row>
    <row r="818" spans="1:9">
      <c r="A818" t="s">
        <v>7868</v>
      </c>
      <c r="B818" t="s">
        <v>343</v>
      </c>
      <c r="C818">
        <v>429</v>
      </c>
      <c r="D818">
        <v>285018988</v>
      </c>
      <c r="E818" t="s">
        <v>260</v>
      </c>
      <c r="F818" t="s">
        <v>7869</v>
      </c>
      <c r="G818" t="s">
        <v>260</v>
      </c>
      <c r="H818" t="s">
        <v>1325</v>
      </c>
      <c r="I818" t="s">
        <v>7298</v>
      </c>
    </row>
    <row r="819" spans="1:9">
      <c r="A819" t="s">
        <v>8251</v>
      </c>
      <c r="B819" t="s">
        <v>260</v>
      </c>
      <c r="C819">
        <v>429</v>
      </c>
      <c r="D819">
        <v>285019117</v>
      </c>
      <c r="E819" t="s">
        <v>8252</v>
      </c>
      <c r="F819" t="s">
        <v>8253</v>
      </c>
      <c r="G819" t="s">
        <v>260</v>
      </c>
      <c r="H819" t="s">
        <v>2541</v>
      </c>
      <c r="I819" t="s">
        <v>8254</v>
      </c>
    </row>
    <row r="820" spans="1:9">
      <c r="A820" t="s">
        <v>8576</v>
      </c>
      <c r="B820" t="s">
        <v>260</v>
      </c>
      <c r="C820">
        <v>429</v>
      </c>
      <c r="D820">
        <v>285019227</v>
      </c>
      <c r="E820" t="s">
        <v>260</v>
      </c>
      <c r="F820" t="s">
        <v>8577</v>
      </c>
      <c r="G820" t="s">
        <v>260</v>
      </c>
      <c r="H820" t="s">
        <v>260</v>
      </c>
      <c r="I820" t="s">
        <v>8578</v>
      </c>
    </row>
    <row r="821" spans="1:9">
      <c r="A821" t="s">
        <v>9808</v>
      </c>
      <c r="B821" t="s">
        <v>260</v>
      </c>
      <c r="C821">
        <v>429</v>
      </c>
      <c r="D821">
        <v>285019613</v>
      </c>
      <c r="E821" t="s">
        <v>260</v>
      </c>
      <c r="F821" t="s">
        <v>9809</v>
      </c>
      <c r="G821" t="s">
        <v>260</v>
      </c>
      <c r="H821" t="s">
        <v>2883</v>
      </c>
      <c r="I821" t="s">
        <v>9810</v>
      </c>
    </row>
    <row r="822" spans="1:9">
      <c r="A822" t="s">
        <v>10212</v>
      </c>
      <c r="B822" t="s">
        <v>343</v>
      </c>
      <c r="C822">
        <v>429</v>
      </c>
      <c r="D822">
        <v>285019742</v>
      </c>
      <c r="E822" t="s">
        <v>10213</v>
      </c>
      <c r="F822" t="s">
        <v>10214</v>
      </c>
      <c r="G822" t="s">
        <v>260</v>
      </c>
      <c r="H822" t="s">
        <v>260</v>
      </c>
      <c r="I822" t="s">
        <v>10215</v>
      </c>
    </row>
    <row r="823" spans="1:9">
      <c r="A823" t="s">
        <v>10333</v>
      </c>
      <c r="B823" t="s">
        <v>260</v>
      </c>
      <c r="C823">
        <v>429</v>
      </c>
      <c r="D823">
        <v>285019782</v>
      </c>
      <c r="E823" t="s">
        <v>260</v>
      </c>
      <c r="F823" t="s">
        <v>10334</v>
      </c>
      <c r="G823" t="s">
        <v>260</v>
      </c>
      <c r="H823" t="s">
        <v>260</v>
      </c>
      <c r="I823" t="s">
        <v>373</v>
      </c>
    </row>
    <row r="824" spans="1:9">
      <c r="A824" t="s">
        <v>1594</v>
      </c>
      <c r="B824" t="s">
        <v>343</v>
      </c>
      <c r="C824">
        <v>428</v>
      </c>
      <c r="D824">
        <v>285017190</v>
      </c>
      <c r="E824" t="s">
        <v>1595</v>
      </c>
      <c r="F824" t="s">
        <v>1596</v>
      </c>
      <c r="G824" t="s">
        <v>260</v>
      </c>
      <c r="H824" t="s">
        <v>1597</v>
      </c>
      <c r="I824" t="s">
        <v>1598</v>
      </c>
    </row>
    <row r="825" spans="1:9">
      <c r="A825" t="s">
        <v>2358</v>
      </c>
      <c r="B825" t="s">
        <v>343</v>
      </c>
      <c r="C825">
        <v>428</v>
      </c>
      <c r="D825">
        <v>285017389</v>
      </c>
      <c r="E825" t="s">
        <v>2359</v>
      </c>
      <c r="F825" t="s">
        <v>2360</v>
      </c>
      <c r="G825" t="s">
        <v>260</v>
      </c>
      <c r="H825" t="s">
        <v>2361</v>
      </c>
      <c r="I825" t="s">
        <v>2362</v>
      </c>
    </row>
    <row r="826" spans="1:9">
      <c r="A826" t="s">
        <v>6156</v>
      </c>
      <c r="B826" t="s">
        <v>260</v>
      </c>
      <c r="C826">
        <v>428</v>
      </c>
      <c r="D826">
        <v>285018471</v>
      </c>
      <c r="E826" t="s">
        <v>260</v>
      </c>
      <c r="F826" t="s">
        <v>6157</v>
      </c>
      <c r="G826" t="s">
        <v>260</v>
      </c>
      <c r="H826" t="s">
        <v>6158</v>
      </c>
      <c r="I826" t="s">
        <v>6159</v>
      </c>
    </row>
    <row r="827" spans="1:9">
      <c r="A827" t="s">
        <v>9107</v>
      </c>
      <c r="B827" t="s">
        <v>343</v>
      </c>
      <c r="C827">
        <v>428</v>
      </c>
      <c r="D827">
        <v>285019411</v>
      </c>
      <c r="E827" t="s">
        <v>260</v>
      </c>
      <c r="F827" t="s">
        <v>9108</v>
      </c>
      <c r="G827" t="s">
        <v>260</v>
      </c>
      <c r="H827" t="s">
        <v>9109</v>
      </c>
      <c r="I827" t="s">
        <v>9110</v>
      </c>
    </row>
    <row r="828" spans="1:9">
      <c r="A828" t="s">
        <v>1966</v>
      </c>
      <c r="B828" t="s">
        <v>260</v>
      </c>
      <c r="C828">
        <v>427</v>
      </c>
      <c r="D828">
        <v>285017298</v>
      </c>
      <c r="E828" t="s">
        <v>1967</v>
      </c>
      <c r="F828" t="s">
        <v>1968</v>
      </c>
      <c r="G828" t="s">
        <v>260</v>
      </c>
      <c r="H828" t="s">
        <v>1969</v>
      </c>
      <c r="I828" t="s">
        <v>1970</v>
      </c>
    </row>
    <row r="829" spans="1:9">
      <c r="A829" t="s">
        <v>3979</v>
      </c>
      <c r="B829" t="s">
        <v>260</v>
      </c>
      <c r="C829">
        <v>427</v>
      </c>
      <c r="D829">
        <v>285017844</v>
      </c>
      <c r="E829" t="s">
        <v>260</v>
      </c>
      <c r="F829" t="s">
        <v>3980</v>
      </c>
      <c r="G829" t="s">
        <v>260</v>
      </c>
      <c r="H829" t="s">
        <v>3981</v>
      </c>
      <c r="I829" t="s">
        <v>3982</v>
      </c>
    </row>
    <row r="830" spans="1:9">
      <c r="A830" t="s">
        <v>3877</v>
      </c>
      <c r="B830" t="s">
        <v>260</v>
      </c>
      <c r="C830">
        <v>426</v>
      </c>
      <c r="D830">
        <v>285017813</v>
      </c>
      <c r="E830" t="s">
        <v>260</v>
      </c>
      <c r="F830" t="s">
        <v>3878</v>
      </c>
      <c r="G830" t="s">
        <v>260</v>
      </c>
      <c r="H830" t="s">
        <v>1325</v>
      </c>
      <c r="I830" t="s">
        <v>3879</v>
      </c>
    </row>
    <row r="831" spans="1:9">
      <c r="A831" t="s">
        <v>9906</v>
      </c>
      <c r="B831" t="s">
        <v>343</v>
      </c>
      <c r="C831">
        <v>426</v>
      </c>
      <c r="D831">
        <v>285019642</v>
      </c>
      <c r="E831" t="s">
        <v>9907</v>
      </c>
      <c r="F831" t="s">
        <v>9908</v>
      </c>
      <c r="G831" t="s">
        <v>260</v>
      </c>
      <c r="H831" t="s">
        <v>9909</v>
      </c>
      <c r="I831" t="s">
        <v>9910</v>
      </c>
    </row>
    <row r="832" spans="1:9">
      <c r="A832" t="s">
        <v>4003</v>
      </c>
      <c r="B832" t="s">
        <v>343</v>
      </c>
      <c r="C832">
        <v>425</v>
      </c>
      <c r="D832">
        <v>285017853</v>
      </c>
      <c r="E832" t="s">
        <v>260</v>
      </c>
      <c r="F832" t="s">
        <v>4004</v>
      </c>
      <c r="G832" t="s">
        <v>260</v>
      </c>
      <c r="H832" t="s">
        <v>3462</v>
      </c>
      <c r="I832" t="s">
        <v>4005</v>
      </c>
    </row>
    <row r="833" spans="1:9">
      <c r="A833" t="s">
        <v>4896</v>
      </c>
      <c r="B833" t="s">
        <v>260</v>
      </c>
      <c r="C833">
        <v>425</v>
      </c>
      <c r="D833">
        <v>285018110</v>
      </c>
      <c r="E833" t="s">
        <v>1652</v>
      </c>
      <c r="F833" t="s">
        <v>4897</v>
      </c>
      <c r="G833" t="s">
        <v>260</v>
      </c>
      <c r="H833" t="s">
        <v>1654</v>
      </c>
      <c r="I833" t="s">
        <v>4898</v>
      </c>
    </row>
    <row r="834" spans="1:9">
      <c r="A834" t="s">
        <v>6865</v>
      </c>
      <c r="B834" t="s">
        <v>260</v>
      </c>
      <c r="C834">
        <v>425</v>
      </c>
      <c r="D834">
        <v>285018691</v>
      </c>
      <c r="E834" t="s">
        <v>260</v>
      </c>
      <c r="F834" t="s">
        <v>6866</v>
      </c>
      <c r="G834" t="s">
        <v>260</v>
      </c>
      <c r="H834" t="s">
        <v>3144</v>
      </c>
      <c r="I834" t="s">
        <v>6867</v>
      </c>
    </row>
    <row r="835" spans="1:9">
      <c r="A835" t="s">
        <v>7459</v>
      </c>
      <c r="B835" t="s">
        <v>260</v>
      </c>
      <c r="C835">
        <v>425</v>
      </c>
      <c r="D835">
        <v>285018863</v>
      </c>
      <c r="E835" t="s">
        <v>260</v>
      </c>
      <c r="F835" t="s">
        <v>7460</v>
      </c>
      <c r="G835" t="s">
        <v>260</v>
      </c>
      <c r="H835" t="s">
        <v>260</v>
      </c>
      <c r="I835" t="s">
        <v>1479</v>
      </c>
    </row>
    <row r="836" spans="1:9">
      <c r="A836" t="s">
        <v>1942</v>
      </c>
      <c r="B836" t="s">
        <v>343</v>
      </c>
      <c r="C836">
        <v>424</v>
      </c>
      <c r="D836">
        <v>285017291</v>
      </c>
      <c r="E836" t="s">
        <v>260</v>
      </c>
      <c r="F836" t="s">
        <v>1943</v>
      </c>
      <c r="G836" t="s">
        <v>260</v>
      </c>
      <c r="H836" t="s">
        <v>1722</v>
      </c>
      <c r="I836" t="s">
        <v>1944</v>
      </c>
    </row>
    <row r="837" spans="1:9">
      <c r="A837" t="s">
        <v>3336</v>
      </c>
      <c r="B837" t="s">
        <v>260</v>
      </c>
      <c r="C837">
        <v>424</v>
      </c>
      <c r="D837">
        <v>285017666</v>
      </c>
      <c r="E837" t="s">
        <v>260</v>
      </c>
      <c r="F837" t="s">
        <v>3337</v>
      </c>
      <c r="G837" t="s">
        <v>260</v>
      </c>
      <c r="H837" t="s">
        <v>3338</v>
      </c>
      <c r="I837" t="s">
        <v>3339</v>
      </c>
    </row>
    <row r="838" spans="1:9">
      <c r="A838" t="s">
        <v>6799</v>
      </c>
      <c r="B838" t="s">
        <v>343</v>
      </c>
      <c r="C838">
        <v>424</v>
      </c>
      <c r="D838">
        <v>285018671</v>
      </c>
      <c r="E838" t="s">
        <v>6800</v>
      </c>
      <c r="F838" t="s">
        <v>6801</v>
      </c>
      <c r="G838" t="s">
        <v>260</v>
      </c>
      <c r="H838" t="s">
        <v>6411</v>
      </c>
      <c r="I838" t="s">
        <v>6457</v>
      </c>
    </row>
    <row r="839" spans="1:9">
      <c r="A839" t="s">
        <v>7557</v>
      </c>
      <c r="B839" t="s">
        <v>260</v>
      </c>
      <c r="C839">
        <v>424</v>
      </c>
      <c r="D839">
        <v>285018897</v>
      </c>
      <c r="E839" t="s">
        <v>7558</v>
      </c>
      <c r="F839" t="s">
        <v>7559</v>
      </c>
      <c r="G839" t="s">
        <v>260</v>
      </c>
      <c r="H839" t="s">
        <v>7560</v>
      </c>
      <c r="I839" t="s">
        <v>7561</v>
      </c>
    </row>
    <row r="840" spans="1:9">
      <c r="A840" t="s">
        <v>2280</v>
      </c>
      <c r="B840" t="s">
        <v>343</v>
      </c>
      <c r="C840">
        <v>423</v>
      </c>
      <c r="D840">
        <v>285017370</v>
      </c>
      <c r="E840" t="s">
        <v>2281</v>
      </c>
      <c r="F840" t="s">
        <v>2282</v>
      </c>
      <c r="G840" t="s">
        <v>260</v>
      </c>
      <c r="H840" t="s">
        <v>2283</v>
      </c>
      <c r="I840" t="s">
        <v>2284</v>
      </c>
    </row>
    <row r="841" spans="1:9">
      <c r="A841" t="s">
        <v>2630</v>
      </c>
      <c r="B841" t="s">
        <v>260</v>
      </c>
      <c r="C841">
        <v>423</v>
      </c>
      <c r="D841">
        <v>285017460</v>
      </c>
      <c r="E841" t="s">
        <v>2631</v>
      </c>
      <c r="F841" t="s">
        <v>2632</v>
      </c>
      <c r="G841" t="s">
        <v>260</v>
      </c>
      <c r="H841" t="s">
        <v>2633</v>
      </c>
      <c r="I841" t="s">
        <v>2634</v>
      </c>
    </row>
    <row r="842" spans="1:9">
      <c r="A842" t="s">
        <v>6206</v>
      </c>
      <c r="B842" t="s">
        <v>343</v>
      </c>
      <c r="C842">
        <v>423</v>
      </c>
      <c r="D842">
        <v>285018485</v>
      </c>
      <c r="E842" t="s">
        <v>260</v>
      </c>
      <c r="F842" t="s">
        <v>6207</v>
      </c>
      <c r="G842" t="s">
        <v>260</v>
      </c>
      <c r="H842" t="s">
        <v>6208</v>
      </c>
      <c r="I842" t="s">
        <v>6209</v>
      </c>
    </row>
    <row r="843" spans="1:9">
      <c r="A843" t="s">
        <v>6354</v>
      </c>
      <c r="B843" t="s">
        <v>343</v>
      </c>
      <c r="C843">
        <v>423</v>
      </c>
      <c r="D843">
        <v>285018529</v>
      </c>
      <c r="E843" t="s">
        <v>260</v>
      </c>
      <c r="F843" t="s">
        <v>6355</v>
      </c>
      <c r="G843" t="s">
        <v>260</v>
      </c>
      <c r="H843" t="s">
        <v>6356</v>
      </c>
      <c r="I843" t="s">
        <v>6357</v>
      </c>
    </row>
    <row r="844" spans="1:9">
      <c r="A844" t="s">
        <v>7416</v>
      </c>
      <c r="B844" t="s">
        <v>343</v>
      </c>
      <c r="C844">
        <v>423</v>
      </c>
      <c r="D844">
        <v>285018851</v>
      </c>
      <c r="E844" t="s">
        <v>260</v>
      </c>
      <c r="F844" t="s">
        <v>7417</v>
      </c>
      <c r="G844" t="s">
        <v>260</v>
      </c>
      <c r="H844" t="s">
        <v>260</v>
      </c>
      <c r="I844" t="s">
        <v>373</v>
      </c>
    </row>
    <row r="845" spans="1:9">
      <c r="A845" t="s">
        <v>8481</v>
      </c>
      <c r="B845" t="s">
        <v>260</v>
      </c>
      <c r="C845">
        <v>423</v>
      </c>
      <c r="D845">
        <v>285019197</v>
      </c>
      <c r="E845" t="s">
        <v>260</v>
      </c>
      <c r="F845" t="s">
        <v>8482</v>
      </c>
      <c r="G845" t="s">
        <v>260</v>
      </c>
      <c r="H845" t="s">
        <v>881</v>
      </c>
      <c r="I845" t="s">
        <v>8483</v>
      </c>
    </row>
    <row r="846" spans="1:9">
      <c r="A846" t="s">
        <v>8581</v>
      </c>
      <c r="B846" t="s">
        <v>260</v>
      </c>
      <c r="C846">
        <v>423</v>
      </c>
      <c r="D846">
        <v>285019229</v>
      </c>
      <c r="E846" t="s">
        <v>260</v>
      </c>
      <c r="F846" t="s">
        <v>8582</v>
      </c>
      <c r="G846" t="s">
        <v>260</v>
      </c>
      <c r="H846" t="s">
        <v>1374</v>
      </c>
      <c r="I846" t="s">
        <v>8583</v>
      </c>
    </row>
    <row r="847" spans="1:9">
      <c r="A847" t="s">
        <v>3576</v>
      </c>
      <c r="B847" t="s">
        <v>260</v>
      </c>
      <c r="C847">
        <v>422</v>
      </c>
      <c r="D847">
        <v>285017739</v>
      </c>
      <c r="E847" t="s">
        <v>260</v>
      </c>
      <c r="F847" t="s">
        <v>3577</v>
      </c>
      <c r="G847" t="s">
        <v>260</v>
      </c>
      <c r="H847" t="s">
        <v>881</v>
      </c>
      <c r="I847" t="s">
        <v>3578</v>
      </c>
    </row>
    <row r="848" spans="1:9">
      <c r="A848" t="s">
        <v>6834</v>
      </c>
      <c r="B848" t="s">
        <v>343</v>
      </c>
      <c r="C848">
        <v>422</v>
      </c>
      <c r="D848">
        <v>285018683</v>
      </c>
      <c r="E848" t="s">
        <v>260</v>
      </c>
      <c r="F848" t="s">
        <v>6835</v>
      </c>
      <c r="G848" t="s">
        <v>260</v>
      </c>
      <c r="H848" t="s">
        <v>6836</v>
      </c>
      <c r="I848" t="s">
        <v>6837</v>
      </c>
    </row>
    <row r="849" spans="1:9">
      <c r="A849" t="s">
        <v>7619</v>
      </c>
      <c r="B849" t="s">
        <v>343</v>
      </c>
      <c r="C849">
        <v>422</v>
      </c>
      <c r="D849">
        <v>285018913</v>
      </c>
      <c r="E849" t="s">
        <v>260</v>
      </c>
      <c r="F849" t="s">
        <v>7620</v>
      </c>
      <c r="G849" t="s">
        <v>260</v>
      </c>
      <c r="H849" t="s">
        <v>7621</v>
      </c>
      <c r="I849" t="s">
        <v>373</v>
      </c>
    </row>
    <row r="850" spans="1:9">
      <c r="A850" t="s">
        <v>9949</v>
      </c>
      <c r="B850" t="s">
        <v>343</v>
      </c>
      <c r="C850">
        <v>422</v>
      </c>
      <c r="D850">
        <v>285019654</v>
      </c>
      <c r="E850" t="s">
        <v>260</v>
      </c>
      <c r="F850" t="s">
        <v>9950</v>
      </c>
      <c r="G850" t="s">
        <v>260</v>
      </c>
      <c r="H850" t="s">
        <v>1482</v>
      </c>
      <c r="I850" t="s">
        <v>1483</v>
      </c>
    </row>
    <row r="851" spans="1:9">
      <c r="A851" t="s">
        <v>4526</v>
      </c>
      <c r="B851" t="s">
        <v>343</v>
      </c>
      <c r="C851">
        <v>421</v>
      </c>
      <c r="D851">
        <v>285018001</v>
      </c>
      <c r="E851" t="s">
        <v>4527</v>
      </c>
      <c r="F851" t="s">
        <v>4528</v>
      </c>
      <c r="G851" t="s">
        <v>260</v>
      </c>
      <c r="H851" t="s">
        <v>4529</v>
      </c>
      <c r="I851" t="s">
        <v>4530</v>
      </c>
    </row>
    <row r="852" spans="1:9">
      <c r="A852" t="s">
        <v>7380</v>
      </c>
      <c r="B852" t="s">
        <v>343</v>
      </c>
      <c r="C852">
        <v>421</v>
      </c>
      <c r="D852">
        <v>285018841</v>
      </c>
      <c r="E852" t="s">
        <v>260</v>
      </c>
      <c r="F852" t="s">
        <v>7381</v>
      </c>
      <c r="G852" t="s">
        <v>260</v>
      </c>
      <c r="H852" t="s">
        <v>7382</v>
      </c>
      <c r="I852" t="s">
        <v>7383</v>
      </c>
    </row>
    <row r="853" spans="1:9">
      <c r="A853" t="s">
        <v>9655</v>
      </c>
      <c r="B853" t="s">
        <v>260</v>
      </c>
      <c r="C853">
        <v>421</v>
      </c>
      <c r="D853">
        <v>285019574</v>
      </c>
      <c r="E853" t="s">
        <v>9656</v>
      </c>
      <c r="F853" t="s">
        <v>9657</v>
      </c>
      <c r="G853" t="s">
        <v>260</v>
      </c>
      <c r="H853" t="s">
        <v>9658</v>
      </c>
      <c r="I853" t="s">
        <v>9659</v>
      </c>
    </row>
    <row r="854" spans="1:9">
      <c r="A854" t="s">
        <v>10518</v>
      </c>
      <c r="B854" t="s">
        <v>343</v>
      </c>
      <c r="C854">
        <v>421</v>
      </c>
      <c r="D854">
        <v>285019845</v>
      </c>
      <c r="E854" t="s">
        <v>260</v>
      </c>
      <c r="F854" t="s">
        <v>10519</v>
      </c>
      <c r="G854" t="s">
        <v>260</v>
      </c>
      <c r="H854" t="s">
        <v>10520</v>
      </c>
      <c r="I854" t="s">
        <v>10521</v>
      </c>
    </row>
    <row r="855" spans="1:9">
      <c r="A855" t="s">
        <v>10675</v>
      </c>
      <c r="B855" t="s">
        <v>343</v>
      </c>
      <c r="C855">
        <v>421</v>
      </c>
      <c r="D855">
        <v>285019895</v>
      </c>
      <c r="E855" t="s">
        <v>260</v>
      </c>
      <c r="F855" t="s">
        <v>10676</v>
      </c>
      <c r="G855" t="s">
        <v>260</v>
      </c>
      <c r="H855" t="s">
        <v>3674</v>
      </c>
      <c r="I855" t="s">
        <v>373</v>
      </c>
    </row>
    <row r="856" spans="1:9">
      <c r="A856" t="s">
        <v>3444</v>
      </c>
      <c r="B856" t="s">
        <v>260</v>
      </c>
      <c r="C856">
        <v>420</v>
      </c>
      <c r="D856">
        <v>285017702</v>
      </c>
      <c r="E856" t="s">
        <v>260</v>
      </c>
      <c r="F856" t="s">
        <v>3445</v>
      </c>
      <c r="G856" t="s">
        <v>260</v>
      </c>
      <c r="H856" t="s">
        <v>260</v>
      </c>
      <c r="I856" t="s">
        <v>373</v>
      </c>
    </row>
    <row r="857" spans="1:9">
      <c r="A857" t="s">
        <v>3900</v>
      </c>
      <c r="B857" t="s">
        <v>260</v>
      </c>
      <c r="C857">
        <v>420</v>
      </c>
      <c r="D857">
        <v>285017820</v>
      </c>
      <c r="E857" t="s">
        <v>3901</v>
      </c>
      <c r="F857" t="s">
        <v>3902</v>
      </c>
      <c r="G857" t="s">
        <v>260</v>
      </c>
      <c r="H857" t="s">
        <v>3903</v>
      </c>
      <c r="I857" t="s">
        <v>3904</v>
      </c>
    </row>
    <row r="858" spans="1:9">
      <c r="A858" t="s">
        <v>4687</v>
      </c>
      <c r="B858" t="s">
        <v>343</v>
      </c>
      <c r="C858">
        <v>420</v>
      </c>
      <c r="D858">
        <v>285018051</v>
      </c>
      <c r="E858" t="s">
        <v>260</v>
      </c>
      <c r="F858" t="s">
        <v>4688</v>
      </c>
      <c r="G858" t="s">
        <v>260</v>
      </c>
      <c r="H858" t="s">
        <v>4689</v>
      </c>
      <c r="I858" t="s">
        <v>4690</v>
      </c>
    </row>
    <row r="859" spans="1:9">
      <c r="A859" t="s">
        <v>6421</v>
      </c>
      <c r="B859" t="s">
        <v>343</v>
      </c>
      <c r="C859">
        <v>420</v>
      </c>
      <c r="D859">
        <v>285018552</v>
      </c>
      <c r="E859" t="s">
        <v>260</v>
      </c>
      <c r="F859" t="s">
        <v>6422</v>
      </c>
      <c r="G859" t="s">
        <v>260</v>
      </c>
      <c r="H859" t="s">
        <v>5205</v>
      </c>
      <c r="I859" t="s">
        <v>6423</v>
      </c>
    </row>
    <row r="860" spans="1:9">
      <c r="A860" t="s">
        <v>6734</v>
      </c>
      <c r="B860" t="s">
        <v>260</v>
      </c>
      <c r="C860">
        <v>420</v>
      </c>
      <c r="D860">
        <v>285018655</v>
      </c>
      <c r="E860" t="s">
        <v>6735</v>
      </c>
      <c r="F860" t="s">
        <v>6736</v>
      </c>
      <c r="G860" t="s">
        <v>260</v>
      </c>
      <c r="H860" t="s">
        <v>6737</v>
      </c>
      <c r="I860" t="s">
        <v>6738</v>
      </c>
    </row>
    <row r="861" spans="1:9">
      <c r="A861" t="s">
        <v>9218</v>
      </c>
      <c r="B861" t="s">
        <v>260</v>
      </c>
      <c r="C861">
        <v>420</v>
      </c>
      <c r="D861">
        <v>285019442</v>
      </c>
      <c r="E861" t="s">
        <v>260</v>
      </c>
      <c r="F861" t="s">
        <v>9219</v>
      </c>
      <c r="G861" t="s">
        <v>260</v>
      </c>
      <c r="H861" t="s">
        <v>9220</v>
      </c>
      <c r="I861" t="s">
        <v>9221</v>
      </c>
    </row>
    <row r="862" spans="1:9">
      <c r="A862" t="s">
        <v>566</v>
      </c>
      <c r="B862" t="s">
        <v>260</v>
      </c>
      <c r="C862">
        <v>419</v>
      </c>
      <c r="D862">
        <v>285016881</v>
      </c>
      <c r="E862" t="s">
        <v>567</v>
      </c>
      <c r="F862" t="s">
        <v>568</v>
      </c>
      <c r="G862" t="s">
        <v>260</v>
      </c>
      <c r="H862" t="s">
        <v>569</v>
      </c>
      <c r="I862" t="s">
        <v>570</v>
      </c>
    </row>
    <row r="863" spans="1:9">
      <c r="A863" t="s">
        <v>6147</v>
      </c>
      <c r="B863" t="s">
        <v>343</v>
      </c>
      <c r="C863">
        <v>419</v>
      </c>
      <c r="D863">
        <v>285018468</v>
      </c>
      <c r="E863" t="s">
        <v>260</v>
      </c>
      <c r="F863" t="s">
        <v>6148</v>
      </c>
      <c r="G863" t="s">
        <v>260</v>
      </c>
      <c r="H863" t="s">
        <v>4149</v>
      </c>
      <c r="I863" t="s">
        <v>373</v>
      </c>
    </row>
    <row r="864" spans="1:9">
      <c r="A864" t="s">
        <v>6647</v>
      </c>
      <c r="B864" t="s">
        <v>260</v>
      </c>
      <c r="C864">
        <v>419</v>
      </c>
      <c r="D864">
        <v>285018621</v>
      </c>
      <c r="E864" t="s">
        <v>260</v>
      </c>
      <c r="F864" t="s">
        <v>6648</v>
      </c>
      <c r="G864" t="s">
        <v>260</v>
      </c>
      <c r="H864" t="s">
        <v>6649</v>
      </c>
      <c r="I864" t="s">
        <v>6650</v>
      </c>
    </row>
    <row r="865" spans="1:9">
      <c r="A865" t="s">
        <v>416</v>
      </c>
      <c r="B865" t="s">
        <v>260</v>
      </c>
      <c r="C865">
        <v>418</v>
      </c>
      <c r="D865">
        <v>285016840</v>
      </c>
      <c r="E865" t="s">
        <v>417</v>
      </c>
      <c r="F865" t="s">
        <v>418</v>
      </c>
      <c r="G865" t="s">
        <v>260</v>
      </c>
      <c r="H865" t="s">
        <v>419</v>
      </c>
      <c r="I865" t="s">
        <v>420</v>
      </c>
    </row>
    <row r="866" spans="1:9">
      <c r="A866" t="s">
        <v>2760</v>
      </c>
      <c r="B866" t="s">
        <v>343</v>
      </c>
      <c r="C866">
        <v>418</v>
      </c>
      <c r="D866">
        <v>285017500</v>
      </c>
      <c r="E866" t="s">
        <v>260</v>
      </c>
      <c r="F866" t="s">
        <v>2761</v>
      </c>
      <c r="G866" t="s">
        <v>260</v>
      </c>
      <c r="H866" t="s">
        <v>1482</v>
      </c>
      <c r="I866" t="s">
        <v>373</v>
      </c>
    </row>
    <row r="867" spans="1:9">
      <c r="A867" t="s">
        <v>2974</v>
      </c>
      <c r="B867" t="s">
        <v>260</v>
      </c>
      <c r="C867">
        <v>418</v>
      </c>
      <c r="D867">
        <v>285017562</v>
      </c>
      <c r="E867" t="s">
        <v>2975</v>
      </c>
      <c r="F867" t="s">
        <v>2976</v>
      </c>
      <c r="G867" t="s">
        <v>260</v>
      </c>
      <c r="H867" t="s">
        <v>2977</v>
      </c>
      <c r="I867" t="s">
        <v>2978</v>
      </c>
    </row>
    <row r="868" spans="1:9">
      <c r="A868" t="s">
        <v>3259</v>
      </c>
      <c r="B868" t="s">
        <v>260</v>
      </c>
      <c r="C868">
        <v>418</v>
      </c>
      <c r="D868">
        <v>285017641</v>
      </c>
      <c r="E868" t="s">
        <v>260</v>
      </c>
      <c r="F868" t="s">
        <v>3260</v>
      </c>
      <c r="G868" t="s">
        <v>260</v>
      </c>
      <c r="H868" t="s">
        <v>3261</v>
      </c>
      <c r="I868" t="s">
        <v>3262</v>
      </c>
    </row>
    <row r="869" spans="1:9">
      <c r="A869" t="s">
        <v>9053</v>
      </c>
      <c r="B869" t="s">
        <v>343</v>
      </c>
      <c r="C869">
        <v>418</v>
      </c>
      <c r="D869">
        <v>285019387</v>
      </c>
      <c r="E869" t="s">
        <v>260</v>
      </c>
      <c r="F869" t="s">
        <v>9054</v>
      </c>
      <c r="G869" t="s">
        <v>260</v>
      </c>
      <c r="H869" t="s">
        <v>8359</v>
      </c>
      <c r="I869" t="s">
        <v>9055</v>
      </c>
    </row>
    <row r="870" spans="1:9">
      <c r="A870" t="s">
        <v>3244</v>
      </c>
      <c r="B870" t="s">
        <v>260</v>
      </c>
      <c r="C870">
        <v>417</v>
      </c>
      <c r="D870">
        <v>285017637</v>
      </c>
      <c r="E870" t="s">
        <v>3245</v>
      </c>
      <c r="F870" t="s">
        <v>3246</v>
      </c>
      <c r="G870" t="s">
        <v>260</v>
      </c>
      <c r="H870" t="s">
        <v>3247</v>
      </c>
      <c r="I870" t="s">
        <v>3248</v>
      </c>
    </row>
    <row r="871" spans="1:9">
      <c r="A871" t="s">
        <v>4825</v>
      </c>
      <c r="B871" t="s">
        <v>260</v>
      </c>
      <c r="C871">
        <v>417</v>
      </c>
      <c r="D871">
        <v>285018086</v>
      </c>
      <c r="E871" t="s">
        <v>260</v>
      </c>
      <c r="F871" t="s">
        <v>4826</v>
      </c>
      <c r="G871" t="s">
        <v>260</v>
      </c>
      <c r="H871" t="s">
        <v>1325</v>
      </c>
      <c r="I871" t="s">
        <v>394</v>
      </c>
    </row>
    <row r="872" spans="1:9">
      <c r="A872" t="s">
        <v>9772</v>
      </c>
      <c r="B872" t="s">
        <v>260</v>
      </c>
      <c r="C872">
        <v>417</v>
      </c>
      <c r="D872">
        <v>285019603</v>
      </c>
      <c r="E872" t="s">
        <v>9773</v>
      </c>
      <c r="F872" t="s">
        <v>9774</v>
      </c>
      <c r="G872" t="s">
        <v>260</v>
      </c>
      <c r="H872" t="s">
        <v>9775</v>
      </c>
      <c r="I872" t="s">
        <v>9776</v>
      </c>
    </row>
    <row r="873" spans="1:9">
      <c r="A873" t="s">
        <v>3356</v>
      </c>
      <c r="B873" t="s">
        <v>260</v>
      </c>
      <c r="C873">
        <v>416</v>
      </c>
      <c r="D873">
        <v>285017672</v>
      </c>
      <c r="E873" t="s">
        <v>260</v>
      </c>
      <c r="F873" t="s">
        <v>3357</v>
      </c>
      <c r="G873" t="s">
        <v>260</v>
      </c>
      <c r="H873" t="s">
        <v>1478</v>
      </c>
      <c r="I873" t="s">
        <v>3358</v>
      </c>
    </row>
    <row r="874" spans="1:9">
      <c r="A874" t="s">
        <v>3896</v>
      </c>
      <c r="B874" t="s">
        <v>260</v>
      </c>
      <c r="C874">
        <v>416</v>
      </c>
      <c r="D874">
        <v>285017819</v>
      </c>
      <c r="E874" t="s">
        <v>3897</v>
      </c>
      <c r="F874" t="s">
        <v>3898</v>
      </c>
      <c r="G874" t="s">
        <v>260</v>
      </c>
      <c r="H874" t="s">
        <v>2713</v>
      </c>
      <c r="I874" t="s">
        <v>3899</v>
      </c>
    </row>
    <row r="875" spans="1:9">
      <c r="A875" t="s">
        <v>8668</v>
      </c>
      <c r="B875" t="s">
        <v>343</v>
      </c>
      <c r="C875">
        <v>416</v>
      </c>
      <c r="D875">
        <v>285019256</v>
      </c>
      <c r="E875" t="s">
        <v>260</v>
      </c>
      <c r="F875" t="s">
        <v>8669</v>
      </c>
      <c r="G875" t="s">
        <v>260</v>
      </c>
      <c r="H875" t="s">
        <v>8670</v>
      </c>
      <c r="I875" t="s">
        <v>8671</v>
      </c>
    </row>
    <row r="876" spans="1:9">
      <c r="A876" t="s">
        <v>4576</v>
      </c>
      <c r="B876" t="s">
        <v>343</v>
      </c>
      <c r="C876">
        <v>415</v>
      </c>
      <c r="D876">
        <v>285018019</v>
      </c>
      <c r="E876" t="s">
        <v>260</v>
      </c>
      <c r="F876" t="s">
        <v>4577</v>
      </c>
      <c r="G876" t="s">
        <v>260</v>
      </c>
      <c r="H876" t="s">
        <v>2770</v>
      </c>
      <c r="I876" t="s">
        <v>455</v>
      </c>
    </row>
    <row r="877" spans="1:9">
      <c r="A877" t="s">
        <v>6049</v>
      </c>
      <c r="B877" t="s">
        <v>343</v>
      </c>
      <c r="C877">
        <v>415</v>
      </c>
      <c r="D877">
        <v>285018442</v>
      </c>
      <c r="E877" t="s">
        <v>260</v>
      </c>
      <c r="F877" t="s">
        <v>6050</v>
      </c>
      <c r="G877" t="s">
        <v>260</v>
      </c>
      <c r="H877" t="s">
        <v>6051</v>
      </c>
      <c r="I877" t="s">
        <v>373</v>
      </c>
    </row>
    <row r="878" spans="1:9">
      <c r="A878" t="s">
        <v>6383</v>
      </c>
      <c r="B878" t="s">
        <v>343</v>
      </c>
      <c r="C878">
        <v>415</v>
      </c>
      <c r="D878">
        <v>285018537</v>
      </c>
      <c r="E878" t="s">
        <v>260</v>
      </c>
      <c r="F878" t="s">
        <v>6384</v>
      </c>
      <c r="G878" t="s">
        <v>260</v>
      </c>
      <c r="H878" t="s">
        <v>1482</v>
      </c>
      <c r="I878" t="s">
        <v>1483</v>
      </c>
    </row>
    <row r="879" spans="1:9">
      <c r="A879" t="s">
        <v>6794</v>
      </c>
      <c r="B879" t="s">
        <v>343</v>
      </c>
      <c r="C879">
        <v>415</v>
      </c>
      <c r="D879">
        <v>285018669</v>
      </c>
      <c r="E879" t="s">
        <v>260</v>
      </c>
      <c r="F879" t="s">
        <v>6795</v>
      </c>
      <c r="G879" t="s">
        <v>260</v>
      </c>
      <c r="H879" t="s">
        <v>1478</v>
      </c>
      <c r="I879" t="s">
        <v>1479</v>
      </c>
    </row>
    <row r="880" spans="1:9">
      <c r="A880" t="s">
        <v>6530</v>
      </c>
      <c r="B880" t="s">
        <v>260</v>
      </c>
      <c r="C880">
        <v>414</v>
      </c>
      <c r="D880">
        <v>285018590</v>
      </c>
      <c r="E880" t="s">
        <v>6531</v>
      </c>
      <c r="F880" t="s">
        <v>6532</v>
      </c>
      <c r="G880" t="s">
        <v>260</v>
      </c>
      <c r="H880" t="s">
        <v>2767</v>
      </c>
      <c r="I880" t="s">
        <v>6533</v>
      </c>
    </row>
    <row r="881" spans="1:9">
      <c r="A881" t="s">
        <v>8505</v>
      </c>
      <c r="B881" t="s">
        <v>260</v>
      </c>
      <c r="C881">
        <v>414</v>
      </c>
      <c r="D881">
        <v>285019205</v>
      </c>
      <c r="E881" t="s">
        <v>260</v>
      </c>
      <c r="F881" t="s">
        <v>8506</v>
      </c>
      <c r="G881" t="s">
        <v>260</v>
      </c>
      <c r="H881" t="s">
        <v>8507</v>
      </c>
      <c r="I881" t="s">
        <v>373</v>
      </c>
    </row>
    <row r="882" spans="1:9">
      <c r="A882" t="s">
        <v>8842</v>
      </c>
      <c r="B882" t="s">
        <v>343</v>
      </c>
      <c r="C882">
        <v>414</v>
      </c>
      <c r="D882">
        <v>285019315</v>
      </c>
      <c r="E882" t="s">
        <v>8843</v>
      </c>
      <c r="F882" t="s">
        <v>8844</v>
      </c>
      <c r="G882" t="s">
        <v>260</v>
      </c>
      <c r="H882" t="s">
        <v>6411</v>
      </c>
      <c r="I882" t="s">
        <v>6457</v>
      </c>
    </row>
    <row r="883" spans="1:9">
      <c r="A883" t="s">
        <v>9318</v>
      </c>
      <c r="B883" t="s">
        <v>260</v>
      </c>
      <c r="C883">
        <v>414</v>
      </c>
      <c r="D883">
        <v>285019469</v>
      </c>
      <c r="E883" t="s">
        <v>260</v>
      </c>
      <c r="F883" t="s">
        <v>9319</v>
      </c>
      <c r="G883" t="s">
        <v>260</v>
      </c>
      <c r="H883" t="s">
        <v>9320</v>
      </c>
      <c r="I883" t="s">
        <v>451</v>
      </c>
    </row>
    <row r="884" spans="1:9">
      <c r="A884" t="s">
        <v>3676</v>
      </c>
      <c r="B884" t="s">
        <v>343</v>
      </c>
      <c r="C884">
        <v>413</v>
      </c>
      <c r="D884">
        <v>285017767</v>
      </c>
      <c r="E884" t="s">
        <v>260</v>
      </c>
      <c r="F884" t="s">
        <v>3677</v>
      </c>
      <c r="G884" t="s">
        <v>260</v>
      </c>
      <c r="H884" t="s">
        <v>3678</v>
      </c>
      <c r="I884" t="s">
        <v>373</v>
      </c>
    </row>
    <row r="885" spans="1:9">
      <c r="A885" t="s">
        <v>4567</v>
      </c>
      <c r="B885" t="s">
        <v>343</v>
      </c>
      <c r="C885">
        <v>413</v>
      </c>
      <c r="D885">
        <v>285018015</v>
      </c>
      <c r="E885" t="s">
        <v>260</v>
      </c>
      <c r="F885" t="s">
        <v>4568</v>
      </c>
      <c r="G885" t="s">
        <v>260</v>
      </c>
      <c r="H885" t="s">
        <v>260</v>
      </c>
      <c r="I885" t="s">
        <v>373</v>
      </c>
    </row>
    <row r="886" spans="1:9">
      <c r="A886" t="s">
        <v>6431</v>
      </c>
      <c r="B886" t="s">
        <v>343</v>
      </c>
      <c r="C886">
        <v>413</v>
      </c>
      <c r="D886">
        <v>285018556</v>
      </c>
      <c r="E886" t="s">
        <v>260</v>
      </c>
      <c r="F886" t="s">
        <v>6432</v>
      </c>
      <c r="G886" t="s">
        <v>260</v>
      </c>
      <c r="H886" t="s">
        <v>865</v>
      </c>
      <c r="I886" t="s">
        <v>6205</v>
      </c>
    </row>
    <row r="887" spans="1:9">
      <c r="A887" t="s">
        <v>7017</v>
      </c>
      <c r="B887" t="s">
        <v>343</v>
      </c>
      <c r="C887">
        <v>413</v>
      </c>
      <c r="D887">
        <v>285018740</v>
      </c>
      <c r="E887" t="s">
        <v>260</v>
      </c>
      <c r="F887" t="s">
        <v>7018</v>
      </c>
      <c r="G887" t="s">
        <v>260</v>
      </c>
      <c r="H887" t="s">
        <v>7019</v>
      </c>
      <c r="I887" t="s">
        <v>373</v>
      </c>
    </row>
    <row r="888" spans="1:9">
      <c r="A888" t="s">
        <v>9960</v>
      </c>
      <c r="B888" t="s">
        <v>343</v>
      </c>
      <c r="C888">
        <v>413</v>
      </c>
      <c r="D888">
        <v>285019659</v>
      </c>
      <c r="E888" t="s">
        <v>260</v>
      </c>
      <c r="F888" t="s">
        <v>9961</v>
      </c>
      <c r="G888" t="s">
        <v>260</v>
      </c>
      <c r="H888" t="s">
        <v>260</v>
      </c>
      <c r="I888" t="s">
        <v>9959</v>
      </c>
    </row>
    <row r="889" spans="1:9">
      <c r="A889" t="s">
        <v>3345</v>
      </c>
      <c r="B889" t="s">
        <v>343</v>
      </c>
      <c r="C889">
        <v>412</v>
      </c>
      <c r="D889">
        <v>285017668</v>
      </c>
      <c r="E889" t="s">
        <v>260</v>
      </c>
      <c r="F889" t="s">
        <v>3346</v>
      </c>
      <c r="G889" t="s">
        <v>260</v>
      </c>
      <c r="H889" t="s">
        <v>3347</v>
      </c>
      <c r="I889" t="s">
        <v>373</v>
      </c>
    </row>
    <row r="890" spans="1:9">
      <c r="A890" t="s">
        <v>2502</v>
      </c>
      <c r="B890" t="s">
        <v>343</v>
      </c>
      <c r="C890">
        <v>411</v>
      </c>
      <c r="D890">
        <v>285017424</v>
      </c>
      <c r="E890" t="s">
        <v>863</v>
      </c>
      <c r="F890" t="s">
        <v>2503</v>
      </c>
      <c r="G890" t="s">
        <v>260</v>
      </c>
      <c r="H890" t="s">
        <v>865</v>
      </c>
      <c r="I890" t="s">
        <v>2504</v>
      </c>
    </row>
    <row r="891" spans="1:9">
      <c r="A891" t="s">
        <v>5869</v>
      </c>
      <c r="B891" t="s">
        <v>343</v>
      </c>
      <c r="C891">
        <v>411</v>
      </c>
      <c r="D891">
        <v>285018386</v>
      </c>
      <c r="E891" t="s">
        <v>260</v>
      </c>
      <c r="F891" t="s">
        <v>5870</v>
      </c>
      <c r="G891" t="s">
        <v>260</v>
      </c>
      <c r="H891" t="s">
        <v>5871</v>
      </c>
      <c r="I891" t="s">
        <v>5872</v>
      </c>
    </row>
    <row r="892" spans="1:9">
      <c r="A892" t="s">
        <v>9636</v>
      </c>
      <c r="B892" t="s">
        <v>260</v>
      </c>
      <c r="C892">
        <v>411</v>
      </c>
      <c r="D892">
        <v>285019570</v>
      </c>
      <c r="E892" t="s">
        <v>9637</v>
      </c>
      <c r="F892" t="s">
        <v>9638</v>
      </c>
      <c r="G892" t="s">
        <v>260</v>
      </c>
      <c r="H892" t="s">
        <v>9639</v>
      </c>
      <c r="I892" t="s">
        <v>9640</v>
      </c>
    </row>
    <row r="893" spans="1:9">
      <c r="A893" t="s">
        <v>3006</v>
      </c>
      <c r="B893" t="s">
        <v>343</v>
      </c>
      <c r="C893">
        <v>410</v>
      </c>
      <c r="D893">
        <v>285017571</v>
      </c>
      <c r="E893" t="s">
        <v>3007</v>
      </c>
      <c r="F893" t="s">
        <v>3008</v>
      </c>
      <c r="G893" t="s">
        <v>260</v>
      </c>
      <c r="H893" t="s">
        <v>3009</v>
      </c>
      <c r="I893" t="s">
        <v>3010</v>
      </c>
    </row>
    <row r="894" spans="1:9">
      <c r="A894" t="s">
        <v>4524</v>
      </c>
      <c r="B894" t="s">
        <v>260</v>
      </c>
      <c r="C894">
        <v>410</v>
      </c>
      <c r="D894">
        <v>285018000</v>
      </c>
      <c r="E894" t="s">
        <v>260</v>
      </c>
      <c r="F894" t="s">
        <v>4525</v>
      </c>
      <c r="G894" t="s">
        <v>260</v>
      </c>
      <c r="H894" t="s">
        <v>1145</v>
      </c>
      <c r="I894" t="s">
        <v>2619</v>
      </c>
    </row>
    <row r="895" spans="1:9">
      <c r="A895" t="s">
        <v>9395</v>
      </c>
      <c r="B895" t="s">
        <v>343</v>
      </c>
      <c r="C895">
        <v>410</v>
      </c>
      <c r="D895">
        <v>285019493</v>
      </c>
      <c r="E895" t="s">
        <v>260</v>
      </c>
      <c r="F895" t="s">
        <v>9396</v>
      </c>
      <c r="G895" t="s">
        <v>260</v>
      </c>
      <c r="H895" t="s">
        <v>1482</v>
      </c>
      <c r="I895" t="s">
        <v>1483</v>
      </c>
    </row>
    <row r="896" spans="1:9">
      <c r="A896" t="s">
        <v>9570</v>
      </c>
      <c r="B896" t="s">
        <v>260</v>
      </c>
      <c r="C896">
        <v>410</v>
      </c>
      <c r="D896">
        <v>285019548</v>
      </c>
      <c r="E896" t="s">
        <v>260</v>
      </c>
      <c r="F896" t="s">
        <v>9571</v>
      </c>
      <c r="G896" t="s">
        <v>260</v>
      </c>
      <c r="H896" t="s">
        <v>260</v>
      </c>
      <c r="I896" t="s">
        <v>9572</v>
      </c>
    </row>
    <row r="897" spans="1:9">
      <c r="A897" t="s">
        <v>7691</v>
      </c>
      <c r="B897" t="s">
        <v>260</v>
      </c>
      <c r="C897">
        <v>409</v>
      </c>
      <c r="D897">
        <v>285018933</v>
      </c>
      <c r="E897" t="s">
        <v>260</v>
      </c>
      <c r="F897" t="s">
        <v>7692</v>
      </c>
      <c r="G897" t="s">
        <v>260</v>
      </c>
      <c r="H897" t="s">
        <v>1482</v>
      </c>
      <c r="I897" t="s">
        <v>7693</v>
      </c>
    </row>
    <row r="898" spans="1:9">
      <c r="A898" t="s">
        <v>9631</v>
      </c>
      <c r="B898" t="s">
        <v>260</v>
      </c>
      <c r="C898">
        <v>409</v>
      </c>
      <c r="D898">
        <v>285019569</v>
      </c>
      <c r="E898" t="s">
        <v>9632</v>
      </c>
      <c r="F898" t="s">
        <v>9633</v>
      </c>
      <c r="G898" t="s">
        <v>260</v>
      </c>
      <c r="H898" t="s">
        <v>9634</v>
      </c>
      <c r="I898" t="s">
        <v>9635</v>
      </c>
    </row>
    <row r="899" spans="1:9">
      <c r="A899" t="s">
        <v>2806</v>
      </c>
      <c r="B899" t="s">
        <v>260</v>
      </c>
      <c r="C899">
        <v>408</v>
      </c>
      <c r="D899">
        <v>285017517</v>
      </c>
      <c r="E899" t="s">
        <v>260</v>
      </c>
      <c r="F899" t="s">
        <v>2807</v>
      </c>
      <c r="G899" t="s">
        <v>260</v>
      </c>
      <c r="H899" t="s">
        <v>260</v>
      </c>
      <c r="I899" t="s">
        <v>373</v>
      </c>
    </row>
    <row r="900" spans="1:9">
      <c r="A900" t="s">
        <v>5304</v>
      </c>
      <c r="B900" t="s">
        <v>343</v>
      </c>
      <c r="C900">
        <v>408</v>
      </c>
      <c r="D900">
        <v>285018217</v>
      </c>
      <c r="E900" t="s">
        <v>260</v>
      </c>
      <c r="F900" t="s">
        <v>5305</v>
      </c>
      <c r="G900" t="s">
        <v>260</v>
      </c>
      <c r="H900" t="s">
        <v>2852</v>
      </c>
      <c r="I900" t="s">
        <v>2619</v>
      </c>
    </row>
    <row r="901" spans="1:9">
      <c r="A901" t="s">
        <v>5406</v>
      </c>
      <c r="B901" t="s">
        <v>260</v>
      </c>
      <c r="C901">
        <v>408</v>
      </c>
      <c r="D901">
        <v>285018247</v>
      </c>
      <c r="E901" t="s">
        <v>260</v>
      </c>
      <c r="F901" t="s">
        <v>5407</v>
      </c>
      <c r="G901" t="s">
        <v>260</v>
      </c>
      <c r="H901" t="s">
        <v>5408</v>
      </c>
      <c r="I901" t="s">
        <v>5409</v>
      </c>
    </row>
    <row r="902" spans="1:9">
      <c r="A902" t="s">
        <v>9316</v>
      </c>
      <c r="B902" t="s">
        <v>260</v>
      </c>
      <c r="C902">
        <v>408</v>
      </c>
      <c r="D902">
        <v>285019468</v>
      </c>
      <c r="E902" t="s">
        <v>260</v>
      </c>
      <c r="F902" t="s">
        <v>9317</v>
      </c>
      <c r="G902" t="s">
        <v>260</v>
      </c>
      <c r="H902" t="s">
        <v>6852</v>
      </c>
      <c r="I902" t="s">
        <v>373</v>
      </c>
    </row>
    <row r="903" spans="1:9">
      <c r="A903" t="s">
        <v>1519</v>
      </c>
      <c r="B903" t="s">
        <v>260</v>
      </c>
      <c r="C903">
        <v>407</v>
      </c>
      <c r="D903">
        <v>285017171</v>
      </c>
      <c r="E903" t="s">
        <v>1520</v>
      </c>
      <c r="F903" t="s">
        <v>1521</v>
      </c>
      <c r="G903" t="s">
        <v>260</v>
      </c>
      <c r="H903" t="s">
        <v>1522</v>
      </c>
      <c r="I903" t="s">
        <v>1523</v>
      </c>
    </row>
    <row r="904" spans="1:9">
      <c r="A904" t="s">
        <v>5272</v>
      </c>
      <c r="B904" t="s">
        <v>260</v>
      </c>
      <c r="C904">
        <v>407</v>
      </c>
      <c r="D904">
        <v>285018209</v>
      </c>
      <c r="E904" t="s">
        <v>5273</v>
      </c>
      <c r="F904" t="s">
        <v>5274</v>
      </c>
      <c r="G904" t="s">
        <v>260</v>
      </c>
      <c r="H904" t="s">
        <v>5275</v>
      </c>
      <c r="I904" t="s">
        <v>5276</v>
      </c>
    </row>
    <row r="905" spans="1:9">
      <c r="A905" t="s">
        <v>5752</v>
      </c>
      <c r="B905" t="s">
        <v>260</v>
      </c>
      <c r="C905">
        <v>407</v>
      </c>
      <c r="D905">
        <v>285018356</v>
      </c>
      <c r="E905" t="s">
        <v>260</v>
      </c>
      <c r="F905" t="s">
        <v>5753</v>
      </c>
      <c r="G905" t="s">
        <v>260</v>
      </c>
      <c r="H905" t="s">
        <v>5754</v>
      </c>
      <c r="I905" t="s">
        <v>5755</v>
      </c>
    </row>
    <row r="906" spans="1:9">
      <c r="A906" t="s">
        <v>6482</v>
      </c>
      <c r="B906" t="s">
        <v>260</v>
      </c>
      <c r="C906">
        <v>407</v>
      </c>
      <c r="D906">
        <v>285018577</v>
      </c>
      <c r="E906" t="s">
        <v>260</v>
      </c>
      <c r="F906" t="s">
        <v>6483</v>
      </c>
      <c r="G906" t="s">
        <v>260</v>
      </c>
      <c r="H906" t="s">
        <v>1128</v>
      </c>
      <c r="I906" t="s">
        <v>5755</v>
      </c>
    </row>
    <row r="907" spans="1:9">
      <c r="A907" t="s">
        <v>8172</v>
      </c>
      <c r="B907" t="s">
        <v>260</v>
      </c>
      <c r="C907">
        <v>407</v>
      </c>
      <c r="D907">
        <v>285019089</v>
      </c>
      <c r="E907" t="s">
        <v>260</v>
      </c>
      <c r="F907" t="s">
        <v>8173</v>
      </c>
      <c r="G907" t="s">
        <v>260</v>
      </c>
      <c r="H907" t="s">
        <v>260</v>
      </c>
      <c r="I907" t="s">
        <v>373</v>
      </c>
    </row>
    <row r="908" spans="1:9">
      <c r="A908" t="s">
        <v>815</v>
      </c>
      <c r="B908" t="s">
        <v>260</v>
      </c>
      <c r="C908">
        <v>406</v>
      </c>
      <c r="D908">
        <v>285016948</v>
      </c>
      <c r="E908" t="s">
        <v>260</v>
      </c>
      <c r="F908" t="s">
        <v>816</v>
      </c>
      <c r="G908" t="s">
        <v>260</v>
      </c>
      <c r="H908" t="s">
        <v>817</v>
      </c>
      <c r="I908" t="s">
        <v>818</v>
      </c>
    </row>
    <row r="909" spans="1:9">
      <c r="A909" t="s">
        <v>6773</v>
      </c>
      <c r="B909" t="s">
        <v>260</v>
      </c>
      <c r="C909">
        <v>406</v>
      </c>
      <c r="D909">
        <v>285018664</v>
      </c>
      <c r="E909" t="s">
        <v>6774</v>
      </c>
      <c r="F909" t="s">
        <v>6775</v>
      </c>
      <c r="G909" t="s">
        <v>260</v>
      </c>
      <c r="H909" t="s">
        <v>6776</v>
      </c>
      <c r="I909" t="s">
        <v>6777</v>
      </c>
    </row>
    <row r="910" spans="1:9">
      <c r="A910" t="s">
        <v>9702</v>
      </c>
      <c r="B910" t="s">
        <v>343</v>
      </c>
      <c r="C910">
        <v>406</v>
      </c>
      <c r="D910">
        <v>285019585</v>
      </c>
      <c r="E910" t="s">
        <v>260</v>
      </c>
      <c r="F910" t="s">
        <v>9703</v>
      </c>
      <c r="G910" t="s">
        <v>260</v>
      </c>
      <c r="H910" t="s">
        <v>9704</v>
      </c>
      <c r="I910" t="s">
        <v>9705</v>
      </c>
    </row>
    <row r="911" spans="1:9">
      <c r="A911" t="s">
        <v>3728</v>
      </c>
      <c r="B911" t="s">
        <v>343</v>
      </c>
      <c r="C911">
        <v>405</v>
      </c>
      <c r="D911">
        <v>285017780</v>
      </c>
      <c r="E911" t="s">
        <v>3729</v>
      </c>
      <c r="F911" t="s">
        <v>3730</v>
      </c>
      <c r="G911" t="s">
        <v>260</v>
      </c>
      <c r="H911" t="s">
        <v>3731</v>
      </c>
      <c r="I911" t="s">
        <v>3732</v>
      </c>
    </row>
    <row r="912" spans="1:9">
      <c r="A912" t="s">
        <v>5779</v>
      </c>
      <c r="B912" t="s">
        <v>260</v>
      </c>
      <c r="C912">
        <v>405</v>
      </c>
      <c r="D912">
        <v>285018362</v>
      </c>
      <c r="E912" t="s">
        <v>5780</v>
      </c>
      <c r="F912" t="s">
        <v>5781</v>
      </c>
      <c r="G912" t="s">
        <v>260</v>
      </c>
      <c r="H912" t="s">
        <v>5782</v>
      </c>
      <c r="I912" t="s">
        <v>5783</v>
      </c>
    </row>
    <row r="913" spans="1:9">
      <c r="A913" t="s">
        <v>7736</v>
      </c>
      <c r="B913" t="s">
        <v>260</v>
      </c>
      <c r="C913">
        <v>405</v>
      </c>
      <c r="D913">
        <v>285018949</v>
      </c>
      <c r="E913" t="s">
        <v>7737</v>
      </c>
      <c r="F913" t="s">
        <v>7738</v>
      </c>
      <c r="G913" t="s">
        <v>260</v>
      </c>
      <c r="H913" t="s">
        <v>7739</v>
      </c>
      <c r="I913" t="s">
        <v>7740</v>
      </c>
    </row>
    <row r="914" spans="1:9">
      <c r="A914" t="s">
        <v>9222</v>
      </c>
      <c r="B914" t="s">
        <v>343</v>
      </c>
      <c r="C914">
        <v>405</v>
      </c>
      <c r="D914">
        <v>285019443</v>
      </c>
      <c r="E914" t="s">
        <v>260</v>
      </c>
      <c r="F914" t="s">
        <v>9223</v>
      </c>
      <c r="G914" t="s">
        <v>260</v>
      </c>
      <c r="H914" t="s">
        <v>454</v>
      </c>
      <c r="I914" t="s">
        <v>455</v>
      </c>
    </row>
    <row r="915" spans="1:9">
      <c r="A915" t="s">
        <v>1643</v>
      </c>
      <c r="B915" t="s">
        <v>343</v>
      </c>
      <c r="C915">
        <v>404</v>
      </c>
      <c r="D915">
        <v>285017204</v>
      </c>
      <c r="E915" t="s">
        <v>260</v>
      </c>
      <c r="F915" t="s">
        <v>1644</v>
      </c>
      <c r="G915" t="s">
        <v>260</v>
      </c>
      <c r="H915" t="s">
        <v>1645</v>
      </c>
      <c r="I915" t="s">
        <v>1646</v>
      </c>
    </row>
    <row r="916" spans="1:9">
      <c r="A916" t="s">
        <v>6060</v>
      </c>
      <c r="B916" t="s">
        <v>343</v>
      </c>
      <c r="C916">
        <v>404</v>
      </c>
      <c r="D916">
        <v>285018445</v>
      </c>
      <c r="E916" t="s">
        <v>6061</v>
      </c>
      <c r="F916" t="s">
        <v>6062</v>
      </c>
      <c r="G916" t="s">
        <v>260</v>
      </c>
      <c r="H916" t="s">
        <v>6063</v>
      </c>
      <c r="I916" t="s">
        <v>6064</v>
      </c>
    </row>
    <row r="917" spans="1:9">
      <c r="A917" t="s">
        <v>9152</v>
      </c>
      <c r="B917" t="s">
        <v>260</v>
      </c>
      <c r="C917">
        <v>404</v>
      </c>
      <c r="D917">
        <v>285019423</v>
      </c>
      <c r="E917" t="s">
        <v>9153</v>
      </c>
      <c r="F917" t="s">
        <v>9154</v>
      </c>
      <c r="G917" t="s">
        <v>260</v>
      </c>
      <c r="H917" t="s">
        <v>2633</v>
      </c>
      <c r="I917" t="s">
        <v>9155</v>
      </c>
    </row>
    <row r="918" spans="1:9">
      <c r="A918" t="s">
        <v>9455</v>
      </c>
      <c r="B918" t="s">
        <v>260</v>
      </c>
      <c r="C918">
        <v>404</v>
      </c>
      <c r="D918">
        <v>285019514</v>
      </c>
      <c r="E918" t="s">
        <v>260</v>
      </c>
      <c r="F918" t="s">
        <v>9456</v>
      </c>
      <c r="G918" t="s">
        <v>260</v>
      </c>
      <c r="H918" t="s">
        <v>6360</v>
      </c>
      <c r="I918" t="s">
        <v>9454</v>
      </c>
    </row>
    <row r="919" spans="1:9">
      <c r="A919" t="s">
        <v>9955</v>
      </c>
      <c r="B919" t="s">
        <v>343</v>
      </c>
      <c r="C919">
        <v>404</v>
      </c>
      <c r="D919">
        <v>285019657</v>
      </c>
      <c r="E919" t="s">
        <v>260</v>
      </c>
      <c r="F919" t="s">
        <v>9956</v>
      </c>
      <c r="G919" t="s">
        <v>260</v>
      </c>
      <c r="H919" t="s">
        <v>2770</v>
      </c>
      <c r="I919" t="s">
        <v>373</v>
      </c>
    </row>
    <row r="920" spans="1:9">
      <c r="A920" t="s">
        <v>10847</v>
      </c>
      <c r="B920" t="s">
        <v>260</v>
      </c>
      <c r="C920">
        <v>404</v>
      </c>
      <c r="D920">
        <v>386076377</v>
      </c>
      <c r="E920" t="s">
        <v>6614</v>
      </c>
      <c r="F920" t="s">
        <v>10848</v>
      </c>
      <c r="G920" t="s">
        <v>260</v>
      </c>
      <c r="H920" t="s">
        <v>260</v>
      </c>
      <c r="I920" t="s">
        <v>10844</v>
      </c>
    </row>
    <row r="921" spans="1:9">
      <c r="A921" t="s">
        <v>1630</v>
      </c>
      <c r="B921" t="s">
        <v>343</v>
      </c>
      <c r="C921">
        <v>403</v>
      </c>
      <c r="D921">
        <v>285017200</v>
      </c>
      <c r="E921" t="s">
        <v>1631</v>
      </c>
      <c r="F921" t="s">
        <v>1632</v>
      </c>
      <c r="G921" t="s">
        <v>260</v>
      </c>
      <c r="H921" t="s">
        <v>1633</v>
      </c>
      <c r="I921" t="s">
        <v>1634</v>
      </c>
    </row>
    <row r="922" spans="1:9">
      <c r="A922" t="s">
        <v>2793</v>
      </c>
      <c r="B922" t="s">
        <v>260</v>
      </c>
      <c r="C922">
        <v>403</v>
      </c>
      <c r="D922">
        <v>285017513</v>
      </c>
      <c r="E922" t="s">
        <v>260</v>
      </c>
      <c r="F922" t="s">
        <v>2794</v>
      </c>
      <c r="G922" t="s">
        <v>260</v>
      </c>
      <c r="H922" t="s">
        <v>2795</v>
      </c>
      <c r="I922" t="s">
        <v>2796</v>
      </c>
    </row>
    <row r="923" spans="1:9">
      <c r="A923" t="s">
        <v>8918</v>
      </c>
      <c r="B923" t="s">
        <v>343</v>
      </c>
      <c r="C923">
        <v>403</v>
      </c>
      <c r="D923">
        <v>285019339</v>
      </c>
      <c r="E923" t="s">
        <v>8919</v>
      </c>
      <c r="F923" t="s">
        <v>8920</v>
      </c>
      <c r="G923" t="s">
        <v>260</v>
      </c>
      <c r="H923" t="s">
        <v>3338</v>
      </c>
      <c r="I923" t="s">
        <v>8921</v>
      </c>
    </row>
    <row r="924" spans="1:9">
      <c r="A924" t="s">
        <v>9565</v>
      </c>
      <c r="B924" t="s">
        <v>343</v>
      </c>
      <c r="C924">
        <v>403</v>
      </c>
      <c r="D924">
        <v>285019547</v>
      </c>
      <c r="E924" t="s">
        <v>9566</v>
      </c>
      <c r="F924" t="s">
        <v>9567</v>
      </c>
      <c r="G924" t="s">
        <v>260</v>
      </c>
      <c r="H924" t="s">
        <v>9568</v>
      </c>
      <c r="I924" t="s">
        <v>9569</v>
      </c>
    </row>
    <row r="925" spans="1:9">
      <c r="A925" t="s">
        <v>2711</v>
      </c>
      <c r="B925" t="s">
        <v>343</v>
      </c>
      <c r="C925">
        <v>402</v>
      </c>
      <c r="D925">
        <v>285017486</v>
      </c>
      <c r="E925" t="s">
        <v>260</v>
      </c>
      <c r="F925" t="s">
        <v>2712</v>
      </c>
      <c r="G925" t="s">
        <v>260</v>
      </c>
      <c r="H925" t="s">
        <v>2713</v>
      </c>
      <c r="I925" t="s">
        <v>373</v>
      </c>
    </row>
    <row r="926" spans="1:9">
      <c r="A926" t="s">
        <v>3149</v>
      </c>
      <c r="B926" t="s">
        <v>343</v>
      </c>
      <c r="C926">
        <v>402</v>
      </c>
      <c r="D926">
        <v>285017609</v>
      </c>
      <c r="E926" t="s">
        <v>3150</v>
      </c>
      <c r="F926" t="s">
        <v>3151</v>
      </c>
      <c r="G926" t="s">
        <v>260</v>
      </c>
      <c r="H926" t="s">
        <v>3152</v>
      </c>
      <c r="I926" t="s">
        <v>3153</v>
      </c>
    </row>
    <row r="927" spans="1:9">
      <c r="A927" t="s">
        <v>6978</v>
      </c>
      <c r="B927" t="s">
        <v>260</v>
      </c>
      <c r="C927">
        <v>402</v>
      </c>
      <c r="D927">
        <v>285018727</v>
      </c>
      <c r="E927" t="s">
        <v>260</v>
      </c>
      <c r="F927" t="s">
        <v>6979</v>
      </c>
      <c r="G927" t="s">
        <v>260</v>
      </c>
      <c r="H927" t="s">
        <v>3056</v>
      </c>
      <c r="I927" t="s">
        <v>6980</v>
      </c>
    </row>
    <row r="928" spans="1:9">
      <c r="A928" t="s">
        <v>10362</v>
      </c>
      <c r="B928" t="s">
        <v>260</v>
      </c>
      <c r="C928">
        <v>402</v>
      </c>
      <c r="D928">
        <v>285019791</v>
      </c>
      <c r="E928" t="s">
        <v>10363</v>
      </c>
      <c r="F928" t="s">
        <v>10364</v>
      </c>
      <c r="G928" t="s">
        <v>260</v>
      </c>
      <c r="H928" t="s">
        <v>5822</v>
      </c>
      <c r="I928" t="s">
        <v>10365</v>
      </c>
    </row>
    <row r="929" spans="1:9">
      <c r="A929" t="s">
        <v>424</v>
      </c>
      <c r="B929" t="s">
        <v>343</v>
      </c>
      <c r="C929">
        <v>401</v>
      </c>
      <c r="D929">
        <v>285016842</v>
      </c>
      <c r="E929" t="s">
        <v>260</v>
      </c>
      <c r="F929" t="s">
        <v>425</v>
      </c>
      <c r="G929" t="s">
        <v>260</v>
      </c>
      <c r="H929" t="s">
        <v>426</v>
      </c>
      <c r="I929" t="s">
        <v>373</v>
      </c>
    </row>
    <row r="930" spans="1:9">
      <c r="A930" t="s">
        <v>5238</v>
      </c>
      <c r="B930" t="s">
        <v>260</v>
      </c>
      <c r="C930">
        <v>401</v>
      </c>
      <c r="D930">
        <v>285018202</v>
      </c>
      <c r="E930" t="s">
        <v>5239</v>
      </c>
      <c r="F930" t="s">
        <v>5240</v>
      </c>
      <c r="G930" t="s">
        <v>260</v>
      </c>
      <c r="H930" t="s">
        <v>5236</v>
      </c>
      <c r="I930" t="s">
        <v>5241</v>
      </c>
    </row>
    <row r="931" spans="1:9">
      <c r="A931" t="s">
        <v>5805</v>
      </c>
      <c r="B931" t="s">
        <v>260</v>
      </c>
      <c r="C931">
        <v>401</v>
      </c>
      <c r="D931">
        <v>285018369</v>
      </c>
      <c r="E931" t="s">
        <v>260</v>
      </c>
      <c r="F931" t="s">
        <v>5806</v>
      </c>
      <c r="G931" t="s">
        <v>260</v>
      </c>
      <c r="H931" t="s">
        <v>5807</v>
      </c>
      <c r="I931" t="s">
        <v>373</v>
      </c>
    </row>
    <row r="932" spans="1:9">
      <c r="A932" t="s">
        <v>5819</v>
      </c>
      <c r="B932" t="s">
        <v>343</v>
      </c>
      <c r="C932">
        <v>401</v>
      </c>
      <c r="D932">
        <v>285018373</v>
      </c>
      <c r="E932" t="s">
        <v>5820</v>
      </c>
      <c r="F932" t="s">
        <v>5821</v>
      </c>
      <c r="G932" t="s">
        <v>260</v>
      </c>
      <c r="H932" t="s">
        <v>5822</v>
      </c>
      <c r="I932" t="s">
        <v>5823</v>
      </c>
    </row>
    <row r="933" spans="1:9">
      <c r="A933" t="s">
        <v>411</v>
      </c>
      <c r="B933" t="s">
        <v>260</v>
      </c>
      <c r="C933">
        <v>400</v>
      </c>
      <c r="D933">
        <v>285016839</v>
      </c>
      <c r="E933" t="s">
        <v>412</v>
      </c>
      <c r="F933" t="s">
        <v>413</v>
      </c>
      <c r="G933" t="s">
        <v>260</v>
      </c>
      <c r="H933" t="s">
        <v>414</v>
      </c>
      <c r="I933" t="s">
        <v>415</v>
      </c>
    </row>
    <row r="934" spans="1:9">
      <c r="A934" t="s">
        <v>2265</v>
      </c>
      <c r="B934" t="s">
        <v>260</v>
      </c>
      <c r="C934">
        <v>400</v>
      </c>
      <c r="D934">
        <v>285017366</v>
      </c>
      <c r="E934" t="s">
        <v>2266</v>
      </c>
      <c r="F934" t="s">
        <v>2267</v>
      </c>
      <c r="G934" t="s">
        <v>260</v>
      </c>
      <c r="H934" t="s">
        <v>1522</v>
      </c>
      <c r="I934" t="s">
        <v>2268</v>
      </c>
    </row>
    <row r="935" spans="1:9">
      <c r="A935" t="s">
        <v>2757</v>
      </c>
      <c r="B935" t="s">
        <v>343</v>
      </c>
      <c r="C935">
        <v>400</v>
      </c>
      <c r="D935">
        <v>285017499</v>
      </c>
      <c r="E935" t="s">
        <v>260</v>
      </c>
      <c r="F935" t="s">
        <v>2758</v>
      </c>
      <c r="G935" t="s">
        <v>260</v>
      </c>
      <c r="H935" t="s">
        <v>2759</v>
      </c>
      <c r="I935" t="s">
        <v>373</v>
      </c>
    </row>
    <row r="936" spans="1:9">
      <c r="A936" t="s">
        <v>5247</v>
      </c>
      <c r="B936" t="s">
        <v>260</v>
      </c>
      <c r="C936">
        <v>400</v>
      </c>
      <c r="D936">
        <v>285018204</v>
      </c>
      <c r="E936" t="s">
        <v>5248</v>
      </c>
      <c r="F936" t="s">
        <v>5249</v>
      </c>
      <c r="G936" t="s">
        <v>260</v>
      </c>
      <c r="H936" t="s">
        <v>5250</v>
      </c>
      <c r="I936" t="s">
        <v>5251</v>
      </c>
    </row>
    <row r="937" spans="1:9">
      <c r="A937" t="s">
        <v>6225</v>
      </c>
      <c r="B937" t="s">
        <v>343</v>
      </c>
      <c r="C937">
        <v>400</v>
      </c>
      <c r="D937">
        <v>285018491</v>
      </c>
      <c r="E937" t="s">
        <v>6226</v>
      </c>
      <c r="F937" t="s">
        <v>6227</v>
      </c>
      <c r="G937" t="s">
        <v>260</v>
      </c>
      <c r="H937" t="s">
        <v>6228</v>
      </c>
      <c r="I937" t="s">
        <v>6229</v>
      </c>
    </row>
    <row r="938" spans="1:9">
      <c r="A938" t="s">
        <v>6804</v>
      </c>
      <c r="B938" t="s">
        <v>343</v>
      </c>
      <c r="C938">
        <v>400</v>
      </c>
      <c r="D938">
        <v>285018673</v>
      </c>
      <c r="E938" t="s">
        <v>260</v>
      </c>
      <c r="F938" t="s">
        <v>6805</v>
      </c>
      <c r="G938" t="s">
        <v>260</v>
      </c>
      <c r="H938" t="s">
        <v>2871</v>
      </c>
      <c r="I938" t="s">
        <v>373</v>
      </c>
    </row>
    <row r="939" spans="1:9">
      <c r="A939" t="s">
        <v>7062</v>
      </c>
      <c r="B939" t="s">
        <v>260</v>
      </c>
      <c r="C939">
        <v>400</v>
      </c>
      <c r="D939">
        <v>285018755</v>
      </c>
      <c r="E939" t="s">
        <v>260</v>
      </c>
      <c r="F939" t="s">
        <v>7063</v>
      </c>
      <c r="G939" t="s">
        <v>260</v>
      </c>
      <c r="H939" t="s">
        <v>260</v>
      </c>
      <c r="I939" t="s">
        <v>373</v>
      </c>
    </row>
    <row r="940" spans="1:9">
      <c r="A940" t="s">
        <v>862</v>
      </c>
      <c r="B940" t="s">
        <v>260</v>
      </c>
      <c r="C940">
        <v>399</v>
      </c>
      <c r="D940">
        <v>285016963</v>
      </c>
      <c r="E940" t="s">
        <v>863</v>
      </c>
      <c r="F940" t="s">
        <v>864</v>
      </c>
      <c r="G940" t="s">
        <v>260</v>
      </c>
      <c r="H940" t="s">
        <v>865</v>
      </c>
      <c r="I940" t="s">
        <v>866</v>
      </c>
    </row>
    <row r="941" spans="1:9">
      <c r="A941" t="s">
        <v>3417</v>
      </c>
      <c r="B941" t="s">
        <v>343</v>
      </c>
      <c r="C941">
        <v>399</v>
      </c>
      <c r="D941">
        <v>285017692</v>
      </c>
      <c r="E941" t="s">
        <v>260</v>
      </c>
      <c r="F941" t="s">
        <v>3418</v>
      </c>
      <c r="G941" t="s">
        <v>260</v>
      </c>
      <c r="H941" t="s">
        <v>3419</v>
      </c>
      <c r="I941" t="s">
        <v>3396</v>
      </c>
    </row>
    <row r="942" spans="1:9">
      <c r="A942" t="s">
        <v>8732</v>
      </c>
      <c r="B942" t="s">
        <v>343</v>
      </c>
      <c r="C942">
        <v>399</v>
      </c>
      <c r="D942">
        <v>285019280</v>
      </c>
      <c r="E942" t="s">
        <v>260</v>
      </c>
      <c r="F942" t="s">
        <v>8733</v>
      </c>
      <c r="G942" t="s">
        <v>260</v>
      </c>
      <c r="H942" t="s">
        <v>1145</v>
      </c>
      <c r="I942" t="s">
        <v>5695</v>
      </c>
    </row>
    <row r="943" spans="1:9">
      <c r="A943" t="s">
        <v>2377</v>
      </c>
      <c r="B943" t="s">
        <v>260</v>
      </c>
      <c r="C943">
        <v>398</v>
      </c>
      <c r="D943">
        <v>285017393</v>
      </c>
      <c r="E943" t="s">
        <v>2378</v>
      </c>
      <c r="F943" t="s">
        <v>2379</v>
      </c>
      <c r="G943" t="s">
        <v>260</v>
      </c>
      <c r="H943" t="s">
        <v>2380</v>
      </c>
      <c r="I943" t="s">
        <v>2381</v>
      </c>
    </row>
    <row r="944" spans="1:9">
      <c r="A944" t="s">
        <v>4147</v>
      </c>
      <c r="B944" t="s">
        <v>260</v>
      </c>
      <c r="C944">
        <v>398</v>
      </c>
      <c r="D944">
        <v>285017893</v>
      </c>
      <c r="E944" t="s">
        <v>260</v>
      </c>
      <c r="F944" t="s">
        <v>4148</v>
      </c>
      <c r="G944" t="s">
        <v>260</v>
      </c>
      <c r="H944" t="s">
        <v>4149</v>
      </c>
      <c r="I944" t="s">
        <v>373</v>
      </c>
    </row>
    <row r="945" spans="1:9">
      <c r="A945" t="s">
        <v>371</v>
      </c>
      <c r="B945" t="s">
        <v>343</v>
      </c>
      <c r="C945">
        <v>397</v>
      </c>
      <c r="D945">
        <v>285016828</v>
      </c>
      <c r="E945" t="s">
        <v>260</v>
      </c>
      <c r="F945" t="s">
        <v>372</v>
      </c>
      <c r="G945" t="s">
        <v>260</v>
      </c>
      <c r="H945" t="s">
        <v>260</v>
      </c>
      <c r="I945" t="s">
        <v>373</v>
      </c>
    </row>
    <row r="946" spans="1:9">
      <c r="A946" t="s">
        <v>1710</v>
      </c>
      <c r="B946" t="s">
        <v>260</v>
      </c>
      <c r="C946">
        <v>397</v>
      </c>
      <c r="D946">
        <v>285017223</v>
      </c>
      <c r="E946" t="s">
        <v>260</v>
      </c>
      <c r="F946" t="s">
        <v>1711</v>
      </c>
      <c r="G946" t="s">
        <v>260</v>
      </c>
      <c r="H946" t="s">
        <v>1712</v>
      </c>
      <c r="I946" t="s">
        <v>373</v>
      </c>
    </row>
    <row r="947" spans="1:9">
      <c r="A947" t="s">
        <v>2547</v>
      </c>
      <c r="B947" t="s">
        <v>343</v>
      </c>
      <c r="C947">
        <v>397</v>
      </c>
      <c r="D947">
        <v>285017437</v>
      </c>
      <c r="E947" t="s">
        <v>260</v>
      </c>
      <c r="F947" t="s">
        <v>2548</v>
      </c>
      <c r="G947" t="s">
        <v>260</v>
      </c>
      <c r="H947" t="s">
        <v>2549</v>
      </c>
      <c r="I947" t="s">
        <v>373</v>
      </c>
    </row>
    <row r="948" spans="1:9">
      <c r="A948" t="s">
        <v>4480</v>
      </c>
      <c r="B948" t="s">
        <v>343</v>
      </c>
      <c r="C948">
        <v>397</v>
      </c>
      <c r="D948">
        <v>285017988</v>
      </c>
      <c r="E948" t="s">
        <v>4113</v>
      </c>
      <c r="F948" t="s">
        <v>4481</v>
      </c>
      <c r="G948" t="s">
        <v>260</v>
      </c>
      <c r="H948" t="s">
        <v>4115</v>
      </c>
      <c r="I948" t="s">
        <v>1758</v>
      </c>
    </row>
    <row r="949" spans="1:9">
      <c r="A949" t="s">
        <v>5326</v>
      </c>
      <c r="B949" t="s">
        <v>260</v>
      </c>
      <c r="C949">
        <v>397</v>
      </c>
      <c r="D949">
        <v>285018226</v>
      </c>
      <c r="E949" t="s">
        <v>5327</v>
      </c>
      <c r="F949" t="s">
        <v>5328</v>
      </c>
      <c r="G949" t="s">
        <v>260</v>
      </c>
      <c r="H949" t="s">
        <v>5329</v>
      </c>
      <c r="I949" t="s">
        <v>5330</v>
      </c>
    </row>
    <row r="950" spans="1:9">
      <c r="A950" t="s">
        <v>6660</v>
      </c>
      <c r="B950" t="s">
        <v>343</v>
      </c>
      <c r="C950">
        <v>397</v>
      </c>
      <c r="D950">
        <v>285018626</v>
      </c>
      <c r="E950" t="s">
        <v>260</v>
      </c>
      <c r="F950" t="s">
        <v>6661</v>
      </c>
      <c r="G950" t="s">
        <v>260</v>
      </c>
      <c r="H950" t="s">
        <v>260</v>
      </c>
      <c r="I950" t="s">
        <v>5755</v>
      </c>
    </row>
    <row r="951" spans="1:9">
      <c r="A951" t="s">
        <v>7700</v>
      </c>
      <c r="B951" t="s">
        <v>343</v>
      </c>
      <c r="C951">
        <v>397</v>
      </c>
      <c r="D951">
        <v>285018936</v>
      </c>
      <c r="E951" t="s">
        <v>260</v>
      </c>
      <c r="F951" t="s">
        <v>7701</v>
      </c>
      <c r="G951" t="s">
        <v>260</v>
      </c>
      <c r="H951" t="s">
        <v>7288</v>
      </c>
      <c r="I951" t="s">
        <v>7289</v>
      </c>
    </row>
    <row r="952" spans="1:9">
      <c r="A952" t="s">
        <v>1150</v>
      </c>
      <c r="B952" t="s">
        <v>343</v>
      </c>
      <c r="C952">
        <v>396</v>
      </c>
      <c r="D952">
        <v>285017069</v>
      </c>
      <c r="E952" t="s">
        <v>260</v>
      </c>
      <c r="F952" t="s">
        <v>1151</v>
      </c>
      <c r="G952" t="s">
        <v>260</v>
      </c>
      <c r="H952" t="s">
        <v>1152</v>
      </c>
      <c r="I952" t="s">
        <v>373</v>
      </c>
    </row>
    <row r="953" spans="1:9">
      <c r="A953" t="s">
        <v>2001</v>
      </c>
      <c r="B953" t="s">
        <v>343</v>
      </c>
      <c r="C953">
        <v>396</v>
      </c>
      <c r="D953">
        <v>285017306</v>
      </c>
      <c r="E953" t="s">
        <v>2002</v>
      </c>
      <c r="F953" t="s">
        <v>2003</v>
      </c>
      <c r="G953" t="s">
        <v>260</v>
      </c>
      <c r="H953" t="s">
        <v>2004</v>
      </c>
      <c r="I953" t="s">
        <v>2005</v>
      </c>
    </row>
    <row r="954" spans="1:9">
      <c r="A954" t="s">
        <v>2060</v>
      </c>
      <c r="B954" t="s">
        <v>343</v>
      </c>
      <c r="C954">
        <v>396</v>
      </c>
      <c r="D954">
        <v>285017318</v>
      </c>
      <c r="E954" t="s">
        <v>2002</v>
      </c>
      <c r="F954" t="s">
        <v>2061</v>
      </c>
      <c r="G954" t="s">
        <v>260</v>
      </c>
      <c r="H954" t="s">
        <v>2004</v>
      </c>
      <c r="I954" t="s">
        <v>2062</v>
      </c>
    </row>
    <row r="955" spans="1:9">
      <c r="A955" t="s">
        <v>5321</v>
      </c>
      <c r="B955" t="s">
        <v>260</v>
      </c>
      <c r="C955">
        <v>396</v>
      </c>
      <c r="D955">
        <v>285018224</v>
      </c>
      <c r="E955" t="s">
        <v>260</v>
      </c>
      <c r="F955" t="s">
        <v>5322</v>
      </c>
      <c r="G955" t="s">
        <v>260</v>
      </c>
      <c r="H955" t="s">
        <v>2570</v>
      </c>
      <c r="I955" t="s">
        <v>2571</v>
      </c>
    </row>
    <row r="956" spans="1:9">
      <c r="A956" t="s">
        <v>3439</v>
      </c>
      <c r="B956" t="s">
        <v>343</v>
      </c>
      <c r="C956">
        <v>395</v>
      </c>
      <c r="D956">
        <v>285017701</v>
      </c>
      <c r="E956" t="s">
        <v>3440</v>
      </c>
      <c r="F956" t="s">
        <v>3441</v>
      </c>
      <c r="G956" t="s">
        <v>260</v>
      </c>
      <c r="H956" t="s">
        <v>3442</v>
      </c>
      <c r="I956" t="s">
        <v>3443</v>
      </c>
    </row>
    <row r="957" spans="1:9">
      <c r="A957" t="s">
        <v>5233</v>
      </c>
      <c r="B957" t="s">
        <v>260</v>
      </c>
      <c r="C957">
        <v>395</v>
      </c>
      <c r="D957">
        <v>285018201</v>
      </c>
      <c r="E957" t="s">
        <v>5234</v>
      </c>
      <c r="F957" t="s">
        <v>5235</v>
      </c>
      <c r="G957" t="s">
        <v>260</v>
      </c>
      <c r="H957" t="s">
        <v>5236</v>
      </c>
      <c r="I957" t="s">
        <v>5237</v>
      </c>
    </row>
    <row r="958" spans="1:9">
      <c r="A958" t="s">
        <v>7223</v>
      </c>
      <c r="B958" t="s">
        <v>343</v>
      </c>
      <c r="C958">
        <v>395</v>
      </c>
      <c r="D958">
        <v>285018797</v>
      </c>
      <c r="E958" t="s">
        <v>7224</v>
      </c>
      <c r="F958" t="s">
        <v>7225</v>
      </c>
      <c r="G958" t="s">
        <v>260</v>
      </c>
      <c r="H958" t="s">
        <v>7226</v>
      </c>
      <c r="I958" t="s">
        <v>7227</v>
      </c>
    </row>
    <row r="959" spans="1:9">
      <c r="A959" t="s">
        <v>3214</v>
      </c>
      <c r="B959" t="s">
        <v>343</v>
      </c>
      <c r="C959">
        <v>394</v>
      </c>
      <c r="D959">
        <v>285017629</v>
      </c>
      <c r="E959" t="s">
        <v>260</v>
      </c>
      <c r="F959" t="s">
        <v>3215</v>
      </c>
      <c r="G959" t="s">
        <v>260</v>
      </c>
      <c r="H959" t="s">
        <v>3216</v>
      </c>
      <c r="I959" t="s">
        <v>373</v>
      </c>
    </row>
    <row r="960" spans="1:9">
      <c r="A960" t="s">
        <v>3422</v>
      </c>
      <c r="B960" t="s">
        <v>343</v>
      </c>
      <c r="C960">
        <v>394</v>
      </c>
      <c r="D960">
        <v>285017694</v>
      </c>
      <c r="E960" t="s">
        <v>260</v>
      </c>
      <c r="F960" t="s">
        <v>3423</v>
      </c>
      <c r="G960" t="s">
        <v>260</v>
      </c>
      <c r="H960" t="s">
        <v>260</v>
      </c>
      <c r="I960" t="s">
        <v>373</v>
      </c>
    </row>
    <row r="961" spans="1:9">
      <c r="A961" t="s">
        <v>9327</v>
      </c>
      <c r="B961" t="s">
        <v>260</v>
      </c>
      <c r="C961">
        <v>394</v>
      </c>
      <c r="D961">
        <v>285019472</v>
      </c>
      <c r="E961" t="s">
        <v>260</v>
      </c>
      <c r="F961" t="s">
        <v>9328</v>
      </c>
      <c r="G961" t="s">
        <v>260</v>
      </c>
      <c r="H961" t="s">
        <v>7739</v>
      </c>
      <c r="I961" t="s">
        <v>9329</v>
      </c>
    </row>
    <row r="962" spans="1:9">
      <c r="A962" t="s">
        <v>10388</v>
      </c>
      <c r="B962" t="s">
        <v>260</v>
      </c>
      <c r="C962">
        <v>394</v>
      </c>
      <c r="D962">
        <v>285019798</v>
      </c>
      <c r="E962" t="s">
        <v>10389</v>
      </c>
      <c r="F962" t="s">
        <v>10390</v>
      </c>
      <c r="G962" t="s">
        <v>260</v>
      </c>
      <c r="H962" t="s">
        <v>6360</v>
      </c>
      <c r="I962" t="s">
        <v>10391</v>
      </c>
    </row>
    <row r="963" spans="1:9">
      <c r="A963" t="s">
        <v>529</v>
      </c>
      <c r="B963" t="s">
        <v>343</v>
      </c>
      <c r="C963">
        <v>393</v>
      </c>
      <c r="D963">
        <v>285016870</v>
      </c>
      <c r="E963" t="s">
        <v>260</v>
      </c>
      <c r="F963" t="s">
        <v>530</v>
      </c>
      <c r="G963" t="s">
        <v>260</v>
      </c>
      <c r="H963" t="s">
        <v>531</v>
      </c>
      <c r="I963" t="s">
        <v>373</v>
      </c>
    </row>
    <row r="964" spans="1:9">
      <c r="A964" t="s">
        <v>5653</v>
      </c>
      <c r="B964" t="s">
        <v>260</v>
      </c>
      <c r="C964">
        <v>393</v>
      </c>
      <c r="D964">
        <v>285018319</v>
      </c>
      <c r="E964" t="s">
        <v>260</v>
      </c>
      <c r="F964" t="s">
        <v>5654</v>
      </c>
      <c r="G964" t="s">
        <v>260</v>
      </c>
      <c r="H964" t="s">
        <v>5655</v>
      </c>
      <c r="I964" t="s">
        <v>5656</v>
      </c>
    </row>
    <row r="965" spans="1:9">
      <c r="A965" t="s">
        <v>7127</v>
      </c>
      <c r="B965" t="s">
        <v>260</v>
      </c>
      <c r="C965">
        <v>393</v>
      </c>
      <c r="D965">
        <v>285018773</v>
      </c>
      <c r="E965" t="s">
        <v>7128</v>
      </c>
      <c r="F965" t="s">
        <v>7129</v>
      </c>
      <c r="G965" t="s">
        <v>260</v>
      </c>
      <c r="H965" t="s">
        <v>6411</v>
      </c>
      <c r="I965" t="s">
        <v>7130</v>
      </c>
    </row>
    <row r="966" spans="1:9">
      <c r="A966" t="s">
        <v>10276</v>
      </c>
      <c r="B966" t="s">
        <v>260</v>
      </c>
      <c r="C966">
        <v>393</v>
      </c>
      <c r="D966">
        <v>285019764</v>
      </c>
      <c r="E966" t="s">
        <v>10277</v>
      </c>
      <c r="F966" t="s">
        <v>10278</v>
      </c>
      <c r="G966" t="s">
        <v>260</v>
      </c>
      <c r="H966" t="s">
        <v>2759</v>
      </c>
      <c r="I966" t="s">
        <v>10279</v>
      </c>
    </row>
    <row r="967" spans="1:9">
      <c r="A967" t="s">
        <v>10628</v>
      </c>
      <c r="B967" t="s">
        <v>343</v>
      </c>
      <c r="C967">
        <v>393</v>
      </c>
      <c r="D967">
        <v>285019880</v>
      </c>
      <c r="E967" t="s">
        <v>10629</v>
      </c>
      <c r="F967" t="s">
        <v>10630</v>
      </c>
      <c r="G967" t="s">
        <v>260</v>
      </c>
      <c r="H967" t="s">
        <v>10631</v>
      </c>
      <c r="I967" t="s">
        <v>10632</v>
      </c>
    </row>
    <row r="968" spans="1:9">
      <c r="A968" t="s">
        <v>10707</v>
      </c>
      <c r="B968" t="s">
        <v>343</v>
      </c>
      <c r="C968">
        <v>393</v>
      </c>
      <c r="D968">
        <v>285019908</v>
      </c>
      <c r="E968" t="s">
        <v>260</v>
      </c>
      <c r="F968" t="s">
        <v>10708</v>
      </c>
      <c r="G968" t="s">
        <v>260</v>
      </c>
      <c r="H968" t="s">
        <v>10709</v>
      </c>
      <c r="I968" t="s">
        <v>373</v>
      </c>
    </row>
    <row r="969" spans="1:9">
      <c r="A969" t="s">
        <v>11024</v>
      </c>
      <c r="B969" t="s">
        <v>260</v>
      </c>
      <c r="C969">
        <v>393</v>
      </c>
      <c r="D969">
        <v>386081663</v>
      </c>
      <c r="E969" t="s">
        <v>11025</v>
      </c>
      <c r="F969" t="s">
        <v>11026</v>
      </c>
      <c r="G969" t="s">
        <v>260</v>
      </c>
      <c r="H969" t="s">
        <v>260</v>
      </c>
      <c r="I969" t="s">
        <v>10844</v>
      </c>
    </row>
    <row r="970" spans="1:9">
      <c r="A970" t="s">
        <v>677</v>
      </c>
      <c r="B970" t="s">
        <v>260</v>
      </c>
      <c r="C970">
        <v>392</v>
      </c>
      <c r="D970">
        <v>285016911</v>
      </c>
      <c r="E970" t="s">
        <v>260</v>
      </c>
      <c r="F970" t="s">
        <v>678</v>
      </c>
      <c r="G970" t="s">
        <v>260</v>
      </c>
      <c r="H970" t="s">
        <v>260</v>
      </c>
      <c r="I970" t="s">
        <v>373</v>
      </c>
    </row>
    <row r="971" spans="1:9">
      <c r="A971" t="s">
        <v>5836</v>
      </c>
      <c r="B971" t="s">
        <v>260</v>
      </c>
      <c r="C971">
        <v>392</v>
      </c>
      <c r="D971">
        <v>285018377</v>
      </c>
      <c r="E971" t="s">
        <v>260</v>
      </c>
      <c r="F971" t="s">
        <v>5837</v>
      </c>
      <c r="G971" t="s">
        <v>260</v>
      </c>
      <c r="H971" t="s">
        <v>5838</v>
      </c>
      <c r="I971" t="s">
        <v>373</v>
      </c>
    </row>
    <row r="972" spans="1:9">
      <c r="A972" t="s">
        <v>6893</v>
      </c>
      <c r="B972" t="s">
        <v>260</v>
      </c>
      <c r="C972">
        <v>392</v>
      </c>
      <c r="D972">
        <v>285018698</v>
      </c>
      <c r="E972" t="s">
        <v>6894</v>
      </c>
      <c r="F972" t="s">
        <v>6895</v>
      </c>
      <c r="G972" t="s">
        <v>260</v>
      </c>
      <c r="H972" t="s">
        <v>6896</v>
      </c>
      <c r="I972" t="s">
        <v>6897</v>
      </c>
    </row>
    <row r="973" spans="1:9">
      <c r="A973" t="s">
        <v>8152</v>
      </c>
      <c r="B973" t="s">
        <v>343</v>
      </c>
      <c r="C973">
        <v>392</v>
      </c>
      <c r="D973">
        <v>285019081</v>
      </c>
      <c r="E973" t="s">
        <v>260</v>
      </c>
      <c r="F973" t="s">
        <v>8153</v>
      </c>
      <c r="G973" t="s">
        <v>260</v>
      </c>
      <c r="H973" t="s">
        <v>260</v>
      </c>
      <c r="I973" t="s">
        <v>373</v>
      </c>
    </row>
    <row r="974" spans="1:9">
      <c r="A974" t="s">
        <v>9452</v>
      </c>
      <c r="B974" t="s">
        <v>260</v>
      </c>
      <c r="C974">
        <v>392</v>
      </c>
      <c r="D974">
        <v>285019513</v>
      </c>
      <c r="E974" t="s">
        <v>260</v>
      </c>
      <c r="F974" t="s">
        <v>9453</v>
      </c>
      <c r="G974" t="s">
        <v>260</v>
      </c>
      <c r="H974" t="s">
        <v>6360</v>
      </c>
      <c r="I974" t="s">
        <v>9454</v>
      </c>
    </row>
    <row r="975" spans="1:9">
      <c r="A975" t="s">
        <v>2854</v>
      </c>
      <c r="B975" t="s">
        <v>260</v>
      </c>
      <c r="C975">
        <v>391</v>
      </c>
      <c r="D975">
        <v>285017532</v>
      </c>
      <c r="E975" t="s">
        <v>2855</v>
      </c>
      <c r="F975" t="s">
        <v>2856</v>
      </c>
      <c r="G975" t="s">
        <v>260</v>
      </c>
      <c r="H975" t="s">
        <v>2857</v>
      </c>
      <c r="I975" t="s">
        <v>2858</v>
      </c>
    </row>
    <row r="976" spans="1:9">
      <c r="A976" t="s">
        <v>5710</v>
      </c>
      <c r="B976" t="s">
        <v>260</v>
      </c>
      <c r="C976">
        <v>391</v>
      </c>
      <c r="D976">
        <v>285018342</v>
      </c>
      <c r="E976" t="s">
        <v>260</v>
      </c>
      <c r="F976" t="s">
        <v>5711</v>
      </c>
      <c r="G976" t="s">
        <v>260</v>
      </c>
      <c r="H976" t="s">
        <v>5712</v>
      </c>
      <c r="I976" t="s">
        <v>770</v>
      </c>
    </row>
    <row r="977" spans="1:9">
      <c r="A977" t="s">
        <v>6454</v>
      </c>
      <c r="B977" t="s">
        <v>260</v>
      </c>
      <c r="C977">
        <v>391</v>
      </c>
      <c r="D977">
        <v>285018565</v>
      </c>
      <c r="E977" t="s">
        <v>6455</v>
      </c>
      <c r="F977" t="s">
        <v>6456</v>
      </c>
      <c r="G977" t="s">
        <v>260</v>
      </c>
      <c r="H977" t="s">
        <v>6411</v>
      </c>
      <c r="I977" t="s">
        <v>6457</v>
      </c>
    </row>
    <row r="978" spans="1:9">
      <c r="A978" t="s">
        <v>6613</v>
      </c>
      <c r="B978" t="s">
        <v>260</v>
      </c>
      <c r="C978">
        <v>391</v>
      </c>
      <c r="D978">
        <v>285018610</v>
      </c>
      <c r="E978" t="s">
        <v>6614</v>
      </c>
      <c r="F978" t="s">
        <v>6615</v>
      </c>
      <c r="G978" t="s">
        <v>260</v>
      </c>
      <c r="H978" t="s">
        <v>6616</v>
      </c>
      <c r="I978" t="s">
        <v>6617</v>
      </c>
    </row>
    <row r="979" spans="1:9">
      <c r="A979" t="s">
        <v>6918</v>
      </c>
      <c r="B979" t="s">
        <v>343</v>
      </c>
      <c r="C979">
        <v>391</v>
      </c>
      <c r="D979">
        <v>285018706</v>
      </c>
      <c r="E979" t="s">
        <v>260</v>
      </c>
      <c r="F979" t="s">
        <v>6919</v>
      </c>
      <c r="G979" t="s">
        <v>260</v>
      </c>
      <c r="H979" t="s">
        <v>817</v>
      </c>
      <c r="I979" t="s">
        <v>818</v>
      </c>
    </row>
    <row r="980" spans="1:9">
      <c r="A980" t="s">
        <v>8099</v>
      </c>
      <c r="B980" t="s">
        <v>260</v>
      </c>
      <c r="C980">
        <v>391</v>
      </c>
      <c r="D980">
        <v>285019067</v>
      </c>
      <c r="E980" t="s">
        <v>260</v>
      </c>
      <c r="F980" t="s">
        <v>8100</v>
      </c>
      <c r="G980" t="s">
        <v>260</v>
      </c>
      <c r="H980" t="s">
        <v>8101</v>
      </c>
      <c r="I980" t="s">
        <v>8102</v>
      </c>
    </row>
    <row r="981" spans="1:9">
      <c r="A981" t="s">
        <v>8749</v>
      </c>
      <c r="B981" t="s">
        <v>343</v>
      </c>
      <c r="C981">
        <v>391</v>
      </c>
      <c r="D981">
        <v>285019285</v>
      </c>
      <c r="E981" t="s">
        <v>8750</v>
      </c>
      <c r="F981" t="s">
        <v>8751</v>
      </c>
      <c r="G981" t="s">
        <v>260</v>
      </c>
      <c r="H981" t="s">
        <v>5822</v>
      </c>
      <c r="I981" t="s">
        <v>8752</v>
      </c>
    </row>
    <row r="982" spans="1:9">
      <c r="A982" t="s">
        <v>2237</v>
      </c>
      <c r="B982" t="s">
        <v>260</v>
      </c>
      <c r="C982">
        <v>390</v>
      </c>
      <c r="D982">
        <v>285017357</v>
      </c>
      <c r="E982" t="s">
        <v>260</v>
      </c>
      <c r="F982" t="s">
        <v>2238</v>
      </c>
      <c r="G982" t="s">
        <v>260</v>
      </c>
      <c r="H982" t="s">
        <v>702</v>
      </c>
      <c r="I982" t="s">
        <v>373</v>
      </c>
    </row>
    <row r="983" spans="1:9">
      <c r="A983" t="s">
        <v>5203</v>
      </c>
      <c r="B983" t="s">
        <v>260</v>
      </c>
      <c r="C983">
        <v>389</v>
      </c>
      <c r="D983">
        <v>285018192</v>
      </c>
      <c r="E983" t="s">
        <v>260</v>
      </c>
      <c r="F983" t="s">
        <v>5204</v>
      </c>
      <c r="G983" t="s">
        <v>260</v>
      </c>
      <c r="H983" t="s">
        <v>5205</v>
      </c>
      <c r="I983" t="s">
        <v>3982</v>
      </c>
    </row>
    <row r="984" spans="1:9">
      <c r="A984" t="s">
        <v>2765</v>
      </c>
      <c r="B984" t="s">
        <v>343</v>
      </c>
      <c r="C984">
        <v>388</v>
      </c>
      <c r="D984">
        <v>285017502</v>
      </c>
      <c r="E984" t="s">
        <v>260</v>
      </c>
      <c r="F984" t="s">
        <v>2766</v>
      </c>
      <c r="G984" t="s">
        <v>260</v>
      </c>
      <c r="H984" t="s">
        <v>2767</v>
      </c>
      <c r="I984" t="s">
        <v>373</v>
      </c>
    </row>
    <row r="985" spans="1:9">
      <c r="A985" t="s">
        <v>2801</v>
      </c>
      <c r="B985" t="s">
        <v>260</v>
      </c>
      <c r="C985">
        <v>388</v>
      </c>
      <c r="D985">
        <v>285017515</v>
      </c>
      <c r="E985" t="s">
        <v>260</v>
      </c>
      <c r="F985" t="s">
        <v>2802</v>
      </c>
      <c r="G985" t="s">
        <v>260</v>
      </c>
      <c r="H985" t="s">
        <v>260</v>
      </c>
      <c r="I985" t="s">
        <v>2803</v>
      </c>
    </row>
    <row r="986" spans="1:9">
      <c r="A986" t="s">
        <v>6739</v>
      </c>
      <c r="B986" t="s">
        <v>260</v>
      </c>
      <c r="C986">
        <v>388</v>
      </c>
      <c r="D986">
        <v>285018656</v>
      </c>
      <c r="E986" t="s">
        <v>6740</v>
      </c>
      <c r="F986" t="s">
        <v>6741</v>
      </c>
      <c r="G986" t="s">
        <v>260</v>
      </c>
      <c r="H986" t="s">
        <v>6742</v>
      </c>
      <c r="I986" t="s">
        <v>6743</v>
      </c>
    </row>
    <row r="987" spans="1:9">
      <c r="A987" t="s">
        <v>898</v>
      </c>
      <c r="B987" t="s">
        <v>260</v>
      </c>
      <c r="C987">
        <v>387</v>
      </c>
      <c r="D987">
        <v>285016972</v>
      </c>
      <c r="E987" t="s">
        <v>260</v>
      </c>
      <c r="F987" t="s">
        <v>899</v>
      </c>
      <c r="G987" t="s">
        <v>260</v>
      </c>
      <c r="H987" t="s">
        <v>900</v>
      </c>
      <c r="I987" t="s">
        <v>901</v>
      </c>
    </row>
    <row r="988" spans="1:9">
      <c r="A988" t="s">
        <v>1700</v>
      </c>
      <c r="B988" t="s">
        <v>343</v>
      </c>
      <c r="C988">
        <v>387</v>
      </c>
      <c r="D988">
        <v>285017220</v>
      </c>
      <c r="E988" t="s">
        <v>260</v>
      </c>
      <c r="F988" t="s">
        <v>1701</v>
      </c>
      <c r="G988" t="s">
        <v>260</v>
      </c>
      <c r="H988" t="s">
        <v>1702</v>
      </c>
      <c r="I988" t="s">
        <v>373</v>
      </c>
    </row>
    <row r="989" spans="1:9">
      <c r="A989" t="s">
        <v>1775</v>
      </c>
      <c r="B989" t="s">
        <v>260</v>
      </c>
      <c r="C989">
        <v>387</v>
      </c>
      <c r="D989">
        <v>285017242</v>
      </c>
      <c r="E989" t="s">
        <v>260</v>
      </c>
      <c r="F989" t="s">
        <v>1776</v>
      </c>
      <c r="G989" t="s">
        <v>260</v>
      </c>
      <c r="H989" t="s">
        <v>1777</v>
      </c>
      <c r="I989" t="s">
        <v>1778</v>
      </c>
    </row>
    <row r="990" spans="1:9">
      <c r="A990" t="s">
        <v>2538</v>
      </c>
      <c r="B990" t="s">
        <v>343</v>
      </c>
      <c r="C990">
        <v>387</v>
      </c>
      <c r="D990">
        <v>285017435</v>
      </c>
      <c r="E990" t="s">
        <v>2539</v>
      </c>
      <c r="F990" t="s">
        <v>2540</v>
      </c>
      <c r="G990" t="s">
        <v>260</v>
      </c>
      <c r="H990" t="s">
        <v>2541</v>
      </c>
      <c r="I990" t="s">
        <v>2542</v>
      </c>
    </row>
    <row r="991" spans="1:9">
      <c r="A991" t="s">
        <v>2652</v>
      </c>
      <c r="B991" t="s">
        <v>343</v>
      </c>
      <c r="C991">
        <v>387</v>
      </c>
      <c r="D991">
        <v>285017465</v>
      </c>
      <c r="E991" t="s">
        <v>2653</v>
      </c>
      <c r="F991" t="s">
        <v>2654</v>
      </c>
      <c r="G991" t="s">
        <v>260</v>
      </c>
      <c r="H991" t="s">
        <v>2655</v>
      </c>
      <c r="I991" t="s">
        <v>2656</v>
      </c>
    </row>
    <row r="992" spans="1:9">
      <c r="A992" t="s">
        <v>3115</v>
      </c>
      <c r="B992" t="s">
        <v>343</v>
      </c>
      <c r="C992">
        <v>387</v>
      </c>
      <c r="D992">
        <v>285017601</v>
      </c>
      <c r="E992" t="s">
        <v>3116</v>
      </c>
      <c r="F992" t="s">
        <v>3117</v>
      </c>
      <c r="G992" t="s">
        <v>260</v>
      </c>
      <c r="H992" t="s">
        <v>3118</v>
      </c>
      <c r="I992" t="s">
        <v>3114</v>
      </c>
    </row>
    <row r="993" spans="1:9">
      <c r="A993" t="s">
        <v>4168</v>
      </c>
      <c r="B993" t="s">
        <v>343</v>
      </c>
      <c r="C993">
        <v>387</v>
      </c>
      <c r="D993">
        <v>285017900</v>
      </c>
      <c r="E993" t="s">
        <v>260</v>
      </c>
      <c r="F993" t="s">
        <v>4169</v>
      </c>
      <c r="G993" t="s">
        <v>260</v>
      </c>
      <c r="H993" t="s">
        <v>1482</v>
      </c>
      <c r="I993" t="s">
        <v>373</v>
      </c>
    </row>
    <row r="994" spans="1:9">
      <c r="A994" t="s">
        <v>6180</v>
      </c>
      <c r="B994" t="s">
        <v>260</v>
      </c>
      <c r="C994">
        <v>387</v>
      </c>
      <c r="D994">
        <v>285018478</v>
      </c>
      <c r="E994" t="s">
        <v>6181</v>
      </c>
      <c r="F994" t="s">
        <v>6182</v>
      </c>
      <c r="G994" t="s">
        <v>260</v>
      </c>
      <c r="H994" t="s">
        <v>6183</v>
      </c>
      <c r="I994" t="s">
        <v>6184</v>
      </c>
    </row>
    <row r="995" spans="1:9">
      <c r="A995" t="s">
        <v>9752</v>
      </c>
      <c r="B995" t="s">
        <v>260</v>
      </c>
      <c r="C995">
        <v>385</v>
      </c>
      <c r="D995">
        <v>285019598</v>
      </c>
      <c r="E995" t="s">
        <v>9753</v>
      </c>
      <c r="F995" t="s">
        <v>9754</v>
      </c>
      <c r="G995" t="s">
        <v>260</v>
      </c>
      <c r="H995" t="s">
        <v>9755</v>
      </c>
      <c r="I995" t="s">
        <v>9756</v>
      </c>
    </row>
    <row r="996" spans="1:9">
      <c r="A996" t="s">
        <v>1713</v>
      </c>
      <c r="B996" t="s">
        <v>343</v>
      </c>
      <c r="C996">
        <v>384</v>
      </c>
      <c r="D996">
        <v>285017224</v>
      </c>
      <c r="E996" t="s">
        <v>260</v>
      </c>
      <c r="F996" t="s">
        <v>1714</v>
      </c>
      <c r="G996" t="s">
        <v>260</v>
      </c>
      <c r="H996" t="s">
        <v>260</v>
      </c>
      <c r="I996" t="s">
        <v>373</v>
      </c>
    </row>
    <row r="997" spans="1:9">
      <c r="A997" t="s">
        <v>6712</v>
      </c>
      <c r="B997" t="s">
        <v>260</v>
      </c>
      <c r="C997">
        <v>384</v>
      </c>
      <c r="D997">
        <v>285018647</v>
      </c>
      <c r="E997" t="s">
        <v>260</v>
      </c>
      <c r="F997" t="s">
        <v>6713</v>
      </c>
      <c r="G997" t="s">
        <v>260</v>
      </c>
      <c r="H997" t="s">
        <v>4213</v>
      </c>
      <c r="I997" t="s">
        <v>6714</v>
      </c>
    </row>
    <row r="998" spans="1:9">
      <c r="A998" t="s">
        <v>8281</v>
      </c>
      <c r="B998" t="s">
        <v>343</v>
      </c>
      <c r="C998">
        <v>384</v>
      </c>
      <c r="D998">
        <v>285019127</v>
      </c>
      <c r="E998" t="s">
        <v>260</v>
      </c>
      <c r="F998" t="s">
        <v>8282</v>
      </c>
      <c r="G998" t="s">
        <v>260</v>
      </c>
      <c r="H998" t="s">
        <v>8283</v>
      </c>
      <c r="I998" t="s">
        <v>8284</v>
      </c>
    </row>
    <row r="999" spans="1:9">
      <c r="A999" t="s">
        <v>8598</v>
      </c>
      <c r="B999" t="s">
        <v>260</v>
      </c>
      <c r="C999">
        <v>384</v>
      </c>
      <c r="D999">
        <v>285019235</v>
      </c>
      <c r="E999" t="s">
        <v>260</v>
      </c>
      <c r="F999" t="s">
        <v>8599</v>
      </c>
      <c r="G999" t="s">
        <v>260</v>
      </c>
      <c r="H999" t="s">
        <v>260</v>
      </c>
      <c r="I999" t="s">
        <v>373</v>
      </c>
    </row>
    <row r="1000" spans="1:9">
      <c r="A1000" t="s">
        <v>9833</v>
      </c>
      <c r="B1000" t="s">
        <v>343</v>
      </c>
      <c r="C1000">
        <v>384</v>
      </c>
      <c r="D1000">
        <v>285019620</v>
      </c>
      <c r="E1000" t="s">
        <v>9834</v>
      </c>
      <c r="F1000" t="s">
        <v>9835</v>
      </c>
      <c r="G1000" t="s">
        <v>260</v>
      </c>
      <c r="H1000" t="s">
        <v>9836</v>
      </c>
      <c r="I1000" t="s">
        <v>9837</v>
      </c>
    </row>
    <row r="1001" spans="1:9">
      <c r="A1001" t="s">
        <v>3436</v>
      </c>
      <c r="B1001" t="s">
        <v>260</v>
      </c>
      <c r="C1001">
        <v>383</v>
      </c>
      <c r="D1001">
        <v>285017700</v>
      </c>
      <c r="E1001" t="s">
        <v>260</v>
      </c>
      <c r="F1001" t="s">
        <v>3437</v>
      </c>
      <c r="G1001" t="s">
        <v>260</v>
      </c>
      <c r="H1001" t="s">
        <v>3438</v>
      </c>
      <c r="I1001" t="s">
        <v>373</v>
      </c>
    </row>
    <row r="1002" spans="1:9">
      <c r="A1002" t="s">
        <v>3958</v>
      </c>
      <c r="B1002" t="s">
        <v>343</v>
      </c>
      <c r="C1002">
        <v>383</v>
      </c>
      <c r="D1002">
        <v>285017837</v>
      </c>
      <c r="E1002" t="s">
        <v>3959</v>
      </c>
      <c r="F1002" t="s">
        <v>3960</v>
      </c>
      <c r="G1002" t="s">
        <v>260</v>
      </c>
      <c r="H1002" t="s">
        <v>1906</v>
      </c>
      <c r="I1002" t="s">
        <v>3961</v>
      </c>
    </row>
    <row r="1003" spans="1:9">
      <c r="A1003" t="s">
        <v>4225</v>
      </c>
      <c r="B1003" t="s">
        <v>260</v>
      </c>
      <c r="C1003">
        <v>383</v>
      </c>
      <c r="D1003">
        <v>285017920</v>
      </c>
      <c r="E1003" t="s">
        <v>4226</v>
      </c>
      <c r="F1003" t="s">
        <v>4227</v>
      </c>
      <c r="G1003" t="s">
        <v>260</v>
      </c>
      <c r="H1003" t="s">
        <v>4228</v>
      </c>
      <c r="I1003" t="s">
        <v>4229</v>
      </c>
    </row>
    <row r="1004" spans="1:9">
      <c r="A1004" t="s">
        <v>4447</v>
      </c>
      <c r="B1004" t="s">
        <v>260</v>
      </c>
      <c r="C1004">
        <v>383</v>
      </c>
      <c r="D1004">
        <v>285017978</v>
      </c>
      <c r="E1004" t="s">
        <v>4448</v>
      </c>
      <c r="F1004" t="s">
        <v>4449</v>
      </c>
      <c r="G1004" t="s">
        <v>260</v>
      </c>
      <c r="H1004" t="s">
        <v>569</v>
      </c>
      <c r="I1004" t="s">
        <v>4450</v>
      </c>
    </row>
    <row r="1005" spans="1:9">
      <c r="A1005" t="s">
        <v>10115</v>
      </c>
      <c r="B1005" t="s">
        <v>343</v>
      </c>
      <c r="C1005">
        <v>383</v>
      </c>
      <c r="D1005">
        <v>285019703</v>
      </c>
      <c r="E1005" t="s">
        <v>10116</v>
      </c>
      <c r="F1005" t="s">
        <v>10117</v>
      </c>
      <c r="G1005" t="s">
        <v>260</v>
      </c>
      <c r="H1005" t="s">
        <v>5069</v>
      </c>
      <c r="I1005" t="s">
        <v>5070</v>
      </c>
    </row>
    <row r="1006" spans="1:9">
      <c r="A1006" t="s">
        <v>532</v>
      </c>
      <c r="B1006" t="s">
        <v>260</v>
      </c>
      <c r="C1006">
        <v>382</v>
      </c>
      <c r="D1006">
        <v>285016871</v>
      </c>
      <c r="E1006" t="s">
        <v>260</v>
      </c>
      <c r="F1006" t="s">
        <v>533</v>
      </c>
      <c r="G1006" t="s">
        <v>260</v>
      </c>
      <c r="H1006" t="s">
        <v>534</v>
      </c>
      <c r="I1006" t="s">
        <v>373</v>
      </c>
    </row>
    <row r="1007" spans="1:9">
      <c r="A1007" t="s">
        <v>1731</v>
      </c>
      <c r="B1007" t="s">
        <v>343</v>
      </c>
      <c r="C1007">
        <v>382</v>
      </c>
      <c r="D1007">
        <v>285017229</v>
      </c>
      <c r="E1007" t="s">
        <v>1732</v>
      </c>
      <c r="F1007" t="s">
        <v>1733</v>
      </c>
      <c r="G1007" t="s">
        <v>260</v>
      </c>
      <c r="H1007" t="s">
        <v>1734</v>
      </c>
      <c r="I1007" t="s">
        <v>1735</v>
      </c>
    </row>
    <row r="1008" spans="1:9">
      <c r="A1008" t="s">
        <v>4719</v>
      </c>
      <c r="B1008" t="s">
        <v>343</v>
      </c>
      <c r="C1008">
        <v>382</v>
      </c>
      <c r="D1008">
        <v>285018059</v>
      </c>
      <c r="E1008" t="s">
        <v>4720</v>
      </c>
      <c r="F1008" t="s">
        <v>4721</v>
      </c>
      <c r="G1008" t="s">
        <v>260</v>
      </c>
      <c r="H1008" t="s">
        <v>4722</v>
      </c>
      <c r="I1008" t="s">
        <v>4723</v>
      </c>
    </row>
    <row r="1009" spans="1:9">
      <c r="A1009" t="s">
        <v>4817</v>
      </c>
      <c r="B1009" t="s">
        <v>343</v>
      </c>
      <c r="C1009">
        <v>382</v>
      </c>
      <c r="D1009">
        <v>285018083</v>
      </c>
      <c r="E1009" t="s">
        <v>260</v>
      </c>
      <c r="F1009" t="s">
        <v>4818</v>
      </c>
      <c r="G1009" t="s">
        <v>260</v>
      </c>
      <c r="H1009" t="s">
        <v>3338</v>
      </c>
      <c r="I1009" t="s">
        <v>3982</v>
      </c>
    </row>
    <row r="1010" spans="1:9">
      <c r="A1010" t="s">
        <v>5509</v>
      </c>
      <c r="B1010" t="s">
        <v>343</v>
      </c>
      <c r="C1010">
        <v>382</v>
      </c>
      <c r="D1010">
        <v>285018281</v>
      </c>
      <c r="E1010" t="s">
        <v>5510</v>
      </c>
      <c r="F1010" t="s">
        <v>5511</v>
      </c>
      <c r="G1010" t="s">
        <v>260</v>
      </c>
      <c r="H1010" t="s">
        <v>260</v>
      </c>
      <c r="I1010" t="s">
        <v>5448</v>
      </c>
    </row>
    <row r="1011" spans="1:9">
      <c r="A1011" t="s">
        <v>6387</v>
      </c>
      <c r="B1011" t="s">
        <v>260</v>
      </c>
      <c r="C1011">
        <v>382</v>
      </c>
      <c r="D1011">
        <v>285018539</v>
      </c>
      <c r="E1011" t="s">
        <v>260</v>
      </c>
      <c r="F1011" t="s">
        <v>6388</v>
      </c>
      <c r="G1011" t="s">
        <v>260</v>
      </c>
      <c r="H1011" t="s">
        <v>900</v>
      </c>
      <c r="I1011" t="s">
        <v>6389</v>
      </c>
    </row>
    <row r="1012" spans="1:9">
      <c r="A1012" t="s">
        <v>7435</v>
      </c>
      <c r="B1012" t="s">
        <v>260</v>
      </c>
      <c r="C1012">
        <v>382</v>
      </c>
      <c r="D1012">
        <v>285018856</v>
      </c>
      <c r="E1012" t="s">
        <v>7436</v>
      </c>
      <c r="F1012" t="s">
        <v>7437</v>
      </c>
      <c r="G1012" t="s">
        <v>260</v>
      </c>
      <c r="H1012" t="s">
        <v>7438</v>
      </c>
      <c r="I1012" t="s">
        <v>7439</v>
      </c>
    </row>
    <row r="1013" spans="1:9">
      <c r="A1013" t="s">
        <v>3066</v>
      </c>
      <c r="B1013" t="s">
        <v>260</v>
      </c>
      <c r="C1013">
        <v>381</v>
      </c>
      <c r="D1013">
        <v>285017588</v>
      </c>
      <c r="E1013" t="s">
        <v>260</v>
      </c>
      <c r="F1013" t="s">
        <v>3067</v>
      </c>
      <c r="G1013" t="s">
        <v>260</v>
      </c>
      <c r="H1013" t="s">
        <v>3068</v>
      </c>
      <c r="I1013" t="s">
        <v>3069</v>
      </c>
    </row>
    <row r="1014" spans="1:9">
      <c r="A1014" t="s">
        <v>3239</v>
      </c>
      <c r="B1014" t="s">
        <v>343</v>
      </c>
      <c r="C1014">
        <v>381</v>
      </c>
      <c r="D1014">
        <v>285017636</v>
      </c>
      <c r="E1014" t="s">
        <v>3240</v>
      </c>
      <c r="F1014" t="s">
        <v>3241</v>
      </c>
      <c r="G1014" t="s">
        <v>260</v>
      </c>
      <c r="H1014" t="s">
        <v>3242</v>
      </c>
      <c r="I1014" t="s">
        <v>3243</v>
      </c>
    </row>
    <row r="1015" spans="1:9">
      <c r="A1015" t="s">
        <v>10950</v>
      </c>
      <c r="B1015" t="s">
        <v>260</v>
      </c>
      <c r="C1015">
        <v>381</v>
      </c>
      <c r="D1015">
        <v>386081584</v>
      </c>
      <c r="E1015" t="s">
        <v>10951</v>
      </c>
      <c r="F1015" t="s">
        <v>10952</v>
      </c>
      <c r="G1015" t="s">
        <v>260</v>
      </c>
      <c r="H1015" t="s">
        <v>260</v>
      </c>
      <c r="I1015" t="s">
        <v>10953</v>
      </c>
    </row>
    <row r="1016" spans="1:9">
      <c r="A1016" t="s">
        <v>1189</v>
      </c>
      <c r="B1016" t="s">
        <v>260</v>
      </c>
      <c r="C1016">
        <v>380</v>
      </c>
      <c r="D1016">
        <v>285017081</v>
      </c>
      <c r="E1016" t="s">
        <v>260</v>
      </c>
      <c r="F1016" t="s">
        <v>1190</v>
      </c>
      <c r="G1016" t="s">
        <v>260</v>
      </c>
      <c r="H1016" t="s">
        <v>1191</v>
      </c>
      <c r="I1016" t="s">
        <v>373</v>
      </c>
    </row>
    <row r="1017" spans="1:9">
      <c r="A1017" t="s">
        <v>6392</v>
      </c>
      <c r="B1017" t="s">
        <v>343</v>
      </c>
      <c r="C1017">
        <v>380</v>
      </c>
      <c r="D1017">
        <v>285018541</v>
      </c>
      <c r="E1017" t="s">
        <v>260</v>
      </c>
      <c r="F1017" t="s">
        <v>6393</v>
      </c>
      <c r="G1017" t="s">
        <v>260</v>
      </c>
      <c r="H1017" t="s">
        <v>6394</v>
      </c>
      <c r="I1017" t="s">
        <v>6395</v>
      </c>
    </row>
    <row r="1018" spans="1:9">
      <c r="A1018" t="s">
        <v>9068</v>
      </c>
      <c r="B1018" t="s">
        <v>343</v>
      </c>
      <c r="C1018">
        <v>380</v>
      </c>
      <c r="D1018">
        <v>285019394</v>
      </c>
      <c r="E1018" t="s">
        <v>260</v>
      </c>
      <c r="F1018" t="s">
        <v>9069</v>
      </c>
      <c r="G1018" t="s">
        <v>260</v>
      </c>
      <c r="H1018" t="s">
        <v>260</v>
      </c>
      <c r="I1018" t="s">
        <v>373</v>
      </c>
    </row>
    <row r="1019" spans="1:9">
      <c r="A1019" t="s">
        <v>2590</v>
      </c>
      <c r="B1019" t="s">
        <v>343</v>
      </c>
      <c r="C1019">
        <v>379</v>
      </c>
      <c r="D1019">
        <v>285017450</v>
      </c>
      <c r="E1019" t="s">
        <v>2591</v>
      </c>
      <c r="F1019" t="s">
        <v>2592</v>
      </c>
      <c r="G1019" t="s">
        <v>260</v>
      </c>
      <c r="H1019" t="s">
        <v>2593</v>
      </c>
      <c r="I1019" t="s">
        <v>2594</v>
      </c>
    </row>
    <row r="1020" spans="1:9">
      <c r="A1020" t="s">
        <v>5188</v>
      </c>
      <c r="B1020" t="s">
        <v>260</v>
      </c>
      <c r="C1020">
        <v>379</v>
      </c>
      <c r="D1020">
        <v>285018186</v>
      </c>
      <c r="E1020" t="s">
        <v>260</v>
      </c>
      <c r="F1020" t="s">
        <v>5189</v>
      </c>
      <c r="G1020" t="s">
        <v>260</v>
      </c>
      <c r="H1020" t="s">
        <v>3438</v>
      </c>
      <c r="I1020" t="s">
        <v>5190</v>
      </c>
    </row>
    <row r="1021" spans="1:9">
      <c r="A1021" t="s">
        <v>9340</v>
      </c>
      <c r="B1021" t="s">
        <v>343</v>
      </c>
      <c r="C1021">
        <v>379</v>
      </c>
      <c r="D1021">
        <v>285019477</v>
      </c>
      <c r="E1021" t="s">
        <v>260</v>
      </c>
      <c r="F1021" t="s">
        <v>9341</v>
      </c>
      <c r="G1021" t="s">
        <v>260</v>
      </c>
      <c r="H1021" t="s">
        <v>7655</v>
      </c>
      <c r="I1021" t="s">
        <v>373</v>
      </c>
    </row>
    <row r="1022" spans="1:9">
      <c r="A1022" t="s">
        <v>5774</v>
      </c>
      <c r="B1022" t="s">
        <v>260</v>
      </c>
      <c r="C1022">
        <v>378</v>
      </c>
      <c r="D1022">
        <v>285018361</v>
      </c>
      <c r="E1022" t="s">
        <v>5775</v>
      </c>
      <c r="F1022" t="s">
        <v>5776</v>
      </c>
      <c r="G1022" t="s">
        <v>260</v>
      </c>
      <c r="H1022" t="s">
        <v>5777</v>
      </c>
      <c r="I1022" t="s">
        <v>5778</v>
      </c>
    </row>
    <row r="1023" spans="1:9">
      <c r="A1023" t="s">
        <v>5935</v>
      </c>
      <c r="B1023" t="s">
        <v>260</v>
      </c>
      <c r="C1023">
        <v>378</v>
      </c>
      <c r="D1023">
        <v>285018410</v>
      </c>
      <c r="E1023" t="s">
        <v>260</v>
      </c>
      <c r="F1023" t="s">
        <v>5936</v>
      </c>
      <c r="G1023" t="s">
        <v>260</v>
      </c>
      <c r="H1023" t="s">
        <v>1128</v>
      </c>
      <c r="I1023" t="s">
        <v>5755</v>
      </c>
    </row>
    <row r="1024" spans="1:9">
      <c r="A1024" t="s">
        <v>6446</v>
      </c>
      <c r="B1024" t="s">
        <v>260</v>
      </c>
      <c r="C1024">
        <v>378</v>
      </c>
      <c r="D1024">
        <v>285018562</v>
      </c>
      <c r="E1024" t="s">
        <v>260</v>
      </c>
      <c r="F1024" t="s">
        <v>6447</v>
      </c>
      <c r="G1024" t="s">
        <v>260</v>
      </c>
      <c r="H1024" t="s">
        <v>2613</v>
      </c>
      <c r="I1024" t="s">
        <v>373</v>
      </c>
    </row>
    <row r="1025" spans="1:9">
      <c r="A1025" t="s">
        <v>2307</v>
      </c>
      <c r="B1025" t="s">
        <v>260</v>
      </c>
      <c r="C1025">
        <v>377</v>
      </c>
      <c r="D1025">
        <v>285017377</v>
      </c>
      <c r="E1025" t="s">
        <v>260</v>
      </c>
      <c r="F1025" t="s">
        <v>2308</v>
      </c>
      <c r="G1025" t="s">
        <v>260</v>
      </c>
      <c r="H1025" t="s">
        <v>2309</v>
      </c>
      <c r="I1025" t="s">
        <v>2310</v>
      </c>
    </row>
    <row r="1026" spans="1:9">
      <c r="A1026" t="s">
        <v>6405</v>
      </c>
      <c r="B1026" t="s">
        <v>343</v>
      </c>
      <c r="C1026">
        <v>377</v>
      </c>
      <c r="D1026">
        <v>285018546</v>
      </c>
      <c r="E1026" t="s">
        <v>260</v>
      </c>
      <c r="F1026" t="s">
        <v>6406</v>
      </c>
      <c r="G1026" t="s">
        <v>260</v>
      </c>
      <c r="H1026" t="s">
        <v>260</v>
      </c>
      <c r="I1026" t="s">
        <v>373</v>
      </c>
    </row>
    <row r="1027" spans="1:9">
      <c r="A1027" t="s">
        <v>7440</v>
      </c>
      <c r="B1027" t="s">
        <v>260</v>
      </c>
      <c r="C1027">
        <v>377</v>
      </c>
      <c r="D1027">
        <v>285018857</v>
      </c>
      <c r="E1027" t="s">
        <v>7441</v>
      </c>
      <c r="F1027" t="s">
        <v>7442</v>
      </c>
      <c r="G1027" t="s">
        <v>260</v>
      </c>
      <c r="H1027" t="s">
        <v>7443</v>
      </c>
      <c r="I1027" t="s">
        <v>7444</v>
      </c>
    </row>
    <row r="1028" spans="1:9">
      <c r="A1028" t="s">
        <v>9829</v>
      </c>
      <c r="B1028" t="s">
        <v>343</v>
      </c>
      <c r="C1028">
        <v>377</v>
      </c>
      <c r="D1028">
        <v>285019619</v>
      </c>
      <c r="E1028" t="s">
        <v>260</v>
      </c>
      <c r="F1028" t="s">
        <v>9830</v>
      </c>
      <c r="G1028" t="s">
        <v>260</v>
      </c>
      <c r="H1028" t="s">
        <v>9831</v>
      </c>
      <c r="I1028" t="s">
        <v>9832</v>
      </c>
    </row>
    <row r="1029" spans="1:9">
      <c r="A1029" t="s">
        <v>3141</v>
      </c>
      <c r="B1029" t="s">
        <v>343</v>
      </c>
      <c r="C1029">
        <v>376</v>
      </c>
      <c r="D1029">
        <v>285017607</v>
      </c>
      <c r="E1029" t="s">
        <v>3142</v>
      </c>
      <c r="F1029" t="s">
        <v>3143</v>
      </c>
      <c r="G1029" t="s">
        <v>260</v>
      </c>
      <c r="H1029" t="s">
        <v>3144</v>
      </c>
      <c r="I1029" t="s">
        <v>3145</v>
      </c>
    </row>
    <row r="1030" spans="1:9">
      <c r="A1030" t="s">
        <v>5107</v>
      </c>
      <c r="B1030" t="s">
        <v>260</v>
      </c>
      <c r="C1030">
        <v>376</v>
      </c>
      <c r="D1030">
        <v>285018167</v>
      </c>
      <c r="E1030" t="s">
        <v>5108</v>
      </c>
      <c r="F1030" t="s">
        <v>5109</v>
      </c>
      <c r="G1030" t="s">
        <v>260</v>
      </c>
      <c r="H1030" t="s">
        <v>5110</v>
      </c>
      <c r="I1030" t="s">
        <v>5111</v>
      </c>
    </row>
    <row r="1031" spans="1:9">
      <c r="A1031" t="s">
        <v>5353</v>
      </c>
      <c r="B1031" t="s">
        <v>260</v>
      </c>
      <c r="C1031">
        <v>376</v>
      </c>
      <c r="D1031">
        <v>285018232</v>
      </c>
      <c r="E1031" t="s">
        <v>260</v>
      </c>
      <c r="F1031" t="s">
        <v>5354</v>
      </c>
      <c r="G1031" t="s">
        <v>260</v>
      </c>
      <c r="H1031" t="s">
        <v>5355</v>
      </c>
      <c r="I1031" t="s">
        <v>373</v>
      </c>
    </row>
    <row r="1032" spans="1:9">
      <c r="A1032" t="s">
        <v>6086</v>
      </c>
      <c r="B1032" t="s">
        <v>260</v>
      </c>
      <c r="C1032">
        <v>376</v>
      </c>
      <c r="D1032">
        <v>285018452</v>
      </c>
      <c r="E1032" t="s">
        <v>6087</v>
      </c>
      <c r="F1032" t="s">
        <v>6088</v>
      </c>
      <c r="G1032" t="s">
        <v>260</v>
      </c>
      <c r="H1032" t="s">
        <v>2583</v>
      </c>
      <c r="I1032" t="s">
        <v>6089</v>
      </c>
    </row>
    <row r="1033" spans="1:9">
      <c r="A1033" t="s">
        <v>7156</v>
      </c>
      <c r="B1033" t="s">
        <v>260</v>
      </c>
      <c r="C1033">
        <v>376</v>
      </c>
      <c r="D1033">
        <v>285018781</v>
      </c>
      <c r="E1033" t="s">
        <v>260</v>
      </c>
      <c r="F1033" t="s">
        <v>7157</v>
      </c>
      <c r="G1033" t="s">
        <v>260</v>
      </c>
      <c r="H1033" t="s">
        <v>6767</v>
      </c>
      <c r="I1033" t="s">
        <v>7158</v>
      </c>
    </row>
    <row r="1034" spans="1:9">
      <c r="A1034" t="s">
        <v>7652</v>
      </c>
      <c r="B1034" t="s">
        <v>260</v>
      </c>
      <c r="C1034">
        <v>376</v>
      </c>
      <c r="D1034">
        <v>285018923</v>
      </c>
      <c r="E1034" t="s">
        <v>7653</v>
      </c>
      <c r="F1034" t="s">
        <v>7654</v>
      </c>
      <c r="G1034" t="s">
        <v>260</v>
      </c>
      <c r="H1034" t="s">
        <v>7655</v>
      </c>
      <c r="I1034" t="s">
        <v>7656</v>
      </c>
    </row>
    <row r="1035" spans="1:9">
      <c r="A1035" t="s">
        <v>9797</v>
      </c>
      <c r="B1035" t="s">
        <v>343</v>
      </c>
      <c r="C1035">
        <v>376</v>
      </c>
      <c r="D1035">
        <v>285019610</v>
      </c>
      <c r="E1035" t="s">
        <v>9798</v>
      </c>
      <c r="F1035" t="s">
        <v>9799</v>
      </c>
      <c r="G1035" t="s">
        <v>260</v>
      </c>
      <c r="H1035" t="s">
        <v>9800</v>
      </c>
      <c r="I1035" t="s">
        <v>9801</v>
      </c>
    </row>
    <row r="1036" spans="1:9">
      <c r="A1036" t="s">
        <v>1623</v>
      </c>
      <c r="B1036" t="s">
        <v>260</v>
      </c>
      <c r="C1036">
        <v>375</v>
      </c>
      <c r="D1036">
        <v>285017198</v>
      </c>
      <c r="E1036" t="s">
        <v>260</v>
      </c>
      <c r="F1036" t="s">
        <v>1624</v>
      </c>
      <c r="G1036" t="s">
        <v>260</v>
      </c>
      <c r="H1036" t="s">
        <v>1625</v>
      </c>
      <c r="I1036" t="s">
        <v>373</v>
      </c>
    </row>
    <row r="1037" spans="1:9">
      <c r="A1037" t="s">
        <v>8066</v>
      </c>
      <c r="B1037" t="s">
        <v>343</v>
      </c>
      <c r="C1037">
        <v>375</v>
      </c>
      <c r="D1037">
        <v>285019056</v>
      </c>
      <c r="E1037" t="s">
        <v>260</v>
      </c>
      <c r="F1037" t="s">
        <v>8067</v>
      </c>
      <c r="G1037" t="s">
        <v>260</v>
      </c>
      <c r="H1037" t="s">
        <v>2309</v>
      </c>
      <c r="I1037" t="s">
        <v>746</v>
      </c>
    </row>
    <row r="1038" spans="1:9">
      <c r="A1038" t="s">
        <v>4938</v>
      </c>
      <c r="B1038" t="s">
        <v>343</v>
      </c>
      <c r="C1038">
        <v>374</v>
      </c>
      <c r="D1038">
        <v>285018122</v>
      </c>
      <c r="E1038" t="s">
        <v>4939</v>
      </c>
      <c r="F1038" t="s">
        <v>4940</v>
      </c>
      <c r="G1038" t="s">
        <v>260</v>
      </c>
      <c r="H1038" t="s">
        <v>4941</v>
      </c>
      <c r="I1038" t="s">
        <v>4942</v>
      </c>
    </row>
    <row r="1039" spans="1:9">
      <c r="A1039" t="s">
        <v>5692</v>
      </c>
      <c r="B1039" t="s">
        <v>260</v>
      </c>
      <c r="C1039">
        <v>374</v>
      </c>
      <c r="D1039">
        <v>285018335</v>
      </c>
      <c r="E1039" t="s">
        <v>5693</v>
      </c>
      <c r="F1039" t="s">
        <v>5694</v>
      </c>
      <c r="G1039" t="s">
        <v>260</v>
      </c>
      <c r="H1039" t="s">
        <v>1145</v>
      </c>
      <c r="I1039" t="s">
        <v>5695</v>
      </c>
    </row>
    <row r="1040" spans="1:9">
      <c r="A1040" t="s">
        <v>7296</v>
      </c>
      <c r="B1040" t="s">
        <v>260</v>
      </c>
      <c r="C1040">
        <v>374</v>
      </c>
      <c r="D1040">
        <v>285018815</v>
      </c>
      <c r="E1040" t="s">
        <v>260</v>
      </c>
      <c r="F1040" t="s">
        <v>7297</v>
      </c>
      <c r="G1040" t="s">
        <v>260</v>
      </c>
      <c r="H1040" t="s">
        <v>531</v>
      </c>
      <c r="I1040" t="s">
        <v>7298</v>
      </c>
    </row>
    <row r="1041" spans="1:9">
      <c r="A1041" t="s">
        <v>8994</v>
      </c>
      <c r="B1041" t="s">
        <v>260</v>
      </c>
      <c r="C1041">
        <v>374</v>
      </c>
      <c r="D1041">
        <v>285019360</v>
      </c>
      <c r="E1041" t="s">
        <v>260</v>
      </c>
      <c r="F1041" t="s">
        <v>8995</v>
      </c>
      <c r="G1041" t="s">
        <v>260</v>
      </c>
      <c r="H1041" t="s">
        <v>8291</v>
      </c>
      <c r="I1041" t="s">
        <v>8292</v>
      </c>
    </row>
    <row r="1042" spans="1:9">
      <c r="A1042" t="s">
        <v>9127</v>
      </c>
      <c r="B1042" t="s">
        <v>260</v>
      </c>
      <c r="C1042">
        <v>374</v>
      </c>
      <c r="D1042">
        <v>285019417</v>
      </c>
      <c r="E1042" t="s">
        <v>9128</v>
      </c>
      <c r="F1042" t="s">
        <v>9129</v>
      </c>
      <c r="G1042" t="s">
        <v>260</v>
      </c>
      <c r="H1042" t="s">
        <v>260</v>
      </c>
      <c r="I1042" t="s">
        <v>9130</v>
      </c>
    </row>
    <row r="1043" spans="1:9">
      <c r="A1043" t="s">
        <v>2243</v>
      </c>
      <c r="B1043" t="s">
        <v>343</v>
      </c>
      <c r="C1043">
        <v>373</v>
      </c>
      <c r="D1043">
        <v>285017360</v>
      </c>
      <c r="E1043" t="s">
        <v>260</v>
      </c>
      <c r="F1043" t="s">
        <v>2244</v>
      </c>
      <c r="G1043" t="s">
        <v>260</v>
      </c>
      <c r="H1043" t="s">
        <v>2245</v>
      </c>
      <c r="I1043" t="s">
        <v>2246</v>
      </c>
    </row>
    <row r="1044" spans="1:9">
      <c r="A1044" t="s">
        <v>4962</v>
      </c>
      <c r="B1044" t="s">
        <v>343</v>
      </c>
      <c r="C1044">
        <v>373</v>
      </c>
      <c r="D1044">
        <v>285018127</v>
      </c>
      <c r="E1044" t="s">
        <v>4963</v>
      </c>
      <c r="F1044" t="s">
        <v>4964</v>
      </c>
      <c r="G1044" t="s">
        <v>260</v>
      </c>
      <c r="H1044" t="s">
        <v>4965</v>
      </c>
      <c r="I1044" t="s">
        <v>4966</v>
      </c>
    </row>
    <row r="1045" spans="1:9">
      <c r="A1045" t="s">
        <v>5252</v>
      </c>
      <c r="B1045" t="s">
        <v>260</v>
      </c>
      <c r="C1045">
        <v>372</v>
      </c>
      <c r="D1045">
        <v>285018205</v>
      </c>
      <c r="E1045" t="s">
        <v>5253</v>
      </c>
      <c r="F1045" t="s">
        <v>5254</v>
      </c>
      <c r="G1045" t="s">
        <v>260</v>
      </c>
      <c r="H1045" t="s">
        <v>5255</v>
      </c>
      <c r="I1045" t="s">
        <v>5256</v>
      </c>
    </row>
    <row r="1046" spans="1:9">
      <c r="A1046" t="s">
        <v>5704</v>
      </c>
      <c r="B1046" t="s">
        <v>343</v>
      </c>
      <c r="C1046">
        <v>372</v>
      </c>
      <c r="D1046">
        <v>285018339</v>
      </c>
      <c r="E1046" t="s">
        <v>260</v>
      </c>
      <c r="F1046" t="s">
        <v>5705</v>
      </c>
      <c r="G1046" t="s">
        <v>260</v>
      </c>
      <c r="H1046" t="s">
        <v>1482</v>
      </c>
      <c r="I1046" t="s">
        <v>1483</v>
      </c>
    </row>
    <row r="1047" spans="1:9">
      <c r="A1047" t="s">
        <v>6082</v>
      </c>
      <c r="B1047" t="s">
        <v>260</v>
      </c>
      <c r="C1047">
        <v>372</v>
      </c>
      <c r="D1047">
        <v>285018451</v>
      </c>
      <c r="E1047" t="s">
        <v>260</v>
      </c>
      <c r="F1047" t="s">
        <v>6083</v>
      </c>
      <c r="G1047" t="s">
        <v>260</v>
      </c>
      <c r="H1047" t="s">
        <v>6084</v>
      </c>
      <c r="I1047" t="s">
        <v>6085</v>
      </c>
    </row>
    <row r="1048" spans="1:9">
      <c r="A1048" t="s">
        <v>10652</v>
      </c>
      <c r="B1048" t="s">
        <v>260</v>
      </c>
      <c r="C1048">
        <v>372</v>
      </c>
      <c r="D1048">
        <v>285019887</v>
      </c>
      <c r="E1048" t="s">
        <v>260</v>
      </c>
      <c r="F1048" t="s">
        <v>10653</v>
      </c>
      <c r="G1048" t="s">
        <v>260</v>
      </c>
      <c r="H1048" t="s">
        <v>10654</v>
      </c>
      <c r="I1048" t="s">
        <v>373</v>
      </c>
    </row>
    <row r="1049" spans="1:9">
      <c r="A1049" t="s">
        <v>1572</v>
      </c>
      <c r="B1049" t="s">
        <v>343</v>
      </c>
      <c r="C1049">
        <v>371</v>
      </c>
      <c r="D1049">
        <v>285017184</v>
      </c>
      <c r="E1049" t="s">
        <v>260</v>
      </c>
      <c r="F1049" t="s">
        <v>1573</v>
      </c>
      <c r="G1049" t="s">
        <v>260</v>
      </c>
      <c r="H1049" t="s">
        <v>1574</v>
      </c>
      <c r="I1049" t="s">
        <v>1575</v>
      </c>
    </row>
    <row r="1050" spans="1:9">
      <c r="A1050" t="s">
        <v>2877</v>
      </c>
      <c r="B1050" t="s">
        <v>343</v>
      </c>
      <c r="C1050">
        <v>371</v>
      </c>
      <c r="D1050">
        <v>285017538</v>
      </c>
      <c r="E1050" t="s">
        <v>2878</v>
      </c>
      <c r="F1050" t="s">
        <v>2879</v>
      </c>
      <c r="G1050" t="s">
        <v>260</v>
      </c>
      <c r="H1050" t="s">
        <v>2309</v>
      </c>
      <c r="I1050" t="s">
        <v>2310</v>
      </c>
    </row>
    <row r="1051" spans="1:9">
      <c r="A1051" t="s">
        <v>2958</v>
      </c>
      <c r="B1051" t="s">
        <v>260</v>
      </c>
      <c r="C1051">
        <v>371</v>
      </c>
      <c r="D1051">
        <v>285017557</v>
      </c>
      <c r="E1051" t="s">
        <v>260</v>
      </c>
      <c r="F1051" t="s">
        <v>2959</v>
      </c>
      <c r="G1051" t="s">
        <v>260</v>
      </c>
      <c r="H1051" t="s">
        <v>1798</v>
      </c>
      <c r="I1051" t="s">
        <v>1326</v>
      </c>
    </row>
    <row r="1052" spans="1:9">
      <c r="A1052" t="s">
        <v>5493</v>
      </c>
      <c r="B1052" t="s">
        <v>343</v>
      </c>
      <c r="C1052">
        <v>371</v>
      </c>
      <c r="D1052">
        <v>285018276</v>
      </c>
      <c r="E1052" t="s">
        <v>5494</v>
      </c>
      <c r="F1052" t="s">
        <v>5495</v>
      </c>
      <c r="G1052" t="s">
        <v>260</v>
      </c>
      <c r="H1052" t="s">
        <v>260</v>
      </c>
      <c r="I1052" t="s">
        <v>5475</v>
      </c>
    </row>
    <row r="1053" spans="1:9">
      <c r="A1053" t="s">
        <v>6898</v>
      </c>
      <c r="B1053" t="s">
        <v>260</v>
      </c>
      <c r="C1053">
        <v>371</v>
      </c>
      <c r="D1053">
        <v>285018699</v>
      </c>
      <c r="E1053" t="s">
        <v>6899</v>
      </c>
      <c r="F1053" t="s">
        <v>6900</v>
      </c>
      <c r="G1053" t="s">
        <v>260</v>
      </c>
      <c r="H1053" t="s">
        <v>6901</v>
      </c>
      <c r="I1053" t="s">
        <v>6902</v>
      </c>
    </row>
    <row r="1054" spans="1:9">
      <c r="A1054" t="s">
        <v>9441</v>
      </c>
      <c r="B1054" t="s">
        <v>260</v>
      </c>
      <c r="C1054">
        <v>371</v>
      </c>
      <c r="D1054">
        <v>285019509</v>
      </c>
      <c r="E1054" t="s">
        <v>260</v>
      </c>
      <c r="F1054" t="s">
        <v>9442</v>
      </c>
      <c r="G1054" t="s">
        <v>260</v>
      </c>
      <c r="H1054" t="s">
        <v>9443</v>
      </c>
      <c r="I1054" t="s">
        <v>9444</v>
      </c>
    </row>
    <row r="1055" spans="1:9">
      <c r="A1055" t="s">
        <v>3340</v>
      </c>
      <c r="B1055" t="s">
        <v>343</v>
      </c>
      <c r="C1055">
        <v>370</v>
      </c>
      <c r="D1055">
        <v>285017667</v>
      </c>
      <c r="E1055" t="s">
        <v>3341</v>
      </c>
      <c r="F1055" t="s">
        <v>3342</v>
      </c>
      <c r="G1055" t="s">
        <v>260</v>
      </c>
      <c r="H1055" t="s">
        <v>3343</v>
      </c>
      <c r="I1055" t="s">
        <v>3344</v>
      </c>
    </row>
    <row r="1056" spans="1:9">
      <c r="A1056" t="s">
        <v>4773</v>
      </c>
      <c r="B1056" t="s">
        <v>260</v>
      </c>
      <c r="C1056">
        <v>370</v>
      </c>
      <c r="D1056">
        <v>285018073</v>
      </c>
      <c r="E1056" t="s">
        <v>4774</v>
      </c>
      <c r="F1056" t="s">
        <v>4775</v>
      </c>
      <c r="G1056" t="s">
        <v>260</v>
      </c>
      <c r="H1056" t="s">
        <v>4776</v>
      </c>
      <c r="I1056" t="s">
        <v>4777</v>
      </c>
    </row>
    <row r="1057" spans="1:9">
      <c r="A1057" t="s">
        <v>5908</v>
      </c>
      <c r="B1057" t="s">
        <v>343</v>
      </c>
      <c r="C1057">
        <v>370</v>
      </c>
      <c r="D1057">
        <v>285018398</v>
      </c>
      <c r="E1057" t="s">
        <v>5909</v>
      </c>
      <c r="F1057" t="s">
        <v>5910</v>
      </c>
      <c r="G1057" t="s">
        <v>260</v>
      </c>
      <c r="H1057" t="s">
        <v>5911</v>
      </c>
      <c r="I1057" t="s">
        <v>5912</v>
      </c>
    </row>
    <row r="1058" spans="1:9">
      <c r="A1058" t="s">
        <v>6682</v>
      </c>
      <c r="B1058" t="s">
        <v>260</v>
      </c>
      <c r="C1058">
        <v>370</v>
      </c>
      <c r="D1058">
        <v>285018637</v>
      </c>
      <c r="E1058" t="s">
        <v>6683</v>
      </c>
      <c r="F1058" t="s">
        <v>6684</v>
      </c>
      <c r="G1058" t="s">
        <v>260</v>
      </c>
      <c r="H1058" t="s">
        <v>5911</v>
      </c>
      <c r="I1058" t="s">
        <v>5912</v>
      </c>
    </row>
    <row r="1059" spans="1:9">
      <c r="A1059" t="s">
        <v>7013</v>
      </c>
      <c r="B1059" t="s">
        <v>343</v>
      </c>
      <c r="C1059">
        <v>370</v>
      </c>
      <c r="D1059">
        <v>285018739</v>
      </c>
      <c r="E1059" t="s">
        <v>260</v>
      </c>
      <c r="F1059" t="s">
        <v>7014</v>
      </c>
      <c r="G1059" t="s">
        <v>260</v>
      </c>
      <c r="H1059" t="s">
        <v>7015</v>
      </c>
      <c r="I1059" t="s">
        <v>7016</v>
      </c>
    </row>
    <row r="1060" spans="1:9">
      <c r="A1060" t="s">
        <v>9408</v>
      </c>
      <c r="B1060" t="s">
        <v>260</v>
      </c>
      <c r="C1060">
        <v>370</v>
      </c>
      <c r="D1060">
        <v>285019498</v>
      </c>
      <c r="E1060" t="s">
        <v>260</v>
      </c>
      <c r="F1060" t="s">
        <v>9409</v>
      </c>
      <c r="G1060" t="s">
        <v>260</v>
      </c>
      <c r="H1060" t="s">
        <v>9410</v>
      </c>
      <c r="I1060" t="s">
        <v>9411</v>
      </c>
    </row>
    <row r="1061" spans="1:9">
      <c r="A1061" t="s">
        <v>3307</v>
      </c>
      <c r="B1061" t="s">
        <v>343</v>
      </c>
      <c r="C1061">
        <v>369</v>
      </c>
      <c r="D1061">
        <v>285017657</v>
      </c>
      <c r="E1061" t="s">
        <v>260</v>
      </c>
      <c r="F1061" t="s">
        <v>3308</v>
      </c>
      <c r="G1061" t="s">
        <v>260</v>
      </c>
      <c r="H1061" t="s">
        <v>3309</v>
      </c>
      <c r="I1061" t="s">
        <v>3310</v>
      </c>
    </row>
    <row r="1062" spans="1:9">
      <c r="A1062" t="s">
        <v>6796</v>
      </c>
      <c r="B1062" t="s">
        <v>260</v>
      </c>
      <c r="C1062">
        <v>369</v>
      </c>
      <c r="D1062">
        <v>285018670</v>
      </c>
      <c r="E1062" t="s">
        <v>260</v>
      </c>
      <c r="F1062" t="s">
        <v>6797</v>
      </c>
      <c r="G1062" t="s">
        <v>260</v>
      </c>
      <c r="H1062" t="s">
        <v>6415</v>
      </c>
      <c r="I1062" t="s">
        <v>6798</v>
      </c>
    </row>
    <row r="1063" spans="1:9">
      <c r="A1063" t="s">
        <v>7682</v>
      </c>
      <c r="B1063" t="s">
        <v>343</v>
      </c>
      <c r="C1063">
        <v>369</v>
      </c>
      <c r="D1063">
        <v>285018930</v>
      </c>
      <c r="E1063" t="s">
        <v>7683</v>
      </c>
      <c r="F1063" t="s">
        <v>7684</v>
      </c>
      <c r="G1063" t="s">
        <v>260</v>
      </c>
      <c r="H1063" t="s">
        <v>7685</v>
      </c>
      <c r="I1063" t="s">
        <v>7686</v>
      </c>
    </row>
    <row r="1064" spans="1:9">
      <c r="A1064" t="s">
        <v>9762</v>
      </c>
      <c r="B1064" t="s">
        <v>260</v>
      </c>
      <c r="C1064">
        <v>369</v>
      </c>
      <c r="D1064">
        <v>285019600</v>
      </c>
      <c r="E1064" t="s">
        <v>9763</v>
      </c>
      <c r="F1064" t="s">
        <v>9764</v>
      </c>
      <c r="G1064" t="s">
        <v>260</v>
      </c>
      <c r="H1064" t="s">
        <v>9765</v>
      </c>
      <c r="I1064" t="s">
        <v>9766</v>
      </c>
    </row>
    <row r="1065" spans="1:9">
      <c r="A1065" t="s">
        <v>10735</v>
      </c>
      <c r="B1065" t="s">
        <v>260</v>
      </c>
      <c r="C1065">
        <v>369</v>
      </c>
      <c r="D1065">
        <v>285019919</v>
      </c>
      <c r="E1065" t="s">
        <v>260</v>
      </c>
      <c r="F1065" t="s">
        <v>10736</v>
      </c>
      <c r="G1065" t="s">
        <v>260</v>
      </c>
      <c r="H1065" t="s">
        <v>1482</v>
      </c>
      <c r="I1065" t="s">
        <v>373</v>
      </c>
    </row>
    <row r="1066" spans="1:9">
      <c r="A1066" t="s">
        <v>427</v>
      </c>
      <c r="B1066" t="s">
        <v>260</v>
      </c>
      <c r="C1066">
        <v>368</v>
      </c>
      <c r="D1066">
        <v>285016843</v>
      </c>
      <c r="E1066" t="s">
        <v>260</v>
      </c>
      <c r="F1066" t="s">
        <v>428</v>
      </c>
      <c r="G1066" t="s">
        <v>260</v>
      </c>
      <c r="H1066" t="s">
        <v>429</v>
      </c>
      <c r="I1066" t="s">
        <v>430</v>
      </c>
    </row>
    <row r="1067" spans="1:9">
      <c r="A1067" t="s">
        <v>700</v>
      </c>
      <c r="B1067" t="s">
        <v>343</v>
      </c>
      <c r="C1067">
        <v>368</v>
      </c>
      <c r="D1067">
        <v>285016917</v>
      </c>
      <c r="E1067" t="s">
        <v>260</v>
      </c>
      <c r="F1067" t="s">
        <v>701</v>
      </c>
      <c r="G1067" t="s">
        <v>260</v>
      </c>
      <c r="H1067" t="s">
        <v>702</v>
      </c>
      <c r="I1067" t="s">
        <v>373</v>
      </c>
    </row>
    <row r="1068" spans="1:9">
      <c r="A1068" t="s">
        <v>2285</v>
      </c>
      <c r="B1068" t="s">
        <v>343</v>
      </c>
      <c r="C1068">
        <v>368</v>
      </c>
      <c r="D1068">
        <v>285017371</v>
      </c>
      <c r="E1068" t="s">
        <v>260</v>
      </c>
      <c r="F1068" t="s">
        <v>2286</v>
      </c>
      <c r="G1068" t="s">
        <v>260</v>
      </c>
      <c r="H1068" t="s">
        <v>2287</v>
      </c>
      <c r="I1068" t="s">
        <v>373</v>
      </c>
    </row>
    <row r="1069" spans="1:9">
      <c r="A1069" t="s">
        <v>2931</v>
      </c>
      <c r="B1069" t="s">
        <v>260</v>
      </c>
      <c r="C1069">
        <v>368</v>
      </c>
      <c r="D1069">
        <v>285017551</v>
      </c>
      <c r="E1069" t="s">
        <v>2932</v>
      </c>
      <c r="F1069" t="s">
        <v>2933</v>
      </c>
      <c r="G1069" t="s">
        <v>260</v>
      </c>
      <c r="H1069" t="s">
        <v>2934</v>
      </c>
      <c r="I1069" t="s">
        <v>2935</v>
      </c>
    </row>
    <row r="1070" spans="1:9">
      <c r="A1070" t="s">
        <v>3128</v>
      </c>
      <c r="B1070" t="s">
        <v>343</v>
      </c>
      <c r="C1070">
        <v>368</v>
      </c>
      <c r="D1070">
        <v>285017604</v>
      </c>
      <c r="E1070" t="s">
        <v>3129</v>
      </c>
      <c r="F1070" t="s">
        <v>3130</v>
      </c>
      <c r="G1070" t="s">
        <v>260</v>
      </c>
      <c r="H1070" t="s">
        <v>3131</v>
      </c>
      <c r="I1070" t="s">
        <v>3114</v>
      </c>
    </row>
    <row r="1071" spans="1:9">
      <c r="A1071" t="s">
        <v>5062</v>
      </c>
      <c r="B1071" t="s">
        <v>260</v>
      </c>
      <c r="C1071">
        <v>368</v>
      </c>
      <c r="D1071">
        <v>285018156</v>
      </c>
      <c r="E1071" t="s">
        <v>260</v>
      </c>
      <c r="F1071" t="s">
        <v>5063</v>
      </c>
      <c r="G1071" t="s">
        <v>260</v>
      </c>
      <c r="H1071" t="s">
        <v>5029</v>
      </c>
      <c r="I1071" t="s">
        <v>5030</v>
      </c>
    </row>
    <row r="1072" spans="1:9">
      <c r="A1072" t="s">
        <v>7801</v>
      </c>
      <c r="B1072" t="s">
        <v>260</v>
      </c>
      <c r="C1072">
        <v>368</v>
      </c>
      <c r="D1072">
        <v>285018969</v>
      </c>
      <c r="E1072" t="s">
        <v>7802</v>
      </c>
      <c r="F1072" t="s">
        <v>7803</v>
      </c>
      <c r="G1072" t="s">
        <v>260</v>
      </c>
      <c r="H1072" t="s">
        <v>7804</v>
      </c>
      <c r="I1072" t="s">
        <v>7805</v>
      </c>
    </row>
    <row r="1073" spans="1:9">
      <c r="A1073" t="s">
        <v>9181</v>
      </c>
      <c r="B1073" t="s">
        <v>260</v>
      </c>
      <c r="C1073">
        <v>368</v>
      </c>
      <c r="D1073">
        <v>285019431</v>
      </c>
      <c r="E1073" t="s">
        <v>260</v>
      </c>
      <c r="F1073" t="s">
        <v>9182</v>
      </c>
      <c r="G1073" t="s">
        <v>260</v>
      </c>
      <c r="H1073" t="s">
        <v>9183</v>
      </c>
      <c r="I1073" t="s">
        <v>1778</v>
      </c>
    </row>
    <row r="1074" spans="1:9">
      <c r="A1074" t="s">
        <v>1748</v>
      </c>
      <c r="B1074" t="s">
        <v>260</v>
      </c>
      <c r="C1074">
        <v>367</v>
      </c>
      <c r="D1074">
        <v>285017233</v>
      </c>
      <c r="E1074" t="s">
        <v>260</v>
      </c>
      <c r="F1074" t="s">
        <v>1749</v>
      </c>
      <c r="G1074" t="s">
        <v>260</v>
      </c>
      <c r="H1074" t="s">
        <v>569</v>
      </c>
      <c r="I1074" t="s">
        <v>1750</v>
      </c>
    </row>
    <row r="1075" spans="1:9">
      <c r="A1075" t="s">
        <v>3698</v>
      </c>
      <c r="B1075" t="s">
        <v>343</v>
      </c>
      <c r="C1075">
        <v>367</v>
      </c>
      <c r="D1075">
        <v>285017773</v>
      </c>
      <c r="E1075" t="s">
        <v>260</v>
      </c>
      <c r="F1075" t="s">
        <v>3699</v>
      </c>
      <c r="G1075" t="s">
        <v>260</v>
      </c>
      <c r="H1075" t="s">
        <v>3700</v>
      </c>
      <c r="I1075" t="s">
        <v>3701</v>
      </c>
    </row>
    <row r="1076" spans="1:9">
      <c r="A1076" t="s">
        <v>3998</v>
      </c>
      <c r="B1076" t="s">
        <v>343</v>
      </c>
      <c r="C1076">
        <v>367</v>
      </c>
      <c r="D1076">
        <v>285017851</v>
      </c>
      <c r="E1076" t="s">
        <v>260</v>
      </c>
      <c r="F1076" t="s">
        <v>3999</v>
      </c>
      <c r="G1076" t="s">
        <v>260</v>
      </c>
      <c r="H1076" t="s">
        <v>4000</v>
      </c>
      <c r="I1076" t="s">
        <v>1575</v>
      </c>
    </row>
    <row r="1077" spans="1:9">
      <c r="A1077" t="s">
        <v>7535</v>
      </c>
      <c r="B1077" t="s">
        <v>260</v>
      </c>
      <c r="C1077">
        <v>367</v>
      </c>
      <c r="D1077">
        <v>285018889</v>
      </c>
      <c r="E1077" t="s">
        <v>260</v>
      </c>
      <c r="F1077" t="s">
        <v>7536</v>
      </c>
      <c r="G1077" t="s">
        <v>260</v>
      </c>
      <c r="H1077" t="s">
        <v>7537</v>
      </c>
      <c r="I1077" t="s">
        <v>373</v>
      </c>
    </row>
    <row r="1078" spans="1:9">
      <c r="A1078" t="s">
        <v>9387</v>
      </c>
      <c r="B1078" t="s">
        <v>260</v>
      </c>
      <c r="C1078">
        <v>367</v>
      </c>
      <c r="D1078">
        <v>285019490</v>
      </c>
      <c r="E1078" t="s">
        <v>8737</v>
      </c>
      <c r="F1078" t="s">
        <v>9388</v>
      </c>
      <c r="G1078" t="s">
        <v>260</v>
      </c>
      <c r="H1078" t="s">
        <v>8739</v>
      </c>
      <c r="I1078" t="s">
        <v>8740</v>
      </c>
    </row>
    <row r="1079" spans="1:9">
      <c r="A1079" t="s">
        <v>348</v>
      </c>
      <c r="B1079" t="s">
        <v>343</v>
      </c>
      <c r="C1079">
        <v>366</v>
      </c>
      <c r="D1079">
        <v>285016823</v>
      </c>
      <c r="E1079" t="s">
        <v>349</v>
      </c>
      <c r="F1079" t="s">
        <v>350</v>
      </c>
      <c r="G1079" t="s">
        <v>260</v>
      </c>
      <c r="H1079" t="s">
        <v>351</v>
      </c>
      <c r="I1079" t="s">
        <v>352</v>
      </c>
    </row>
    <row r="1080" spans="1:9">
      <c r="A1080" t="s">
        <v>353</v>
      </c>
      <c r="B1080" t="s">
        <v>343</v>
      </c>
      <c r="C1080">
        <v>366</v>
      </c>
      <c r="D1080">
        <v>285016824</v>
      </c>
      <c r="E1080" t="s">
        <v>354</v>
      </c>
      <c r="F1080" t="s">
        <v>355</v>
      </c>
      <c r="G1080" t="s">
        <v>260</v>
      </c>
      <c r="H1080" t="s">
        <v>356</v>
      </c>
      <c r="I1080" t="s">
        <v>357</v>
      </c>
    </row>
    <row r="1081" spans="1:9">
      <c r="A1081" t="s">
        <v>2254</v>
      </c>
      <c r="B1081" t="s">
        <v>343</v>
      </c>
      <c r="C1081">
        <v>366</v>
      </c>
      <c r="D1081">
        <v>285017363</v>
      </c>
      <c r="E1081" t="s">
        <v>260</v>
      </c>
      <c r="F1081" t="s">
        <v>2255</v>
      </c>
      <c r="G1081" t="s">
        <v>260</v>
      </c>
      <c r="H1081" t="s">
        <v>2256</v>
      </c>
      <c r="I1081" t="s">
        <v>2257</v>
      </c>
    </row>
    <row r="1082" spans="1:9">
      <c r="A1082" t="s">
        <v>4644</v>
      </c>
      <c r="B1082" t="s">
        <v>343</v>
      </c>
      <c r="C1082">
        <v>366</v>
      </c>
      <c r="D1082">
        <v>285018041</v>
      </c>
      <c r="E1082" t="s">
        <v>4645</v>
      </c>
      <c r="F1082" t="s">
        <v>4646</v>
      </c>
      <c r="G1082" t="s">
        <v>260</v>
      </c>
      <c r="H1082" t="s">
        <v>4647</v>
      </c>
      <c r="I1082" t="s">
        <v>4648</v>
      </c>
    </row>
    <row r="1083" spans="1:9">
      <c r="A1083" t="s">
        <v>6993</v>
      </c>
      <c r="B1083" t="s">
        <v>260</v>
      </c>
      <c r="C1083">
        <v>366</v>
      </c>
      <c r="D1083">
        <v>285018732</v>
      </c>
      <c r="E1083" t="s">
        <v>260</v>
      </c>
      <c r="F1083" t="s">
        <v>6994</v>
      </c>
      <c r="G1083" t="s">
        <v>260</v>
      </c>
      <c r="H1083" t="s">
        <v>6995</v>
      </c>
      <c r="I1083" t="s">
        <v>6996</v>
      </c>
    </row>
    <row r="1084" spans="1:9">
      <c r="A1084" t="s">
        <v>7069</v>
      </c>
      <c r="B1084" t="s">
        <v>343</v>
      </c>
      <c r="C1084">
        <v>366</v>
      </c>
      <c r="D1084">
        <v>285018757</v>
      </c>
      <c r="E1084" t="s">
        <v>7070</v>
      </c>
      <c r="F1084" t="s">
        <v>7071</v>
      </c>
      <c r="G1084" t="s">
        <v>260</v>
      </c>
      <c r="H1084" t="s">
        <v>7067</v>
      </c>
      <c r="I1084" t="s">
        <v>7068</v>
      </c>
    </row>
    <row r="1085" spans="1:9">
      <c r="A1085" t="s">
        <v>8741</v>
      </c>
      <c r="B1085" t="s">
        <v>343</v>
      </c>
      <c r="C1085">
        <v>366</v>
      </c>
      <c r="D1085">
        <v>285019283</v>
      </c>
      <c r="E1085" t="s">
        <v>260</v>
      </c>
      <c r="F1085" t="s">
        <v>8742</v>
      </c>
      <c r="G1085" t="s">
        <v>260</v>
      </c>
      <c r="H1085" t="s">
        <v>8743</v>
      </c>
      <c r="I1085" t="s">
        <v>8744</v>
      </c>
    </row>
    <row r="1086" spans="1:9">
      <c r="A1086" t="s">
        <v>919</v>
      </c>
      <c r="B1086" t="s">
        <v>343</v>
      </c>
      <c r="C1086">
        <v>365</v>
      </c>
      <c r="D1086">
        <v>285016979</v>
      </c>
      <c r="E1086" t="s">
        <v>260</v>
      </c>
      <c r="F1086" t="s">
        <v>920</v>
      </c>
      <c r="G1086" t="s">
        <v>260</v>
      </c>
      <c r="H1086" t="s">
        <v>921</v>
      </c>
      <c r="I1086" t="s">
        <v>922</v>
      </c>
    </row>
    <row r="1087" spans="1:9">
      <c r="A1087" t="s">
        <v>954</v>
      </c>
      <c r="B1087" t="s">
        <v>343</v>
      </c>
      <c r="C1087">
        <v>365</v>
      </c>
      <c r="D1087">
        <v>285016987</v>
      </c>
      <c r="E1087" t="s">
        <v>260</v>
      </c>
      <c r="F1087" t="s">
        <v>955</v>
      </c>
      <c r="G1087" t="s">
        <v>260</v>
      </c>
      <c r="H1087" t="s">
        <v>956</v>
      </c>
      <c r="I1087" t="s">
        <v>957</v>
      </c>
    </row>
    <row r="1088" spans="1:9">
      <c r="A1088" t="s">
        <v>6764</v>
      </c>
      <c r="B1088" t="s">
        <v>260</v>
      </c>
      <c r="C1088">
        <v>365</v>
      </c>
      <c r="D1088">
        <v>285018662</v>
      </c>
      <c r="E1088" t="s">
        <v>6765</v>
      </c>
      <c r="F1088" t="s">
        <v>6766</v>
      </c>
      <c r="G1088" t="s">
        <v>260</v>
      </c>
      <c r="H1088" t="s">
        <v>6767</v>
      </c>
      <c r="I1088" t="s">
        <v>6768</v>
      </c>
    </row>
    <row r="1089" spans="1:9">
      <c r="A1089" t="s">
        <v>7732</v>
      </c>
      <c r="B1089" t="s">
        <v>260</v>
      </c>
      <c r="C1089">
        <v>364</v>
      </c>
      <c r="D1089">
        <v>285018948</v>
      </c>
      <c r="E1089" t="s">
        <v>260</v>
      </c>
      <c r="F1089" t="s">
        <v>7733</v>
      </c>
      <c r="G1089" t="s">
        <v>260</v>
      </c>
      <c r="H1089" t="s">
        <v>7734</v>
      </c>
      <c r="I1089" t="s">
        <v>7735</v>
      </c>
    </row>
    <row r="1090" spans="1:9">
      <c r="A1090" t="s">
        <v>9084</v>
      </c>
      <c r="B1090" t="s">
        <v>260</v>
      </c>
      <c r="C1090">
        <v>364</v>
      </c>
      <c r="D1090">
        <v>285019401</v>
      </c>
      <c r="E1090" t="s">
        <v>9085</v>
      </c>
      <c r="F1090" t="s">
        <v>9086</v>
      </c>
      <c r="G1090" t="s">
        <v>260</v>
      </c>
      <c r="H1090" t="s">
        <v>5911</v>
      </c>
      <c r="I1090" t="s">
        <v>5725</v>
      </c>
    </row>
    <row r="1091" spans="1:9">
      <c r="A1091" t="s">
        <v>9099</v>
      </c>
      <c r="B1091" t="s">
        <v>260</v>
      </c>
      <c r="C1091">
        <v>364</v>
      </c>
      <c r="D1091">
        <v>285019408</v>
      </c>
      <c r="E1091" t="s">
        <v>260</v>
      </c>
      <c r="F1091" t="s">
        <v>9100</v>
      </c>
      <c r="G1091" t="s">
        <v>260</v>
      </c>
      <c r="H1091" t="s">
        <v>5754</v>
      </c>
      <c r="I1091" t="s">
        <v>9101</v>
      </c>
    </row>
    <row r="1092" spans="1:9">
      <c r="A1092" t="s">
        <v>1202</v>
      </c>
      <c r="B1092" t="s">
        <v>260</v>
      </c>
      <c r="C1092">
        <v>363</v>
      </c>
      <c r="D1092">
        <v>285017085</v>
      </c>
      <c r="E1092" t="s">
        <v>260</v>
      </c>
      <c r="F1092" t="s">
        <v>1203</v>
      </c>
      <c r="G1092" t="s">
        <v>260</v>
      </c>
      <c r="H1092" t="s">
        <v>1204</v>
      </c>
      <c r="I1092" t="s">
        <v>1205</v>
      </c>
    </row>
    <row r="1093" spans="1:9">
      <c r="A1093" t="s">
        <v>1448</v>
      </c>
      <c r="B1093" t="s">
        <v>260</v>
      </c>
      <c r="C1093">
        <v>363</v>
      </c>
      <c r="D1093">
        <v>285017151</v>
      </c>
      <c r="E1093" t="s">
        <v>260</v>
      </c>
      <c r="F1093" t="s">
        <v>1449</v>
      </c>
      <c r="G1093" t="s">
        <v>260</v>
      </c>
      <c r="H1093" t="s">
        <v>1450</v>
      </c>
      <c r="I1093" t="s">
        <v>373</v>
      </c>
    </row>
    <row r="1094" spans="1:9">
      <c r="A1094" t="s">
        <v>1997</v>
      </c>
      <c r="B1094" t="s">
        <v>343</v>
      </c>
      <c r="C1094">
        <v>363</v>
      </c>
      <c r="D1094">
        <v>285017305</v>
      </c>
      <c r="E1094" t="s">
        <v>260</v>
      </c>
      <c r="F1094" t="s">
        <v>1998</v>
      </c>
      <c r="G1094" t="s">
        <v>260</v>
      </c>
      <c r="H1094" t="s">
        <v>1999</v>
      </c>
      <c r="I1094" t="s">
        <v>2000</v>
      </c>
    </row>
    <row r="1095" spans="1:9">
      <c r="A1095" t="s">
        <v>2790</v>
      </c>
      <c r="B1095" t="s">
        <v>343</v>
      </c>
      <c r="C1095">
        <v>363</v>
      </c>
      <c r="D1095">
        <v>285017512</v>
      </c>
      <c r="E1095" t="s">
        <v>260</v>
      </c>
      <c r="F1095" t="s">
        <v>2791</v>
      </c>
      <c r="G1095" t="s">
        <v>260</v>
      </c>
      <c r="H1095" t="s">
        <v>2792</v>
      </c>
      <c r="I1095" t="s">
        <v>373</v>
      </c>
    </row>
    <row r="1096" spans="1:9">
      <c r="A1096" t="s">
        <v>3810</v>
      </c>
      <c r="B1096" t="s">
        <v>343</v>
      </c>
      <c r="C1096">
        <v>363</v>
      </c>
      <c r="D1096">
        <v>285017799</v>
      </c>
      <c r="E1096" t="s">
        <v>3811</v>
      </c>
      <c r="F1096" t="s">
        <v>3812</v>
      </c>
      <c r="G1096" t="s">
        <v>260</v>
      </c>
      <c r="H1096" t="s">
        <v>3813</v>
      </c>
      <c r="I1096" t="s">
        <v>3814</v>
      </c>
    </row>
    <row r="1097" spans="1:9">
      <c r="A1097" t="s">
        <v>5955</v>
      </c>
      <c r="B1097" t="s">
        <v>260</v>
      </c>
      <c r="C1097">
        <v>363</v>
      </c>
      <c r="D1097">
        <v>285018416</v>
      </c>
      <c r="E1097" t="s">
        <v>260</v>
      </c>
      <c r="F1097" t="s">
        <v>5956</v>
      </c>
      <c r="G1097" t="s">
        <v>260</v>
      </c>
      <c r="H1097" t="s">
        <v>260</v>
      </c>
      <c r="I1097" t="s">
        <v>5957</v>
      </c>
    </row>
    <row r="1098" spans="1:9">
      <c r="A1098" t="s">
        <v>1480</v>
      </c>
      <c r="B1098" t="s">
        <v>343</v>
      </c>
      <c r="C1098">
        <v>362</v>
      </c>
      <c r="D1098">
        <v>285017160</v>
      </c>
      <c r="E1098" t="s">
        <v>260</v>
      </c>
      <c r="F1098" t="s">
        <v>1481</v>
      </c>
      <c r="G1098" t="s">
        <v>260</v>
      </c>
      <c r="H1098" t="s">
        <v>1482</v>
      </c>
      <c r="I1098" t="s">
        <v>1483</v>
      </c>
    </row>
    <row r="1099" spans="1:9">
      <c r="A1099" t="s">
        <v>6564</v>
      </c>
      <c r="B1099" t="s">
        <v>260</v>
      </c>
      <c r="C1099">
        <v>362</v>
      </c>
      <c r="D1099">
        <v>285018599</v>
      </c>
      <c r="E1099" t="s">
        <v>6565</v>
      </c>
      <c r="F1099" t="s">
        <v>6566</v>
      </c>
      <c r="G1099" t="s">
        <v>260</v>
      </c>
      <c r="H1099" t="s">
        <v>6567</v>
      </c>
      <c r="I1099" t="s">
        <v>451</v>
      </c>
    </row>
    <row r="1100" spans="1:9">
      <c r="A1100" t="s">
        <v>7384</v>
      </c>
      <c r="B1100" t="s">
        <v>343</v>
      </c>
      <c r="C1100">
        <v>362</v>
      </c>
      <c r="D1100">
        <v>285018842</v>
      </c>
      <c r="E1100" t="s">
        <v>7385</v>
      </c>
      <c r="F1100" t="s">
        <v>7386</v>
      </c>
      <c r="G1100" t="s">
        <v>260</v>
      </c>
      <c r="H1100" t="s">
        <v>7387</v>
      </c>
      <c r="I1100" t="s">
        <v>7388</v>
      </c>
    </row>
    <row r="1101" spans="1:9">
      <c r="A1101" t="s">
        <v>8699</v>
      </c>
      <c r="B1101" t="s">
        <v>343</v>
      </c>
      <c r="C1101">
        <v>362</v>
      </c>
      <c r="D1101">
        <v>285019267</v>
      </c>
      <c r="E1101" t="s">
        <v>8700</v>
      </c>
      <c r="F1101" t="s">
        <v>8701</v>
      </c>
      <c r="G1101" t="s">
        <v>260</v>
      </c>
      <c r="H1101" t="s">
        <v>956</v>
      </c>
      <c r="I1101" t="s">
        <v>8702</v>
      </c>
    </row>
    <row r="1102" spans="1:9">
      <c r="A1102" t="s">
        <v>406</v>
      </c>
      <c r="B1102" t="s">
        <v>343</v>
      </c>
      <c r="C1102">
        <v>361</v>
      </c>
      <c r="D1102">
        <v>285016837</v>
      </c>
      <c r="E1102" t="s">
        <v>260</v>
      </c>
      <c r="F1102" t="s">
        <v>407</v>
      </c>
      <c r="G1102" t="s">
        <v>260</v>
      </c>
      <c r="H1102" t="s">
        <v>408</v>
      </c>
      <c r="I1102" t="s">
        <v>373</v>
      </c>
    </row>
    <row r="1103" spans="1:9">
      <c r="A1103" t="s">
        <v>1961</v>
      </c>
      <c r="B1103" t="s">
        <v>260</v>
      </c>
      <c r="C1103">
        <v>361</v>
      </c>
      <c r="D1103">
        <v>285017297</v>
      </c>
      <c r="E1103" t="s">
        <v>1962</v>
      </c>
      <c r="F1103" t="s">
        <v>1963</v>
      </c>
      <c r="G1103" t="s">
        <v>260</v>
      </c>
      <c r="H1103" t="s">
        <v>1964</v>
      </c>
      <c r="I1103" t="s">
        <v>1965</v>
      </c>
    </row>
    <row r="1104" spans="1:9">
      <c r="A1104" t="s">
        <v>6185</v>
      </c>
      <c r="B1104" t="s">
        <v>260</v>
      </c>
      <c r="C1104">
        <v>361</v>
      </c>
      <c r="D1104">
        <v>285018479</v>
      </c>
      <c r="E1104" t="s">
        <v>6186</v>
      </c>
      <c r="F1104" t="s">
        <v>6187</v>
      </c>
      <c r="G1104" t="s">
        <v>260</v>
      </c>
      <c r="H1104" t="s">
        <v>6188</v>
      </c>
      <c r="I1104" t="s">
        <v>6189</v>
      </c>
    </row>
    <row r="1105" spans="1:9">
      <c r="A1105" t="s">
        <v>7397</v>
      </c>
      <c r="B1105" t="s">
        <v>343</v>
      </c>
      <c r="C1105">
        <v>361</v>
      </c>
      <c r="D1105">
        <v>285018846</v>
      </c>
      <c r="E1105" t="s">
        <v>7398</v>
      </c>
      <c r="F1105" t="s">
        <v>7399</v>
      </c>
      <c r="G1105" t="s">
        <v>260</v>
      </c>
      <c r="H1105" t="s">
        <v>7400</v>
      </c>
      <c r="I1105" t="s">
        <v>7401</v>
      </c>
    </row>
    <row r="1106" spans="1:9">
      <c r="A1106" t="s">
        <v>8068</v>
      </c>
      <c r="B1106" t="s">
        <v>343</v>
      </c>
      <c r="C1106">
        <v>361</v>
      </c>
      <c r="D1106">
        <v>285019057</v>
      </c>
      <c r="E1106" t="s">
        <v>260</v>
      </c>
      <c r="F1106" t="s">
        <v>8069</v>
      </c>
      <c r="G1106" t="s">
        <v>260</v>
      </c>
      <c r="H1106" t="s">
        <v>260</v>
      </c>
      <c r="I1106" t="s">
        <v>373</v>
      </c>
    </row>
    <row r="1107" spans="1:9">
      <c r="A1107" t="s">
        <v>9184</v>
      </c>
      <c r="B1107" t="s">
        <v>260</v>
      </c>
      <c r="C1107">
        <v>361</v>
      </c>
      <c r="D1107">
        <v>285019432</v>
      </c>
      <c r="E1107" t="s">
        <v>260</v>
      </c>
      <c r="F1107" t="s">
        <v>9185</v>
      </c>
      <c r="G1107" t="s">
        <v>260</v>
      </c>
      <c r="H1107" t="s">
        <v>9183</v>
      </c>
      <c r="I1107" t="s">
        <v>1778</v>
      </c>
    </row>
    <row r="1108" spans="1:9">
      <c r="A1108" t="s">
        <v>9664</v>
      </c>
      <c r="B1108" t="s">
        <v>260</v>
      </c>
      <c r="C1108">
        <v>361</v>
      </c>
      <c r="D1108">
        <v>285019576</v>
      </c>
      <c r="E1108" t="s">
        <v>9665</v>
      </c>
      <c r="F1108" t="s">
        <v>9666</v>
      </c>
      <c r="G1108" t="s">
        <v>260</v>
      </c>
      <c r="H1108" t="s">
        <v>5835</v>
      </c>
      <c r="I1108" t="s">
        <v>9667</v>
      </c>
    </row>
    <row r="1109" spans="1:9">
      <c r="A1109" t="s">
        <v>10611</v>
      </c>
      <c r="B1109" t="s">
        <v>343</v>
      </c>
      <c r="C1109">
        <v>361</v>
      </c>
      <c r="D1109">
        <v>285019875</v>
      </c>
      <c r="E1109" t="s">
        <v>260</v>
      </c>
      <c r="F1109" t="s">
        <v>10612</v>
      </c>
      <c r="G1109" t="s">
        <v>260</v>
      </c>
      <c r="H1109" t="s">
        <v>10613</v>
      </c>
      <c r="I1109" t="s">
        <v>373</v>
      </c>
    </row>
    <row r="1110" spans="1:9">
      <c r="A1110" t="s">
        <v>1904</v>
      </c>
      <c r="B1110" t="s">
        <v>343</v>
      </c>
      <c r="C1110">
        <v>360</v>
      </c>
      <c r="D1110">
        <v>285017279</v>
      </c>
      <c r="E1110" t="s">
        <v>260</v>
      </c>
      <c r="F1110" t="s">
        <v>1905</v>
      </c>
      <c r="G1110" t="s">
        <v>260</v>
      </c>
      <c r="H1110" t="s">
        <v>1906</v>
      </c>
      <c r="I1110" t="s">
        <v>1907</v>
      </c>
    </row>
    <row r="1111" spans="1:9">
      <c r="A1111" t="s">
        <v>3562</v>
      </c>
      <c r="B1111" t="s">
        <v>343</v>
      </c>
      <c r="C1111">
        <v>360</v>
      </c>
      <c r="D1111">
        <v>285017734</v>
      </c>
      <c r="E1111" t="s">
        <v>260</v>
      </c>
      <c r="F1111" t="s">
        <v>3563</v>
      </c>
      <c r="G1111" t="s">
        <v>260</v>
      </c>
      <c r="H1111" t="s">
        <v>3564</v>
      </c>
      <c r="I1111" t="s">
        <v>373</v>
      </c>
    </row>
    <row r="1112" spans="1:9">
      <c r="A1112" t="s">
        <v>1927</v>
      </c>
      <c r="B1112" t="s">
        <v>343</v>
      </c>
      <c r="C1112">
        <v>359</v>
      </c>
      <c r="D1112">
        <v>285017287</v>
      </c>
      <c r="E1112" t="s">
        <v>260</v>
      </c>
      <c r="F1112" t="s">
        <v>1928</v>
      </c>
      <c r="G1112" t="s">
        <v>260</v>
      </c>
      <c r="H1112" t="s">
        <v>1929</v>
      </c>
      <c r="I1112" t="s">
        <v>1930</v>
      </c>
    </row>
    <row r="1113" spans="1:9">
      <c r="A1113" t="s">
        <v>2909</v>
      </c>
      <c r="B1113" t="s">
        <v>260</v>
      </c>
      <c r="C1113">
        <v>359</v>
      </c>
      <c r="D1113">
        <v>285017546</v>
      </c>
      <c r="E1113" t="s">
        <v>2910</v>
      </c>
      <c r="F1113" t="s">
        <v>2911</v>
      </c>
      <c r="G1113" t="s">
        <v>260</v>
      </c>
      <c r="H1113" t="s">
        <v>2343</v>
      </c>
      <c r="I1113" t="s">
        <v>2912</v>
      </c>
    </row>
    <row r="1114" spans="1:9">
      <c r="A1114" t="s">
        <v>4972</v>
      </c>
      <c r="B1114" t="s">
        <v>343</v>
      </c>
      <c r="C1114">
        <v>359</v>
      </c>
      <c r="D1114">
        <v>285018129</v>
      </c>
      <c r="E1114" t="s">
        <v>4973</v>
      </c>
      <c r="F1114" t="s">
        <v>4974</v>
      </c>
      <c r="G1114" t="s">
        <v>260</v>
      </c>
      <c r="H1114" t="s">
        <v>4975</v>
      </c>
      <c r="I1114" t="s">
        <v>4976</v>
      </c>
    </row>
    <row r="1115" spans="1:9">
      <c r="A1115" t="s">
        <v>5670</v>
      </c>
      <c r="B1115" t="s">
        <v>260</v>
      </c>
      <c r="C1115">
        <v>359</v>
      </c>
      <c r="D1115">
        <v>285018326</v>
      </c>
      <c r="E1115" t="s">
        <v>260</v>
      </c>
      <c r="F1115" t="s">
        <v>5671</v>
      </c>
      <c r="G1115" t="s">
        <v>260</v>
      </c>
      <c r="H1115" t="s">
        <v>5672</v>
      </c>
      <c r="I1115" t="s">
        <v>373</v>
      </c>
    </row>
    <row r="1116" spans="1:9">
      <c r="A1116" t="s">
        <v>4125</v>
      </c>
      <c r="B1116" t="s">
        <v>343</v>
      </c>
      <c r="C1116">
        <v>358</v>
      </c>
      <c r="D1116">
        <v>285017887</v>
      </c>
      <c r="E1116" t="s">
        <v>260</v>
      </c>
      <c r="F1116" t="s">
        <v>4126</v>
      </c>
      <c r="G1116" t="s">
        <v>260</v>
      </c>
      <c r="H1116" t="s">
        <v>4127</v>
      </c>
      <c r="I1116" t="s">
        <v>373</v>
      </c>
    </row>
    <row r="1117" spans="1:9">
      <c r="A1117" t="s">
        <v>4876</v>
      </c>
      <c r="B1117" t="s">
        <v>260</v>
      </c>
      <c r="C1117">
        <v>358</v>
      </c>
      <c r="D1117">
        <v>285018103</v>
      </c>
      <c r="E1117" t="s">
        <v>260</v>
      </c>
      <c r="F1117" t="s">
        <v>4877</v>
      </c>
      <c r="G1117" t="s">
        <v>260</v>
      </c>
      <c r="H1117" t="s">
        <v>260</v>
      </c>
      <c r="I1117" t="s">
        <v>373</v>
      </c>
    </row>
    <row r="1118" spans="1:9">
      <c r="A1118" t="s">
        <v>5007</v>
      </c>
      <c r="B1118" t="s">
        <v>260</v>
      </c>
      <c r="C1118">
        <v>358</v>
      </c>
      <c r="D1118">
        <v>285018138</v>
      </c>
      <c r="E1118" t="s">
        <v>5008</v>
      </c>
      <c r="F1118" t="s">
        <v>5009</v>
      </c>
      <c r="G1118" t="s">
        <v>260</v>
      </c>
      <c r="H1118" t="s">
        <v>5010</v>
      </c>
      <c r="I1118" t="s">
        <v>5011</v>
      </c>
    </row>
    <row r="1119" spans="1:9">
      <c r="A1119" t="s">
        <v>5527</v>
      </c>
      <c r="B1119" t="s">
        <v>343</v>
      </c>
      <c r="C1119">
        <v>358</v>
      </c>
      <c r="D1119">
        <v>285018286</v>
      </c>
      <c r="E1119" t="s">
        <v>5528</v>
      </c>
      <c r="F1119" t="s">
        <v>5529</v>
      </c>
      <c r="G1119" t="s">
        <v>260</v>
      </c>
      <c r="H1119" t="s">
        <v>5110</v>
      </c>
      <c r="I1119" t="s">
        <v>5475</v>
      </c>
    </row>
    <row r="1120" spans="1:9">
      <c r="A1120" t="s">
        <v>5950</v>
      </c>
      <c r="B1120" t="s">
        <v>260</v>
      </c>
      <c r="C1120">
        <v>358</v>
      </c>
      <c r="D1120">
        <v>285018415</v>
      </c>
      <c r="E1120" t="s">
        <v>5951</v>
      </c>
      <c r="F1120" t="s">
        <v>5952</v>
      </c>
      <c r="G1120" t="s">
        <v>260</v>
      </c>
      <c r="H1120" t="s">
        <v>5953</v>
      </c>
      <c r="I1120" t="s">
        <v>5954</v>
      </c>
    </row>
    <row r="1121" spans="1:9">
      <c r="A1121" t="s">
        <v>7872</v>
      </c>
      <c r="B1121" t="s">
        <v>343</v>
      </c>
      <c r="C1121">
        <v>358</v>
      </c>
      <c r="D1121">
        <v>285018990</v>
      </c>
      <c r="E1121" t="s">
        <v>260</v>
      </c>
      <c r="F1121" t="s">
        <v>7873</v>
      </c>
      <c r="G1121" t="s">
        <v>260</v>
      </c>
      <c r="H1121" t="s">
        <v>7874</v>
      </c>
      <c r="I1121" t="s">
        <v>7875</v>
      </c>
    </row>
    <row r="1122" spans="1:9">
      <c r="A1122" t="s">
        <v>8684</v>
      </c>
      <c r="B1122" t="s">
        <v>343</v>
      </c>
      <c r="C1122">
        <v>358</v>
      </c>
      <c r="D1122">
        <v>285019261</v>
      </c>
      <c r="E1122" t="s">
        <v>260</v>
      </c>
      <c r="F1122" t="s">
        <v>8685</v>
      </c>
      <c r="G1122" t="s">
        <v>260</v>
      </c>
      <c r="H1122" t="s">
        <v>8589</v>
      </c>
      <c r="I1122" t="s">
        <v>8678</v>
      </c>
    </row>
    <row r="1123" spans="1:9">
      <c r="A1123" t="s">
        <v>8996</v>
      </c>
      <c r="B1123" t="s">
        <v>260</v>
      </c>
      <c r="C1123">
        <v>358</v>
      </c>
      <c r="D1123">
        <v>285019361</v>
      </c>
      <c r="E1123" t="s">
        <v>260</v>
      </c>
      <c r="F1123" t="s">
        <v>8997</v>
      </c>
      <c r="G1123" t="s">
        <v>260</v>
      </c>
      <c r="H1123" t="s">
        <v>4213</v>
      </c>
      <c r="I1123" t="s">
        <v>818</v>
      </c>
    </row>
    <row r="1124" spans="1:9">
      <c r="A1124" t="s">
        <v>10374</v>
      </c>
      <c r="B1124" t="s">
        <v>343</v>
      </c>
      <c r="C1124">
        <v>358</v>
      </c>
      <c r="D1124">
        <v>285019794</v>
      </c>
      <c r="E1124" t="s">
        <v>10375</v>
      </c>
      <c r="F1124" t="s">
        <v>10376</v>
      </c>
      <c r="G1124" t="s">
        <v>260</v>
      </c>
      <c r="H1124" t="s">
        <v>3438</v>
      </c>
      <c r="I1124" t="s">
        <v>10377</v>
      </c>
    </row>
    <row r="1125" spans="1:9">
      <c r="A1125" t="s">
        <v>578</v>
      </c>
      <c r="B1125" t="s">
        <v>343</v>
      </c>
      <c r="C1125">
        <v>357</v>
      </c>
      <c r="D1125">
        <v>285016884</v>
      </c>
      <c r="E1125" t="s">
        <v>260</v>
      </c>
      <c r="F1125" t="s">
        <v>579</v>
      </c>
      <c r="G1125" t="s">
        <v>260</v>
      </c>
      <c r="H1125" t="s">
        <v>513</v>
      </c>
      <c r="I1125" t="s">
        <v>514</v>
      </c>
    </row>
    <row r="1126" spans="1:9">
      <c r="A1126" t="s">
        <v>1409</v>
      </c>
      <c r="B1126" t="s">
        <v>343</v>
      </c>
      <c r="C1126">
        <v>357</v>
      </c>
      <c r="D1126">
        <v>285017139</v>
      </c>
      <c r="E1126" t="s">
        <v>1410</v>
      </c>
      <c r="F1126" t="s">
        <v>1411</v>
      </c>
      <c r="G1126" t="s">
        <v>260</v>
      </c>
      <c r="H1126" t="s">
        <v>1412</v>
      </c>
      <c r="I1126" t="s">
        <v>1413</v>
      </c>
    </row>
    <row r="1127" spans="1:9">
      <c r="A1127" t="s">
        <v>4649</v>
      </c>
      <c r="B1127" t="s">
        <v>343</v>
      </c>
      <c r="C1127">
        <v>357</v>
      </c>
      <c r="D1127">
        <v>285018042</v>
      </c>
      <c r="E1127" t="s">
        <v>4650</v>
      </c>
      <c r="F1127" t="s">
        <v>4651</v>
      </c>
      <c r="G1127" t="s">
        <v>260</v>
      </c>
      <c r="H1127" t="s">
        <v>4652</v>
      </c>
      <c r="I1127" t="s">
        <v>4653</v>
      </c>
    </row>
    <row r="1128" spans="1:9">
      <c r="A1128" t="s">
        <v>10064</v>
      </c>
      <c r="B1128" t="s">
        <v>260</v>
      </c>
      <c r="C1128">
        <v>357</v>
      </c>
      <c r="D1128">
        <v>285019686</v>
      </c>
      <c r="E1128" t="s">
        <v>10065</v>
      </c>
      <c r="F1128" t="s">
        <v>10066</v>
      </c>
      <c r="G1128" t="s">
        <v>260</v>
      </c>
      <c r="H1128" t="s">
        <v>10067</v>
      </c>
      <c r="I1128" t="s">
        <v>10068</v>
      </c>
    </row>
    <row r="1129" spans="1:9">
      <c r="A1129" t="s">
        <v>10087</v>
      </c>
      <c r="B1129" t="s">
        <v>260</v>
      </c>
      <c r="C1129">
        <v>357</v>
      </c>
      <c r="D1129">
        <v>285019694</v>
      </c>
      <c r="E1129" t="s">
        <v>10088</v>
      </c>
      <c r="F1129" t="s">
        <v>10089</v>
      </c>
      <c r="G1129" t="s">
        <v>260</v>
      </c>
      <c r="H1129" t="s">
        <v>10090</v>
      </c>
      <c r="I1129" t="s">
        <v>7665</v>
      </c>
    </row>
    <row r="1130" spans="1:9">
      <c r="A1130" t="s">
        <v>10724</v>
      </c>
      <c r="B1130" t="s">
        <v>260</v>
      </c>
      <c r="C1130">
        <v>357</v>
      </c>
      <c r="D1130">
        <v>285019915</v>
      </c>
      <c r="E1130" t="s">
        <v>260</v>
      </c>
      <c r="F1130" t="s">
        <v>10725</v>
      </c>
      <c r="G1130" t="s">
        <v>260</v>
      </c>
      <c r="H1130" t="s">
        <v>2852</v>
      </c>
      <c r="I1130" t="s">
        <v>5695</v>
      </c>
    </row>
    <row r="1131" spans="1:9">
      <c r="A1131" t="s">
        <v>3486</v>
      </c>
      <c r="B1131" t="s">
        <v>343</v>
      </c>
      <c r="C1131">
        <v>356</v>
      </c>
      <c r="D1131">
        <v>285017713</v>
      </c>
      <c r="E1131" t="s">
        <v>260</v>
      </c>
      <c r="F1131" t="s">
        <v>3487</v>
      </c>
      <c r="G1131" t="s">
        <v>260</v>
      </c>
      <c r="H1131" t="s">
        <v>3488</v>
      </c>
      <c r="I1131" t="s">
        <v>3489</v>
      </c>
    </row>
    <row r="1132" spans="1:9">
      <c r="A1132" t="s">
        <v>7503</v>
      </c>
      <c r="B1132" t="s">
        <v>343</v>
      </c>
      <c r="C1132">
        <v>356</v>
      </c>
      <c r="D1132">
        <v>285018879</v>
      </c>
      <c r="E1132" t="s">
        <v>260</v>
      </c>
      <c r="F1132" t="s">
        <v>7504</v>
      </c>
      <c r="G1132" t="s">
        <v>260</v>
      </c>
      <c r="H1132" t="s">
        <v>7505</v>
      </c>
      <c r="I1132" t="s">
        <v>7506</v>
      </c>
    </row>
    <row r="1133" spans="1:9">
      <c r="A1133" t="s">
        <v>8396</v>
      </c>
      <c r="B1133" t="s">
        <v>343</v>
      </c>
      <c r="C1133">
        <v>356</v>
      </c>
      <c r="D1133">
        <v>285019172</v>
      </c>
      <c r="E1133" t="s">
        <v>260</v>
      </c>
      <c r="F1133" t="s">
        <v>8397</v>
      </c>
      <c r="G1133" t="s">
        <v>260</v>
      </c>
      <c r="H1133" t="s">
        <v>7505</v>
      </c>
      <c r="I1133" t="s">
        <v>7506</v>
      </c>
    </row>
    <row r="1134" spans="1:9">
      <c r="A1134" t="s">
        <v>8853</v>
      </c>
      <c r="B1134" t="s">
        <v>343</v>
      </c>
      <c r="C1134">
        <v>356</v>
      </c>
      <c r="D1134">
        <v>285019320</v>
      </c>
      <c r="E1134" t="s">
        <v>260</v>
      </c>
      <c r="F1134" t="s">
        <v>8854</v>
      </c>
      <c r="G1134" t="s">
        <v>260</v>
      </c>
      <c r="H1134" t="s">
        <v>2871</v>
      </c>
      <c r="I1134" t="s">
        <v>373</v>
      </c>
    </row>
    <row r="1135" spans="1:9">
      <c r="A1135" t="s">
        <v>1635</v>
      </c>
      <c r="B1135" t="s">
        <v>343</v>
      </c>
      <c r="C1135">
        <v>355</v>
      </c>
      <c r="D1135">
        <v>285017201</v>
      </c>
      <c r="E1135" t="s">
        <v>260</v>
      </c>
      <c r="F1135" t="s">
        <v>1636</v>
      </c>
      <c r="G1135" t="s">
        <v>260</v>
      </c>
      <c r="H1135" t="s">
        <v>1637</v>
      </c>
      <c r="I1135" t="s">
        <v>1638</v>
      </c>
    </row>
    <row r="1136" spans="1:9">
      <c r="A1136" t="s">
        <v>3231</v>
      </c>
      <c r="B1136" t="s">
        <v>343</v>
      </c>
      <c r="C1136">
        <v>355</v>
      </c>
      <c r="D1136">
        <v>285017634</v>
      </c>
      <c r="E1136" t="s">
        <v>3232</v>
      </c>
      <c r="F1136" t="s">
        <v>3233</v>
      </c>
      <c r="G1136" t="s">
        <v>260</v>
      </c>
      <c r="H1136" t="s">
        <v>513</v>
      </c>
      <c r="I1136" t="s">
        <v>514</v>
      </c>
    </row>
    <row r="1137" spans="1:9">
      <c r="A1137" t="s">
        <v>3598</v>
      </c>
      <c r="B1137" t="s">
        <v>343</v>
      </c>
      <c r="C1137">
        <v>355</v>
      </c>
      <c r="D1137">
        <v>285017744</v>
      </c>
      <c r="E1137" t="s">
        <v>260</v>
      </c>
      <c r="F1137" t="s">
        <v>3599</v>
      </c>
      <c r="G1137" t="s">
        <v>260</v>
      </c>
      <c r="H1137" t="s">
        <v>3600</v>
      </c>
      <c r="I1137" t="s">
        <v>3601</v>
      </c>
    </row>
    <row r="1138" spans="1:9">
      <c r="A1138" t="s">
        <v>4316</v>
      </c>
      <c r="B1138" t="s">
        <v>343</v>
      </c>
      <c r="C1138">
        <v>355</v>
      </c>
      <c r="D1138">
        <v>285017946</v>
      </c>
      <c r="E1138" t="s">
        <v>4317</v>
      </c>
      <c r="F1138" t="s">
        <v>4318</v>
      </c>
      <c r="G1138" t="s">
        <v>260</v>
      </c>
      <c r="H1138" t="s">
        <v>4319</v>
      </c>
      <c r="I1138" t="s">
        <v>4320</v>
      </c>
    </row>
    <row r="1139" spans="1:9">
      <c r="A1139" t="s">
        <v>10798</v>
      </c>
      <c r="B1139" t="s">
        <v>343</v>
      </c>
      <c r="C1139">
        <v>355</v>
      </c>
      <c r="D1139">
        <v>386076361</v>
      </c>
      <c r="E1139" t="s">
        <v>260</v>
      </c>
      <c r="F1139" t="s">
        <v>10799</v>
      </c>
      <c r="G1139" t="s">
        <v>260</v>
      </c>
      <c r="H1139" t="s">
        <v>260</v>
      </c>
      <c r="I1139" t="s">
        <v>10800</v>
      </c>
    </row>
    <row r="1140" spans="1:9">
      <c r="A1140" t="s">
        <v>11021</v>
      </c>
      <c r="B1140" t="s">
        <v>260</v>
      </c>
      <c r="C1140">
        <v>355</v>
      </c>
      <c r="D1140">
        <v>386081662</v>
      </c>
      <c r="E1140" t="s">
        <v>11022</v>
      </c>
      <c r="F1140" t="s">
        <v>11023</v>
      </c>
      <c r="G1140" t="s">
        <v>260</v>
      </c>
      <c r="H1140" t="s">
        <v>260</v>
      </c>
      <c r="I1140" t="s">
        <v>10844</v>
      </c>
    </row>
    <row r="1141" spans="1:9">
      <c r="A1141" t="s">
        <v>467</v>
      </c>
      <c r="B1141" t="s">
        <v>343</v>
      </c>
      <c r="C1141">
        <v>354</v>
      </c>
      <c r="D1141">
        <v>285016853</v>
      </c>
      <c r="E1141" t="s">
        <v>260</v>
      </c>
      <c r="F1141" t="s">
        <v>468</v>
      </c>
      <c r="G1141" t="s">
        <v>260</v>
      </c>
      <c r="H1141" t="s">
        <v>469</v>
      </c>
      <c r="I1141" t="s">
        <v>470</v>
      </c>
    </row>
    <row r="1142" spans="1:9">
      <c r="A1142" t="s">
        <v>6262</v>
      </c>
      <c r="B1142" t="s">
        <v>260</v>
      </c>
      <c r="C1142">
        <v>354</v>
      </c>
      <c r="D1142">
        <v>285018501</v>
      </c>
      <c r="E1142" t="s">
        <v>6263</v>
      </c>
      <c r="F1142" t="s">
        <v>6264</v>
      </c>
      <c r="G1142" t="s">
        <v>260</v>
      </c>
      <c r="H1142" t="s">
        <v>6265</v>
      </c>
      <c r="I1142" t="s">
        <v>6266</v>
      </c>
    </row>
    <row r="1143" spans="1:9">
      <c r="A1143" t="s">
        <v>7696</v>
      </c>
      <c r="B1143" t="s">
        <v>343</v>
      </c>
      <c r="C1143">
        <v>354</v>
      </c>
      <c r="D1143">
        <v>285018935</v>
      </c>
      <c r="E1143" t="s">
        <v>260</v>
      </c>
      <c r="F1143" t="s">
        <v>7697</v>
      </c>
      <c r="G1143" t="s">
        <v>260</v>
      </c>
      <c r="H1143" t="s">
        <v>7698</v>
      </c>
      <c r="I1143" t="s">
        <v>7699</v>
      </c>
    </row>
    <row r="1144" spans="1:9">
      <c r="A1144" t="s">
        <v>10960</v>
      </c>
      <c r="B1144" t="s">
        <v>260</v>
      </c>
      <c r="C1144">
        <v>354</v>
      </c>
      <c r="D1144">
        <v>386081587</v>
      </c>
      <c r="E1144" t="s">
        <v>10961</v>
      </c>
      <c r="F1144" t="s">
        <v>10962</v>
      </c>
      <c r="G1144" t="s">
        <v>260</v>
      </c>
      <c r="H1144" t="s">
        <v>260</v>
      </c>
      <c r="I1144" t="s">
        <v>10844</v>
      </c>
    </row>
    <row r="1145" spans="1:9">
      <c r="A1145" t="s">
        <v>1427</v>
      </c>
      <c r="B1145" t="s">
        <v>260</v>
      </c>
      <c r="C1145">
        <v>353</v>
      </c>
      <c r="D1145">
        <v>285017144</v>
      </c>
      <c r="E1145" t="s">
        <v>260</v>
      </c>
      <c r="F1145" t="s">
        <v>1428</v>
      </c>
      <c r="G1145" t="s">
        <v>260</v>
      </c>
      <c r="H1145" t="s">
        <v>702</v>
      </c>
      <c r="I1145" t="s">
        <v>1429</v>
      </c>
    </row>
    <row r="1146" spans="1:9">
      <c r="A1146" t="s">
        <v>6278</v>
      </c>
      <c r="B1146" t="s">
        <v>343</v>
      </c>
      <c r="C1146">
        <v>353</v>
      </c>
      <c r="D1146">
        <v>285018505</v>
      </c>
      <c r="E1146" t="s">
        <v>260</v>
      </c>
      <c r="F1146" t="s">
        <v>6279</v>
      </c>
      <c r="G1146" t="s">
        <v>260</v>
      </c>
      <c r="H1146" t="s">
        <v>4647</v>
      </c>
      <c r="I1146" t="s">
        <v>4648</v>
      </c>
    </row>
    <row r="1147" spans="1:9">
      <c r="A1147" t="s">
        <v>8009</v>
      </c>
      <c r="B1147" t="s">
        <v>343</v>
      </c>
      <c r="C1147">
        <v>353</v>
      </c>
      <c r="D1147">
        <v>285019031</v>
      </c>
      <c r="E1147" t="s">
        <v>260</v>
      </c>
      <c r="F1147" t="s">
        <v>8010</v>
      </c>
      <c r="G1147" t="s">
        <v>260</v>
      </c>
      <c r="H1147" t="s">
        <v>513</v>
      </c>
      <c r="I1147" t="s">
        <v>514</v>
      </c>
    </row>
    <row r="1148" spans="1:9">
      <c r="A1148" t="s">
        <v>9377</v>
      </c>
      <c r="B1148" t="s">
        <v>260</v>
      </c>
      <c r="C1148">
        <v>353</v>
      </c>
      <c r="D1148">
        <v>285019488</v>
      </c>
      <c r="E1148" t="s">
        <v>9378</v>
      </c>
      <c r="F1148" t="s">
        <v>9379</v>
      </c>
      <c r="G1148" t="s">
        <v>260</v>
      </c>
      <c r="H1148" t="s">
        <v>9380</v>
      </c>
      <c r="I1148" t="s">
        <v>9381</v>
      </c>
    </row>
    <row r="1149" spans="1:9">
      <c r="A1149" t="s">
        <v>10219</v>
      </c>
      <c r="B1149" t="s">
        <v>260</v>
      </c>
      <c r="C1149">
        <v>353</v>
      </c>
      <c r="D1149">
        <v>285019744</v>
      </c>
      <c r="E1149" t="s">
        <v>260</v>
      </c>
      <c r="F1149" t="s">
        <v>10220</v>
      </c>
      <c r="G1149" t="s">
        <v>260</v>
      </c>
      <c r="H1149" t="s">
        <v>1777</v>
      </c>
      <c r="I1149" t="s">
        <v>373</v>
      </c>
    </row>
    <row r="1150" spans="1:9">
      <c r="A1150" t="s">
        <v>10845</v>
      </c>
      <c r="B1150" t="s">
        <v>260</v>
      </c>
      <c r="C1150">
        <v>353</v>
      </c>
      <c r="D1150">
        <v>386076376</v>
      </c>
      <c r="E1150" t="s">
        <v>6609</v>
      </c>
      <c r="F1150" t="s">
        <v>10846</v>
      </c>
      <c r="G1150" t="s">
        <v>260</v>
      </c>
      <c r="H1150" t="s">
        <v>260</v>
      </c>
      <c r="I1150" t="s">
        <v>10844</v>
      </c>
    </row>
    <row r="1151" spans="1:9">
      <c r="A1151" t="s">
        <v>511</v>
      </c>
      <c r="B1151" t="s">
        <v>343</v>
      </c>
      <c r="C1151">
        <v>352</v>
      </c>
      <c r="D1151">
        <v>285016865</v>
      </c>
      <c r="E1151" t="s">
        <v>260</v>
      </c>
      <c r="F1151" t="s">
        <v>512</v>
      </c>
      <c r="G1151" t="s">
        <v>260</v>
      </c>
      <c r="H1151" t="s">
        <v>513</v>
      </c>
      <c r="I1151" t="s">
        <v>514</v>
      </c>
    </row>
    <row r="1152" spans="1:9">
      <c r="A1152" t="s">
        <v>1267</v>
      </c>
      <c r="B1152" t="s">
        <v>343</v>
      </c>
      <c r="C1152">
        <v>352</v>
      </c>
      <c r="D1152">
        <v>285017102</v>
      </c>
      <c r="E1152" t="s">
        <v>1268</v>
      </c>
      <c r="F1152" t="s">
        <v>1269</v>
      </c>
      <c r="G1152" t="s">
        <v>260</v>
      </c>
      <c r="H1152" t="s">
        <v>1270</v>
      </c>
      <c r="I1152" t="s">
        <v>1271</v>
      </c>
    </row>
    <row r="1153" spans="1:9">
      <c r="A1153" t="s">
        <v>6100</v>
      </c>
      <c r="B1153" t="s">
        <v>260</v>
      </c>
      <c r="C1153">
        <v>352</v>
      </c>
      <c r="D1153">
        <v>285018455</v>
      </c>
      <c r="E1153" t="s">
        <v>6101</v>
      </c>
      <c r="F1153" t="s">
        <v>6102</v>
      </c>
      <c r="G1153" t="s">
        <v>260</v>
      </c>
      <c r="H1153" t="s">
        <v>6103</v>
      </c>
      <c r="I1153" t="s">
        <v>6104</v>
      </c>
    </row>
    <row r="1154" spans="1:9">
      <c r="A1154" t="s">
        <v>8240</v>
      </c>
      <c r="B1154" t="s">
        <v>260</v>
      </c>
      <c r="C1154">
        <v>352</v>
      </c>
      <c r="D1154">
        <v>285019114</v>
      </c>
      <c r="E1154" t="s">
        <v>8241</v>
      </c>
      <c r="F1154" t="s">
        <v>8242</v>
      </c>
      <c r="G1154" t="s">
        <v>260</v>
      </c>
      <c r="H1154" t="s">
        <v>8243</v>
      </c>
      <c r="I1154" t="s">
        <v>8244</v>
      </c>
    </row>
    <row r="1155" spans="1:9">
      <c r="A1155" t="s">
        <v>3571</v>
      </c>
      <c r="B1155" t="s">
        <v>343</v>
      </c>
      <c r="C1155">
        <v>351</v>
      </c>
      <c r="D1155">
        <v>285017737</v>
      </c>
      <c r="E1155" t="s">
        <v>260</v>
      </c>
      <c r="F1155" t="s">
        <v>3572</v>
      </c>
      <c r="G1155" t="s">
        <v>260</v>
      </c>
      <c r="H1155" t="s">
        <v>3573</v>
      </c>
      <c r="I1155" t="s">
        <v>455</v>
      </c>
    </row>
    <row r="1156" spans="1:9">
      <c r="A1156" t="s">
        <v>4543</v>
      </c>
      <c r="B1156" t="s">
        <v>260</v>
      </c>
      <c r="C1156">
        <v>351</v>
      </c>
      <c r="D1156">
        <v>285018005</v>
      </c>
      <c r="E1156" t="s">
        <v>260</v>
      </c>
      <c r="F1156" t="s">
        <v>4544</v>
      </c>
      <c r="G1156" t="s">
        <v>260</v>
      </c>
      <c r="H1156" t="s">
        <v>4545</v>
      </c>
      <c r="I1156" t="s">
        <v>4546</v>
      </c>
    </row>
    <row r="1157" spans="1:9">
      <c r="A1157" t="s">
        <v>6444</v>
      </c>
      <c r="B1157" t="s">
        <v>260</v>
      </c>
      <c r="C1157">
        <v>351</v>
      </c>
      <c r="D1157">
        <v>285018561</v>
      </c>
      <c r="E1157" t="s">
        <v>260</v>
      </c>
      <c r="F1157" t="s">
        <v>6445</v>
      </c>
      <c r="G1157" t="s">
        <v>260</v>
      </c>
      <c r="H1157" t="s">
        <v>260</v>
      </c>
      <c r="I1157" t="s">
        <v>6205</v>
      </c>
    </row>
    <row r="1158" spans="1:9">
      <c r="A1158" t="s">
        <v>6608</v>
      </c>
      <c r="B1158" t="s">
        <v>260</v>
      </c>
      <c r="C1158">
        <v>351</v>
      </c>
      <c r="D1158">
        <v>285018609</v>
      </c>
      <c r="E1158" t="s">
        <v>6609</v>
      </c>
      <c r="F1158" t="s">
        <v>6610</v>
      </c>
      <c r="G1158" t="s">
        <v>260</v>
      </c>
      <c r="H1158" t="s">
        <v>6611</v>
      </c>
      <c r="I1158" t="s">
        <v>6612</v>
      </c>
    </row>
    <row r="1159" spans="1:9">
      <c r="A1159" t="s">
        <v>7760</v>
      </c>
      <c r="B1159" t="s">
        <v>260</v>
      </c>
      <c r="C1159">
        <v>351</v>
      </c>
      <c r="D1159">
        <v>285018955</v>
      </c>
      <c r="E1159" t="s">
        <v>7761</v>
      </c>
      <c r="F1159" t="s">
        <v>7762</v>
      </c>
      <c r="G1159" t="s">
        <v>260</v>
      </c>
      <c r="H1159" t="s">
        <v>745</v>
      </c>
      <c r="I1159" t="s">
        <v>2310</v>
      </c>
    </row>
    <row r="1160" spans="1:9">
      <c r="A1160" t="s">
        <v>7843</v>
      </c>
      <c r="B1160" t="s">
        <v>343</v>
      </c>
      <c r="C1160">
        <v>351</v>
      </c>
      <c r="D1160">
        <v>285018981</v>
      </c>
      <c r="E1160" t="s">
        <v>260</v>
      </c>
      <c r="F1160" t="s">
        <v>7844</v>
      </c>
      <c r="G1160" t="s">
        <v>260</v>
      </c>
      <c r="H1160" t="s">
        <v>7845</v>
      </c>
      <c r="I1160" t="s">
        <v>7846</v>
      </c>
    </row>
    <row r="1161" spans="1:9">
      <c r="A1161" t="s">
        <v>7881</v>
      </c>
      <c r="B1161" t="s">
        <v>260</v>
      </c>
      <c r="C1161">
        <v>351</v>
      </c>
      <c r="D1161">
        <v>285018992</v>
      </c>
      <c r="E1161" t="s">
        <v>260</v>
      </c>
      <c r="F1161" t="s">
        <v>7882</v>
      </c>
      <c r="G1161" t="s">
        <v>260</v>
      </c>
      <c r="H1161" t="s">
        <v>7883</v>
      </c>
      <c r="I1161" t="s">
        <v>1934</v>
      </c>
    </row>
    <row r="1162" spans="1:9">
      <c r="A1162" t="s">
        <v>8042</v>
      </c>
      <c r="B1162" t="s">
        <v>260</v>
      </c>
      <c r="C1162">
        <v>351</v>
      </c>
      <c r="D1162">
        <v>285019045</v>
      </c>
      <c r="E1162" t="s">
        <v>260</v>
      </c>
      <c r="F1162" t="s">
        <v>8043</v>
      </c>
      <c r="G1162" t="s">
        <v>260</v>
      </c>
      <c r="H1162" t="s">
        <v>6649</v>
      </c>
      <c r="I1162" t="s">
        <v>373</v>
      </c>
    </row>
    <row r="1163" spans="1:9">
      <c r="A1163" t="s">
        <v>9276</v>
      </c>
      <c r="B1163" t="s">
        <v>260</v>
      </c>
      <c r="C1163">
        <v>351</v>
      </c>
      <c r="D1163">
        <v>285019457</v>
      </c>
      <c r="E1163" t="s">
        <v>9277</v>
      </c>
      <c r="F1163" t="s">
        <v>9278</v>
      </c>
      <c r="G1163" t="s">
        <v>260</v>
      </c>
      <c r="H1163" t="s">
        <v>9279</v>
      </c>
      <c r="I1163" t="s">
        <v>9280</v>
      </c>
    </row>
    <row r="1164" spans="1:9">
      <c r="A1164" t="s">
        <v>3584</v>
      </c>
      <c r="B1164" t="s">
        <v>343</v>
      </c>
      <c r="C1164">
        <v>350</v>
      </c>
      <c r="D1164">
        <v>285017741</v>
      </c>
      <c r="E1164" t="s">
        <v>3585</v>
      </c>
      <c r="F1164" t="s">
        <v>3586</v>
      </c>
      <c r="G1164" t="s">
        <v>260</v>
      </c>
      <c r="H1164" t="s">
        <v>3587</v>
      </c>
      <c r="I1164" t="s">
        <v>3588</v>
      </c>
    </row>
    <row r="1165" spans="1:9">
      <c r="A1165" t="s">
        <v>8574</v>
      </c>
      <c r="B1165" t="s">
        <v>260</v>
      </c>
      <c r="C1165">
        <v>350</v>
      </c>
      <c r="D1165">
        <v>285019226</v>
      </c>
      <c r="E1165" t="s">
        <v>260</v>
      </c>
      <c r="F1165" t="s">
        <v>8575</v>
      </c>
      <c r="G1165" t="s">
        <v>260</v>
      </c>
      <c r="H1165" t="s">
        <v>1482</v>
      </c>
      <c r="I1165" t="s">
        <v>7693</v>
      </c>
    </row>
    <row r="1166" spans="1:9">
      <c r="A1166" t="s">
        <v>2404</v>
      </c>
      <c r="B1166" t="s">
        <v>260</v>
      </c>
      <c r="C1166">
        <v>349</v>
      </c>
      <c r="D1166">
        <v>285017400</v>
      </c>
      <c r="E1166" t="s">
        <v>260</v>
      </c>
      <c r="F1166" t="s">
        <v>2405</v>
      </c>
      <c r="G1166" t="s">
        <v>260</v>
      </c>
      <c r="H1166" t="s">
        <v>2406</v>
      </c>
      <c r="I1166" t="s">
        <v>2407</v>
      </c>
    </row>
    <row r="1167" spans="1:9">
      <c r="A1167" t="s">
        <v>6466</v>
      </c>
      <c r="B1167" t="s">
        <v>343</v>
      </c>
      <c r="C1167">
        <v>349</v>
      </c>
      <c r="D1167">
        <v>285018569</v>
      </c>
      <c r="E1167" t="s">
        <v>260</v>
      </c>
      <c r="F1167" t="s">
        <v>6467</v>
      </c>
      <c r="G1167" t="s">
        <v>260</v>
      </c>
      <c r="H1167" t="s">
        <v>260</v>
      </c>
      <c r="I1167" t="s">
        <v>373</v>
      </c>
    </row>
    <row r="1168" spans="1:9">
      <c r="A1168" t="s">
        <v>9436</v>
      </c>
      <c r="B1168" t="s">
        <v>343</v>
      </c>
      <c r="C1168">
        <v>349</v>
      </c>
      <c r="D1168">
        <v>285019508</v>
      </c>
      <c r="E1168" t="s">
        <v>9437</v>
      </c>
      <c r="F1168" t="s">
        <v>9438</v>
      </c>
      <c r="G1168" t="s">
        <v>260</v>
      </c>
      <c r="H1168" t="s">
        <v>9439</v>
      </c>
      <c r="I1168" t="s">
        <v>9440</v>
      </c>
    </row>
    <row r="1169" spans="1:9">
      <c r="A1169" t="s">
        <v>10425</v>
      </c>
      <c r="B1169" t="s">
        <v>343</v>
      </c>
      <c r="C1169">
        <v>349</v>
      </c>
      <c r="D1169">
        <v>285019812</v>
      </c>
      <c r="E1169" t="s">
        <v>260</v>
      </c>
      <c r="F1169" t="s">
        <v>10426</v>
      </c>
      <c r="G1169" t="s">
        <v>260</v>
      </c>
      <c r="H1169" t="s">
        <v>260</v>
      </c>
      <c r="I1169" t="s">
        <v>10427</v>
      </c>
    </row>
    <row r="1170" spans="1:9">
      <c r="A1170" t="s">
        <v>3110</v>
      </c>
      <c r="B1170" t="s">
        <v>343</v>
      </c>
      <c r="C1170">
        <v>348</v>
      </c>
      <c r="D1170">
        <v>285017600</v>
      </c>
      <c r="E1170" t="s">
        <v>3111</v>
      </c>
      <c r="F1170" t="s">
        <v>3112</v>
      </c>
      <c r="G1170" t="s">
        <v>260</v>
      </c>
      <c r="H1170" t="s">
        <v>3113</v>
      </c>
      <c r="I1170" t="s">
        <v>3114</v>
      </c>
    </row>
    <row r="1171" spans="1:9">
      <c r="A1171" t="s">
        <v>5537</v>
      </c>
      <c r="B1171" t="s">
        <v>343</v>
      </c>
      <c r="C1171">
        <v>348</v>
      </c>
      <c r="D1171">
        <v>285018289</v>
      </c>
      <c r="E1171" t="s">
        <v>5538</v>
      </c>
      <c r="F1171" t="s">
        <v>5539</v>
      </c>
      <c r="G1171" t="s">
        <v>260</v>
      </c>
      <c r="H1171" t="s">
        <v>260</v>
      </c>
      <c r="I1171" t="s">
        <v>5444</v>
      </c>
    </row>
    <row r="1172" spans="1:9">
      <c r="A1172" t="s">
        <v>5866</v>
      </c>
      <c r="B1172" t="s">
        <v>343</v>
      </c>
      <c r="C1172">
        <v>348</v>
      </c>
      <c r="D1172">
        <v>285018385</v>
      </c>
      <c r="E1172" t="s">
        <v>260</v>
      </c>
      <c r="F1172" t="s">
        <v>5867</v>
      </c>
      <c r="G1172" t="s">
        <v>260</v>
      </c>
      <c r="H1172" t="s">
        <v>4821</v>
      </c>
      <c r="I1172" t="s">
        <v>5868</v>
      </c>
    </row>
    <row r="1173" spans="1:9">
      <c r="A1173" t="s">
        <v>7741</v>
      </c>
      <c r="B1173" t="s">
        <v>260</v>
      </c>
      <c r="C1173">
        <v>348</v>
      </c>
      <c r="D1173">
        <v>285018950</v>
      </c>
      <c r="E1173" t="s">
        <v>260</v>
      </c>
      <c r="F1173" t="s">
        <v>7742</v>
      </c>
      <c r="G1173" t="s">
        <v>260</v>
      </c>
      <c r="H1173" t="s">
        <v>4776</v>
      </c>
      <c r="I1173" t="s">
        <v>7743</v>
      </c>
    </row>
    <row r="1174" spans="1:9">
      <c r="A1174" t="s">
        <v>1126</v>
      </c>
      <c r="B1174" t="s">
        <v>260</v>
      </c>
      <c r="C1174">
        <v>347</v>
      </c>
      <c r="D1174">
        <v>285017063</v>
      </c>
      <c r="E1174" t="s">
        <v>260</v>
      </c>
      <c r="F1174" t="s">
        <v>1127</v>
      </c>
      <c r="G1174" t="s">
        <v>260</v>
      </c>
      <c r="H1174" t="s">
        <v>1128</v>
      </c>
      <c r="I1174" t="s">
        <v>1129</v>
      </c>
    </row>
    <row r="1175" spans="1:9">
      <c r="A1175" t="s">
        <v>1524</v>
      </c>
      <c r="B1175" t="s">
        <v>260</v>
      </c>
      <c r="C1175">
        <v>347</v>
      </c>
      <c r="D1175">
        <v>285017172</v>
      </c>
      <c r="E1175" t="s">
        <v>1525</v>
      </c>
      <c r="F1175" t="s">
        <v>1526</v>
      </c>
      <c r="G1175" t="s">
        <v>260</v>
      </c>
      <c r="H1175" t="s">
        <v>1527</v>
      </c>
      <c r="I1175" t="s">
        <v>1528</v>
      </c>
    </row>
    <row r="1176" spans="1:9">
      <c r="A1176" t="s">
        <v>1817</v>
      </c>
      <c r="B1176" t="s">
        <v>343</v>
      </c>
      <c r="C1176">
        <v>347</v>
      </c>
      <c r="D1176">
        <v>285017255</v>
      </c>
      <c r="E1176" t="s">
        <v>260</v>
      </c>
      <c r="F1176" t="s">
        <v>1818</v>
      </c>
      <c r="G1176" t="s">
        <v>260</v>
      </c>
      <c r="H1176" t="s">
        <v>1819</v>
      </c>
      <c r="I1176" t="s">
        <v>818</v>
      </c>
    </row>
    <row r="1177" spans="1:9">
      <c r="A1177" t="s">
        <v>3702</v>
      </c>
      <c r="B1177" t="s">
        <v>343</v>
      </c>
      <c r="C1177">
        <v>347</v>
      </c>
      <c r="D1177">
        <v>285017774</v>
      </c>
      <c r="E1177" t="s">
        <v>260</v>
      </c>
      <c r="F1177" t="s">
        <v>3703</v>
      </c>
      <c r="G1177" t="s">
        <v>260</v>
      </c>
      <c r="H1177" t="s">
        <v>3704</v>
      </c>
      <c r="I1177" t="s">
        <v>3705</v>
      </c>
    </row>
    <row r="1178" spans="1:9">
      <c r="A1178" t="s">
        <v>4778</v>
      </c>
      <c r="B1178" t="s">
        <v>260</v>
      </c>
      <c r="C1178">
        <v>347</v>
      </c>
      <c r="D1178">
        <v>285018074</v>
      </c>
      <c r="E1178" t="s">
        <v>260</v>
      </c>
      <c r="F1178" t="s">
        <v>4779</v>
      </c>
      <c r="G1178" t="s">
        <v>260</v>
      </c>
      <c r="H1178" t="s">
        <v>4780</v>
      </c>
      <c r="I1178" t="s">
        <v>1392</v>
      </c>
    </row>
    <row r="1179" spans="1:9">
      <c r="A1179" t="s">
        <v>7022</v>
      </c>
      <c r="B1179" t="s">
        <v>343</v>
      </c>
      <c r="C1179">
        <v>347</v>
      </c>
      <c r="D1179">
        <v>285018742</v>
      </c>
      <c r="E1179" t="s">
        <v>260</v>
      </c>
      <c r="F1179" t="s">
        <v>7023</v>
      </c>
      <c r="G1179" t="s">
        <v>260</v>
      </c>
      <c r="H1179" t="s">
        <v>4975</v>
      </c>
      <c r="I1179" t="s">
        <v>394</v>
      </c>
    </row>
    <row r="1180" spans="1:9">
      <c r="A1180" t="s">
        <v>7147</v>
      </c>
      <c r="B1180" t="s">
        <v>343</v>
      </c>
      <c r="C1180">
        <v>347</v>
      </c>
      <c r="D1180">
        <v>285018779</v>
      </c>
      <c r="E1180" t="s">
        <v>260</v>
      </c>
      <c r="F1180" t="s">
        <v>7148</v>
      </c>
      <c r="G1180" t="s">
        <v>260</v>
      </c>
      <c r="H1180" t="s">
        <v>7149</v>
      </c>
      <c r="I1180" t="s">
        <v>7150</v>
      </c>
    </row>
    <row r="1181" spans="1:9">
      <c r="A1181" t="s">
        <v>8446</v>
      </c>
      <c r="B1181" t="s">
        <v>260</v>
      </c>
      <c r="C1181">
        <v>347</v>
      </c>
      <c r="D1181">
        <v>285019188</v>
      </c>
      <c r="E1181" t="s">
        <v>8447</v>
      </c>
      <c r="F1181" t="s">
        <v>8448</v>
      </c>
      <c r="G1181" t="s">
        <v>260</v>
      </c>
      <c r="H1181" t="s">
        <v>8449</v>
      </c>
      <c r="I1181" t="s">
        <v>8450</v>
      </c>
    </row>
    <row r="1182" spans="1:9">
      <c r="A1182" t="s">
        <v>10413</v>
      </c>
      <c r="B1182" t="s">
        <v>260</v>
      </c>
      <c r="C1182">
        <v>347</v>
      </c>
      <c r="D1182">
        <v>285019807</v>
      </c>
      <c r="E1182" t="s">
        <v>260</v>
      </c>
      <c r="F1182" t="s">
        <v>10414</v>
      </c>
      <c r="G1182" t="s">
        <v>260</v>
      </c>
      <c r="H1182" t="s">
        <v>531</v>
      </c>
      <c r="I1182" t="s">
        <v>10154</v>
      </c>
    </row>
    <row r="1183" spans="1:9">
      <c r="A1183" t="s">
        <v>937</v>
      </c>
      <c r="B1183" t="s">
        <v>343</v>
      </c>
      <c r="C1183">
        <v>346</v>
      </c>
      <c r="D1183">
        <v>285016983</v>
      </c>
      <c r="E1183" t="s">
        <v>938</v>
      </c>
      <c r="F1183" t="s">
        <v>939</v>
      </c>
      <c r="G1183" t="s">
        <v>260</v>
      </c>
      <c r="H1183" t="s">
        <v>940</v>
      </c>
      <c r="I1183" t="s">
        <v>941</v>
      </c>
    </row>
    <row r="1184" spans="1:9">
      <c r="A1184" t="s">
        <v>4538</v>
      </c>
      <c r="B1184" t="s">
        <v>260</v>
      </c>
      <c r="C1184">
        <v>346</v>
      </c>
      <c r="D1184">
        <v>285018004</v>
      </c>
      <c r="E1184" t="s">
        <v>4539</v>
      </c>
      <c r="F1184" t="s">
        <v>4540</v>
      </c>
      <c r="G1184" t="s">
        <v>260</v>
      </c>
      <c r="H1184" t="s">
        <v>4541</v>
      </c>
      <c r="I1184" t="s">
        <v>4542</v>
      </c>
    </row>
    <row r="1185" spans="1:9">
      <c r="A1185" t="s">
        <v>5199</v>
      </c>
      <c r="B1185" t="s">
        <v>260</v>
      </c>
      <c r="C1185">
        <v>346</v>
      </c>
      <c r="D1185">
        <v>285018190</v>
      </c>
      <c r="E1185" t="s">
        <v>2486</v>
      </c>
      <c r="F1185" t="s">
        <v>5200</v>
      </c>
      <c r="G1185" t="s">
        <v>260</v>
      </c>
      <c r="H1185" t="s">
        <v>2488</v>
      </c>
      <c r="I1185" t="s">
        <v>2489</v>
      </c>
    </row>
    <row r="1186" spans="1:9">
      <c r="A1186" t="s">
        <v>5512</v>
      </c>
      <c r="B1186" t="s">
        <v>343</v>
      </c>
      <c r="C1186">
        <v>346</v>
      </c>
      <c r="D1186">
        <v>285018282</v>
      </c>
      <c r="E1186" t="s">
        <v>5513</v>
      </c>
      <c r="F1186" t="s">
        <v>5514</v>
      </c>
      <c r="G1186" t="s">
        <v>260</v>
      </c>
      <c r="H1186" t="s">
        <v>260</v>
      </c>
      <c r="I1186" t="s">
        <v>5475</v>
      </c>
    </row>
    <row r="1187" spans="1:9">
      <c r="A1187" t="s">
        <v>8289</v>
      </c>
      <c r="B1187" t="s">
        <v>343</v>
      </c>
      <c r="C1187">
        <v>346</v>
      </c>
      <c r="D1187">
        <v>285019129</v>
      </c>
      <c r="E1187" t="s">
        <v>260</v>
      </c>
      <c r="F1187" t="s">
        <v>8290</v>
      </c>
      <c r="G1187" t="s">
        <v>260</v>
      </c>
      <c r="H1187" t="s">
        <v>8291</v>
      </c>
      <c r="I1187" t="s">
        <v>8292</v>
      </c>
    </row>
    <row r="1188" spans="1:9">
      <c r="A1188" t="s">
        <v>9811</v>
      </c>
      <c r="B1188" t="s">
        <v>260</v>
      </c>
      <c r="C1188">
        <v>346</v>
      </c>
      <c r="D1188">
        <v>285019614</v>
      </c>
      <c r="E1188" t="s">
        <v>260</v>
      </c>
      <c r="F1188" t="s">
        <v>9812</v>
      </c>
      <c r="G1188" t="s">
        <v>260</v>
      </c>
      <c r="H1188" t="s">
        <v>2309</v>
      </c>
      <c r="I1188" t="s">
        <v>2310</v>
      </c>
    </row>
    <row r="1189" spans="1:9">
      <c r="A1189" t="s">
        <v>10692</v>
      </c>
      <c r="B1189" t="s">
        <v>260</v>
      </c>
      <c r="C1189">
        <v>346</v>
      </c>
      <c r="D1189">
        <v>285019902</v>
      </c>
      <c r="E1189" t="s">
        <v>260</v>
      </c>
      <c r="F1189" t="s">
        <v>10693</v>
      </c>
      <c r="G1189" t="s">
        <v>260</v>
      </c>
      <c r="H1189" t="s">
        <v>260</v>
      </c>
      <c r="I1189" t="s">
        <v>373</v>
      </c>
    </row>
    <row r="1190" spans="1:9">
      <c r="A1190" t="s">
        <v>3574</v>
      </c>
      <c r="B1190" t="s">
        <v>343</v>
      </c>
      <c r="C1190">
        <v>345</v>
      </c>
      <c r="D1190">
        <v>285017738</v>
      </c>
      <c r="E1190" t="s">
        <v>260</v>
      </c>
      <c r="F1190" t="s">
        <v>3575</v>
      </c>
      <c r="G1190" t="s">
        <v>260</v>
      </c>
      <c r="H1190" t="s">
        <v>3573</v>
      </c>
      <c r="I1190" t="s">
        <v>455</v>
      </c>
    </row>
    <row r="1191" spans="1:9">
      <c r="A1191" t="s">
        <v>4383</v>
      </c>
      <c r="B1191" t="s">
        <v>343</v>
      </c>
      <c r="C1191">
        <v>345</v>
      </c>
      <c r="D1191">
        <v>285017962</v>
      </c>
      <c r="E1191" t="s">
        <v>4384</v>
      </c>
      <c r="F1191" t="s">
        <v>4385</v>
      </c>
      <c r="G1191" t="s">
        <v>260</v>
      </c>
      <c r="H1191" t="s">
        <v>4386</v>
      </c>
      <c r="I1191" t="s">
        <v>4387</v>
      </c>
    </row>
    <row r="1192" spans="1:9">
      <c r="A1192" t="s">
        <v>4742</v>
      </c>
      <c r="B1192" t="s">
        <v>260</v>
      </c>
      <c r="C1192">
        <v>345</v>
      </c>
      <c r="D1192">
        <v>285018066</v>
      </c>
      <c r="E1192" t="s">
        <v>260</v>
      </c>
      <c r="F1192" t="s">
        <v>4743</v>
      </c>
      <c r="G1192" t="s">
        <v>260</v>
      </c>
      <c r="H1192" t="s">
        <v>4744</v>
      </c>
      <c r="I1192" t="s">
        <v>2619</v>
      </c>
    </row>
    <row r="1193" spans="1:9">
      <c r="A1193" t="s">
        <v>5862</v>
      </c>
      <c r="B1193" t="s">
        <v>343</v>
      </c>
      <c r="C1193">
        <v>345</v>
      </c>
      <c r="D1193">
        <v>285018384</v>
      </c>
      <c r="E1193" t="s">
        <v>260</v>
      </c>
      <c r="F1193" t="s">
        <v>5863</v>
      </c>
      <c r="G1193" t="s">
        <v>260</v>
      </c>
      <c r="H1193" t="s">
        <v>5864</v>
      </c>
      <c r="I1193" t="s">
        <v>5865</v>
      </c>
    </row>
    <row r="1194" spans="1:9">
      <c r="A1194" t="s">
        <v>6509</v>
      </c>
      <c r="B1194" t="s">
        <v>260</v>
      </c>
      <c r="C1194">
        <v>345</v>
      </c>
      <c r="D1194">
        <v>285018584</v>
      </c>
      <c r="E1194" t="s">
        <v>6510</v>
      </c>
      <c r="F1194" t="s">
        <v>6511</v>
      </c>
      <c r="G1194" t="s">
        <v>260</v>
      </c>
      <c r="H1194" t="s">
        <v>6512</v>
      </c>
      <c r="I1194" t="s">
        <v>6513</v>
      </c>
    </row>
    <row r="1195" spans="1:9">
      <c r="A1195" t="s">
        <v>7657</v>
      </c>
      <c r="B1195" t="s">
        <v>260</v>
      </c>
      <c r="C1195">
        <v>345</v>
      </c>
      <c r="D1195">
        <v>285018924</v>
      </c>
      <c r="E1195" t="s">
        <v>7658</v>
      </c>
      <c r="F1195" t="s">
        <v>7659</v>
      </c>
      <c r="G1195" t="s">
        <v>260</v>
      </c>
      <c r="H1195" t="s">
        <v>7660</v>
      </c>
      <c r="I1195" t="s">
        <v>7661</v>
      </c>
    </row>
    <row r="1196" spans="1:9">
      <c r="A1196" t="s">
        <v>7892</v>
      </c>
      <c r="B1196" t="s">
        <v>343</v>
      </c>
      <c r="C1196">
        <v>345</v>
      </c>
      <c r="D1196">
        <v>285018995</v>
      </c>
      <c r="E1196" t="s">
        <v>260</v>
      </c>
      <c r="F1196" t="s">
        <v>7893</v>
      </c>
      <c r="G1196" t="s">
        <v>260</v>
      </c>
      <c r="H1196" t="s">
        <v>7894</v>
      </c>
      <c r="I1196" t="s">
        <v>7895</v>
      </c>
    </row>
    <row r="1197" spans="1:9">
      <c r="A1197" t="s">
        <v>9802</v>
      </c>
      <c r="B1197" t="s">
        <v>260</v>
      </c>
      <c r="C1197">
        <v>345</v>
      </c>
      <c r="D1197">
        <v>285019611</v>
      </c>
      <c r="E1197" t="s">
        <v>260</v>
      </c>
      <c r="F1197" t="s">
        <v>9803</v>
      </c>
      <c r="G1197" t="s">
        <v>260</v>
      </c>
      <c r="H1197" t="s">
        <v>9804</v>
      </c>
      <c r="I1197" t="s">
        <v>9805</v>
      </c>
    </row>
    <row r="1198" spans="1:9">
      <c r="A1198" t="s">
        <v>10327</v>
      </c>
      <c r="B1198" t="s">
        <v>343</v>
      </c>
      <c r="C1198">
        <v>345</v>
      </c>
      <c r="D1198">
        <v>285019780</v>
      </c>
      <c r="E1198" t="s">
        <v>260</v>
      </c>
      <c r="F1198" t="s">
        <v>10328</v>
      </c>
      <c r="G1198" t="s">
        <v>260</v>
      </c>
      <c r="H1198" t="s">
        <v>10329</v>
      </c>
      <c r="I1198" t="s">
        <v>10330</v>
      </c>
    </row>
    <row r="1199" spans="1:9">
      <c r="A1199" t="s">
        <v>1065</v>
      </c>
      <c r="B1199" t="s">
        <v>343</v>
      </c>
      <c r="C1199">
        <v>344</v>
      </c>
      <c r="D1199">
        <v>285017033</v>
      </c>
      <c r="E1199" t="s">
        <v>260</v>
      </c>
      <c r="F1199" t="s">
        <v>1066</v>
      </c>
      <c r="G1199" t="s">
        <v>260</v>
      </c>
      <c r="H1199" t="s">
        <v>260</v>
      </c>
      <c r="I1199" t="s">
        <v>373</v>
      </c>
    </row>
    <row r="1200" spans="1:9">
      <c r="A1200" t="s">
        <v>1229</v>
      </c>
      <c r="B1200" t="s">
        <v>343</v>
      </c>
      <c r="C1200">
        <v>344</v>
      </c>
      <c r="D1200">
        <v>285017092</v>
      </c>
      <c r="E1200" t="s">
        <v>260</v>
      </c>
      <c r="F1200" t="s">
        <v>1230</v>
      </c>
      <c r="G1200" t="s">
        <v>260</v>
      </c>
      <c r="H1200" t="s">
        <v>1231</v>
      </c>
      <c r="I1200" t="s">
        <v>373</v>
      </c>
    </row>
    <row r="1201" spans="1:9">
      <c r="A1201" t="s">
        <v>2416</v>
      </c>
      <c r="B1201" t="s">
        <v>343</v>
      </c>
      <c r="C1201">
        <v>344</v>
      </c>
      <c r="D1201">
        <v>285017403</v>
      </c>
      <c r="E1201" t="s">
        <v>2417</v>
      </c>
      <c r="F1201" t="s">
        <v>2418</v>
      </c>
      <c r="G1201" t="s">
        <v>260</v>
      </c>
      <c r="H1201" t="s">
        <v>2419</v>
      </c>
      <c r="I1201" t="s">
        <v>2420</v>
      </c>
    </row>
    <row r="1202" spans="1:9">
      <c r="A1202" t="s">
        <v>2507</v>
      </c>
      <c r="B1202" t="s">
        <v>343</v>
      </c>
      <c r="C1202">
        <v>344</v>
      </c>
      <c r="D1202">
        <v>285017426</v>
      </c>
      <c r="E1202" t="s">
        <v>260</v>
      </c>
      <c r="F1202" t="s">
        <v>2508</v>
      </c>
      <c r="G1202" t="s">
        <v>260</v>
      </c>
      <c r="H1202" t="s">
        <v>2509</v>
      </c>
      <c r="I1202" t="s">
        <v>373</v>
      </c>
    </row>
    <row r="1203" spans="1:9">
      <c r="A1203" t="s">
        <v>3263</v>
      </c>
      <c r="B1203" t="s">
        <v>260</v>
      </c>
      <c r="C1203">
        <v>344</v>
      </c>
      <c r="D1203">
        <v>285017642</v>
      </c>
      <c r="E1203" t="s">
        <v>260</v>
      </c>
      <c r="F1203" t="s">
        <v>3264</v>
      </c>
      <c r="G1203" t="s">
        <v>260</v>
      </c>
      <c r="H1203" t="s">
        <v>260</v>
      </c>
      <c r="I1203" t="s">
        <v>373</v>
      </c>
    </row>
    <row r="1204" spans="1:9">
      <c r="A1204" t="s">
        <v>6778</v>
      </c>
      <c r="B1204" t="s">
        <v>260</v>
      </c>
      <c r="C1204">
        <v>344</v>
      </c>
      <c r="D1204">
        <v>285018665</v>
      </c>
      <c r="E1204" t="s">
        <v>6779</v>
      </c>
      <c r="F1204" t="s">
        <v>6780</v>
      </c>
      <c r="G1204" t="s">
        <v>260</v>
      </c>
      <c r="H1204" t="s">
        <v>6781</v>
      </c>
      <c r="I1204" t="s">
        <v>6782</v>
      </c>
    </row>
    <row r="1205" spans="1:9">
      <c r="A1205" t="s">
        <v>8609</v>
      </c>
      <c r="B1205" t="s">
        <v>260</v>
      </c>
      <c r="C1205">
        <v>344</v>
      </c>
      <c r="D1205">
        <v>285019238</v>
      </c>
      <c r="E1205" t="s">
        <v>8610</v>
      </c>
      <c r="F1205" t="s">
        <v>8611</v>
      </c>
      <c r="G1205" t="s">
        <v>260</v>
      </c>
      <c r="H1205" t="s">
        <v>8612</v>
      </c>
      <c r="I1205" t="s">
        <v>8613</v>
      </c>
    </row>
    <row r="1206" spans="1:9">
      <c r="A1206" t="s">
        <v>9936</v>
      </c>
      <c r="B1206" t="s">
        <v>343</v>
      </c>
      <c r="C1206">
        <v>344</v>
      </c>
      <c r="D1206">
        <v>285019651</v>
      </c>
      <c r="E1206" t="s">
        <v>260</v>
      </c>
      <c r="F1206" t="s">
        <v>9937</v>
      </c>
      <c r="G1206" t="s">
        <v>260</v>
      </c>
      <c r="H1206" t="s">
        <v>9938</v>
      </c>
      <c r="I1206" t="s">
        <v>9939</v>
      </c>
    </row>
    <row r="1207" spans="1:9">
      <c r="A1207" t="s">
        <v>10715</v>
      </c>
      <c r="B1207" t="s">
        <v>343</v>
      </c>
      <c r="C1207">
        <v>344</v>
      </c>
      <c r="D1207">
        <v>285019911</v>
      </c>
      <c r="E1207" t="s">
        <v>260</v>
      </c>
      <c r="F1207" t="s">
        <v>10716</v>
      </c>
      <c r="G1207" t="s">
        <v>260</v>
      </c>
      <c r="H1207" t="s">
        <v>260</v>
      </c>
      <c r="I1207" t="s">
        <v>373</v>
      </c>
    </row>
    <row r="1208" spans="1:9">
      <c r="A1208" t="s">
        <v>2269</v>
      </c>
      <c r="B1208" t="s">
        <v>260</v>
      </c>
      <c r="C1208">
        <v>343</v>
      </c>
      <c r="D1208">
        <v>285017367</v>
      </c>
      <c r="E1208" t="s">
        <v>2270</v>
      </c>
      <c r="F1208" t="s">
        <v>2271</v>
      </c>
      <c r="G1208" t="s">
        <v>260</v>
      </c>
      <c r="H1208" t="s">
        <v>2272</v>
      </c>
      <c r="I1208" t="s">
        <v>2273</v>
      </c>
    </row>
    <row r="1209" spans="1:9">
      <c r="A1209" t="s">
        <v>2588</v>
      </c>
      <c r="B1209" t="s">
        <v>260</v>
      </c>
      <c r="C1209">
        <v>343</v>
      </c>
      <c r="D1209">
        <v>285017449</v>
      </c>
      <c r="E1209" t="s">
        <v>260</v>
      </c>
      <c r="F1209" t="s">
        <v>2589</v>
      </c>
      <c r="G1209" t="s">
        <v>260</v>
      </c>
      <c r="H1209" t="s">
        <v>2253</v>
      </c>
      <c r="I1209" t="s">
        <v>373</v>
      </c>
    </row>
    <row r="1210" spans="1:9">
      <c r="A1210" t="s">
        <v>2842</v>
      </c>
      <c r="B1210" t="s">
        <v>260</v>
      </c>
      <c r="C1210">
        <v>343</v>
      </c>
      <c r="D1210">
        <v>285017528</v>
      </c>
      <c r="E1210" t="s">
        <v>2843</v>
      </c>
      <c r="F1210" t="s">
        <v>2844</v>
      </c>
      <c r="G1210" t="s">
        <v>260</v>
      </c>
      <c r="H1210" t="s">
        <v>513</v>
      </c>
      <c r="I1210" t="s">
        <v>514</v>
      </c>
    </row>
    <row r="1211" spans="1:9">
      <c r="A1211" t="s">
        <v>5631</v>
      </c>
      <c r="B1211" t="s">
        <v>343</v>
      </c>
      <c r="C1211">
        <v>343</v>
      </c>
      <c r="D1211">
        <v>285018312</v>
      </c>
      <c r="E1211" t="s">
        <v>5632</v>
      </c>
      <c r="F1211" t="s">
        <v>5633</v>
      </c>
      <c r="G1211" t="s">
        <v>260</v>
      </c>
      <c r="H1211" t="s">
        <v>1511</v>
      </c>
      <c r="I1211" t="s">
        <v>5634</v>
      </c>
    </row>
    <row r="1212" spans="1:9">
      <c r="A1212" t="s">
        <v>6427</v>
      </c>
      <c r="B1212" t="s">
        <v>260</v>
      </c>
      <c r="C1212">
        <v>343</v>
      </c>
      <c r="D1212">
        <v>285018554</v>
      </c>
      <c r="E1212" t="s">
        <v>260</v>
      </c>
      <c r="F1212" t="s">
        <v>6428</v>
      </c>
      <c r="G1212" t="s">
        <v>260</v>
      </c>
      <c r="H1212" t="s">
        <v>260</v>
      </c>
      <c r="I1212" t="s">
        <v>373</v>
      </c>
    </row>
    <row r="1213" spans="1:9">
      <c r="A1213" t="s">
        <v>8210</v>
      </c>
      <c r="B1213" t="s">
        <v>260</v>
      </c>
      <c r="C1213">
        <v>343</v>
      </c>
      <c r="D1213">
        <v>285019106</v>
      </c>
      <c r="E1213" t="s">
        <v>260</v>
      </c>
      <c r="F1213" t="s">
        <v>8211</v>
      </c>
      <c r="G1213" t="s">
        <v>260</v>
      </c>
      <c r="H1213" t="s">
        <v>8212</v>
      </c>
      <c r="I1213" t="s">
        <v>8213</v>
      </c>
    </row>
    <row r="1214" spans="1:9">
      <c r="A1214" t="s">
        <v>10536</v>
      </c>
      <c r="B1214" t="s">
        <v>260</v>
      </c>
      <c r="C1214">
        <v>343</v>
      </c>
      <c r="D1214">
        <v>285019850</v>
      </c>
      <c r="E1214" t="s">
        <v>10537</v>
      </c>
      <c r="F1214" t="s">
        <v>10538</v>
      </c>
      <c r="G1214" t="s">
        <v>260</v>
      </c>
      <c r="H1214" t="s">
        <v>10539</v>
      </c>
      <c r="I1214" t="s">
        <v>10540</v>
      </c>
    </row>
    <row r="1215" spans="1:9">
      <c r="A1215" t="s">
        <v>10696</v>
      </c>
      <c r="B1215" t="s">
        <v>260</v>
      </c>
      <c r="C1215">
        <v>343</v>
      </c>
      <c r="D1215">
        <v>285019904</v>
      </c>
      <c r="E1215" t="s">
        <v>260</v>
      </c>
      <c r="F1215" t="s">
        <v>10697</v>
      </c>
      <c r="G1215" t="s">
        <v>260</v>
      </c>
      <c r="H1215" t="s">
        <v>6208</v>
      </c>
      <c r="I1215" t="s">
        <v>573</v>
      </c>
    </row>
    <row r="1216" spans="1:9">
      <c r="A1216" t="s">
        <v>3234</v>
      </c>
      <c r="B1216" t="s">
        <v>343</v>
      </c>
      <c r="C1216">
        <v>342</v>
      </c>
      <c r="D1216">
        <v>285017635</v>
      </c>
      <c r="E1216" t="s">
        <v>3235</v>
      </c>
      <c r="F1216" t="s">
        <v>3236</v>
      </c>
      <c r="G1216" t="s">
        <v>260</v>
      </c>
      <c r="H1216" t="s">
        <v>3237</v>
      </c>
      <c r="I1216" t="s">
        <v>3238</v>
      </c>
    </row>
    <row r="1217" spans="1:9">
      <c r="A1217" t="s">
        <v>3379</v>
      </c>
      <c r="B1217" t="s">
        <v>343</v>
      </c>
      <c r="C1217">
        <v>342</v>
      </c>
      <c r="D1217">
        <v>285017681</v>
      </c>
      <c r="E1217" t="s">
        <v>260</v>
      </c>
      <c r="F1217" t="s">
        <v>3380</v>
      </c>
      <c r="G1217" t="s">
        <v>260</v>
      </c>
      <c r="H1217" t="s">
        <v>1661</v>
      </c>
      <c r="I1217" t="s">
        <v>373</v>
      </c>
    </row>
    <row r="1218" spans="1:9">
      <c r="A1218" t="s">
        <v>7521</v>
      </c>
      <c r="B1218" t="s">
        <v>343</v>
      </c>
      <c r="C1218">
        <v>342</v>
      </c>
      <c r="D1218">
        <v>285018885</v>
      </c>
      <c r="E1218" t="s">
        <v>260</v>
      </c>
      <c r="F1218" t="s">
        <v>7522</v>
      </c>
      <c r="G1218" t="s">
        <v>260</v>
      </c>
      <c r="H1218" t="s">
        <v>7523</v>
      </c>
      <c r="I1218" t="s">
        <v>7524</v>
      </c>
    </row>
    <row r="1219" spans="1:9">
      <c r="A1219" t="s">
        <v>11033</v>
      </c>
      <c r="B1219" t="s">
        <v>260</v>
      </c>
      <c r="C1219">
        <v>342</v>
      </c>
      <c r="D1219">
        <v>386081666</v>
      </c>
      <c r="E1219" t="s">
        <v>11034</v>
      </c>
      <c r="F1219" t="s">
        <v>11035</v>
      </c>
      <c r="G1219" t="s">
        <v>260</v>
      </c>
      <c r="H1219" t="s">
        <v>260</v>
      </c>
      <c r="I1219" t="s">
        <v>10844</v>
      </c>
    </row>
    <row r="1220" spans="1:9">
      <c r="A1220" t="s">
        <v>2251</v>
      </c>
      <c r="B1220" t="s">
        <v>260</v>
      </c>
      <c r="C1220">
        <v>341</v>
      </c>
      <c r="D1220">
        <v>285017362</v>
      </c>
      <c r="E1220" t="s">
        <v>260</v>
      </c>
      <c r="F1220" t="s">
        <v>2252</v>
      </c>
      <c r="G1220" t="s">
        <v>260</v>
      </c>
      <c r="H1220" t="s">
        <v>2253</v>
      </c>
      <c r="I1220" t="s">
        <v>818</v>
      </c>
    </row>
    <row r="1221" spans="1:9">
      <c r="A1221" t="s">
        <v>3706</v>
      </c>
      <c r="B1221" t="s">
        <v>343</v>
      </c>
      <c r="C1221">
        <v>341</v>
      </c>
      <c r="D1221">
        <v>285017775</v>
      </c>
      <c r="E1221" t="s">
        <v>3707</v>
      </c>
      <c r="F1221" t="s">
        <v>3708</v>
      </c>
      <c r="G1221" t="s">
        <v>260</v>
      </c>
      <c r="H1221" t="s">
        <v>3709</v>
      </c>
      <c r="I1221" t="s">
        <v>3710</v>
      </c>
    </row>
    <row r="1222" spans="1:9">
      <c r="A1222" t="s">
        <v>6326</v>
      </c>
      <c r="B1222" t="s">
        <v>260</v>
      </c>
      <c r="C1222">
        <v>341</v>
      </c>
      <c r="D1222">
        <v>285018518</v>
      </c>
      <c r="E1222" t="s">
        <v>260</v>
      </c>
      <c r="F1222" t="s">
        <v>6327</v>
      </c>
      <c r="G1222" t="s">
        <v>260</v>
      </c>
      <c r="H1222" t="s">
        <v>260</v>
      </c>
      <c r="I1222" t="s">
        <v>373</v>
      </c>
    </row>
    <row r="1223" spans="1:9">
      <c r="A1223" t="s">
        <v>7185</v>
      </c>
      <c r="B1223" t="s">
        <v>343</v>
      </c>
      <c r="C1223">
        <v>341</v>
      </c>
      <c r="D1223">
        <v>285018788</v>
      </c>
      <c r="E1223" t="s">
        <v>260</v>
      </c>
      <c r="F1223" t="s">
        <v>7186</v>
      </c>
      <c r="G1223" t="s">
        <v>260</v>
      </c>
      <c r="H1223" t="s">
        <v>7180</v>
      </c>
      <c r="I1223" t="s">
        <v>373</v>
      </c>
    </row>
    <row r="1224" spans="1:9">
      <c r="A1224" t="s">
        <v>10947</v>
      </c>
      <c r="B1224" t="s">
        <v>260</v>
      </c>
      <c r="C1224">
        <v>341</v>
      </c>
      <c r="D1224">
        <v>386081583</v>
      </c>
      <c r="E1224" t="s">
        <v>10948</v>
      </c>
      <c r="F1224" t="s">
        <v>10949</v>
      </c>
      <c r="G1224" t="s">
        <v>260</v>
      </c>
      <c r="H1224" t="s">
        <v>260</v>
      </c>
      <c r="I1224" t="s">
        <v>10844</v>
      </c>
    </row>
    <row r="1225" spans="1:9">
      <c r="A1225" t="s">
        <v>5373</v>
      </c>
      <c r="B1225" t="s">
        <v>260</v>
      </c>
      <c r="C1225">
        <v>340</v>
      </c>
      <c r="D1225">
        <v>285018237</v>
      </c>
      <c r="E1225" t="s">
        <v>260</v>
      </c>
      <c r="F1225" t="s">
        <v>5374</v>
      </c>
      <c r="G1225" t="s">
        <v>260</v>
      </c>
      <c r="H1225" t="s">
        <v>5375</v>
      </c>
      <c r="I1225" t="s">
        <v>5376</v>
      </c>
    </row>
    <row r="1226" spans="1:9">
      <c r="A1226" t="s">
        <v>7236</v>
      </c>
      <c r="B1226" t="s">
        <v>343</v>
      </c>
      <c r="C1226">
        <v>340</v>
      </c>
      <c r="D1226">
        <v>285018800</v>
      </c>
      <c r="E1226" t="s">
        <v>7237</v>
      </c>
      <c r="F1226" t="s">
        <v>7238</v>
      </c>
      <c r="G1226" t="s">
        <v>260</v>
      </c>
      <c r="H1226" t="s">
        <v>3435</v>
      </c>
      <c r="I1226" t="s">
        <v>7239</v>
      </c>
    </row>
    <row r="1227" spans="1:9">
      <c r="A1227" t="s">
        <v>7538</v>
      </c>
      <c r="B1227" t="s">
        <v>343</v>
      </c>
      <c r="C1227">
        <v>340</v>
      </c>
      <c r="D1227">
        <v>285018890</v>
      </c>
      <c r="E1227" t="s">
        <v>7539</v>
      </c>
      <c r="F1227" t="s">
        <v>7540</v>
      </c>
      <c r="G1227" t="s">
        <v>260</v>
      </c>
      <c r="H1227" t="s">
        <v>7541</v>
      </c>
      <c r="I1227" t="s">
        <v>7542</v>
      </c>
    </row>
    <row r="1228" spans="1:9">
      <c r="A1228" t="s">
        <v>7834</v>
      </c>
      <c r="B1228" t="s">
        <v>260</v>
      </c>
      <c r="C1228">
        <v>340</v>
      </c>
      <c r="D1228">
        <v>285018978</v>
      </c>
      <c r="E1228" t="s">
        <v>7835</v>
      </c>
      <c r="F1228" t="s">
        <v>7836</v>
      </c>
      <c r="G1228" t="s">
        <v>260</v>
      </c>
      <c r="H1228" t="s">
        <v>6575</v>
      </c>
      <c r="I1228" t="s">
        <v>6576</v>
      </c>
    </row>
    <row r="1229" spans="1:9">
      <c r="A1229" t="s">
        <v>10493</v>
      </c>
      <c r="B1229" t="s">
        <v>260</v>
      </c>
      <c r="C1229">
        <v>340</v>
      </c>
      <c r="D1229">
        <v>285019838</v>
      </c>
      <c r="E1229" t="s">
        <v>10494</v>
      </c>
      <c r="F1229" t="s">
        <v>10495</v>
      </c>
      <c r="G1229" t="s">
        <v>260</v>
      </c>
      <c r="H1229" t="s">
        <v>10496</v>
      </c>
      <c r="I1229" t="s">
        <v>10497</v>
      </c>
    </row>
    <row r="1230" spans="1:9">
      <c r="A1230" t="s">
        <v>5356</v>
      </c>
      <c r="B1230" t="s">
        <v>260</v>
      </c>
      <c r="C1230">
        <v>339</v>
      </c>
      <c r="D1230">
        <v>285018233</v>
      </c>
      <c r="E1230" t="s">
        <v>5357</v>
      </c>
      <c r="F1230" t="s">
        <v>5358</v>
      </c>
      <c r="G1230" t="s">
        <v>260</v>
      </c>
      <c r="H1230" t="s">
        <v>5359</v>
      </c>
      <c r="I1230" t="s">
        <v>5360</v>
      </c>
    </row>
    <row r="1231" spans="1:9">
      <c r="A1231" t="s">
        <v>7666</v>
      </c>
      <c r="B1231" t="s">
        <v>343</v>
      </c>
      <c r="C1231">
        <v>339</v>
      </c>
      <c r="D1231">
        <v>285018926</v>
      </c>
      <c r="E1231" t="s">
        <v>260</v>
      </c>
      <c r="F1231" t="s">
        <v>7667</v>
      </c>
      <c r="G1231" t="s">
        <v>260</v>
      </c>
      <c r="H1231" t="s">
        <v>260</v>
      </c>
      <c r="I1231" t="s">
        <v>373</v>
      </c>
    </row>
    <row r="1232" spans="1:9">
      <c r="A1232" t="s">
        <v>8218</v>
      </c>
      <c r="B1232" t="s">
        <v>260</v>
      </c>
      <c r="C1232">
        <v>339</v>
      </c>
      <c r="D1232">
        <v>285019109</v>
      </c>
      <c r="E1232" t="s">
        <v>260</v>
      </c>
      <c r="F1232" t="s">
        <v>8219</v>
      </c>
      <c r="G1232" t="s">
        <v>260</v>
      </c>
      <c r="H1232" t="s">
        <v>2468</v>
      </c>
      <c r="I1232" t="s">
        <v>2469</v>
      </c>
    </row>
    <row r="1233" spans="1:9">
      <c r="A1233" t="s">
        <v>8828</v>
      </c>
      <c r="B1233" t="s">
        <v>260</v>
      </c>
      <c r="C1233">
        <v>339</v>
      </c>
      <c r="D1233">
        <v>285019309</v>
      </c>
      <c r="E1233" t="s">
        <v>260</v>
      </c>
      <c r="F1233" t="s">
        <v>8829</v>
      </c>
      <c r="G1233" t="s">
        <v>260</v>
      </c>
      <c r="H1233" t="s">
        <v>5375</v>
      </c>
      <c r="I1233" t="s">
        <v>8830</v>
      </c>
    </row>
    <row r="1234" spans="1:9">
      <c r="A1234" t="s">
        <v>805</v>
      </c>
      <c r="B1234" t="s">
        <v>343</v>
      </c>
      <c r="C1234">
        <v>338</v>
      </c>
      <c r="D1234">
        <v>285016945</v>
      </c>
      <c r="E1234" t="s">
        <v>260</v>
      </c>
      <c r="F1234" t="s">
        <v>806</v>
      </c>
      <c r="G1234" t="s">
        <v>260</v>
      </c>
      <c r="H1234" t="s">
        <v>807</v>
      </c>
      <c r="I1234" t="s">
        <v>808</v>
      </c>
    </row>
    <row r="1235" spans="1:9">
      <c r="A1235" t="s">
        <v>812</v>
      </c>
      <c r="B1235" t="s">
        <v>260</v>
      </c>
      <c r="C1235">
        <v>338</v>
      </c>
      <c r="D1235">
        <v>285016947</v>
      </c>
      <c r="E1235" t="s">
        <v>260</v>
      </c>
      <c r="F1235" t="s">
        <v>813</v>
      </c>
      <c r="G1235" t="s">
        <v>260</v>
      </c>
      <c r="H1235" t="s">
        <v>260</v>
      </c>
      <c r="I1235" t="s">
        <v>814</v>
      </c>
    </row>
    <row r="1236" spans="1:9">
      <c r="A1236" t="s">
        <v>3973</v>
      </c>
      <c r="B1236" t="s">
        <v>343</v>
      </c>
      <c r="C1236">
        <v>338</v>
      </c>
      <c r="D1236">
        <v>285017841</v>
      </c>
      <c r="E1236" t="s">
        <v>260</v>
      </c>
      <c r="F1236" t="s">
        <v>3974</v>
      </c>
      <c r="G1236" t="s">
        <v>260</v>
      </c>
      <c r="H1236" t="s">
        <v>1637</v>
      </c>
      <c r="I1236" t="s">
        <v>1638</v>
      </c>
    </row>
    <row r="1237" spans="1:9">
      <c r="A1237" t="s">
        <v>4674</v>
      </c>
      <c r="B1237" t="s">
        <v>260</v>
      </c>
      <c r="C1237">
        <v>338</v>
      </c>
      <c r="D1237">
        <v>285018047</v>
      </c>
      <c r="E1237" t="s">
        <v>260</v>
      </c>
      <c r="F1237" t="s">
        <v>4675</v>
      </c>
      <c r="G1237" t="s">
        <v>260</v>
      </c>
      <c r="H1237" t="s">
        <v>4676</v>
      </c>
      <c r="I1237" t="s">
        <v>4677</v>
      </c>
    </row>
    <row r="1238" spans="1:9">
      <c r="A1238" t="s">
        <v>9459</v>
      </c>
      <c r="B1238" t="s">
        <v>343</v>
      </c>
      <c r="C1238">
        <v>338</v>
      </c>
      <c r="D1238">
        <v>285019516</v>
      </c>
      <c r="E1238" t="s">
        <v>260</v>
      </c>
      <c r="F1238" t="s">
        <v>9460</v>
      </c>
      <c r="G1238" t="s">
        <v>260</v>
      </c>
      <c r="H1238" t="s">
        <v>2888</v>
      </c>
      <c r="I1238" t="s">
        <v>373</v>
      </c>
    </row>
    <row r="1239" spans="1:9">
      <c r="A1239" t="s">
        <v>10274</v>
      </c>
      <c r="B1239" t="s">
        <v>343</v>
      </c>
      <c r="C1239">
        <v>338</v>
      </c>
      <c r="D1239">
        <v>285019763</v>
      </c>
      <c r="E1239" t="s">
        <v>260</v>
      </c>
      <c r="F1239" t="s">
        <v>10275</v>
      </c>
      <c r="G1239" t="s">
        <v>260</v>
      </c>
      <c r="H1239" t="s">
        <v>376</v>
      </c>
      <c r="I1239" t="s">
        <v>373</v>
      </c>
    </row>
    <row r="1240" spans="1:9">
      <c r="A1240" t="s">
        <v>10481</v>
      </c>
      <c r="B1240" t="s">
        <v>260</v>
      </c>
      <c r="C1240">
        <v>338</v>
      </c>
      <c r="D1240">
        <v>285019833</v>
      </c>
      <c r="E1240" t="s">
        <v>2486</v>
      </c>
      <c r="F1240" t="s">
        <v>10482</v>
      </c>
      <c r="G1240" t="s">
        <v>260</v>
      </c>
      <c r="H1240" t="s">
        <v>2488</v>
      </c>
      <c r="I1240" t="s">
        <v>2489</v>
      </c>
    </row>
    <row r="1241" spans="1:9">
      <c r="A1241" t="s">
        <v>499</v>
      </c>
      <c r="B1241" t="s">
        <v>343</v>
      </c>
      <c r="C1241">
        <v>337</v>
      </c>
      <c r="D1241">
        <v>285016861</v>
      </c>
      <c r="E1241" t="s">
        <v>260</v>
      </c>
      <c r="F1241" t="s">
        <v>500</v>
      </c>
      <c r="G1241" t="s">
        <v>260</v>
      </c>
      <c r="H1241" t="s">
        <v>501</v>
      </c>
      <c r="I1241" t="s">
        <v>373</v>
      </c>
    </row>
    <row r="1242" spans="1:9">
      <c r="A1242" t="s">
        <v>2748</v>
      </c>
      <c r="B1242" t="s">
        <v>343</v>
      </c>
      <c r="C1242">
        <v>337</v>
      </c>
      <c r="D1242">
        <v>285017496</v>
      </c>
      <c r="E1242" t="s">
        <v>260</v>
      </c>
      <c r="F1242" t="s">
        <v>2749</v>
      </c>
      <c r="G1242" t="s">
        <v>260</v>
      </c>
      <c r="H1242" t="s">
        <v>260</v>
      </c>
      <c r="I1242" t="s">
        <v>373</v>
      </c>
    </row>
    <row r="1243" spans="1:9">
      <c r="A1243" t="s">
        <v>6160</v>
      </c>
      <c r="B1243" t="s">
        <v>260</v>
      </c>
      <c r="C1243">
        <v>337</v>
      </c>
      <c r="D1243">
        <v>285018472</v>
      </c>
      <c r="E1243" t="s">
        <v>260</v>
      </c>
      <c r="F1243" t="s">
        <v>6161</v>
      </c>
      <c r="G1243" t="s">
        <v>260</v>
      </c>
      <c r="H1243" t="s">
        <v>260</v>
      </c>
      <c r="I1243" t="s">
        <v>373</v>
      </c>
    </row>
    <row r="1244" spans="1:9">
      <c r="A1244" t="s">
        <v>7064</v>
      </c>
      <c r="B1244" t="s">
        <v>343</v>
      </c>
      <c r="C1244">
        <v>337</v>
      </c>
      <c r="D1244">
        <v>285018756</v>
      </c>
      <c r="E1244" t="s">
        <v>7065</v>
      </c>
      <c r="F1244" t="s">
        <v>7066</v>
      </c>
      <c r="G1244" t="s">
        <v>260</v>
      </c>
      <c r="H1244" t="s">
        <v>7067</v>
      </c>
      <c r="I1244" t="s">
        <v>7068</v>
      </c>
    </row>
    <row r="1245" spans="1:9">
      <c r="A1245" t="s">
        <v>10397</v>
      </c>
      <c r="B1245" t="s">
        <v>260</v>
      </c>
      <c r="C1245">
        <v>337</v>
      </c>
      <c r="D1245">
        <v>285019801</v>
      </c>
      <c r="E1245" t="s">
        <v>260</v>
      </c>
      <c r="F1245" t="s">
        <v>10398</v>
      </c>
      <c r="G1245" t="s">
        <v>260</v>
      </c>
      <c r="H1245" t="s">
        <v>10399</v>
      </c>
      <c r="I1245" t="s">
        <v>373</v>
      </c>
    </row>
    <row r="1246" spans="1:9">
      <c r="A1246" t="s">
        <v>3162</v>
      </c>
      <c r="B1246" t="s">
        <v>343</v>
      </c>
      <c r="C1246">
        <v>336</v>
      </c>
      <c r="D1246">
        <v>285017612</v>
      </c>
      <c r="E1246" t="s">
        <v>3163</v>
      </c>
      <c r="F1246" t="s">
        <v>3164</v>
      </c>
      <c r="G1246" t="s">
        <v>260</v>
      </c>
      <c r="H1246" t="s">
        <v>3165</v>
      </c>
      <c r="I1246" t="s">
        <v>3166</v>
      </c>
    </row>
    <row r="1247" spans="1:9">
      <c r="A1247" t="s">
        <v>10047</v>
      </c>
      <c r="B1247" t="s">
        <v>260</v>
      </c>
      <c r="C1247">
        <v>336</v>
      </c>
      <c r="D1247">
        <v>285019681</v>
      </c>
      <c r="E1247" t="s">
        <v>10048</v>
      </c>
      <c r="F1247" t="s">
        <v>10049</v>
      </c>
      <c r="G1247" t="s">
        <v>260</v>
      </c>
      <c r="H1247" t="s">
        <v>10050</v>
      </c>
      <c r="I1247" t="s">
        <v>10051</v>
      </c>
    </row>
    <row r="1248" spans="1:9">
      <c r="A1248" t="s">
        <v>10468</v>
      </c>
      <c r="B1248" t="s">
        <v>260</v>
      </c>
      <c r="C1248">
        <v>336</v>
      </c>
      <c r="D1248">
        <v>285019828</v>
      </c>
      <c r="E1248" t="s">
        <v>260</v>
      </c>
      <c r="F1248" t="s">
        <v>10469</v>
      </c>
      <c r="G1248" t="s">
        <v>260</v>
      </c>
      <c r="H1248" t="s">
        <v>741</v>
      </c>
      <c r="I1248" t="s">
        <v>10470</v>
      </c>
    </row>
    <row r="1249" spans="1:9">
      <c r="A1249" t="s">
        <v>2341</v>
      </c>
      <c r="B1249" t="s">
        <v>343</v>
      </c>
      <c r="C1249">
        <v>335</v>
      </c>
      <c r="D1249">
        <v>285017385</v>
      </c>
      <c r="E1249" t="s">
        <v>260</v>
      </c>
      <c r="F1249" t="s">
        <v>2342</v>
      </c>
      <c r="G1249" t="s">
        <v>260</v>
      </c>
      <c r="H1249" t="s">
        <v>2343</v>
      </c>
      <c r="I1249" t="s">
        <v>2344</v>
      </c>
    </row>
    <row r="1250" spans="1:9">
      <c r="A1250" t="s">
        <v>2725</v>
      </c>
      <c r="B1250" t="s">
        <v>343</v>
      </c>
      <c r="C1250">
        <v>335</v>
      </c>
      <c r="D1250">
        <v>285017490</v>
      </c>
      <c r="E1250" t="s">
        <v>2726</v>
      </c>
      <c r="F1250" t="s">
        <v>2727</v>
      </c>
      <c r="G1250" t="s">
        <v>260</v>
      </c>
      <c r="H1250" t="s">
        <v>2728</v>
      </c>
      <c r="I1250" t="s">
        <v>2729</v>
      </c>
    </row>
    <row r="1251" spans="1:9">
      <c r="A1251" t="s">
        <v>2945</v>
      </c>
      <c r="B1251" t="s">
        <v>260</v>
      </c>
      <c r="C1251">
        <v>335</v>
      </c>
      <c r="D1251">
        <v>285017554</v>
      </c>
      <c r="E1251" t="s">
        <v>2946</v>
      </c>
      <c r="F1251" t="s">
        <v>2947</v>
      </c>
      <c r="G1251" t="s">
        <v>260</v>
      </c>
      <c r="H1251" t="s">
        <v>2948</v>
      </c>
      <c r="I1251" t="s">
        <v>2949</v>
      </c>
    </row>
    <row r="1252" spans="1:9">
      <c r="A1252" t="s">
        <v>5137</v>
      </c>
      <c r="B1252" t="s">
        <v>260</v>
      </c>
      <c r="C1252">
        <v>335</v>
      </c>
      <c r="D1252">
        <v>285018173</v>
      </c>
      <c r="E1252" t="s">
        <v>5138</v>
      </c>
      <c r="F1252" t="s">
        <v>5139</v>
      </c>
      <c r="G1252" t="s">
        <v>260</v>
      </c>
      <c r="H1252" t="s">
        <v>5140</v>
      </c>
      <c r="I1252" t="s">
        <v>5141</v>
      </c>
    </row>
    <row r="1253" spans="1:9">
      <c r="A1253" t="s">
        <v>6213</v>
      </c>
      <c r="B1253" t="s">
        <v>343</v>
      </c>
      <c r="C1253">
        <v>335</v>
      </c>
      <c r="D1253">
        <v>285018487</v>
      </c>
      <c r="E1253" t="s">
        <v>260</v>
      </c>
      <c r="F1253" t="s">
        <v>6214</v>
      </c>
      <c r="G1253" t="s">
        <v>260</v>
      </c>
      <c r="H1253" t="s">
        <v>260</v>
      </c>
      <c r="I1253" t="s">
        <v>373</v>
      </c>
    </row>
    <row r="1254" spans="1:9">
      <c r="A1254" t="s">
        <v>6572</v>
      </c>
      <c r="B1254" t="s">
        <v>343</v>
      </c>
      <c r="C1254">
        <v>335</v>
      </c>
      <c r="D1254">
        <v>285018601</v>
      </c>
      <c r="E1254" t="s">
        <v>6573</v>
      </c>
      <c r="F1254" t="s">
        <v>6574</v>
      </c>
      <c r="G1254" t="s">
        <v>260</v>
      </c>
      <c r="H1254" t="s">
        <v>6575</v>
      </c>
      <c r="I1254" t="s">
        <v>6576</v>
      </c>
    </row>
    <row r="1255" spans="1:9">
      <c r="A1255" t="s">
        <v>8773</v>
      </c>
      <c r="B1255" t="s">
        <v>260</v>
      </c>
      <c r="C1255">
        <v>335</v>
      </c>
      <c r="D1255">
        <v>285019294</v>
      </c>
      <c r="E1255" t="s">
        <v>8774</v>
      </c>
      <c r="F1255" t="s">
        <v>8775</v>
      </c>
      <c r="G1255" t="s">
        <v>260</v>
      </c>
      <c r="H1255" t="s">
        <v>561</v>
      </c>
      <c r="I1255" t="s">
        <v>7850</v>
      </c>
    </row>
    <row r="1256" spans="1:9">
      <c r="A1256" t="s">
        <v>8831</v>
      </c>
      <c r="B1256" t="s">
        <v>260</v>
      </c>
      <c r="C1256">
        <v>335</v>
      </c>
      <c r="D1256">
        <v>285019310</v>
      </c>
      <c r="E1256" t="s">
        <v>260</v>
      </c>
      <c r="F1256" t="s">
        <v>8832</v>
      </c>
      <c r="G1256" t="s">
        <v>260</v>
      </c>
      <c r="H1256" t="s">
        <v>8833</v>
      </c>
      <c r="I1256" t="s">
        <v>373</v>
      </c>
    </row>
    <row r="1257" spans="1:9">
      <c r="A1257" t="s">
        <v>10701</v>
      </c>
      <c r="B1257" t="s">
        <v>260</v>
      </c>
      <c r="C1257">
        <v>335</v>
      </c>
      <c r="D1257">
        <v>285019906</v>
      </c>
      <c r="E1257" t="s">
        <v>260</v>
      </c>
      <c r="F1257" t="s">
        <v>10702</v>
      </c>
      <c r="G1257" t="s">
        <v>260</v>
      </c>
      <c r="H1257" t="s">
        <v>10703</v>
      </c>
      <c r="I1257" t="s">
        <v>373</v>
      </c>
    </row>
    <row r="1258" spans="1:9">
      <c r="A1258" t="s">
        <v>8087</v>
      </c>
      <c r="B1258" t="s">
        <v>260</v>
      </c>
      <c r="C1258">
        <v>334</v>
      </c>
      <c r="D1258">
        <v>285019063</v>
      </c>
      <c r="E1258" t="s">
        <v>260</v>
      </c>
      <c r="F1258" t="s">
        <v>8088</v>
      </c>
      <c r="G1258" t="s">
        <v>260</v>
      </c>
      <c r="H1258" t="s">
        <v>8089</v>
      </c>
      <c r="I1258" t="s">
        <v>8090</v>
      </c>
    </row>
    <row r="1259" spans="1:9">
      <c r="A1259" t="s">
        <v>10152</v>
      </c>
      <c r="B1259" t="s">
        <v>343</v>
      </c>
      <c r="C1259">
        <v>334</v>
      </c>
      <c r="D1259">
        <v>285019719</v>
      </c>
      <c r="E1259" t="s">
        <v>260</v>
      </c>
      <c r="F1259" t="s">
        <v>10153</v>
      </c>
      <c r="G1259" t="s">
        <v>260</v>
      </c>
      <c r="H1259" t="s">
        <v>531</v>
      </c>
      <c r="I1259" t="s">
        <v>10154</v>
      </c>
    </row>
    <row r="1260" spans="1:9">
      <c r="A1260" t="s">
        <v>2552</v>
      </c>
      <c r="B1260" t="s">
        <v>343</v>
      </c>
      <c r="C1260">
        <v>333</v>
      </c>
      <c r="D1260">
        <v>285017439</v>
      </c>
      <c r="E1260" t="s">
        <v>260</v>
      </c>
      <c r="F1260" t="s">
        <v>2553</v>
      </c>
      <c r="G1260" t="s">
        <v>260</v>
      </c>
      <c r="H1260" t="s">
        <v>2554</v>
      </c>
      <c r="I1260" t="s">
        <v>2555</v>
      </c>
    </row>
    <row r="1261" spans="1:9">
      <c r="A1261" t="s">
        <v>7565</v>
      </c>
      <c r="B1261" t="s">
        <v>343</v>
      </c>
      <c r="C1261">
        <v>333</v>
      </c>
      <c r="D1261">
        <v>285018899</v>
      </c>
      <c r="E1261" t="s">
        <v>260</v>
      </c>
      <c r="F1261" t="s">
        <v>7566</v>
      </c>
      <c r="G1261" t="s">
        <v>260</v>
      </c>
      <c r="H1261" t="s">
        <v>7567</v>
      </c>
      <c r="I1261" t="s">
        <v>7568</v>
      </c>
    </row>
    <row r="1262" spans="1:9">
      <c r="A1262" t="s">
        <v>8103</v>
      </c>
      <c r="B1262" t="s">
        <v>260</v>
      </c>
      <c r="C1262">
        <v>333</v>
      </c>
      <c r="D1262">
        <v>285019068</v>
      </c>
      <c r="E1262" t="s">
        <v>260</v>
      </c>
      <c r="F1262" t="s">
        <v>8104</v>
      </c>
      <c r="G1262" t="s">
        <v>260</v>
      </c>
      <c r="H1262" t="s">
        <v>8105</v>
      </c>
      <c r="I1262" t="s">
        <v>8106</v>
      </c>
    </row>
    <row r="1263" spans="1:9">
      <c r="A1263" t="s">
        <v>8432</v>
      </c>
      <c r="B1263" t="s">
        <v>260</v>
      </c>
      <c r="C1263">
        <v>333</v>
      </c>
      <c r="D1263">
        <v>285019184</v>
      </c>
      <c r="E1263" t="s">
        <v>8433</v>
      </c>
      <c r="F1263" t="s">
        <v>8434</v>
      </c>
      <c r="G1263" t="s">
        <v>260</v>
      </c>
      <c r="H1263" t="s">
        <v>260</v>
      </c>
      <c r="I1263" t="s">
        <v>382</v>
      </c>
    </row>
    <row r="1264" spans="1:9">
      <c r="A1264" t="s">
        <v>9687</v>
      </c>
      <c r="B1264" t="s">
        <v>260</v>
      </c>
      <c r="C1264">
        <v>333</v>
      </c>
      <c r="D1264">
        <v>285019581</v>
      </c>
      <c r="E1264" t="s">
        <v>9688</v>
      </c>
      <c r="F1264" t="s">
        <v>9689</v>
      </c>
      <c r="G1264" t="s">
        <v>260</v>
      </c>
      <c r="H1264" t="s">
        <v>9690</v>
      </c>
      <c r="I1264" t="s">
        <v>9691</v>
      </c>
    </row>
    <row r="1265" spans="1:9">
      <c r="A1265" t="s">
        <v>10291</v>
      </c>
      <c r="B1265" t="s">
        <v>343</v>
      </c>
      <c r="C1265">
        <v>333</v>
      </c>
      <c r="D1265">
        <v>285019768</v>
      </c>
      <c r="E1265" t="s">
        <v>260</v>
      </c>
      <c r="F1265" t="s">
        <v>10292</v>
      </c>
      <c r="G1265" t="s">
        <v>260</v>
      </c>
      <c r="H1265" t="s">
        <v>6029</v>
      </c>
      <c r="I1265" t="s">
        <v>10293</v>
      </c>
    </row>
    <row r="1266" spans="1:9">
      <c r="A1266" t="s">
        <v>2188</v>
      </c>
      <c r="B1266" t="s">
        <v>343</v>
      </c>
      <c r="C1266">
        <v>332</v>
      </c>
      <c r="D1266">
        <v>285017344</v>
      </c>
      <c r="E1266" t="s">
        <v>2189</v>
      </c>
      <c r="F1266" t="s">
        <v>2190</v>
      </c>
      <c r="G1266" t="s">
        <v>260</v>
      </c>
      <c r="H1266" t="s">
        <v>2191</v>
      </c>
      <c r="I1266" t="s">
        <v>2192</v>
      </c>
    </row>
    <row r="1267" spans="1:9">
      <c r="A1267" t="s">
        <v>6390</v>
      </c>
      <c r="B1267" t="s">
        <v>343</v>
      </c>
      <c r="C1267">
        <v>332</v>
      </c>
      <c r="D1267">
        <v>285018540</v>
      </c>
      <c r="E1267" t="s">
        <v>260</v>
      </c>
      <c r="F1267" t="s">
        <v>6391</v>
      </c>
      <c r="G1267" t="s">
        <v>260</v>
      </c>
      <c r="H1267" t="s">
        <v>1511</v>
      </c>
      <c r="I1267" t="s">
        <v>5747</v>
      </c>
    </row>
    <row r="1268" spans="1:9">
      <c r="A1268" t="s">
        <v>8197</v>
      </c>
      <c r="B1268" t="s">
        <v>343</v>
      </c>
      <c r="C1268">
        <v>332</v>
      </c>
      <c r="D1268">
        <v>285019100</v>
      </c>
      <c r="E1268" t="s">
        <v>260</v>
      </c>
      <c r="F1268" t="s">
        <v>8198</v>
      </c>
      <c r="G1268" t="s">
        <v>260</v>
      </c>
      <c r="H1268" t="s">
        <v>7489</v>
      </c>
      <c r="I1268" t="s">
        <v>373</v>
      </c>
    </row>
    <row r="1269" spans="1:9">
      <c r="A1269" t="s">
        <v>9559</v>
      </c>
      <c r="B1269" t="s">
        <v>343</v>
      </c>
      <c r="C1269">
        <v>332</v>
      </c>
      <c r="D1269">
        <v>285019545</v>
      </c>
      <c r="E1269" t="s">
        <v>9560</v>
      </c>
      <c r="F1269" t="s">
        <v>9561</v>
      </c>
      <c r="G1269" t="s">
        <v>260</v>
      </c>
      <c r="H1269" t="s">
        <v>1133</v>
      </c>
      <c r="I1269" t="s">
        <v>9562</v>
      </c>
    </row>
    <row r="1270" spans="1:9">
      <c r="A1270" t="s">
        <v>11007</v>
      </c>
      <c r="B1270" t="s">
        <v>343</v>
      </c>
      <c r="C1270">
        <v>332</v>
      </c>
      <c r="D1270">
        <v>386081657</v>
      </c>
      <c r="E1270" t="s">
        <v>11008</v>
      </c>
      <c r="F1270" t="s">
        <v>11009</v>
      </c>
      <c r="G1270" t="s">
        <v>260</v>
      </c>
      <c r="H1270" t="s">
        <v>260</v>
      </c>
      <c r="I1270" t="s">
        <v>10914</v>
      </c>
    </row>
    <row r="1271" spans="1:9">
      <c r="A1271" t="s">
        <v>3945</v>
      </c>
      <c r="B1271" t="s">
        <v>260</v>
      </c>
      <c r="C1271">
        <v>331</v>
      </c>
      <c r="D1271">
        <v>285017833</v>
      </c>
      <c r="E1271" t="s">
        <v>260</v>
      </c>
      <c r="F1271" t="s">
        <v>3946</v>
      </c>
      <c r="G1271" t="s">
        <v>260</v>
      </c>
      <c r="H1271" t="s">
        <v>3947</v>
      </c>
      <c r="I1271" t="s">
        <v>3948</v>
      </c>
    </row>
    <row r="1272" spans="1:9">
      <c r="A1272" t="s">
        <v>4058</v>
      </c>
      <c r="B1272" t="s">
        <v>343</v>
      </c>
      <c r="C1272">
        <v>331</v>
      </c>
      <c r="D1272">
        <v>285017868</v>
      </c>
      <c r="E1272" t="s">
        <v>4059</v>
      </c>
      <c r="F1272" t="s">
        <v>4060</v>
      </c>
      <c r="G1272" t="s">
        <v>260</v>
      </c>
      <c r="H1272" t="s">
        <v>4061</v>
      </c>
      <c r="I1272" t="s">
        <v>4062</v>
      </c>
    </row>
    <row r="1273" spans="1:9">
      <c r="A1273" t="s">
        <v>10147</v>
      </c>
      <c r="B1273" t="s">
        <v>343</v>
      </c>
      <c r="C1273">
        <v>331</v>
      </c>
      <c r="D1273">
        <v>285019717</v>
      </c>
      <c r="E1273" t="s">
        <v>260</v>
      </c>
      <c r="F1273" t="s">
        <v>10148</v>
      </c>
      <c r="G1273" t="s">
        <v>260</v>
      </c>
      <c r="H1273" t="s">
        <v>1819</v>
      </c>
      <c r="I1273" t="s">
        <v>6990</v>
      </c>
    </row>
    <row r="1274" spans="1:9">
      <c r="A1274" t="s">
        <v>1675</v>
      </c>
      <c r="B1274" t="s">
        <v>343</v>
      </c>
      <c r="C1274">
        <v>330</v>
      </c>
      <c r="D1274">
        <v>285017212</v>
      </c>
      <c r="E1274" t="s">
        <v>260</v>
      </c>
      <c r="F1274" t="s">
        <v>1676</v>
      </c>
      <c r="G1274" t="s">
        <v>260</v>
      </c>
      <c r="H1274" t="s">
        <v>1677</v>
      </c>
      <c r="I1274" t="s">
        <v>1678</v>
      </c>
    </row>
    <row r="1275" spans="1:9">
      <c r="A1275" t="s">
        <v>3565</v>
      </c>
      <c r="B1275" t="s">
        <v>343</v>
      </c>
      <c r="C1275">
        <v>330</v>
      </c>
      <c r="D1275">
        <v>285017735</v>
      </c>
      <c r="E1275" t="s">
        <v>260</v>
      </c>
      <c r="F1275" t="s">
        <v>3566</v>
      </c>
      <c r="G1275" t="s">
        <v>260</v>
      </c>
      <c r="H1275" t="s">
        <v>3567</v>
      </c>
      <c r="I1275" t="s">
        <v>463</v>
      </c>
    </row>
    <row r="1276" spans="1:9">
      <c r="A1276" t="s">
        <v>3985</v>
      </c>
      <c r="B1276" t="s">
        <v>343</v>
      </c>
      <c r="C1276">
        <v>330</v>
      </c>
      <c r="D1276">
        <v>285017846</v>
      </c>
      <c r="E1276" t="s">
        <v>260</v>
      </c>
      <c r="F1276" t="s">
        <v>3986</v>
      </c>
      <c r="G1276" t="s">
        <v>260</v>
      </c>
      <c r="H1276" t="s">
        <v>3987</v>
      </c>
      <c r="I1276" t="s">
        <v>3988</v>
      </c>
    </row>
    <row r="1277" spans="1:9">
      <c r="A1277" t="s">
        <v>5608</v>
      </c>
      <c r="B1277" t="s">
        <v>260</v>
      </c>
      <c r="C1277">
        <v>330</v>
      </c>
      <c r="D1277">
        <v>285018307</v>
      </c>
      <c r="E1277" t="s">
        <v>5609</v>
      </c>
      <c r="F1277" t="s">
        <v>5610</v>
      </c>
      <c r="G1277" t="s">
        <v>260</v>
      </c>
      <c r="H1277" t="s">
        <v>260</v>
      </c>
      <c r="I1277" t="s">
        <v>5611</v>
      </c>
    </row>
    <row r="1278" spans="1:9">
      <c r="A1278" t="s">
        <v>5896</v>
      </c>
      <c r="B1278" t="s">
        <v>260</v>
      </c>
      <c r="C1278">
        <v>330</v>
      </c>
      <c r="D1278">
        <v>285018394</v>
      </c>
      <c r="E1278" t="s">
        <v>5897</v>
      </c>
      <c r="F1278" t="s">
        <v>5898</v>
      </c>
      <c r="G1278" t="s">
        <v>260</v>
      </c>
      <c r="H1278" t="s">
        <v>2728</v>
      </c>
      <c r="I1278" t="s">
        <v>2729</v>
      </c>
    </row>
    <row r="1279" spans="1:9">
      <c r="A1279" t="s">
        <v>7418</v>
      </c>
      <c r="B1279" t="s">
        <v>343</v>
      </c>
      <c r="C1279">
        <v>330</v>
      </c>
      <c r="D1279">
        <v>285018852</v>
      </c>
      <c r="E1279" t="s">
        <v>7419</v>
      </c>
      <c r="F1279" t="s">
        <v>7420</v>
      </c>
      <c r="G1279" t="s">
        <v>260</v>
      </c>
      <c r="H1279" t="s">
        <v>7421</v>
      </c>
      <c r="I1279" t="s">
        <v>7422</v>
      </c>
    </row>
    <row r="1280" spans="1:9">
      <c r="A1280" t="s">
        <v>10257</v>
      </c>
      <c r="B1280" t="s">
        <v>260</v>
      </c>
      <c r="C1280">
        <v>330</v>
      </c>
      <c r="D1280">
        <v>285019757</v>
      </c>
      <c r="E1280" t="s">
        <v>10258</v>
      </c>
      <c r="F1280" t="s">
        <v>10259</v>
      </c>
      <c r="G1280" t="s">
        <v>260</v>
      </c>
      <c r="H1280" t="s">
        <v>10260</v>
      </c>
      <c r="I1280" t="s">
        <v>10261</v>
      </c>
    </row>
    <row r="1281" spans="1:9">
      <c r="A1281" t="s">
        <v>10565</v>
      </c>
      <c r="B1281" t="s">
        <v>260</v>
      </c>
      <c r="C1281">
        <v>330</v>
      </c>
      <c r="D1281">
        <v>285019857</v>
      </c>
      <c r="E1281" t="s">
        <v>260</v>
      </c>
      <c r="F1281" t="s">
        <v>10566</v>
      </c>
      <c r="G1281" t="s">
        <v>260</v>
      </c>
      <c r="H1281" t="s">
        <v>10567</v>
      </c>
      <c r="I1281" t="s">
        <v>10480</v>
      </c>
    </row>
    <row r="1282" spans="1:9">
      <c r="A1282" t="s">
        <v>3500</v>
      </c>
      <c r="B1282" t="s">
        <v>343</v>
      </c>
      <c r="C1282">
        <v>329</v>
      </c>
      <c r="D1282">
        <v>285017716</v>
      </c>
      <c r="E1282" t="s">
        <v>3501</v>
      </c>
      <c r="F1282" t="s">
        <v>3502</v>
      </c>
      <c r="G1282" t="s">
        <v>260</v>
      </c>
      <c r="H1282" t="s">
        <v>3503</v>
      </c>
      <c r="I1282" t="s">
        <v>3504</v>
      </c>
    </row>
    <row r="1283" spans="1:9">
      <c r="A1283" t="s">
        <v>4268</v>
      </c>
      <c r="B1283" t="s">
        <v>260</v>
      </c>
      <c r="C1283">
        <v>329</v>
      </c>
      <c r="D1283">
        <v>285017933</v>
      </c>
      <c r="E1283" t="s">
        <v>260</v>
      </c>
      <c r="F1283" t="s">
        <v>4269</v>
      </c>
      <c r="G1283" t="s">
        <v>260</v>
      </c>
      <c r="H1283" t="s">
        <v>531</v>
      </c>
      <c r="I1283" t="s">
        <v>373</v>
      </c>
    </row>
    <row r="1284" spans="1:9">
      <c r="A1284" t="s">
        <v>4403</v>
      </c>
      <c r="B1284" t="s">
        <v>343</v>
      </c>
      <c r="C1284">
        <v>329</v>
      </c>
      <c r="D1284">
        <v>285017966</v>
      </c>
      <c r="E1284" t="s">
        <v>260</v>
      </c>
      <c r="F1284" t="s">
        <v>4404</v>
      </c>
      <c r="G1284" t="s">
        <v>260</v>
      </c>
      <c r="H1284" t="s">
        <v>4405</v>
      </c>
      <c r="I1284" t="s">
        <v>373</v>
      </c>
    </row>
    <row r="1285" spans="1:9">
      <c r="A1285" t="s">
        <v>5165</v>
      </c>
      <c r="B1285" t="s">
        <v>260</v>
      </c>
      <c r="C1285">
        <v>329</v>
      </c>
      <c r="D1285">
        <v>285018179</v>
      </c>
      <c r="E1285" t="s">
        <v>5166</v>
      </c>
      <c r="F1285" t="s">
        <v>5167</v>
      </c>
      <c r="G1285" t="s">
        <v>260</v>
      </c>
      <c r="H1285" t="s">
        <v>5168</v>
      </c>
      <c r="I1285" t="s">
        <v>5169</v>
      </c>
    </row>
    <row r="1286" spans="1:9">
      <c r="A1286" t="s">
        <v>6269</v>
      </c>
      <c r="B1286" t="s">
        <v>260</v>
      </c>
      <c r="C1286">
        <v>329</v>
      </c>
      <c r="D1286">
        <v>285018503</v>
      </c>
      <c r="E1286" t="s">
        <v>4968</v>
      </c>
      <c r="F1286" t="s">
        <v>6270</v>
      </c>
      <c r="G1286" t="s">
        <v>260</v>
      </c>
      <c r="H1286" t="s">
        <v>6271</v>
      </c>
      <c r="I1286" t="s">
        <v>6272</v>
      </c>
    </row>
    <row r="1287" spans="1:9">
      <c r="A1287" t="s">
        <v>8867</v>
      </c>
      <c r="B1287" t="s">
        <v>260</v>
      </c>
      <c r="C1287">
        <v>329</v>
      </c>
      <c r="D1287">
        <v>285019326</v>
      </c>
      <c r="E1287" t="s">
        <v>260</v>
      </c>
      <c r="F1287" t="s">
        <v>8868</v>
      </c>
      <c r="G1287" t="s">
        <v>260</v>
      </c>
      <c r="H1287" t="s">
        <v>598</v>
      </c>
      <c r="I1287" t="s">
        <v>8869</v>
      </c>
    </row>
    <row r="1288" spans="1:9">
      <c r="A1288" t="s">
        <v>9346</v>
      </c>
      <c r="B1288" t="s">
        <v>260</v>
      </c>
      <c r="C1288">
        <v>329</v>
      </c>
      <c r="D1288">
        <v>285019479</v>
      </c>
      <c r="E1288" t="s">
        <v>9347</v>
      </c>
      <c r="F1288" t="s">
        <v>9348</v>
      </c>
      <c r="G1288" t="s">
        <v>260</v>
      </c>
      <c r="H1288" t="s">
        <v>1827</v>
      </c>
      <c r="I1288" t="s">
        <v>9349</v>
      </c>
    </row>
    <row r="1289" spans="1:9">
      <c r="A1289" t="s">
        <v>10514</v>
      </c>
      <c r="B1289" t="s">
        <v>343</v>
      </c>
      <c r="C1289">
        <v>329</v>
      </c>
      <c r="D1289">
        <v>285019844</v>
      </c>
      <c r="E1289" t="s">
        <v>260</v>
      </c>
      <c r="F1289" t="s">
        <v>10515</v>
      </c>
      <c r="G1289" t="s">
        <v>260</v>
      </c>
      <c r="H1289" t="s">
        <v>10516</v>
      </c>
      <c r="I1289" t="s">
        <v>10517</v>
      </c>
    </row>
    <row r="1290" spans="1:9">
      <c r="A1290" t="s">
        <v>1130</v>
      </c>
      <c r="B1290" t="s">
        <v>343</v>
      </c>
      <c r="C1290">
        <v>328</v>
      </c>
      <c r="D1290">
        <v>285017064</v>
      </c>
      <c r="E1290" t="s">
        <v>1131</v>
      </c>
      <c r="F1290" t="s">
        <v>1132</v>
      </c>
      <c r="G1290" t="s">
        <v>260</v>
      </c>
      <c r="H1290" t="s">
        <v>1133</v>
      </c>
      <c r="I1290" t="s">
        <v>1134</v>
      </c>
    </row>
    <row r="1291" spans="1:9">
      <c r="A1291" t="s">
        <v>2220</v>
      </c>
      <c r="B1291" t="s">
        <v>343</v>
      </c>
      <c r="C1291">
        <v>328</v>
      </c>
      <c r="D1291">
        <v>285017352</v>
      </c>
      <c r="E1291" t="s">
        <v>2221</v>
      </c>
      <c r="F1291" t="s">
        <v>2222</v>
      </c>
      <c r="G1291" t="s">
        <v>260</v>
      </c>
      <c r="H1291" t="s">
        <v>2223</v>
      </c>
      <c r="I1291" t="s">
        <v>2224</v>
      </c>
    </row>
    <row r="1292" spans="1:9">
      <c r="A1292" t="s">
        <v>4952</v>
      </c>
      <c r="B1292" t="s">
        <v>343</v>
      </c>
      <c r="C1292">
        <v>328</v>
      </c>
      <c r="D1292">
        <v>285018125</v>
      </c>
      <c r="E1292" t="s">
        <v>4953</v>
      </c>
      <c r="F1292" t="s">
        <v>4954</v>
      </c>
      <c r="G1292" t="s">
        <v>260</v>
      </c>
      <c r="H1292" t="s">
        <v>4955</v>
      </c>
      <c r="I1292" t="s">
        <v>4956</v>
      </c>
    </row>
    <row r="1293" spans="1:9">
      <c r="A1293" t="s">
        <v>7480</v>
      </c>
      <c r="B1293" t="s">
        <v>343</v>
      </c>
      <c r="C1293">
        <v>328</v>
      </c>
      <c r="D1293">
        <v>285018871</v>
      </c>
      <c r="E1293" t="s">
        <v>260</v>
      </c>
      <c r="F1293" t="s">
        <v>7481</v>
      </c>
      <c r="G1293" t="s">
        <v>260</v>
      </c>
      <c r="H1293" t="s">
        <v>7482</v>
      </c>
      <c r="I1293" t="s">
        <v>7483</v>
      </c>
    </row>
    <row r="1294" spans="1:9">
      <c r="A1294" t="s">
        <v>10415</v>
      </c>
      <c r="B1294" t="s">
        <v>343</v>
      </c>
      <c r="C1294">
        <v>328</v>
      </c>
      <c r="D1294">
        <v>285019808</v>
      </c>
      <c r="E1294" t="s">
        <v>260</v>
      </c>
      <c r="F1294" t="s">
        <v>10416</v>
      </c>
      <c r="G1294" t="s">
        <v>260</v>
      </c>
      <c r="H1294" t="s">
        <v>9938</v>
      </c>
      <c r="I1294" t="s">
        <v>9939</v>
      </c>
    </row>
    <row r="1295" spans="1:9">
      <c r="A1295" t="s">
        <v>483</v>
      </c>
      <c r="B1295" t="s">
        <v>260</v>
      </c>
      <c r="C1295">
        <v>327</v>
      </c>
      <c r="D1295">
        <v>285016857</v>
      </c>
      <c r="E1295" t="s">
        <v>260</v>
      </c>
      <c r="F1295" t="s">
        <v>484</v>
      </c>
      <c r="G1295" t="s">
        <v>260</v>
      </c>
      <c r="H1295" t="s">
        <v>485</v>
      </c>
      <c r="I1295" t="s">
        <v>486</v>
      </c>
    </row>
    <row r="1296" spans="1:9">
      <c r="A1296" t="s">
        <v>1651</v>
      </c>
      <c r="B1296" t="s">
        <v>260</v>
      </c>
      <c r="C1296">
        <v>327</v>
      </c>
      <c r="D1296">
        <v>285017206</v>
      </c>
      <c r="E1296" t="s">
        <v>1652</v>
      </c>
      <c r="F1296" t="s">
        <v>1653</v>
      </c>
      <c r="G1296" t="s">
        <v>260</v>
      </c>
      <c r="H1296" t="s">
        <v>1654</v>
      </c>
      <c r="I1296" t="s">
        <v>1655</v>
      </c>
    </row>
    <row r="1297" spans="1:9">
      <c r="A1297" t="s">
        <v>2485</v>
      </c>
      <c r="B1297" t="s">
        <v>343</v>
      </c>
      <c r="C1297">
        <v>327</v>
      </c>
      <c r="D1297">
        <v>285017420</v>
      </c>
      <c r="E1297" t="s">
        <v>2486</v>
      </c>
      <c r="F1297" t="s">
        <v>2487</v>
      </c>
      <c r="G1297" t="s">
        <v>260</v>
      </c>
      <c r="H1297" t="s">
        <v>2488</v>
      </c>
      <c r="I1297" t="s">
        <v>2489</v>
      </c>
    </row>
    <row r="1298" spans="1:9">
      <c r="A1298" t="s">
        <v>2705</v>
      </c>
      <c r="B1298" t="s">
        <v>260</v>
      </c>
      <c r="C1298">
        <v>327</v>
      </c>
      <c r="D1298">
        <v>285017484</v>
      </c>
      <c r="E1298" t="s">
        <v>260</v>
      </c>
      <c r="F1298" t="s">
        <v>2706</v>
      </c>
      <c r="G1298" t="s">
        <v>260</v>
      </c>
      <c r="H1298" t="s">
        <v>2707</v>
      </c>
      <c r="I1298" t="s">
        <v>373</v>
      </c>
    </row>
    <row r="1299" spans="1:9">
      <c r="A1299" t="s">
        <v>5543</v>
      </c>
      <c r="B1299" t="s">
        <v>343</v>
      </c>
      <c r="C1299">
        <v>327</v>
      </c>
      <c r="D1299">
        <v>285018291</v>
      </c>
      <c r="E1299" t="s">
        <v>5544</v>
      </c>
      <c r="F1299" t="s">
        <v>5545</v>
      </c>
      <c r="G1299" t="s">
        <v>260</v>
      </c>
      <c r="H1299" t="s">
        <v>260</v>
      </c>
      <c r="I1299" t="s">
        <v>5448</v>
      </c>
    </row>
    <row r="1300" spans="1:9">
      <c r="A1300" t="s">
        <v>8734</v>
      </c>
      <c r="B1300" t="s">
        <v>260</v>
      </c>
      <c r="C1300">
        <v>327</v>
      </c>
      <c r="D1300">
        <v>285019281</v>
      </c>
      <c r="E1300" t="s">
        <v>260</v>
      </c>
      <c r="F1300" t="s">
        <v>8735</v>
      </c>
      <c r="G1300" t="s">
        <v>260</v>
      </c>
      <c r="H1300" t="s">
        <v>1868</v>
      </c>
      <c r="I1300" t="s">
        <v>1869</v>
      </c>
    </row>
    <row r="1301" spans="1:9">
      <c r="A1301" t="s">
        <v>10381</v>
      </c>
      <c r="B1301" t="s">
        <v>343</v>
      </c>
      <c r="C1301">
        <v>327</v>
      </c>
      <c r="D1301">
        <v>285019796</v>
      </c>
      <c r="E1301" t="s">
        <v>10382</v>
      </c>
      <c r="F1301" t="s">
        <v>10383</v>
      </c>
      <c r="G1301" t="s">
        <v>260</v>
      </c>
      <c r="H1301" t="s">
        <v>4213</v>
      </c>
      <c r="I1301" t="s">
        <v>10384</v>
      </c>
    </row>
    <row r="1302" spans="1:9">
      <c r="A1302" t="s">
        <v>10422</v>
      </c>
      <c r="B1302" t="s">
        <v>343</v>
      </c>
      <c r="C1302">
        <v>327</v>
      </c>
      <c r="D1302">
        <v>285019811</v>
      </c>
      <c r="E1302" t="s">
        <v>260</v>
      </c>
      <c r="F1302" t="s">
        <v>10423</v>
      </c>
      <c r="G1302" t="s">
        <v>260</v>
      </c>
      <c r="H1302" t="s">
        <v>260</v>
      </c>
      <c r="I1302" t="s">
        <v>10424</v>
      </c>
    </row>
    <row r="1303" spans="1:9">
      <c r="A1303" t="s">
        <v>5745</v>
      </c>
      <c r="B1303" t="s">
        <v>343</v>
      </c>
      <c r="C1303">
        <v>326</v>
      </c>
      <c r="D1303">
        <v>285018354</v>
      </c>
      <c r="E1303" t="s">
        <v>260</v>
      </c>
      <c r="F1303" t="s">
        <v>5746</v>
      </c>
      <c r="G1303" t="s">
        <v>260</v>
      </c>
      <c r="H1303" t="s">
        <v>260</v>
      </c>
      <c r="I1303" t="s">
        <v>5747</v>
      </c>
    </row>
    <row r="1304" spans="1:9">
      <c r="A1304" t="s">
        <v>6030</v>
      </c>
      <c r="B1304" t="s">
        <v>343</v>
      </c>
      <c r="C1304">
        <v>326</v>
      </c>
      <c r="D1304">
        <v>285018436</v>
      </c>
      <c r="E1304" t="s">
        <v>260</v>
      </c>
      <c r="F1304" t="s">
        <v>6031</v>
      </c>
      <c r="G1304" t="s">
        <v>260</v>
      </c>
      <c r="H1304" t="s">
        <v>260</v>
      </c>
      <c r="I1304" t="s">
        <v>373</v>
      </c>
    </row>
    <row r="1305" spans="1:9">
      <c r="A1305" t="s">
        <v>1158</v>
      </c>
      <c r="B1305" t="s">
        <v>343</v>
      </c>
      <c r="C1305">
        <v>325</v>
      </c>
      <c r="D1305">
        <v>285017072</v>
      </c>
      <c r="E1305" t="s">
        <v>1159</v>
      </c>
      <c r="F1305" t="s">
        <v>1160</v>
      </c>
      <c r="G1305" t="s">
        <v>260</v>
      </c>
      <c r="H1305" t="s">
        <v>1161</v>
      </c>
      <c r="I1305" t="s">
        <v>1162</v>
      </c>
    </row>
    <row r="1306" spans="1:9">
      <c r="A1306" t="s">
        <v>3560</v>
      </c>
      <c r="B1306" t="s">
        <v>260</v>
      </c>
      <c r="C1306">
        <v>325</v>
      </c>
      <c r="D1306">
        <v>285017733</v>
      </c>
      <c r="E1306" t="s">
        <v>260</v>
      </c>
      <c r="F1306" t="s">
        <v>3561</v>
      </c>
      <c r="G1306" t="s">
        <v>260</v>
      </c>
      <c r="H1306" t="s">
        <v>1868</v>
      </c>
      <c r="I1306" t="s">
        <v>1869</v>
      </c>
    </row>
    <row r="1307" spans="1:9">
      <c r="A1307" t="s">
        <v>4753</v>
      </c>
      <c r="B1307" t="s">
        <v>343</v>
      </c>
      <c r="C1307">
        <v>325</v>
      </c>
      <c r="D1307">
        <v>285018069</v>
      </c>
      <c r="E1307" t="s">
        <v>4754</v>
      </c>
      <c r="F1307" t="s">
        <v>4755</v>
      </c>
      <c r="G1307" t="s">
        <v>260</v>
      </c>
      <c r="H1307" t="s">
        <v>4756</v>
      </c>
      <c r="I1307" t="s">
        <v>4757</v>
      </c>
    </row>
    <row r="1308" spans="1:9">
      <c r="A1308" t="s">
        <v>834</v>
      </c>
      <c r="B1308" t="s">
        <v>343</v>
      </c>
      <c r="C1308">
        <v>324</v>
      </c>
      <c r="D1308">
        <v>285016954</v>
      </c>
      <c r="E1308" t="s">
        <v>260</v>
      </c>
      <c r="F1308" t="s">
        <v>835</v>
      </c>
      <c r="G1308" t="s">
        <v>260</v>
      </c>
      <c r="H1308" t="s">
        <v>836</v>
      </c>
      <c r="I1308" t="s">
        <v>837</v>
      </c>
    </row>
    <row r="1309" spans="1:9">
      <c r="A1309" t="s">
        <v>6623</v>
      </c>
      <c r="B1309" t="s">
        <v>260</v>
      </c>
      <c r="C1309">
        <v>324</v>
      </c>
      <c r="D1309">
        <v>285018612</v>
      </c>
      <c r="E1309" t="s">
        <v>6624</v>
      </c>
      <c r="F1309" t="s">
        <v>6625</v>
      </c>
      <c r="G1309" t="s">
        <v>260</v>
      </c>
      <c r="H1309" t="s">
        <v>6626</v>
      </c>
      <c r="I1309" t="s">
        <v>6627</v>
      </c>
    </row>
    <row r="1310" spans="1:9">
      <c r="A1310" t="s">
        <v>7072</v>
      </c>
      <c r="B1310" t="s">
        <v>343</v>
      </c>
      <c r="C1310">
        <v>324</v>
      </c>
      <c r="D1310">
        <v>285018758</v>
      </c>
      <c r="E1310" t="s">
        <v>7073</v>
      </c>
      <c r="F1310" t="s">
        <v>7074</v>
      </c>
      <c r="G1310" t="s">
        <v>260</v>
      </c>
      <c r="H1310" t="s">
        <v>7075</v>
      </c>
      <c r="I1310" t="s">
        <v>7076</v>
      </c>
    </row>
    <row r="1311" spans="1:9">
      <c r="A1311" t="s">
        <v>7290</v>
      </c>
      <c r="B1311" t="s">
        <v>343</v>
      </c>
      <c r="C1311">
        <v>324</v>
      </c>
      <c r="D1311">
        <v>285018813</v>
      </c>
      <c r="E1311" t="s">
        <v>7291</v>
      </c>
      <c r="F1311" t="s">
        <v>7292</v>
      </c>
      <c r="G1311" t="s">
        <v>260</v>
      </c>
      <c r="H1311" t="s">
        <v>260</v>
      </c>
      <c r="I1311" t="s">
        <v>7293</v>
      </c>
    </row>
    <row r="1312" spans="1:9">
      <c r="A1312" t="s">
        <v>9176</v>
      </c>
      <c r="B1312" t="s">
        <v>260</v>
      </c>
      <c r="C1312">
        <v>324</v>
      </c>
      <c r="D1312">
        <v>285019429</v>
      </c>
      <c r="E1312" t="s">
        <v>9177</v>
      </c>
      <c r="F1312" t="s">
        <v>9178</v>
      </c>
      <c r="G1312" t="s">
        <v>260</v>
      </c>
      <c r="H1312" t="s">
        <v>5754</v>
      </c>
      <c r="I1312" t="s">
        <v>8904</v>
      </c>
    </row>
    <row r="1313" spans="1:9">
      <c r="A1313" t="s">
        <v>9481</v>
      </c>
      <c r="B1313" t="s">
        <v>343</v>
      </c>
      <c r="C1313">
        <v>324</v>
      </c>
      <c r="D1313">
        <v>285019523</v>
      </c>
      <c r="E1313" t="s">
        <v>9482</v>
      </c>
      <c r="F1313" t="s">
        <v>9483</v>
      </c>
      <c r="G1313" t="s">
        <v>260</v>
      </c>
      <c r="H1313" t="s">
        <v>9484</v>
      </c>
      <c r="I1313" t="s">
        <v>9485</v>
      </c>
    </row>
    <row r="1314" spans="1:9">
      <c r="A1314" t="s">
        <v>9738</v>
      </c>
      <c r="B1314" t="s">
        <v>260</v>
      </c>
      <c r="C1314">
        <v>324</v>
      </c>
      <c r="D1314">
        <v>285019595</v>
      </c>
      <c r="E1314" t="s">
        <v>260</v>
      </c>
      <c r="F1314" t="s">
        <v>9739</v>
      </c>
      <c r="G1314" t="s">
        <v>260</v>
      </c>
      <c r="H1314" t="s">
        <v>9740</v>
      </c>
      <c r="I1314" t="s">
        <v>9741</v>
      </c>
    </row>
    <row r="1315" spans="1:9">
      <c r="A1315" t="s">
        <v>5833</v>
      </c>
      <c r="B1315" t="s">
        <v>260</v>
      </c>
      <c r="C1315">
        <v>323</v>
      </c>
      <c r="D1315">
        <v>285018376</v>
      </c>
      <c r="E1315" t="s">
        <v>260</v>
      </c>
      <c r="F1315" t="s">
        <v>5834</v>
      </c>
      <c r="G1315" t="s">
        <v>260</v>
      </c>
      <c r="H1315" t="s">
        <v>5835</v>
      </c>
      <c r="I1315" t="s">
        <v>746</v>
      </c>
    </row>
    <row r="1316" spans="1:9">
      <c r="A1316" t="s">
        <v>6751</v>
      </c>
      <c r="B1316" t="s">
        <v>260</v>
      </c>
      <c r="C1316">
        <v>323</v>
      </c>
      <c r="D1316">
        <v>285018659</v>
      </c>
      <c r="E1316" t="s">
        <v>6752</v>
      </c>
      <c r="F1316" t="s">
        <v>6753</v>
      </c>
      <c r="G1316" t="s">
        <v>260</v>
      </c>
      <c r="H1316" t="s">
        <v>6754</v>
      </c>
      <c r="I1316" t="s">
        <v>6755</v>
      </c>
    </row>
    <row r="1317" spans="1:9">
      <c r="A1317" t="s">
        <v>8937</v>
      </c>
      <c r="B1317" t="s">
        <v>260</v>
      </c>
      <c r="C1317">
        <v>323</v>
      </c>
      <c r="D1317">
        <v>285019344</v>
      </c>
      <c r="E1317" t="s">
        <v>260</v>
      </c>
      <c r="F1317" t="s">
        <v>8938</v>
      </c>
      <c r="G1317" t="s">
        <v>260</v>
      </c>
      <c r="H1317" t="s">
        <v>8939</v>
      </c>
      <c r="I1317" t="s">
        <v>926</v>
      </c>
    </row>
    <row r="1318" spans="1:9">
      <c r="A1318" t="s">
        <v>9544</v>
      </c>
      <c r="B1318" t="s">
        <v>260</v>
      </c>
      <c r="C1318">
        <v>323</v>
      </c>
      <c r="D1318">
        <v>285019540</v>
      </c>
      <c r="E1318" t="s">
        <v>260</v>
      </c>
      <c r="F1318" t="s">
        <v>9545</v>
      </c>
      <c r="G1318" t="s">
        <v>260</v>
      </c>
      <c r="H1318" t="s">
        <v>1819</v>
      </c>
      <c r="I1318" t="s">
        <v>9546</v>
      </c>
    </row>
    <row r="1319" spans="1:9">
      <c r="A1319" t="s">
        <v>1860</v>
      </c>
      <c r="B1319" t="s">
        <v>260</v>
      </c>
      <c r="C1319">
        <v>322</v>
      </c>
      <c r="D1319">
        <v>285017268</v>
      </c>
      <c r="E1319" t="s">
        <v>1861</v>
      </c>
      <c r="F1319" t="s">
        <v>1862</v>
      </c>
      <c r="G1319" t="s">
        <v>260</v>
      </c>
      <c r="H1319" t="s">
        <v>1863</v>
      </c>
      <c r="I1319" t="s">
        <v>1864</v>
      </c>
    </row>
    <row r="1320" spans="1:9">
      <c r="A1320" t="s">
        <v>4598</v>
      </c>
      <c r="B1320" t="s">
        <v>343</v>
      </c>
      <c r="C1320">
        <v>322</v>
      </c>
      <c r="D1320">
        <v>285018027</v>
      </c>
      <c r="E1320" t="s">
        <v>4599</v>
      </c>
      <c r="F1320" t="s">
        <v>4600</v>
      </c>
      <c r="G1320" t="s">
        <v>260</v>
      </c>
      <c r="H1320" t="s">
        <v>4601</v>
      </c>
      <c r="I1320" t="s">
        <v>4602</v>
      </c>
    </row>
    <row r="1321" spans="1:9">
      <c r="A1321" t="s">
        <v>6190</v>
      </c>
      <c r="B1321" t="s">
        <v>343</v>
      </c>
      <c r="C1321">
        <v>322</v>
      </c>
      <c r="D1321">
        <v>285018480</v>
      </c>
      <c r="E1321" t="s">
        <v>260</v>
      </c>
      <c r="F1321" t="s">
        <v>6191</v>
      </c>
      <c r="G1321" t="s">
        <v>260</v>
      </c>
      <c r="H1321" t="s">
        <v>6192</v>
      </c>
      <c r="I1321" t="s">
        <v>6193</v>
      </c>
    </row>
    <row r="1322" spans="1:9">
      <c r="A1322" t="s">
        <v>9307</v>
      </c>
      <c r="B1322" t="s">
        <v>260</v>
      </c>
      <c r="C1322">
        <v>322</v>
      </c>
      <c r="D1322">
        <v>285019466</v>
      </c>
      <c r="E1322" t="s">
        <v>9308</v>
      </c>
      <c r="F1322" t="s">
        <v>9309</v>
      </c>
      <c r="G1322" t="s">
        <v>260</v>
      </c>
      <c r="H1322" t="s">
        <v>9310</v>
      </c>
      <c r="I1322" t="s">
        <v>9311</v>
      </c>
    </row>
    <row r="1323" spans="1:9">
      <c r="A1323" t="s">
        <v>738</v>
      </c>
      <c r="B1323" t="s">
        <v>343</v>
      </c>
      <c r="C1323">
        <v>321</v>
      </c>
      <c r="D1323">
        <v>285016927</v>
      </c>
      <c r="E1323" t="s">
        <v>739</v>
      </c>
      <c r="F1323" t="s">
        <v>740</v>
      </c>
      <c r="G1323" t="s">
        <v>260</v>
      </c>
      <c r="H1323" t="s">
        <v>741</v>
      </c>
      <c r="I1323" t="s">
        <v>742</v>
      </c>
    </row>
    <row r="1324" spans="1:9">
      <c r="A1324" t="s">
        <v>6372</v>
      </c>
      <c r="B1324" t="s">
        <v>260</v>
      </c>
      <c r="C1324">
        <v>321</v>
      </c>
      <c r="D1324">
        <v>285018534</v>
      </c>
      <c r="E1324" t="s">
        <v>260</v>
      </c>
      <c r="F1324" t="s">
        <v>6373</v>
      </c>
      <c r="G1324" t="s">
        <v>260</v>
      </c>
      <c r="H1324" t="s">
        <v>260</v>
      </c>
      <c r="I1324" t="s">
        <v>4328</v>
      </c>
    </row>
    <row r="1325" spans="1:9">
      <c r="A1325" t="s">
        <v>6879</v>
      </c>
      <c r="B1325" t="s">
        <v>260</v>
      </c>
      <c r="C1325">
        <v>321</v>
      </c>
      <c r="D1325">
        <v>285018695</v>
      </c>
      <c r="E1325" t="s">
        <v>6880</v>
      </c>
      <c r="F1325" t="s">
        <v>6881</v>
      </c>
      <c r="G1325" t="s">
        <v>260</v>
      </c>
      <c r="H1325" t="s">
        <v>6882</v>
      </c>
      <c r="I1325" t="s">
        <v>6883</v>
      </c>
    </row>
    <row r="1326" spans="1:9">
      <c r="A1326" t="s">
        <v>7431</v>
      </c>
      <c r="B1326" t="s">
        <v>260</v>
      </c>
      <c r="C1326">
        <v>321</v>
      </c>
      <c r="D1326">
        <v>285018855</v>
      </c>
      <c r="E1326" t="s">
        <v>7432</v>
      </c>
      <c r="F1326" t="s">
        <v>7433</v>
      </c>
      <c r="G1326" t="s">
        <v>260</v>
      </c>
      <c r="H1326" t="s">
        <v>7434</v>
      </c>
      <c r="I1326" t="s">
        <v>7430</v>
      </c>
    </row>
    <row r="1327" spans="1:9">
      <c r="A1327" t="s">
        <v>7810</v>
      </c>
      <c r="B1327" t="s">
        <v>260</v>
      </c>
      <c r="C1327">
        <v>321</v>
      </c>
      <c r="D1327">
        <v>285018971</v>
      </c>
      <c r="E1327" t="s">
        <v>2596</v>
      </c>
      <c r="F1327" t="s">
        <v>7811</v>
      </c>
      <c r="G1327" t="s">
        <v>260</v>
      </c>
      <c r="H1327" t="s">
        <v>2593</v>
      </c>
      <c r="I1327" t="s">
        <v>7812</v>
      </c>
    </row>
    <row r="1328" spans="1:9">
      <c r="A1328" t="s">
        <v>7889</v>
      </c>
      <c r="B1328" t="s">
        <v>343</v>
      </c>
      <c r="C1328">
        <v>321</v>
      </c>
      <c r="D1328">
        <v>285018994</v>
      </c>
      <c r="E1328" t="s">
        <v>7890</v>
      </c>
      <c r="F1328" t="s">
        <v>7891</v>
      </c>
      <c r="G1328" t="s">
        <v>260</v>
      </c>
      <c r="H1328" t="s">
        <v>914</v>
      </c>
      <c r="I1328" t="s">
        <v>915</v>
      </c>
    </row>
    <row r="1329" spans="1:9">
      <c r="A1329" t="s">
        <v>9293</v>
      </c>
      <c r="B1329" t="s">
        <v>343</v>
      </c>
      <c r="C1329">
        <v>321</v>
      </c>
      <c r="D1329">
        <v>285019461</v>
      </c>
      <c r="E1329" t="s">
        <v>260</v>
      </c>
      <c r="F1329" t="s">
        <v>9294</v>
      </c>
      <c r="G1329" t="s">
        <v>260</v>
      </c>
      <c r="H1329" t="s">
        <v>745</v>
      </c>
      <c r="I1329" t="s">
        <v>746</v>
      </c>
    </row>
    <row r="1330" spans="1:9">
      <c r="A1330" t="s">
        <v>1435</v>
      </c>
      <c r="B1330" t="s">
        <v>260</v>
      </c>
      <c r="C1330">
        <v>320</v>
      </c>
      <c r="D1330">
        <v>285017147</v>
      </c>
      <c r="E1330" t="s">
        <v>260</v>
      </c>
      <c r="F1330" t="s">
        <v>1436</v>
      </c>
      <c r="G1330" t="s">
        <v>260</v>
      </c>
      <c r="H1330" t="s">
        <v>1437</v>
      </c>
      <c r="I1330" t="s">
        <v>373</v>
      </c>
    </row>
    <row r="1331" spans="1:9">
      <c r="A1331" t="s">
        <v>2515</v>
      </c>
      <c r="B1331" t="s">
        <v>343</v>
      </c>
      <c r="C1331">
        <v>320</v>
      </c>
      <c r="D1331">
        <v>285017428</v>
      </c>
      <c r="E1331" t="s">
        <v>2516</v>
      </c>
      <c r="F1331" t="s">
        <v>2517</v>
      </c>
      <c r="G1331" t="s">
        <v>260</v>
      </c>
      <c r="H1331" t="s">
        <v>2518</v>
      </c>
      <c r="I1331" t="s">
        <v>2519</v>
      </c>
    </row>
    <row r="1332" spans="1:9">
      <c r="A1332" t="s">
        <v>4456</v>
      </c>
      <c r="B1332" t="s">
        <v>343</v>
      </c>
      <c r="C1332">
        <v>320</v>
      </c>
      <c r="D1332">
        <v>285017980</v>
      </c>
      <c r="E1332" t="s">
        <v>260</v>
      </c>
      <c r="F1332" t="s">
        <v>4457</v>
      </c>
      <c r="G1332" t="s">
        <v>260</v>
      </c>
      <c r="H1332" t="s">
        <v>1868</v>
      </c>
      <c r="I1332" t="s">
        <v>926</v>
      </c>
    </row>
    <row r="1333" spans="1:9">
      <c r="A1333" t="s">
        <v>9611</v>
      </c>
      <c r="B1333" t="s">
        <v>260</v>
      </c>
      <c r="C1333">
        <v>320</v>
      </c>
      <c r="D1333">
        <v>285019563</v>
      </c>
      <c r="E1333" t="s">
        <v>260</v>
      </c>
      <c r="F1333" t="s">
        <v>9612</v>
      </c>
      <c r="G1333" t="s">
        <v>260</v>
      </c>
      <c r="H1333" t="s">
        <v>3019</v>
      </c>
      <c r="I1333" t="s">
        <v>9613</v>
      </c>
    </row>
    <row r="1334" spans="1:9">
      <c r="A1334" t="s">
        <v>599</v>
      </c>
      <c r="B1334" t="s">
        <v>260</v>
      </c>
      <c r="C1334">
        <v>319</v>
      </c>
      <c r="D1334">
        <v>285016890</v>
      </c>
      <c r="E1334" t="s">
        <v>600</v>
      </c>
      <c r="F1334" t="s">
        <v>601</v>
      </c>
      <c r="G1334" t="s">
        <v>260</v>
      </c>
      <c r="H1334" t="s">
        <v>602</v>
      </c>
      <c r="I1334" t="s">
        <v>603</v>
      </c>
    </row>
    <row r="1335" spans="1:9">
      <c r="A1335" t="s">
        <v>1495</v>
      </c>
      <c r="B1335" t="s">
        <v>343</v>
      </c>
      <c r="C1335">
        <v>319</v>
      </c>
      <c r="D1335">
        <v>285017164</v>
      </c>
      <c r="E1335" t="s">
        <v>260</v>
      </c>
      <c r="F1335" t="s">
        <v>1496</v>
      </c>
      <c r="G1335" t="s">
        <v>260</v>
      </c>
      <c r="H1335" t="s">
        <v>534</v>
      </c>
      <c r="I1335" t="s">
        <v>1497</v>
      </c>
    </row>
    <row r="1336" spans="1:9">
      <c r="A1336" t="s">
        <v>1983</v>
      </c>
      <c r="B1336" t="s">
        <v>343</v>
      </c>
      <c r="C1336">
        <v>319</v>
      </c>
      <c r="D1336">
        <v>285017302</v>
      </c>
      <c r="E1336" t="s">
        <v>1984</v>
      </c>
      <c r="F1336" t="s">
        <v>1985</v>
      </c>
      <c r="G1336" t="s">
        <v>260</v>
      </c>
      <c r="H1336" t="s">
        <v>1986</v>
      </c>
      <c r="I1336" t="s">
        <v>1987</v>
      </c>
    </row>
    <row r="1337" spans="1:9">
      <c r="A1337" t="s">
        <v>7265</v>
      </c>
      <c r="B1337" t="s">
        <v>343</v>
      </c>
      <c r="C1337">
        <v>319</v>
      </c>
      <c r="D1337">
        <v>285018806</v>
      </c>
      <c r="E1337" t="s">
        <v>7266</v>
      </c>
      <c r="F1337" t="s">
        <v>7267</v>
      </c>
      <c r="G1337" t="s">
        <v>260</v>
      </c>
      <c r="H1337" t="s">
        <v>7268</v>
      </c>
      <c r="I1337" t="s">
        <v>7269</v>
      </c>
    </row>
    <row r="1338" spans="1:9">
      <c r="A1338" t="s">
        <v>8736</v>
      </c>
      <c r="B1338" t="s">
        <v>343</v>
      </c>
      <c r="C1338">
        <v>319</v>
      </c>
      <c r="D1338">
        <v>285019282</v>
      </c>
      <c r="E1338" t="s">
        <v>8737</v>
      </c>
      <c r="F1338" t="s">
        <v>8738</v>
      </c>
      <c r="G1338" t="s">
        <v>260</v>
      </c>
      <c r="H1338" t="s">
        <v>8739</v>
      </c>
      <c r="I1338" t="s">
        <v>8740</v>
      </c>
    </row>
    <row r="1339" spans="1:9">
      <c r="A1339" t="s">
        <v>9551</v>
      </c>
      <c r="B1339" t="s">
        <v>343</v>
      </c>
      <c r="C1339">
        <v>319</v>
      </c>
      <c r="D1339">
        <v>285019542</v>
      </c>
      <c r="E1339" t="s">
        <v>9552</v>
      </c>
      <c r="F1339" t="s">
        <v>9553</v>
      </c>
      <c r="G1339" t="s">
        <v>260</v>
      </c>
      <c r="H1339" t="s">
        <v>429</v>
      </c>
      <c r="I1339" t="s">
        <v>9554</v>
      </c>
    </row>
    <row r="1340" spans="1:9">
      <c r="A1340" t="s">
        <v>9646</v>
      </c>
      <c r="B1340" t="s">
        <v>260</v>
      </c>
      <c r="C1340">
        <v>319</v>
      </c>
      <c r="D1340">
        <v>285019572</v>
      </c>
      <c r="E1340" t="s">
        <v>9647</v>
      </c>
      <c r="F1340" t="s">
        <v>9648</v>
      </c>
      <c r="G1340" t="s">
        <v>260</v>
      </c>
      <c r="H1340" t="s">
        <v>9649</v>
      </c>
      <c r="I1340" t="s">
        <v>9650</v>
      </c>
    </row>
    <row r="1341" spans="1:9">
      <c r="A1341" t="s">
        <v>10325</v>
      </c>
      <c r="B1341" t="s">
        <v>343</v>
      </c>
      <c r="C1341">
        <v>319</v>
      </c>
      <c r="D1341">
        <v>285019779</v>
      </c>
      <c r="E1341" t="s">
        <v>260</v>
      </c>
      <c r="F1341" t="s">
        <v>10326</v>
      </c>
      <c r="G1341" t="s">
        <v>260</v>
      </c>
      <c r="H1341" t="s">
        <v>1819</v>
      </c>
      <c r="I1341" t="s">
        <v>818</v>
      </c>
    </row>
    <row r="1342" spans="1:9">
      <c r="A1342" t="s">
        <v>2463</v>
      </c>
      <c r="B1342" t="s">
        <v>260</v>
      </c>
      <c r="C1342">
        <v>318</v>
      </c>
      <c r="D1342">
        <v>285017414</v>
      </c>
      <c r="E1342" t="s">
        <v>260</v>
      </c>
      <c r="F1342" t="s">
        <v>2464</v>
      </c>
      <c r="G1342" t="s">
        <v>260</v>
      </c>
      <c r="H1342" t="s">
        <v>2465</v>
      </c>
      <c r="I1342" t="s">
        <v>373</v>
      </c>
    </row>
    <row r="1343" spans="1:9">
      <c r="A1343" t="s">
        <v>10772</v>
      </c>
      <c r="B1343" t="s">
        <v>260</v>
      </c>
      <c r="C1343">
        <v>318</v>
      </c>
      <c r="D1343">
        <v>285019931</v>
      </c>
      <c r="E1343" t="s">
        <v>260</v>
      </c>
      <c r="F1343" t="s">
        <v>10773</v>
      </c>
      <c r="G1343" t="s">
        <v>260</v>
      </c>
      <c r="H1343" t="s">
        <v>10774</v>
      </c>
      <c r="I1343" t="s">
        <v>373</v>
      </c>
    </row>
    <row r="1344" spans="1:9">
      <c r="A1344" t="s">
        <v>5066</v>
      </c>
      <c r="B1344" t="s">
        <v>260</v>
      </c>
      <c r="C1344">
        <v>317</v>
      </c>
      <c r="D1344">
        <v>285018158</v>
      </c>
      <c r="E1344" t="s">
        <v>5067</v>
      </c>
      <c r="F1344" t="s">
        <v>5068</v>
      </c>
      <c r="G1344" t="s">
        <v>260</v>
      </c>
      <c r="H1344" t="s">
        <v>5069</v>
      </c>
      <c r="I1344" t="s">
        <v>5070</v>
      </c>
    </row>
    <row r="1345" spans="1:9">
      <c r="A1345" t="s">
        <v>5291</v>
      </c>
      <c r="B1345" t="s">
        <v>260</v>
      </c>
      <c r="C1345">
        <v>317</v>
      </c>
      <c r="D1345">
        <v>285018213</v>
      </c>
      <c r="E1345" t="s">
        <v>260</v>
      </c>
      <c r="F1345" t="s">
        <v>5292</v>
      </c>
      <c r="G1345" t="s">
        <v>260</v>
      </c>
      <c r="H1345" t="s">
        <v>5029</v>
      </c>
      <c r="I1345" t="s">
        <v>5030</v>
      </c>
    </row>
    <row r="1346" spans="1:9">
      <c r="A1346" t="s">
        <v>5572</v>
      </c>
      <c r="B1346" t="s">
        <v>260</v>
      </c>
      <c r="C1346">
        <v>317</v>
      </c>
      <c r="D1346">
        <v>285018299</v>
      </c>
      <c r="E1346" t="s">
        <v>5573</v>
      </c>
      <c r="F1346" t="s">
        <v>5574</v>
      </c>
      <c r="G1346" t="s">
        <v>260</v>
      </c>
      <c r="H1346" t="s">
        <v>5575</v>
      </c>
      <c r="I1346" t="s">
        <v>5576</v>
      </c>
    </row>
    <row r="1347" spans="1:9">
      <c r="A1347" t="s">
        <v>5980</v>
      </c>
      <c r="B1347" t="s">
        <v>343</v>
      </c>
      <c r="C1347">
        <v>317</v>
      </c>
      <c r="D1347">
        <v>285018423</v>
      </c>
      <c r="E1347" t="s">
        <v>5981</v>
      </c>
      <c r="F1347" t="s">
        <v>5982</v>
      </c>
      <c r="G1347" t="s">
        <v>260</v>
      </c>
      <c r="H1347" t="s">
        <v>5983</v>
      </c>
      <c r="I1347" t="s">
        <v>5984</v>
      </c>
    </row>
    <row r="1348" spans="1:9">
      <c r="A1348" t="s">
        <v>8818</v>
      </c>
      <c r="B1348" t="s">
        <v>260</v>
      </c>
      <c r="C1348">
        <v>317</v>
      </c>
      <c r="D1348">
        <v>285019306</v>
      </c>
      <c r="E1348" t="s">
        <v>260</v>
      </c>
      <c r="F1348" t="s">
        <v>8819</v>
      </c>
      <c r="G1348" t="s">
        <v>260</v>
      </c>
      <c r="H1348" t="s">
        <v>8820</v>
      </c>
      <c r="I1348" t="s">
        <v>1461</v>
      </c>
    </row>
    <row r="1349" spans="1:9">
      <c r="A1349" t="s">
        <v>10704</v>
      </c>
      <c r="B1349" t="s">
        <v>260</v>
      </c>
      <c r="C1349">
        <v>317</v>
      </c>
      <c r="D1349">
        <v>285019907</v>
      </c>
      <c r="E1349" t="s">
        <v>260</v>
      </c>
      <c r="F1349" t="s">
        <v>10705</v>
      </c>
      <c r="G1349" t="s">
        <v>260</v>
      </c>
      <c r="H1349" t="s">
        <v>9516</v>
      </c>
      <c r="I1349" t="s">
        <v>10706</v>
      </c>
    </row>
    <row r="1350" spans="1:9">
      <c r="A1350" t="s">
        <v>1865</v>
      </c>
      <c r="B1350" t="s">
        <v>260</v>
      </c>
      <c r="C1350">
        <v>316</v>
      </c>
      <c r="D1350">
        <v>285017269</v>
      </c>
      <c r="E1350" t="s">
        <v>1866</v>
      </c>
      <c r="F1350" t="s">
        <v>1867</v>
      </c>
      <c r="G1350" t="s">
        <v>260</v>
      </c>
      <c r="H1350" t="s">
        <v>1868</v>
      </c>
      <c r="I1350" t="s">
        <v>1869</v>
      </c>
    </row>
    <row r="1351" spans="1:9">
      <c r="A1351" t="s">
        <v>3515</v>
      </c>
      <c r="B1351" t="s">
        <v>343</v>
      </c>
      <c r="C1351">
        <v>316</v>
      </c>
      <c r="D1351">
        <v>285017719</v>
      </c>
      <c r="E1351" t="s">
        <v>3516</v>
      </c>
      <c r="F1351" t="s">
        <v>3517</v>
      </c>
      <c r="G1351" t="s">
        <v>260</v>
      </c>
      <c r="H1351" t="s">
        <v>3518</v>
      </c>
      <c r="I1351" t="s">
        <v>3519</v>
      </c>
    </row>
    <row r="1352" spans="1:9">
      <c r="A1352" t="s">
        <v>4360</v>
      </c>
      <c r="B1352" t="s">
        <v>343</v>
      </c>
      <c r="C1352">
        <v>316</v>
      </c>
      <c r="D1352">
        <v>285017957</v>
      </c>
      <c r="E1352" t="s">
        <v>4361</v>
      </c>
      <c r="F1352" t="s">
        <v>4362</v>
      </c>
      <c r="G1352" t="s">
        <v>260</v>
      </c>
      <c r="H1352" t="s">
        <v>4363</v>
      </c>
      <c r="I1352" t="s">
        <v>4364</v>
      </c>
    </row>
    <row r="1353" spans="1:9">
      <c r="A1353" t="s">
        <v>7591</v>
      </c>
      <c r="B1353" t="s">
        <v>343</v>
      </c>
      <c r="C1353">
        <v>316</v>
      </c>
      <c r="D1353">
        <v>285018906</v>
      </c>
      <c r="E1353" t="s">
        <v>260</v>
      </c>
      <c r="F1353" t="s">
        <v>7592</v>
      </c>
      <c r="G1353" t="s">
        <v>260</v>
      </c>
      <c r="H1353" t="s">
        <v>7593</v>
      </c>
      <c r="I1353" t="s">
        <v>7594</v>
      </c>
    </row>
    <row r="1354" spans="1:9">
      <c r="A1354" t="s">
        <v>7926</v>
      </c>
      <c r="B1354" t="s">
        <v>343</v>
      </c>
      <c r="C1354">
        <v>316</v>
      </c>
      <c r="D1354">
        <v>285019006</v>
      </c>
      <c r="E1354" t="s">
        <v>7927</v>
      </c>
      <c r="F1354" t="s">
        <v>7928</v>
      </c>
      <c r="G1354" t="s">
        <v>260</v>
      </c>
      <c r="H1354" t="s">
        <v>2613</v>
      </c>
      <c r="I1354" t="s">
        <v>7929</v>
      </c>
    </row>
    <row r="1355" spans="1:9">
      <c r="A1355" t="s">
        <v>8636</v>
      </c>
      <c r="B1355" t="s">
        <v>260</v>
      </c>
      <c r="C1355">
        <v>316</v>
      </c>
      <c r="D1355">
        <v>285019246</v>
      </c>
      <c r="E1355" t="s">
        <v>8637</v>
      </c>
      <c r="F1355" t="s">
        <v>8638</v>
      </c>
      <c r="G1355" t="s">
        <v>260</v>
      </c>
      <c r="H1355" t="s">
        <v>8639</v>
      </c>
      <c r="I1355" t="s">
        <v>8640</v>
      </c>
    </row>
    <row r="1356" spans="1:9">
      <c r="A1356" t="s">
        <v>10856</v>
      </c>
      <c r="B1356" t="s">
        <v>260</v>
      </c>
      <c r="C1356">
        <v>316</v>
      </c>
      <c r="D1356">
        <v>386076381</v>
      </c>
      <c r="E1356" t="s">
        <v>10857</v>
      </c>
      <c r="F1356" t="s">
        <v>10858</v>
      </c>
      <c r="G1356" t="s">
        <v>260</v>
      </c>
      <c r="H1356" t="s">
        <v>260</v>
      </c>
      <c r="I1356" t="s">
        <v>10844</v>
      </c>
    </row>
    <row r="1357" spans="1:9">
      <c r="A1357" t="s">
        <v>2750</v>
      </c>
      <c r="B1357" t="s">
        <v>343</v>
      </c>
      <c r="C1357">
        <v>315</v>
      </c>
      <c r="D1357">
        <v>285017497</v>
      </c>
      <c r="E1357" t="s">
        <v>260</v>
      </c>
      <c r="F1357" t="s">
        <v>2751</v>
      </c>
      <c r="G1357" t="s">
        <v>260</v>
      </c>
      <c r="H1357" t="s">
        <v>260</v>
      </c>
      <c r="I1357" t="s">
        <v>2752</v>
      </c>
    </row>
    <row r="1358" spans="1:9">
      <c r="A1358" t="s">
        <v>4681</v>
      </c>
      <c r="B1358" t="s">
        <v>343</v>
      </c>
      <c r="C1358">
        <v>315</v>
      </c>
      <c r="D1358">
        <v>285018049</v>
      </c>
      <c r="E1358" t="s">
        <v>260</v>
      </c>
      <c r="F1358" t="s">
        <v>4682</v>
      </c>
      <c r="G1358" t="s">
        <v>260</v>
      </c>
      <c r="H1358" t="s">
        <v>3252</v>
      </c>
      <c r="I1358" t="s">
        <v>3253</v>
      </c>
    </row>
    <row r="1359" spans="1:9">
      <c r="A1359" t="s">
        <v>5582</v>
      </c>
      <c r="B1359" t="s">
        <v>260</v>
      </c>
      <c r="C1359">
        <v>315</v>
      </c>
      <c r="D1359">
        <v>285018301</v>
      </c>
      <c r="E1359" t="s">
        <v>5583</v>
      </c>
      <c r="F1359" t="s">
        <v>5584</v>
      </c>
      <c r="G1359" t="s">
        <v>260</v>
      </c>
      <c r="H1359" t="s">
        <v>260</v>
      </c>
      <c r="I1359" t="s">
        <v>5585</v>
      </c>
    </row>
    <row r="1360" spans="1:9">
      <c r="A1360" t="s">
        <v>6017</v>
      </c>
      <c r="B1360" t="s">
        <v>260</v>
      </c>
      <c r="C1360">
        <v>315</v>
      </c>
      <c r="D1360">
        <v>285018432</v>
      </c>
      <c r="E1360" t="s">
        <v>6018</v>
      </c>
      <c r="F1360" t="s">
        <v>6019</v>
      </c>
      <c r="G1360" t="s">
        <v>260</v>
      </c>
      <c r="H1360" t="s">
        <v>6020</v>
      </c>
      <c r="I1360" t="s">
        <v>6021</v>
      </c>
    </row>
    <row r="1361" spans="1:9">
      <c r="A1361" t="s">
        <v>6861</v>
      </c>
      <c r="B1361" t="s">
        <v>343</v>
      </c>
      <c r="C1361">
        <v>315</v>
      </c>
      <c r="D1361">
        <v>285018690</v>
      </c>
      <c r="E1361" t="s">
        <v>260</v>
      </c>
      <c r="F1361" t="s">
        <v>6862</v>
      </c>
      <c r="G1361" t="s">
        <v>260</v>
      </c>
      <c r="H1361" t="s">
        <v>6863</v>
      </c>
      <c r="I1361" t="s">
        <v>6864</v>
      </c>
    </row>
    <row r="1362" spans="1:9">
      <c r="A1362" t="s">
        <v>7294</v>
      </c>
      <c r="B1362" t="s">
        <v>343</v>
      </c>
      <c r="C1362">
        <v>315</v>
      </c>
      <c r="D1362">
        <v>285018814</v>
      </c>
      <c r="E1362" t="s">
        <v>260</v>
      </c>
      <c r="F1362" t="s">
        <v>7295</v>
      </c>
      <c r="G1362" t="s">
        <v>260</v>
      </c>
      <c r="H1362" t="s">
        <v>260</v>
      </c>
      <c r="I1362" t="s">
        <v>373</v>
      </c>
    </row>
    <row r="1363" spans="1:9">
      <c r="A1363" t="s">
        <v>7636</v>
      </c>
      <c r="B1363" t="s">
        <v>260</v>
      </c>
      <c r="C1363">
        <v>315</v>
      </c>
      <c r="D1363">
        <v>285018919</v>
      </c>
      <c r="E1363" t="s">
        <v>7637</v>
      </c>
      <c r="F1363" t="s">
        <v>7638</v>
      </c>
      <c r="G1363" t="s">
        <v>260</v>
      </c>
      <c r="H1363" t="s">
        <v>7639</v>
      </c>
      <c r="I1363" t="s">
        <v>7640</v>
      </c>
    </row>
    <row r="1364" spans="1:9">
      <c r="A1364" t="s">
        <v>8763</v>
      </c>
      <c r="B1364" t="s">
        <v>343</v>
      </c>
      <c r="C1364">
        <v>315</v>
      </c>
      <c r="D1364">
        <v>285019291</v>
      </c>
      <c r="E1364" t="s">
        <v>260</v>
      </c>
      <c r="F1364" t="s">
        <v>8764</v>
      </c>
      <c r="G1364" t="s">
        <v>260</v>
      </c>
      <c r="H1364" t="s">
        <v>260</v>
      </c>
      <c r="I1364" t="s">
        <v>6817</v>
      </c>
    </row>
    <row r="1365" spans="1:9">
      <c r="A1365" t="s">
        <v>9622</v>
      </c>
      <c r="B1365" t="s">
        <v>260</v>
      </c>
      <c r="C1365">
        <v>315</v>
      </c>
      <c r="D1365">
        <v>285019566</v>
      </c>
      <c r="E1365" t="s">
        <v>260</v>
      </c>
      <c r="F1365" t="s">
        <v>9623</v>
      </c>
      <c r="G1365" t="s">
        <v>260</v>
      </c>
      <c r="H1365" t="s">
        <v>1628</v>
      </c>
      <c r="I1365" t="s">
        <v>1629</v>
      </c>
    </row>
    <row r="1366" spans="1:9">
      <c r="A1366" t="s">
        <v>1358</v>
      </c>
      <c r="B1366" t="s">
        <v>260</v>
      </c>
      <c r="C1366">
        <v>314</v>
      </c>
      <c r="D1366">
        <v>285017126</v>
      </c>
      <c r="E1366" t="s">
        <v>260</v>
      </c>
      <c r="F1366" t="s">
        <v>1359</v>
      </c>
      <c r="G1366" t="s">
        <v>260</v>
      </c>
      <c r="H1366" t="s">
        <v>260</v>
      </c>
      <c r="I1366" t="s">
        <v>373</v>
      </c>
    </row>
    <row r="1367" spans="1:9">
      <c r="A1367" t="s">
        <v>1720</v>
      </c>
      <c r="B1367" t="s">
        <v>260</v>
      </c>
      <c r="C1367">
        <v>314</v>
      </c>
      <c r="D1367">
        <v>285017226</v>
      </c>
      <c r="E1367" t="s">
        <v>260</v>
      </c>
      <c r="F1367" t="s">
        <v>1721</v>
      </c>
      <c r="G1367" t="s">
        <v>260</v>
      </c>
      <c r="H1367" t="s">
        <v>1722</v>
      </c>
      <c r="I1367" t="s">
        <v>373</v>
      </c>
    </row>
    <row r="1368" spans="1:9">
      <c r="A1368" t="s">
        <v>2490</v>
      </c>
      <c r="B1368" t="s">
        <v>343</v>
      </c>
      <c r="C1368">
        <v>314</v>
      </c>
      <c r="D1368">
        <v>285017421</v>
      </c>
      <c r="E1368" t="s">
        <v>2491</v>
      </c>
      <c r="F1368" t="s">
        <v>2492</v>
      </c>
      <c r="G1368" t="s">
        <v>260</v>
      </c>
      <c r="H1368" t="s">
        <v>2493</v>
      </c>
      <c r="I1368" t="s">
        <v>2494</v>
      </c>
    </row>
    <row r="1369" spans="1:9">
      <c r="A1369" t="s">
        <v>2562</v>
      </c>
      <c r="B1369" t="s">
        <v>343</v>
      </c>
      <c r="C1369">
        <v>314</v>
      </c>
      <c r="D1369">
        <v>285017442</v>
      </c>
      <c r="E1369" t="s">
        <v>260</v>
      </c>
      <c r="F1369" t="s">
        <v>2563</v>
      </c>
      <c r="G1369" t="s">
        <v>260</v>
      </c>
      <c r="H1369" t="s">
        <v>702</v>
      </c>
      <c r="I1369" t="s">
        <v>2564</v>
      </c>
    </row>
    <row r="1370" spans="1:9">
      <c r="A1370" t="s">
        <v>2885</v>
      </c>
      <c r="B1370" t="s">
        <v>260</v>
      </c>
      <c r="C1370">
        <v>314</v>
      </c>
      <c r="D1370">
        <v>285017540</v>
      </c>
      <c r="E1370" t="s">
        <v>2886</v>
      </c>
      <c r="F1370" t="s">
        <v>2887</v>
      </c>
      <c r="G1370" t="s">
        <v>260</v>
      </c>
      <c r="H1370" t="s">
        <v>2888</v>
      </c>
      <c r="I1370" t="s">
        <v>2889</v>
      </c>
    </row>
    <row r="1371" spans="1:9">
      <c r="A1371" t="s">
        <v>9893</v>
      </c>
      <c r="B1371" t="s">
        <v>260</v>
      </c>
      <c r="C1371">
        <v>314</v>
      </c>
      <c r="D1371">
        <v>285019638</v>
      </c>
      <c r="E1371" t="s">
        <v>9894</v>
      </c>
      <c r="F1371" t="s">
        <v>9895</v>
      </c>
      <c r="G1371" t="s">
        <v>260</v>
      </c>
      <c r="H1371" t="s">
        <v>9896</v>
      </c>
      <c r="I1371" t="s">
        <v>455</v>
      </c>
    </row>
    <row r="1372" spans="1:9">
      <c r="A1372" t="s">
        <v>10297</v>
      </c>
      <c r="B1372" t="s">
        <v>343</v>
      </c>
      <c r="C1372">
        <v>314</v>
      </c>
      <c r="D1372">
        <v>285019770</v>
      </c>
      <c r="E1372" t="s">
        <v>10298</v>
      </c>
      <c r="F1372" t="s">
        <v>10299</v>
      </c>
      <c r="G1372" t="s">
        <v>260</v>
      </c>
      <c r="H1372" t="s">
        <v>10300</v>
      </c>
      <c r="I1372" t="s">
        <v>10301</v>
      </c>
    </row>
    <row r="1373" spans="1:9">
      <c r="A1373" t="s">
        <v>1885</v>
      </c>
      <c r="B1373" t="s">
        <v>343</v>
      </c>
      <c r="C1373">
        <v>313</v>
      </c>
      <c r="D1373">
        <v>285017273</v>
      </c>
      <c r="E1373" t="s">
        <v>1886</v>
      </c>
      <c r="F1373" t="s">
        <v>1887</v>
      </c>
      <c r="G1373" t="s">
        <v>260</v>
      </c>
      <c r="H1373" t="s">
        <v>598</v>
      </c>
      <c r="I1373" t="s">
        <v>1888</v>
      </c>
    </row>
    <row r="1374" spans="1:9">
      <c r="A1374" t="s">
        <v>3526</v>
      </c>
      <c r="B1374" t="s">
        <v>343</v>
      </c>
      <c r="C1374">
        <v>313</v>
      </c>
      <c r="D1374">
        <v>285017723</v>
      </c>
      <c r="E1374" t="s">
        <v>3527</v>
      </c>
      <c r="F1374" t="s">
        <v>3528</v>
      </c>
      <c r="G1374" t="s">
        <v>260</v>
      </c>
      <c r="H1374" t="s">
        <v>1677</v>
      </c>
      <c r="I1374" t="s">
        <v>3529</v>
      </c>
    </row>
    <row r="1375" spans="1:9">
      <c r="A1375" t="s">
        <v>4850</v>
      </c>
      <c r="B1375" t="s">
        <v>260</v>
      </c>
      <c r="C1375">
        <v>313</v>
      </c>
      <c r="D1375">
        <v>285018095</v>
      </c>
      <c r="E1375" t="s">
        <v>260</v>
      </c>
      <c r="F1375" t="s">
        <v>4851</v>
      </c>
      <c r="G1375" t="s">
        <v>260</v>
      </c>
      <c r="H1375" t="s">
        <v>4852</v>
      </c>
      <c r="I1375" t="s">
        <v>373</v>
      </c>
    </row>
    <row r="1376" spans="1:9">
      <c r="A1376" t="s">
        <v>6997</v>
      </c>
      <c r="B1376" t="s">
        <v>260</v>
      </c>
      <c r="C1376">
        <v>313</v>
      </c>
      <c r="D1376">
        <v>285018733</v>
      </c>
      <c r="E1376" t="s">
        <v>260</v>
      </c>
      <c r="F1376" t="s">
        <v>6998</v>
      </c>
      <c r="G1376" t="s">
        <v>260</v>
      </c>
      <c r="H1376" t="s">
        <v>6999</v>
      </c>
      <c r="I1376" t="s">
        <v>7000</v>
      </c>
    </row>
    <row r="1377" spans="1:9">
      <c r="A1377" t="s">
        <v>8216</v>
      </c>
      <c r="B1377" t="s">
        <v>260</v>
      </c>
      <c r="C1377">
        <v>313</v>
      </c>
      <c r="D1377">
        <v>285019108</v>
      </c>
      <c r="E1377" t="s">
        <v>260</v>
      </c>
      <c r="F1377" t="s">
        <v>8217</v>
      </c>
      <c r="G1377" t="s">
        <v>260</v>
      </c>
      <c r="H1377" t="s">
        <v>2465</v>
      </c>
      <c r="I1377" t="s">
        <v>373</v>
      </c>
    </row>
    <row r="1378" spans="1:9">
      <c r="A1378" t="s">
        <v>9286</v>
      </c>
      <c r="B1378" t="s">
        <v>343</v>
      </c>
      <c r="C1378">
        <v>313</v>
      </c>
      <c r="D1378">
        <v>285019459</v>
      </c>
      <c r="E1378" t="s">
        <v>9287</v>
      </c>
      <c r="F1378" t="s">
        <v>9288</v>
      </c>
      <c r="G1378" t="s">
        <v>260</v>
      </c>
      <c r="H1378" t="s">
        <v>9289</v>
      </c>
      <c r="I1378" t="s">
        <v>9290</v>
      </c>
    </row>
    <row r="1379" spans="1:9">
      <c r="A1379" t="s">
        <v>10181</v>
      </c>
      <c r="B1379" t="s">
        <v>343</v>
      </c>
      <c r="C1379">
        <v>313</v>
      </c>
      <c r="D1379">
        <v>285019731</v>
      </c>
      <c r="E1379" t="s">
        <v>260</v>
      </c>
      <c r="F1379" t="s">
        <v>10182</v>
      </c>
      <c r="G1379" t="s">
        <v>260</v>
      </c>
      <c r="H1379" t="s">
        <v>260</v>
      </c>
      <c r="I1379" t="s">
        <v>373</v>
      </c>
    </row>
    <row r="1380" spans="1:9">
      <c r="A1380" t="s">
        <v>3294</v>
      </c>
      <c r="B1380" t="s">
        <v>343</v>
      </c>
      <c r="C1380">
        <v>312</v>
      </c>
      <c r="D1380">
        <v>285017653</v>
      </c>
      <c r="E1380" t="s">
        <v>260</v>
      </c>
      <c r="F1380" t="s">
        <v>3295</v>
      </c>
      <c r="G1380" t="s">
        <v>260</v>
      </c>
      <c r="H1380" t="s">
        <v>260</v>
      </c>
      <c r="I1380" t="s">
        <v>373</v>
      </c>
    </row>
    <row r="1381" spans="1:9">
      <c r="A1381" t="s">
        <v>3695</v>
      </c>
      <c r="B1381" t="s">
        <v>343</v>
      </c>
      <c r="C1381">
        <v>312</v>
      </c>
      <c r="D1381">
        <v>285017772</v>
      </c>
      <c r="E1381" t="s">
        <v>260</v>
      </c>
      <c r="F1381" t="s">
        <v>3696</v>
      </c>
      <c r="G1381" t="s">
        <v>260</v>
      </c>
      <c r="H1381" t="s">
        <v>1883</v>
      </c>
      <c r="I1381" t="s">
        <v>3697</v>
      </c>
    </row>
    <row r="1382" spans="1:9">
      <c r="A1382" t="s">
        <v>3746</v>
      </c>
      <c r="B1382" t="s">
        <v>343</v>
      </c>
      <c r="C1382">
        <v>312</v>
      </c>
      <c r="D1382">
        <v>285017784</v>
      </c>
      <c r="E1382" t="s">
        <v>260</v>
      </c>
      <c r="F1382" t="s">
        <v>3747</v>
      </c>
      <c r="G1382" t="s">
        <v>260</v>
      </c>
      <c r="H1382" t="s">
        <v>3748</v>
      </c>
      <c r="I1382" t="s">
        <v>3749</v>
      </c>
    </row>
    <row r="1383" spans="1:9">
      <c r="A1383" t="s">
        <v>10392</v>
      </c>
      <c r="B1383" t="s">
        <v>343</v>
      </c>
      <c r="C1383">
        <v>312</v>
      </c>
      <c r="D1383">
        <v>285019799</v>
      </c>
      <c r="E1383" t="s">
        <v>10393</v>
      </c>
      <c r="F1383" t="s">
        <v>10394</v>
      </c>
      <c r="G1383" t="s">
        <v>260</v>
      </c>
      <c r="H1383" t="s">
        <v>3987</v>
      </c>
      <c r="I1383" t="s">
        <v>3988</v>
      </c>
    </row>
    <row r="1384" spans="1:9">
      <c r="A1384" t="s">
        <v>509</v>
      </c>
      <c r="B1384" t="s">
        <v>260</v>
      </c>
      <c r="C1384">
        <v>311</v>
      </c>
      <c r="D1384">
        <v>285016864</v>
      </c>
      <c r="E1384" t="s">
        <v>260</v>
      </c>
      <c r="F1384" t="s">
        <v>510</v>
      </c>
      <c r="G1384" t="s">
        <v>260</v>
      </c>
      <c r="H1384" t="s">
        <v>260</v>
      </c>
      <c r="I1384" t="s">
        <v>373</v>
      </c>
    </row>
    <row r="1385" spans="1:9">
      <c r="A1385" t="s">
        <v>2753</v>
      </c>
      <c r="B1385" t="s">
        <v>343</v>
      </c>
      <c r="C1385">
        <v>311</v>
      </c>
      <c r="D1385">
        <v>285017498</v>
      </c>
      <c r="E1385" t="s">
        <v>260</v>
      </c>
      <c r="F1385" t="s">
        <v>2754</v>
      </c>
      <c r="G1385" t="s">
        <v>260</v>
      </c>
      <c r="H1385" t="s">
        <v>2755</v>
      </c>
      <c r="I1385" t="s">
        <v>2756</v>
      </c>
    </row>
    <row r="1386" spans="1:9">
      <c r="A1386" t="s">
        <v>4482</v>
      </c>
      <c r="B1386" t="s">
        <v>343</v>
      </c>
      <c r="C1386">
        <v>311</v>
      </c>
      <c r="D1386">
        <v>285017989</v>
      </c>
      <c r="E1386" t="s">
        <v>260</v>
      </c>
      <c r="F1386" t="s">
        <v>4483</v>
      </c>
      <c r="G1386" t="s">
        <v>260</v>
      </c>
      <c r="H1386" t="s">
        <v>4484</v>
      </c>
      <c r="I1386" t="s">
        <v>373</v>
      </c>
    </row>
    <row r="1387" spans="1:9">
      <c r="A1387" t="s">
        <v>6165</v>
      </c>
      <c r="B1387" t="s">
        <v>260</v>
      </c>
      <c r="C1387">
        <v>311</v>
      </c>
      <c r="D1387">
        <v>285018474</v>
      </c>
      <c r="E1387" t="s">
        <v>260</v>
      </c>
      <c r="F1387" t="s">
        <v>6166</v>
      </c>
      <c r="G1387" t="s">
        <v>260</v>
      </c>
      <c r="H1387" t="s">
        <v>1868</v>
      </c>
      <c r="I1387" t="s">
        <v>1869</v>
      </c>
    </row>
    <row r="1388" spans="1:9">
      <c r="A1388" t="s">
        <v>7461</v>
      </c>
      <c r="B1388" t="s">
        <v>260</v>
      </c>
      <c r="C1388">
        <v>311</v>
      </c>
      <c r="D1388">
        <v>285018864</v>
      </c>
      <c r="E1388" t="s">
        <v>260</v>
      </c>
      <c r="F1388" t="s">
        <v>7462</v>
      </c>
      <c r="G1388" t="s">
        <v>260</v>
      </c>
      <c r="H1388" t="s">
        <v>1197</v>
      </c>
      <c r="I1388" t="s">
        <v>394</v>
      </c>
    </row>
    <row r="1389" spans="1:9">
      <c r="A1389" t="s">
        <v>9537</v>
      </c>
      <c r="B1389" t="s">
        <v>260</v>
      </c>
      <c r="C1389">
        <v>311</v>
      </c>
      <c r="D1389">
        <v>285019537</v>
      </c>
      <c r="E1389" t="s">
        <v>260</v>
      </c>
      <c r="F1389" t="s">
        <v>9538</v>
      </c>
      <c r="G1389" t="s">
        <v>260</v>
      </c>
      <c r="H1389" t="s">
        <v>260</v>
      </c>
      <c r="I1389" t="s">
        <v>373</v>
      </c>
    </row>
    <row r="1390" spans="1:9">
      <c r="A1390" t="s">
        <v>1179</v>
      </c>
      <c r="B1390" t="s">
        <v>343</v>
      </c>
      <c r="C1390">
        <v>310</v>
      </c>
      <c r="D1390">
        <v>285017078</v>
      </c>
      <c r="E1390" t="s">
        <v>260</v>
      </c>
      <c r="F1390" t="s">
        <v>1180</v>
      </c>
      <c r="G1390" t="s">
        <v>260</v>
      </c>
      <c r="H1390" t="s">
        <v>1181</v>
      </c>
      <c r="I1390" t="s">
        <v>1182</v>
      </c>
    </row>
    <row r="1391" spans="1:9">
      <c r="A1391" t="s">
        <v>3107</v>
      </c>
      <c r="B1391" t="s">
        <v>260</v>
      </c>
      <c r="C1391">
        <v>310</v>
      </c>
      <c r="D1391">
        <v>285017599</v>
      </c>
      <c r="E1391" t="s">
        <v>260</v>
      </c>
      <c r="F1391" t="s">
        <v>3108</v>
      </c>
      <c r="G1391" t="s">
        <v>260</v>
      </c>
      <c r="H1391" t="s">
        <v>429</v>
      </c>
      <c r="I1391" t="s">
        <v>3109</v>
      </c>
    </row>
    <row r="1392" spans="1:9">
      <c r="A1392" t="s">
        <v>9016</v>
      </c>
      <c r="B1392" t="s">
        <v>260</v>
      </c>
      <c r="C1392">
        <v>310</v>
      </c>
      <c r="D1392">
        <v>285019370</v>
      </c>
      <c r="E1392" t="s">
        <v>260</v>
      </c>
      <c r="F1392" t="s">
        <v>9017</v>
      </c>
      <c r="G1392" t="s">
        <v>260</v>
      </c>
      <c r="H1392" t="s">
        <v>9018</v>
      </c>
      <c r="I1392" t="s">
        <v>9019</v>
      </c>
    </row>
    <row r="1393" spans="1:9">
      <c r="A1393" t="s">
        <v>9584</v>
      </c>
      <c r="B1393" t="s">
        <v>260</v>
      </c>
      <c r="C1393">
        <v>310</v>
      </c>
      <c r="D1393">
        <v>285019552</v>
      </c>
      <c r="E1393" t="s">
        <v>260</v>
      </c>
      <c r="F1393" t="s">
        <v>9585</v>
      </c>
      <c r="G1393" t="s">
        <v>260</v>
      </c>
      <c r="H1393" t="s">
        <v>260</v>
      </c>
      <c r="I1393" t="s">
        <v>9586</v>
      </c>
    </row>
    <row r="1394" spans="1:9">
      <c r="A1394" t="s">
        <v>9844</v>
      </c>
      <c r="B1394" t="s">
        <v>343</v>
      </c>
      <c r="C1394">
        <v>310</v>
      </c>
      <c r="D1394">
        <v>285019623</v>
      </c>
      <c r="E1394" t="s">
        <v>260</v>
      </c>
      <c r="F1394" t="s">
        <v>9845</v>
      </c>
      <c r="G1394" t="s">
        <v>260</v>
      </c>
      <c r="H1394" t="s">
        <v>9018</v>
      </c>
      <c r="I1394" t="s">
        <v>9846</v>
      </c>
    </row>
    <row r="1395" spans="1:9">
      <c r="A1395" t="s">
        <v>1796</v>
      </c>
      <c r="B1395" t="s">
        <v>260</v>
      </c>
      <c r="C1395">
        <v>309</v>
      </c>
      <c r="D1395">
        <v>285017250</v>
      </c>
      <c r="E1395" t="s">
        <v>260</v>
      </c>
      <c r="F1395" t="s">
        <v>1797</v>
      </c>
      <c r="G1395" t="s">
        <v>260</v>
      </c>
      <c r="H1395" t="s">
        <v>1798</v>
      </c>
      <c r="I1395" t="s">
        <v>373</v>
      </c>
    </row>
    <row r="1396" spans="1:9">
      <c r="A1396" t="s">
        <v>4122</v>
      </c>
      <c r="B1396" t="s">
        <v>343</v>
      </c>
      <c r="C1396">
        <v>309</v>
      </c>
      <c r="D1396">
        <v>285017886</v>
      </c>
      <c r="E1396" t="s">
        <v>260</v>
      </c>
      <c r="F1396" t="s">
        <v>4123</v>
      </c>
      <c r="G1396" t="s">
        <v>260</v>
      </c>
      <c r="H1396" t="s">
        <v>4124</v>
      </c>
      <c r="I1396" t="s">
        <v>373</v>
      </c>
    </row>
    <row r="1397" spans="1:9">
      <c r="A1397" t="s">
        <v>1235</v>
      </c>
      <c r="B1397" t="s">
        <v>260</v>
      </c>
      <c r="C1397">
        <v>308</v>
      </c>
      <c r="D1397">
        <v>285017094</v>
      </c>
      <c r="E1397" t="s">
        <v>1236</v>
      </c>
      <c r="F1397" t="s">
        <v>1237</v>
      </c>
      <c r="G1397" t="s">
        <v>260</v>
      </c>
      <c r="H1397" t="s">
        <v>1238</v>
      </c>
      <c r="I1397" t="s">
        <v>1239</v>
      </c>
    </row>
    <row r="1398" spans="1:9">
      <c r="A1398" t="s">
        <v>1336</v>
      </c>
      <c r="B1398" t="s">
        <v>343</v>
      </c>
      <c r="C1398">
        <v>308</v>
      </c>
      <c r="D1398">
        <v>285017120</v>
      </c>
      <c r="E1398" t="s">
        <v>260</v>
      </c>
      <c r="F1398" t="s">
        <v>1337</v>
      </c>
      <c r="G1398" t="s">
        <v>260</v>
      </c>
      <c r="H1398" t="s">
        <v>1338</v>
      </c>
      <c r="I1398" t="s">
        <v>573</v>
      </c>
    </row>
    <row r="1399" spans="1:9">
      <c r="A1399" t="s">
        <v>2466</v>
      </c>
      <c r="B1399" t="s">
        <v>260</v>
      </c>
      <c r="C1399">
        <v>308</v>
      </c>
      <c r="D1399">
        <v>285017415</v>
      </c>
      <c r="E1399" t="s">
        <v>260</v>
      </c>
      <c r="F1399" t="s">
        <v>2467</v>
      </c>
      <c r="G1399" t="s">
        <v>260</v>
      </c>
      <c r="H1399" t="s">
        <v>2468</v>
      </c>
      <c r="I1399" t="s">
        <v>2469</v>
      </c>
    </row>
    <row r="1400" spans="1:9">
      <c r="A1400" t="s">
        <v>3326</v>
      </c>
      <c r="B1400" t="s">
        <v>260</v>
      </c>
      <c r="C1400">
        <v>308</v>
      </c>
      <c r="D1400">
        <v>285017663</v>
      </c>
      <c r="E1400" t="s">
        <v>260</v>
      </c>
      <c r="F1400" t="s">
        <v>3327</v>
      </c>
      <c r="G1400" t="s">
        <v>260</v>
      </c>
      <c r="H1400" t="s">
        <v>3328</v>
      </c>
      <c r="I1400" t="s">
        <v>3329</v>
      </c>
    </row>
    <row r="1401" spans="1:9">
      <c r="A1401" t="s">
        <v>3862</v>
      </c>
      <c r="B1401" t="s">
        <v>343</v>
      </c>
      <c r="C1401">
        <v>308</v>
      </c>
      <c r="D1401">
        <v>285017810</v>
      </c>
      <c r="E1401" t="s">
        <v>3863</v>
      </c>
      <c r="F1401" t="s">
        <v>3864</v>
      </c>
      <c r="G1401" t="s">
        <v>260</v>
      </c>
      <c r="H1401" t="s">
        <v>3865</v>
      </c>
      <c r="I1401" t="s">
        <v>3866</v>
      </c>
    </row>
    <row r="1402" spans="1:9">
      <c r="A1402" t="s">
        <v>9226</v>
      </c>
      <c r="B1402" t="s">
        <v>343</v>
      </c>
      <c r="C1402">
        <v>308</v>
      </c>
      <c r="D1402">
        <v>285019445</v>
      </c>
      <c r="E1402" t="s">
        <v>260</v>
      </c>
      <c r="F1402" t="s">
        <v>9227</v>
      </c>
      <c r="G1402" t="s">
        <v>260</v>
      </c>
      <c r="H1402" t="s">
        <v>458</v>
      </c>
      <c r="I1402" t="s">
        <v>463</v>
      </c>
    </row>
    <row r="1403" spans="1:9">
      <c r="A1403" t="s">
        <v>9425</v>
      </c>
      <c r="B1403" t="s">
        <v>343</v>
      </c>
      <c r="C1403">
        <v>308</v>
      </c>
      <c r="D1403">
        <v>285019504</v>
      </c>
      <c r="E1403" t="s">
        <v>260</v>
      </c>
      <c r="F1403" t="s">
        <v>9426</v>
      </c>
      <c r="G1403" t="s">
        <v>260</v>
      </c>
      <c r="H1403" t="s">
        <v>429</v>
      </c>
      <c r="I1403" t="s">
        <v>9427</v>
      </c>
    </row>
    <row r="1404" spans="1:9">
      <c r="A1404" t="s">
        <v>10912</v>
      </c>
      <c r="B1404" t="s">
        <v>343</v>
      </c>
      <c r="C1404">
        <v>308</v>
      </c>
      <c r="D1404">
        <v>386081571</v>
      </c>
      <c r="E1404" t="s">
        <v>260</v>
      </c>
      <c r="F1404" t="s">
        <v>10913</v>
      </c>
      <c r="G1404" t="s">
        <v>260</v>
      </c>
      <c r="H1404" t="s">
        <v>260</v>
      </c>
      <c r="I1404" t="s">
        <v>10914</v>
      </c>
    </row>
    <row r="1405" spans="1:9">
      <c r="A1405" t="s">
        <v>1092</v>
      </c>
      <c r="B1405" t="s">
        <v>343</v>
      </c>
      <c r="C1405">
        <v>307</v>
      </c>
      <c r="D1405">
        <v>285017046</v>
      </c>
      <c r="E1405" t="s">
        <v>260</v>
      </c>
      <c r="F1405" t="s">
        <v>1093</v>
      </c>
      <c r="G1405" t="s">
        <v>260</v>
      </c>
      <c r="H1405" t="s">
        <v>260</v>
      </c>
      <c r="I1405" t="s">
        <v>373</v>
      </c>
    </row>
    <row r="1406" spans="1:9">
      <c r="A1406" t="s">
        <v>1896</v>
      </c>
      <c r="B1406" t="s">
        <v>260</v>
      </c>
      <c r="C1406">
        <v>307</v>
      </c>
      <c r="D1406">
        <v>285017276</v>
      </c>
      <c r="E1406" t="s">
        <v>260</v>
      </c>
      <c r="F1406" t="s">
        <v>1897</v>
      </c>
      <c r="G1406" t="s">
        <v>260</v>
      </c>
      <c r="H1406" t="s">
        <v>1898</v>
      </c>
      <c r="I1406" t="s">
        <v>1899</v>
      </c>
    </row>
    <row r="1407" spans="1:9">
      <c r="A1407" t="s">
        <v>4444</v>
      </c>
      <c r="B1407" t="s">
        <v>260</v>
      </c>
      <c r="C1407">
        <v>307</v>
      </c>
      <c r="D1407">
        <v>285017977</v>
      </c>
      <c r="E1407" t="s">
        <v>260</v>
      </c>
      <c r="F1407" t="s">
        <v>4445</v>
      </c>
      <c r="G1407" t="s">
        <v>260</v>
      </c>
      <c r="H1407" t="s">
        <v>4446</v>
      </c>
      <c r="I1407" t="s">
        <v>373</v>
      </c>
    </row>
    <row r="1408" spans="1:9">
      <c r="A1408" t="s">
        <v>6914</v>
      </c>
      <c r="B1408" t="s">
        <v>343</v>
      </c>
      <c r="C1408">
        <v>307</v>
      </c>
      <c r="D1408">
        <v>285018704</v>
      </c>
      <c r="E1408" t="s">
        <v>260</v>
      </c>
      <c r="F1408" t="s">
        <v>6915</v>
      </c>
      <c r="G1408" t="s">
        <v>260</v>
      </c>
      <c r="H1408" t="s">
        <v>260</v>
      </c>
      <c r="I1408" t="s">
        <v>373</v>
      </c>
    </row>
    <row r="1409" spans="1:9">
      <c r="A1409" t="s">
        <v>8301</v>
      </c>
      <c r="B1409" t="s">
        <v>343</v>
      </c>
      <c r="C1409">
        <v>307</v>
      </c>
      <c r="D1409">
        <v>285019132</v>
      </c>
      <c r="E1409" t="s">
        <v>8302</v>
      </c>
      <c r="F1409" t="s">
        <v>8303</v>
      </c>
      <c r="G1409" t="s">
        <v>260</v>
      </c>
      <c r="H1409" t="s">
        <v>8304</v>
      </c>
      <c r="I1409" t="s">
        <v>8305</v>
      </c>
    </row>
    <row r="1410" spans="1:9">
      <c r="A1410" t="s">
        <v>8384</v>
      </c>
      <c r="B1410" t="s">
        <v>343</v>
      </c>
      <c r="C1410">
        <v>307</v>
      </c>
      <c r="D1410">
        <v>285019166</v>
      </c>
      <c r="E1410" t="s">
        <v>260</v>
      </c>
      <c r="F1410" t="s">
        <v>8385</v>
      </c>
      <c r="G1410" t="s">
        <v>260</v>
      </c>
      <c r="H1410" t="s">
        <v>2671</v>
      </c>
      <c r="I1410" t="s">
        <v>2682</v>
      </c>
    </row>
    <row r="1411" spans="1:9">
      <c r="A1411" t="s">
        <v>9820</v>
      </c>
      <c r="B1411" t="s">
        <v>260</v>
      </c>
      <c r="C1411">
        <v>307</v>
      </c>
      <c r="D1411">
        <v>285019617</v>
      </c>
      <c r="E1411" t="s">
        <v>9821</v>
      </c>
      <c r="F1411" t="s">
        <v>9822</v>
      </c>
      <c r="G1411" t="s">
        <v>260</v>
      </c>
      <c r="H1411" t="s">
        <v>9823</v>
      </c>
      <c r="I1411" t="s">
        <v>9824</v>
      </c>
    </row>
    <row r="1412" spans="1:9">
      <c r="A1412" t="s">
        <v>1367</v>
      </c>
      <c r="B1412" t="s">
        <v>260</v>
      </c>
      <c r="C1412">
        <v>306</v>
      </c>
      <c r="D1412">
        <v>285017129</v>
      </c>
      <c r="E1412" t="s">
        <v>1368</v>
      </c>
      <c r="F1412" t="s">
        <v>1369</v>
      </c>
      <c r="G1412" t="s">
        <v>260</v>
      </c>
      <c r="H1412" t="s">
        <v>1370</v>
      </c>
      <c r="I1412" t="s">
        <v>1371</v>
      </c>
    </row>
    <row r="1413" spans="1:9">
      <c r="A1413" t="s">
        <v>3025</v>
      </c>
      <c r="B1413" t="s">
        <v>260</v>
      </c>
      <c r="C1413">
        <v>306</v>
      </c>
      <c r="D1413">
        <v>285017575</v>
      </c>
      <c r="E1413" t="s">
        <v>260</v>
      </c>
      <c r="F1413" t="s">
        <v>3026</v>
      </c>
      <c r="G1413" t="s">
        <v>260</v>
      </c>
      <c r="H1413" t="s">
        <v>3027</v>
      </c>
      <c r="I1413" t="s">
        <v>373</v>
      </c>
    </row>
    <row r="1414" spans="1:9">
      <c r="A1414" t="s">
        <v>7281</v>
      </c>
      <c r="B1414" t="s">
        <v>343</v>
      </c>
      <c r="C1414">
        <v>306</v>
      </c>
      <c r="D1414">
        <v>285018810</v>
      </c>
      <c r="E1414" t="s">
        <v>260</v>
      </c>
      <c r="F1414" t="s">
        <v>7282</v>
      </c>
      <c r="G1414" t="s">
        <v>260</v>
      </c>
      <c r="H1414" t="s">
        <v>2218</v>
      </c>
      <c r="I1414" t="s">
        <v>7283</v>
      </c>
    </row>
    <row r="1415" spans="1:9">
      <c r="A1415" t="s">
        <v>9312</v>
      </c>
      <c r="B1415" t="s">
        <v>260</v>
      </c>
      <c r="C1415">
        <v>306</v>
      </c>
      <c r="D1415">
        <v>285019467</v>
      </c>
      <c r="E1415" t="s">
        <v>9313</v>
      </c>
      <c r="F1415" t="s">
        <v>9314</v>
      </c>
      <c r="G1415" t="s">
        <v>260</v>
      </c>
      <c r="H1415" t="s">
        <v>741</v>
      </c>
      <c r="I1415" t="s">
        <v>9315</v>
      </c>
    </row>
    <row r="1416" spans="1:9">
      <c r="A1416" t="s">
        <v>9603</v>
      </c>
      <c r="B1416" t="s">
        <v>260</v>
      </c>
      <c r="C1416">
        <v>306</v>
      </c>
      <c r="D1416">
        <v>285019561</v>
      </c>
      <c r="E1416" t="s">
        <v>260</v>
      </c>
      <c r="F1416" t="s">
        <v>9604</v>
      </c>
      <c r="G1416" t="s">
        <v>260</v>
      </c>
      <c r="H1416" t="s">
        <v>9605</v>
      </c>
      <c r="I1416" t="s">
        <v>373</v>
      </c>
    </row>
    <row r="1417" spans="1:9">
      <c r="A1417" t="s">
        <v>604</v>
      </c>
      <c r="B1417" t="s">
        <v>343</v>
      </c>
      <c r="C1417">
        <v>305</v>
      </c>
      <c r="D1417">
        <v>285016891</v>
      </c>
      <c r="E1417" t="s">
        <v>260</v>
      </c>
      <c r="F1417" t="s">
        <v>605</v>
      </c>
      <c r="G1417" t="s">
        <v>260</v>
      </c>
      <c r="H1417" t="s">
        <v>606</v>
      </c>
      <c r="I1417" t="s">
        <v>373</v>
      </c>
    </row>
    <row r="1418" spans="1:9">
      <c r="A1418" t="s">
        <v>734</v>
      </c>
      <c r="B1418" t="s">
        <v>343</v>
      </c>
      <c r="C1418">
        <v>305</v>
      </c>
      <c r="D1418">
        <v>285016926</v>
      </c>
      <c r="E1418" t="s">
        <v>735</v>
      </c>
      <c r="F1418" t="s">
        <v>736</v>
      </c>
      <c r="G1418" t="s">
        <v>260</v>
      </c>
      <c r="H1418" t="s">
        <v>737</v>
      </c>
      <c r="I1418" t="s">
        <v>733</v>
      </c>
    </row>
    <row r="1419" spans="1:9">
      <c r="A1419" t="s">
        <v>1185</v>
      </c>
      <c r="B1419" t="s">
        <v>343</v>
      </c>
      <c r="C1419">
        <v>305</v>
      </c>
      <c r="D1419">
        <v>285017080</v>
      </c>
      <c r="E1419" t="s">
        <v>260</v>
      </c>
      <c r="F1419" t="s">
        <v>1186</v>
      </c>
      <c r="G1419" t="s">
        <v>260</v>
      </c>
      <c r="H1419" t="s">
        <v>1187</v>
      </c>
      <c r="I1419" t="s">
        <v>1188</v>
      </c>
    </row>
    <row r="1420" spans="1:9">
      <c r="A1420" t="s">
        <v>2239</v>
      </c>
      <c r="B1420" t="s">
        <v>260</v>
      </c>
      <c r="C1420">
        <v>305</v>
      </c>
      <c r="D1420">
        <v>285017358</v>
      </c>
      <c r="E1420" t="s">
        <v>260</v>
      </c>
      <c r="F1420" t="s">
        <v>2240</v>
      </c>
      <c r="G1420" t="s">
        <v>260</v>
      </c>
      <c r="H1420" t="s">
        <v>702</v>
      </c>
      <c r="I1420" t="s">
        <v>1429</v>
      </c>
    </row>
    <row r="1421" spans="1:9">
      <c r="A1421" t="s">
        <v>4914</v>
      </c>
      <c r="B1421" t="s">
        <v>260</v>
      </c>
      <c r="C1421">
        <v>305</v>
      </c>
      <c r="D1421">
        <v>285018116</v>
      </c>
      <c r="E1421" t="s">
        <v>4915</v>
      </c>
      <c r="F1421" t="s">
        <v>4916</v>
      </c>
      <c r="G1421" t="s">
        <v>260</v>
      </c>
      <c r="H1421" t="s">
        <v>2929</v>
      </c>
      <c r="I1421" t="s">
        <v>4917</v>
      </c>
    </row>
    <row r="1422" spans="1:9">
      <c r="A1422" t="s">
        <v>8665</v>
      </c>
      <c r="B1422" t="s">
        <v>343</v>
      </c>
      <c r="C1422">
        <v>305</v>
      </c>
      <c r="D1422">
        <v>285019255</v>
      </c>
      <c r="E1422" t="s">
        <v>260</v>
      </c>
      <c r="F1422" t="s">
        <v>8666</v>
      </c>
      <c r="G1422" t="s">
        <v>260</v>
      </c>
      <c r="H1422" t="s">
        <v>8667</v>
      </c>
      <c r="I1422" t="s">
        <v>8292</v>
      </c>
    </row>
    <row r="1423" spans="1:9">
      <c r="A1423" t="s">
        <v>9073</v>
      </c>
      <c r="B1423" t="s">
        <v>343</v>
      </c>
      <c r="C1423">
        <v>305</v>
      </c>
      <c r="D1423">
        <v>285019396</v>
      </c>
      <c r="E1423" t="s">
        <v>260</v>
      </c>
      <c r="F1423" t="s">
        <v>9074</v>
      </c>
      <c r="G1423" t="s">
        <v>260</v>
      </c>
      <c r="H1423" t="s">
        <v>260</v>
      </c>
      <c r="I1423" t="s">
        <v>9075</v>
      </c>
    </row>
    <row r="1424" spans="1:9">
      <c r="A1424" t="s">
        <v>10193</v>
      </c>
      <c r="B1424" t="s">
        <v>260</v>
      </c>
      <c r="C1424">
        <v>305</v>
      </c>
      <c r="D1424">
        <v>285019734</v>
      </c>
      <c r="E1424" t="s">
        <v>7419</v>
      </c>
      <c r="F1424" t="s">
        <v>10194</v>
      </c>
      <c r="G1424" t="s">
        <v>260</v>
      </c>
      <c r="H1424" t="s">
        <v>7421</v>
      </c>
      <c r="I1424" t="s">
        <v>7422</v>
      </c>
    </row>
    <row r="1425" spans="1:9">
      <c r="A1425" t="s">
        <v>4136</v>
      </c>
      <c r="B1425" t="s">
        <v>260</v>
      </c>
      <c r="C1425">
        <v>304</v>
      </c>
      <c r="D1425">
        <v>285017890</v>
      </c>
      <c r="E1425" t="s">
        <v>4137</v>
      </c>
      <c r="F1425" t="s">
        <v>4138</v>
      </c>
      <c r="G1425" t="s">
        <v>260</v>
      </c>
      <c r="H1425" t="s">
        <v>1848</v>
      </c>
      <c r="I1425" t="s">
        <v>4139</v>
      </c>
    </row>
    <row r="1426" spans="1:9">
      <c r="A1426" t="s">
        <v>4634</v>
      </c>
      <c r="B1426" t="s">
        <v>343</v>
      </c>
      <c r="C1426">
        <v>304</v>
      </c>
      <c r="D1426">
        <v>285018039</v>
      </c>
      <c r="E1426" t="s">
        <v>4635</v>
      </c>
      <c r="F1426" t="s">
        <v>4636</v>
      </c>
      <c r="G1426" t="s">
        <v>260</v>
      </c>
      <c r="H1426" t="s">
        <v>4637</v>
      </c>
      <c r="I1426" t="s">
        <v>4638</v>
      </c>
    </row>
    <row r="1427" spans="1:9">
      <c r="A1427" t="s">
        <v>9261</v>
      </c>
      <c r="B1427" t="s">
        <v>260</v>
      </c>
      <c r="C1427">
        <v>304</v>
      </c>
      <c r="D1427">
        <v>285019454</v>
      </c>
      <c r="E1427" t="s">
        <v>9262</v>
      </c>
      <c r="F1427" t="s">
        <v>9263</v>
      </c>
      <c r="G1427" t="s">
        <v>260</v>
      </c>
      <c r="H1427" t="s">
        <v>9264</v>
      </c>
      <c r="I1427" t="s">
        <v>9265</v>
      </c>
    </row>
    <row r="1428" spans="1:9">
      <c r="A1428" t="s">
        <v>9791</v>
      </c>
      <c r="B1428" t="s">
        <v>343</v>
      </c>
      <c r="C1428">
        <v>304</v>
      </c>
      <c r="D1428">
        <v>285019608</v>
      </c>
      <c r="E1428" t="s">
        <v>9792</v>
      </c>
      <c r="F1428" t="s">
        <v>9793</v>
      </c>
      <c r="G1428" t="s">
        <v>260</v>
      </c>
      <c r="H1428" t="s">
        <v>2888</v>
      </c>
      <c r="I1428" t="s">
        <v>9794</v>
      </c>
    </row>
    <row r="1429" spans="1:9">
      <c r="A1429" t="s">
        <v>10525</v>
      </c>
      <c r="B1429" t="s">
        <v>343</v>
      </c>
      <c r="C1429">
        <v>304</v>
      </c>
      <c r="D1429">
        <v>285019847</v>
      </c>
      <c r="E1429" t="s">
        <v>260</v>
      </c>
      <c r="F1429" t="s">
        <v>10526</v>
      </c>
      <c r="G1429" t="s">
        <v>260</v>
      </c>
      <c r="H1429" t="s">
        <v>260</v>
      </c>
      <c r="I1429" t="s">
        <v>373</v>
      </c>
    </row>
    <row r="1430" spans="1:9">
      <c r="A1430" t="s">
        <v>3455</v>
      </c>
      <c r="B1430" t="s">
        <v>260</v>
      </c>
      <c r="C1430">
        <v>303</v>
      </c>
      <c r="D1430">
        <v>285017706</v>
      </c>
      <c r="E1430" t="s">
        <v>3456</v>
      </c>
      <c r="F1430" t="s">
        <v>3457</v>
      </c>
      <c r="G1430" t="s">
        <v>260</v>
      </c>
      <c r="H1430" t="s">
        <v>3458</v>
      </c>
      <c r="I1430" t="s">
        <v>3459</v>
      </c>
    </row>
    <row r="1431" spans="1:9">
      <c r="A1431" t="s">
        <v>4560</v>
      </c>
      <c r="B1431" t="s">
        <v>343</v>
      </c>
      <c r="C1431">
        <v>303</v>
      </c>
      <c r="D1431">
        <v>285018012</v>
      </c>
      <c r="E1431" t="s">
        <v>260</v>
      </c>
      <c r="F1431" t="s">
        <v>4561</v>
      </c>
      <c r="G1431" t="s">
        <v>260</v>
      </c>
      <c r="H1431" t="s">
        <v>2671</v>
      </c>
      <c r="I1431" t="s">
        <v>4562</v>
      </c>
    </row>
    <row r="1432" spans="1:9">
      <c r="A1432" t="s">
        <v>5435</v>
      </c>
      <c r="B1432" t="s">
        <v>343</v>
      </c>
      <c r="C1432">
        <v>303</v>
      </c>
      <c r="D1432">
        <v>285018258</v>
      </c>
      <c r="E1432" t="s">
        <v>260</v>
      </c>
      <c r="F1432" t="s">
        <v>5436</v>
      </c>
      <c r="G1432" t="s">
        <v>260</v>
      </c>
      <c r="H1432" t="s">
        <v>2671</v>
      </c>
      <c r="I1432" t="s">
        <v>4562</v>
      </c>
    </row>
    <row r="1433" spans="1:9">
      <c r="A1433" t="s">
        <v>5919</v>
      </c>
      <c r="B1433" t="s">
        <v>343</v>
      </c>
      <c r="C1433">
        <v>303</v>
      </c>
      <c r="D1433">
        <v>285018402</v>
      </c>
      <c r="E1433" t="s">
        <v>260</v>
      </c>
      <c r="F1433" t="s">
        <v>5920</v>
      </c>
      <c r="G1433" t="s">
        <v>260</v>
      </c>
      <c r="H1433" t="s">
        <v>2671</v>
      </c>
      <c r="I1433" t="s">
        <v>4562</v>
      </c>
    </row>
    <row r="1434" spans="1:9">
      <c r="A1434" t="s">
        <v>6715</v>
      </c>
      <c r="B1434" t="s">
        <v>260</v>
      </c>
      <c r="C1434">
        <v>303</v>
      </c>
      <c r="D1434">
        <v>285018648</v>
      </c>
      <c r="E1434" t="s">
        <v>260</v>
      </c>
      <c r="F1434" t="s">
        <v>6716</v>
      </c>
      <c r="G1434" t="s">
        <v>260</v>
      </c>
      <c r="H1434" t="s">
        <v>2671</v>
      </c>
      <c r="I1434" t="s">
        <v>4562</v>
      </c>
    </row>
    <row r="1435" spans="1:9">
      <c r="A1435" t="s">
        <v>8311</v>
      </c>
      <c r="B1435" t="s">
        <v>343</v>
      </c>
      <c r="C1435">
        <v>303</v>
      </c>
      <c r="D1435">
        <v>285019135</v>
      </c>
      <c r="E1435" t="s">
        <v>260</v>
      </c>
      <c r="F1435" t="s">
        <v>8312</v>
      </c>
      <c r="G1435" t="s">
        <v>260</v>
      </c>
      <c r="H1435" t="s">
        <v>2671</v>
      </c>
      <c r="I1435" t="s">
        <v>4562</v>
      </c>
    </row>
    <row r="1436" spans="1:9">
      <c r="A1436" t="s">
        <v>9064</v>
      </c>
      <c r="B1436" t="s">
        <v>260</v>
      </c>
      <c r="C1436">
        <v>303</v>
      </c>
      <c r="D1436">
        <v>285019392</v>
      </c>
      <c r="E1436" t="s">
        <v>260</v>
      </c>
      <c r="F1436" t="s">
        <v>9065</v>
      </c>
      <c r="G1436" t="s">
        <v>260</v>
      </c>
      <c r="H1436" t="s">
        <v>2671</v>
      </c>
      <c r="I1436" t="s">
        <v>4562</v>
      </c>
    </row>
    <row r="1437" spans="1:9">
      <c r="A1437" t="s">
        <v>9495</v>
      </c>
      <c r="B1437" t="s">
        <v>343</v>
      </c>
      <c r="C1437">
        <v>303</v>
      </c>
      <c r="D1437">
        <v>285019526</v>
      </c>
      <c r="E1437" t="s">
        <v>9496</v>
      </c>
      <c r="F1437" t="s">
        <v>9497</v>
      </c>
      <c r="G1437" t="s">
        <v>260</v>
      </c>
      <c r="H1437" t="s">
        <v>9498</v>
      </c>
      <c r="I1437" t="s">
        <v>9499</v>
      </c>
    </row>
    <row r="1438" spans="1:9">
      <c r="A1438" t="s">
        <v>9626</v>
      </c>
      <c r="B1438" t="s">
        <v>260</v>
      </c>
      <c r="C1438">
        <v>303</v>
      </c>
      <c r="D1438">
        <v>285019568</v>
      </c>
      <c r="E1438" t="s">
        <v>9627</v>
      </c>
      <c r="F1438" t="s">
        <v>9628</v>
      </c>
      <c r="G1438" t="s">
        <v>260</v>
      </c>
      <c r="H1438" t="s">
        <v>9629</v>
      </c>
      <c r="I1438" t="s">
        <v>9630</v>
      </c>
    </row>
    <row r="1439" spans="1:9">
      <c r="A1439" t="s">
        <v>588</v>
      </c>
      <c r="B1439" t="s">
        <v>343</v>
      </c>
      <c r="C1439">
        <v>302</v>
      </c>
      <c r="D1439">
        <v>285016887</v>
      </c>
      <c r="E1439" t="s">
        <v>589</v>
      </c>
      <c r="F1439" t="s">
        <v>590</v>
      </c>
      <c r="G1439" t="s">
        <v>260</v>
      </c>
      <c r="H1439" t="s">
        <v>591</v>
      </c>
      <c r="I1439" t="s">
        <v>592</v>
      </c>
    </row>
    <row r="1440" spans="1:9">
      <c r="A1440" t="s">
        <v>634</v>
      </c>
      <c r="B1440" t="s">
        <v>343</v>
      </c>
      <c r="C1440">
        <v>302</v>
      </c>
      <c r="D1440">
        <v>285016899</v>
      </c>
      <c r="E1440" t="s">
        <v>635</v>
      </c>
      <c r="F1440" t="s">
        <v>636</v>
      </c>
      <c r="G1440" t="s">
        <v>260</v>
      </c>
      <c r="H1440" t="s">
        <v>637</v>
      </c>
      <c r="I1440" t="s">
        <v>638</v>
      </c>
    </row>
    <row r="1441" spans="1:9">
      <c r="A1441" t="s">
        <v>1094</v>
      </c>
      <c r="B1441" t="s">
        <v>343</v>
      </c>
      <c r="C1441">
        <v>302</v>
      </c>
      <c r="D1441">
        <v>285017047</v>
      </c>
      <c r="E1441" t="s">
        <v>260</v>
      </c>
      <c r="F1441" t="s">
        <v>1095</v>
      </c>
      <c r="G1441" t="s">
        <v>260</v>
      </c>
      <c r="H1441" t="s">
        <v>260</v>
      </c>
      <c r="I1441" t="s">
        <v>373</v>
      </c>
    </row>
    <row r="1442" spans="1:9">
      <c r="A1442" t="s">
        <v>3190</v>
      </c>
      <c r="B1442" t="s">
        <v>343</v>
      </c>
      <c r="C1442">
        <v>302</v>
      </c>
      <c r="D1442">
        <v>285017621</v>
      </c>
      <c r="E1442" t="s">
        <v>3191</v>
      </c>
      <c r="F1442" t="s">
        <v>3192</v>
      </c>
      <c r="G1442" t="s">
        <v>260</v>
      </c>
      <c r="H1442" t="s">
        <v>3193</v>
      </c>
      <c r="I1442" t="s">
        <v>3194</v>
      </c>
    </row>
    <row r="1443" spans="1:9">
      <c r="A1443" t="s">
        <v>4428</v>
      </c>
      <c r="B1443" t="s">
        <v>343</v>
      </c>
      <c r="C1443">
        <v>302</v>
      </c>
      <c r="D1443">
        <v>285017973</v>
      </c>
      <c r="E1443" t="s">
        <v>4429</v>
      </c>
      <c r="F1443" t="s">
        <v>4430</v>
      </c>
      <c r="G1443" t="s">
        <v>260</v>
      </c>
      <c r="H1443" t="s">
        <v>4431</v>
      </c>
      <c r="I1443" t="s">
        <v>4432</v>
      </c>
    </row>
    <row r="1444" spans="1:9">
      <c r="A1444" t="s">
        <v>4534</v>
      </c>
      <c r="B1444" t="s">
        <v>260</v>
      </c>
      <c r="C1444">
        <v>302</v>
      </c>
      <c r="D1444">
        <v>285018003</v>
      </c>
      <c r="E1444" t="s">
        <v>260</v>
      </c>
      <c r="F1444" t="s">
        <v>4535</v>
      </c>
      <c r="G1444" t="s">
        <v>260</v>
      </c>
      <c r="H1444" t="s">
        <v>4536</v>
      </c>
      <c r="I1444" t="s">
        <v>4537</v>
      </c>
    </row>
    <row r="1445" spans="1:9">
      <c r="A1445" t="s">
        <v>6409</v>
      </c>
      <c r="B1445" t="s">
        <v>343</v>
      </c>
      <c r="C1445">
        <v>302</v>
      </c>
      <c r="D1445">
        <v>285018548</v>
      </c>
      <c r="E1445" t="s">
        <v>260</v>
      </c>
      <c r="F1445" t="s">
        <v>6410</v>
      </c>
      <c r="G1445" t="s">
        <v>260</v>
      </c>
      <c r="H1445" t="s">
        <v>6411</v>
      </c>
      <c r="I1445" t="s">
        <v>6412</v>
      </c>
    </row>
    <row r="1446" spans="1:9">
      <c r="A1446" t="s">
        <v>8075</v>
      </c>
      <c r="B1446" t="s">
        <v>260</v>
      </c>
      <c r="C1446">
        <v>302</v>
      </c>
      <c r="D1446">
        <v>285019059</v>
      </c>
      <c r="E1446" t="s">
        <v>260</v>
      </c>
      <c r="F1446" t="s">
        <v>8076</v>
      </c>
      <c r="G1446" t="s">
        <v>260</v>
      </c>
      <c r="H1446" t="s">
        <v>8077</v>
      </c>
      <c r="I1446" t="s">
        <v>8078</v>
      </c>
    </row>
    <row r="1447" spans="1:9">
      <c r="A1447" t="s">
        <v>8943</v>
      </c>
      <c r="B1447" t="s">
        <v>260</v>
      </c>
      <c r="C1447">
        <v>302</v>
      </c>
      <c r="D1447">
        <v>285019346</v>
      </c>
      <c r="E1447" t="s">
        <v>8944</v>
      </c>
      <c r="F1447" t="s">
        <v>8945</v>
      </c>
      <c r="G1447" t="s">
        <v>260</v>
      </c>
      <c r="H1447" t="s">
        <v>8946</v>
      </c>
      <c r="I1447" t="s">
        <v>8947</v>
      </c>
    </row>
    <row r="1448" spans="1:9">
      <c r="A1448" t="s">
        <v>10143</v>
      </c>
      <c r="B1448" t="s">
        <v>343</v>
      </c>
      <c r="C1448">
        <v>302</v>
      </c>
      <c r="D1448">
        <v>285019715</v>
      </c>
      <c r="E1448" t="s">
        <v>260</v>
      </c>
      <c r="F1448" t="s">
        <v>10144</v>
      </c>
      <c r="G1448" t="s">
        <v>260</v>
      </c>
      <c r="H1448" t="s">
        <v>1868</v>
      </c>
      <c r="I1448" t="s">
        <v>1869</v>
      </c>
    </row>
    <row r="1449" spans="1:9">
      <c r="A1449" t="s">
        <v>10583</v>
      </c>
      <c r="B1449" t="s">
        <v>260</v>
      </c>
      <c r="C1449">
        <v>302</v>
      </c>
      <c r="D1449">
        <v>285019864</v>
      </c>
      <c r="E1449" t="s">
        <v>260</v>
      </c>
      <c r="F1449" t="s">
        <v>10584</v>
      </c>
      <c r="G1449" t="s">
        <v>260</v>
      </c>
      <c r="H1449" t="s">
        <v>10585</v>
      </c>
      <c r="I1449" t="s">
        <v>373</v>
      </c>
    </row>
    <row r="1450" spans="1:9">
      <c r="A1450" t="s">
        <v>10673</v>
      </c>
      <c r="B1450" t="s">
        <v>343</v>
      </c>
      <c r="C1450">
        <v>302</v>
      </c>
      <c r="D1450">
        <v>285019894</v>
      </c>
      <c r="E1450" t="s">
        <v>260</v>
      </c>
      <c r="F1450" t="s">
        <v>10674</v>
      </c>
      <c r="G1450" t="s">
        <v>260</v>
      </c>
      <c r="H1450" t="s">
        <v>260</v>
      </c>
      <c r="I1450" t="s">
        <v>373</v>
      </c>
    </row>
    <row r="1451" spans="1:9">
      <c r="A1451" t="s">
        <v>10770</v>
      </c>
      <c r="B1451" t="s">
        <v>343</v>
      </c>
      <c r="C1451">
        <v>302</v>
      </c>
      <c r="D1451">
        <v>285019930</v>
      </c>
      <c r="E1451" t="s">
        <v>260</v>
      </c>
      <c r="F1451" t="s">
        <v>10771</v>
      </c>
      <c r="G1451" t="s">
        <v>260</v>
      </c>
      <c r="H1451" t="s">
        <v>1231</v>
      </c>
      <c r="I1451" t="s">
        <v>373</v>
      </c>
    </row>
    <row r="1452" spans="1:9">
      <c r="A1452" t="s">
        <v>10876</v>
      </c>
      <c r="B1452" t="s">
        <v>260</v>
      </c>
      <c r="C1452">
        <v>302</v>
      </c>
      <c r="D1452">
        <v>386076389</v>
      </c>
      <c r="E1452" t="s">
        <v>260</v>
      </c>
      <c r="F1452" t="s">
        <v>10877</v>
      </c>
      <c r="G1452" t="s">
        <v>260</v>
      </c>
      <c r="H1452" t="s">
        <v>260</v>
      </c>
      <c r="I1452" t="s">
        <v>373</v>
      </c>
    </row>
    <row r="1453" spans="1:9">
      <c r="A1453" t="s">
        <v>4847</v>
      </c>
      <c r="B1453" t="s">
        <v>260</v>
      </c>
      <c r="C1453">
        <v>301</v>
      </c>
      <c r="D1453">
        <v>285018094</v>
      </c>
      <c r="E1453" t="s">
        <v>260</v>
      </c>
      <c r="F1453" t="s">
        <v>4848</v>
      </c>
      <c r="G1453" t="s">
        <v>260</v>
      </c>
      <c r="H1453" t="s">
        <v>4849</v>
      </c>
      <c r="I1453" t="s">
        <v>373</v>
      </c>
    </row>
    <row r="1454" spans="1:9">
      <c r="A1454" t="s">
        <v>6983</v>
      </c>
      <c r="B1454" t="s">
        <v>260</v>
      </c>
      <c r="C1454">
        <v>301</v>
      </c>
      <c r="D1454">
        <v>285018729</v>
      </c>
      <c r="E1454" t="s">
        <v>6984</v>
      </c>
      <c r="F1454" t="s">
        <v>6985</v>
      </c>
      <c r="G1454" t="s">
        <v>260</v>
      </c>
      <c r="H1454" t="s">
        <v>4431</v>
      </c>
      <c r="I1454" t="s">
        <v>6986</v>
      </c>
    </row>
    <row r="1455" spans="1:9">
      <c r="A1455" t="s">
        <v>7549</v>
      </c>
      <c r="B1455" t="s">
        <v>343</v>
      </c>
      <c r="C1455">
        <v>301</v>
      </c>
      <c r="D1455">
        <v>285018893</v>
      </c>
      <c r="E1455" t="s">
        <v>260</v>
      </c>
      <c r="F1455" t="s">
        <v>7550</v>
      </c>
      <c r="G1455" t="s">
        <v>260</v>
      </c>
      <c r="H1455" t="s">
        <v>260</v>
      </c>
      <c r="I1455" t="s">
        <v>373</v>
      </c>
    </row>
    <row r="1456" spans="1:9">
      <c r="A1456" t="s">
        <v>9469</v>
      </c>
      <c r="B1456" t="s">
        <v>343</v>
      </c>
      <c r="C1456">
        <v>301</v>
      </c>
      <c r="D1456">
        <v>285019520</v>
      </c>
      <c r="E1456" t="s">
        <v>260</v>
      </c>
      <c r="F1456" t="s">
        <v>9470</v>
      </c>
      <c r="G1456" t="s">
        <v>260</v>
      </c>
      <c r="H1456" t="s">
        <v>9471</v>
      </c>
      <c r="I1456" t="s">
        <v>9472</v>
      </c>
    </row>
    <row r="1457" spans="1:9">
      <c r="A1457" t="s">
        <v>10478</v>
      </c>
      <c r="B1457" t="s">
        <v>260</v>
      </c>
      <c r="C1457">
        <v>301</v>
      </c>
      <c r="D1457">
        <v>285019832</v>
      </c>
      <c r="E1457" t="s">
        <v>260</v>
      </c>
      <c r="F1457" t="s">
        <v>10479</v>
      </c>
      <c r="G1457" t="s">
        <v>260</v>
      </c>
      <c r="H1457" t="s">
        <v>598</v>
      </c>
      <c r="I1457" t="s">
        <v>10480</v>
      </c>
    </row>
    <row r="1458" spans="1:9">
      <c r="A1458" t="s">
        <v>1533</v>
      </c>
      <c r="B1458" t="s">
        <v>260</v>
      </c>
      <c r="C1458">
        <v>300</v>
      </c>
      <c r="D1458">
        <v>285017174</v>
      </c>
      <c r="E1458" t="s">
        <v>1534</v>
      </c>
      <c r="F1458" t="s">
        <v>1535</v>
      </c>
      <c r="G1458" t="s">
        <v>260</v>
      </c>
      <c r="H1458" t="s">
        <v>1536</v>
      </c>
      <c r="I1458" t="s">
        <v>1537</v>
      </c>
    </row>
    <row r="1459" spans="1:9">
      <c r="A1459" t="s">
        <v>4355</v>
      </c>
      <c r="B1459" t="s">
        <v>343</v>
      </c>
      <c r="C1459">
        <v>300</v>
      </c>
      <c r="D1459">
        <v>285017956</v>
      </c>
      <c r="E1459" t="s">
        <v>4356</v>
      </c>
      <c r="F1459" t="s">
        <v>4357</v>
      </c>
      <c r="G1459" t="s">
        <v>260</v>
      </c>
      <c r="H1459" t="s">
        <v>4358</v>
      </c>
      <c r="I1459" t="s">
        <v>4359</v>
      </c>
    </row>
    <row r="1460" spans="1:9">
      <c r="A1460" t="s">
        <v>8851</v>
      </c>
      <c r="B1460" t="s">
        <v>343</v>
      </c>
      <c r="C1460">
        <v>300</v>
      </c>
      <c r="D1460">
        <v>285019319</v>
      </c>
      <c r="E1460" t="s">
        <v>260</v>
      </c>
      <c r="F1460" t="s">
        <v>8852</v>
      </c>
      <c r="G1460" t="s">
        <v>260</v>
      </c>
      <c r="H1460" t="s">
        <v>1661</v>
      </c>
      <c r="I1460" t="s">
        <v>373</v>
      </c>
    </row>
    <row r="1461" spans="1:9">
      <c r="A1461" t="s">
        <v>620</v>
      </c>
      <c r="B1461" t="s">
        <v>260</v>
      </c>
      <c r="C1461">
        <v>299</v>
      </c>
      <c r="D1461">
        <v>285016895</v>
      </c>
      <c r="E1461" t="s">
        <v>260</v>
      </c>
      <c r="F1461" t="s">
        <v>621</v>
      </c>
      <c r="G1461" t="s">
        <v>260</v>
      </c>
      <c r="H1461" t="s">
        <v>260</v>
      </c>
      <c r="I1461" t="s">
        <v>373</v>
      </c>
    </row>
    <row r="1462" spans="1:9">
      <c r="A1462" t="s">
        <v>790</v>
      </c>
      <c r="B1462" t="s">
        <v>260</v>
      </c>
      <c r="C1462">
        <v>299</v>
      </c>
      <c r="D1462">
        <v>285016941</v>
      </c>
      <c r="E1462" t="s">
        <v>791</v>
      </c>
      <c r="F1462" t="s">
        <v>792</v>
      </c>
      <c r="G1462" t="s">
        <v>260</v>
      </c>
      <c r="H1462" t="s">
        <v>793</v>
      </c>
      <c r="I1462" t="s">
        <v>794</v>
      </c>
    </row>
    <row r="1463" spans="1:9">
      <c r="A1463" t="s">
        <v>1703</v>
      </c>
      <c r="B1463" t="s">
        <v>343</v>
      </c>
      <c r="C1463">
        <v>299</v>
      </c>
      <c r="D1463">
        <v>285017221</v>
      </c>
      <c r="E1463" t="s">
        <v>260</v>
      </c>
      <c r="F1463" t="s">
        <v>1704</v>
      </c>
      <c r="G1463" t="s">
        <v>260</v>
      </c>
      <c r="H1463" t="s">
        <v>1705</v>
      </c>
      <c r="I1463" t="s">
        <v>1706</v>
      </c>
    </row>
    <row r="1464" spans="1:9">
      <c r="A1464" t="s">
        <v>4439</v>
      </c>
      <c r="B1464" t="s">
        <v>260</v>
      </c>
      <c r="C1464">
        <v>299</v>
      </c>
      <c r="D1464">
        <v>285017976</v>
      </c>
      <c r="E1464" t="s">
        <v>4440</v>
      </c>
      <c r="F1464" t="s">
        <v>4441</v>
      </c>
      <c r="G1464" t="s">
        <v>260</v>
      </c>
      <c r="H1464" t="s">
        <v>4442</v>
      </c>
      <c r="I1464" t="s">
        <v>4443</v>
      </c>
    </row>
    <row r="1465" spans="1:9">
      <c r="A1465" t="s">
        <v>6808</v>
      </c>
      <c r="B1465" t="s">
        <v>343</v>
      </c>
      <c r="C1465">
        <v>299</v>
      </c>
      <c r="D1465">
        <v>285018675</v>
      </c>
      <c r="E1465" t="s">
        <v>260</v>
      </c>
      <c r="F1465" t="s">
        <v>6809</v>
      </c>
      <c r="G1465" t="s">
        <v>260</v>
      </c>
      <c r="H1465" t="s">
        <v>3674</v>
      </c>
      <c r="I1465" t="s">
        <v>373</v>
      </c>
    </row>
    <row r="1466" spans="1:9">
      <c r="A1466" t="s">
        <v>8794</v>
      </c>
      <c r="B1466" t="s">
        <v>260</v>
      </c>
      <c r="C1466">
        <v>299</v>
      </c>
      <c r="D1466">
        <v>285019300</v>
      </c>
      <c r="E1466" t="s">
        <v>8795</v>
      </c>
      <c r="F1466" t="s">
        <v>8796</v>
      </c>
      <c r="G1466" t="s">
        <v>260</v>
      </c>
      <c r="H1466" t="s">
        <v>8797</v>
      </c>
      <c r="I1466" t="s">
        <v>8798</v>
      </c>
    </row>
    <row r="1467" spans="1:9">
      <c r="A1467" t="s">
        <v>10247</v>
      </c>
      <c r="B1467" t="s">
        <v>343</v>
      </c>
      <c r="C1467">
        <v>299</v>
      </c>
      <c r="D1467">
        <v>285019754</v>
      </c>
      <c r="E1467" t="s">
        <v>260</v>
      </c>
      <c r="F1467" t="s">
        <v>10248</v>
      </c>
      <c r="G1467" t="s">
        <v>260</v>
      </c>
      <c r="H1467" t="s">
        <v>8430</v>
      </c>
      <c r="I1467" t="s">
        <v>373</v>
      </c>
    </row>
    <row r="1468" spans="1:9">
      <c r="A1468" t="s">
        <v>10954</v>
      </c>
      <c r="B1468" t="s">
        <v>260</v>
      </c>
      <c r="C1468">
        <v>299</v>
      </c>
      <c r="D1468">
        <v>386081585</v>
      </c>
      <c r="E1468" t="s">
        <v>10955</v>
      </c>
      <c r="F1468" t="s">
        <v>10956</v>
      </c>
      <c r="G1468" t="s">
        <v>260</v>
      </c>
      <c r="H1468" t="s">
        <v>260</v>
      </c>
      <c r="I1468" t="s">
        <v>10844</v>
      </c>
    </row>
    <row r="1469" spans="1:9">
      <c r="A1469" t="s">
        <v>1339</v>
      </c>
      <c r="B1469" t="s">
        <v>343</v>
      </c>
      <c r="C1469">
        <v>298</v>
      </c>
      <c r="D1469">
        <v>285017121</v>
      </c>
      <c r="E1469" t="s">
        <v>260</v>
      </c>
      <c r="F1469" t="s">
        <v>1340</v>
      </c>
      <c r="G1469" t="s">
        <v>260</v>
      </c>
      <c r="H1469" t="s">
        <v>1341</v>
      </c>
      <c r="I1469" t="s">
        <v>373</v>
      </c>
    </row>
    <row r="1470" spans="1:9">
      <c r="A1470" t="s">
        <v>1508</v>
      </c>
      <c r="B1470" t="s">
        <v>260</v>
      </c>
      <c r="C1470">
        <v>298</v>
      </c>
      <c r="D1470">
        <v>285017168</v>
      </c>
      <c r="E1470" t="s">
        <v>1509</v>
      </c>
      <c r="F1470" t="s">
        <v>1510</v>
      </c>
      <c r="G1470" t="s">
        <v>260</v>
      </c>
      <c r="H1470" t="s">
        <v>1511</v>
      </c>
      <c r="I1470" t="s">
        <v>1512</v>
      </c>
    </row>
    <row r="1471" spans="1:9">
      <c r="A1471" t="s">
        <v>9336</v>
      </c>
      <c r="B1471" t="s">
        <v>260</v>
      </c>
      <c r="C1471">
        <v>298</v>
      </c>
      <c r="D1471">
        <v>285019475</v>
      </c>
      <c r="E1471" t="s">
        <v>260</v>
      </c>
      <c r="F1471" t="s">
        <v>9337</v>
      </c>
      <c r="G1471" t="s">
        <v>260</v>
      </c>
      <c r="H1471" t="s">
        <v>260</v>
      </c>
      <c r="I1471" t="s">
        <v>373</v>
      </c>
    </row>
    <row r="1472" spans="1:9">
      <c r="A1472" t="s">
        <v>9445</v>
      </c>
      <c r="B1472" t="s">
        <v>343</v>
      </c>
      <c r="C1472">
        <v>298</v>
      </c>
      <c r="D1472">
        <v>285019510</v>
      </c>
      <c r="E1472" t="s">
        <v>260</v>
      </c>
      <c r="F1472" t="s">
        <v>9446</v>
      </c>
      <c r="G1472" t="s">
        <v>260</v>
      </c>
      <c r="H1472" t="s">
        <v>4446</v>
      </c>
      <c r="I1472" t="s">
        <v>9447</v>
      </c>
    </row>
    <row r="1473" spans="1:9">
      <c r="A1473" t="s">
        <v>10052</v>
      </c>
      <c r="B1473" t="s">
        <v>260</v>
      </c>
      <c r="C1473">
        <v>298</v>
      </c>
      <c r="D1473">
        <v>285019682</v>
      </c>
      <c r="E1473" t="s">
        <v>260</v>
      </c>
      <c r="F1473" t="s">
        <v>10053</v>
      </c>
      <c r="G1473" t="s">
        <v>260</v>
      </c>
      <c r="H1473" t="s">
        <v>4536</v>
      </c>
      <c r="I1473" t="s">
        <v>373</v>
      </c>
    </row>
    <row r="1474" spans="1:9">
      <c r="A1474" t="s">
        <v>3724</v>
      </c>
      <c r="B1474" t="s">
        <v>260</v>
      </c>
      <c r="C1474">
        <v>297</v>
      </c>
      <c r="D1474">
        <v>285017779</v>
      </c>
      <c r="E1474" t="s">
        <v>3725</v>
      </c>
      <c r="F1474" t="s">
        <v>3726</v>
      </c>
      <c r="G1474" t="s">
        <v>260</v>
      </c>
      <c r="H1474" t="s">
        <v>1868</v>
      </c>
      <c r="I1474" t="s">
        <v>3727</v>
      </c>
    </row>
    <row r="1475" spans="1:9">
      <c r="A1475" t="s">
        <v>4161</v>
      </c>
      <c r="B1475" t="s">
        <v>260</v>
      </c>
      <c r="C1475">
        <v>297</v>
      </c>
      <c r="D1475">
        <v>285017897</v>
      </c>
      <c r="E1475" t="s">
        <v>260</v>
      </c>
      <c r="F1475" t="s">
        <v>4162</v>
      </c>
      <c r="G1475" t="s">
        <v>260</v>
      </c>
      <c r="H1475" t="s">
        <v>534</v>
      </c>
      <c r="I1475" t="s">
        <v>373</v>
      </c>
    </row>
    <row r="1476" spans="1:9">
      <c r="A1476" t="s">
        <v>6642</v>
      </c>
      <c r="B1476" t="s">
        <v>260</v>
      </c>
      <c r="C1476">
        <v>297</v>
      </c>
      <c r="D1476">
        <v>285018619</v>
      </c>
      <c r="E1476" t="s">
        <v>260</v>
      </c>
      <c r="F1476" t="s">
        <v>6643</v>
      </c>
      <c r="G1476" t="s">
        <v>260</v>
      </c>
      <c r="H1476" t="s">
        <v>598</v>
      </c>
      <c r="I1476" t="s">
        <v>573</v>
      </c>
    </row>
    <row r="1477" spans="1:9">
      <c r="A1477" t="s">
        <v>6911</v>
      </c>
      <c r="B1477" t="s">
        <v>260</v>
      </c>
      <c r="C1477">
        <v>297</v>
      </c>
      <c r="D1477">
        <v>285018703</v>
      </c>
      <c r="E1477" t="s">
        <v>260</v>
      </c>
      <c r="F1477" t="s">
        <v>6912</v>
      </c>
      <c r="G1477" t="s">
        <v>260</v>
      </c>
      <c r="H1477" t="s">
        <v>6913</v>
      </c>
      <c r="I1477" t="s">
        <v>373</v>
      </c>
    </row>
    <row r="1478" spans="1:9">
      <c r="A1478" t="s">
        <v>7767</v>
      </c>
      <c r="B1478" t="s">
        <v>343</v>
      </c>
      <c r="C1478">
        <v>297</v>
      </c>
      <c r="D1478">
        <v>285018957</v>
      </c>
      <c r="E1478" t="s">
        <v>7768</v>
      </c>
      <c r="F1478" t="s">
        <v>7769</v>
      </c>
      <c r="G1478" t="s">
        <v>260</v>
      </c>
      <c r="H1478" t="s">
        <v>7770</v>
      </c>
      <c r="I1478" t="s">
        <v>7771</v>
      </c>
    </row>
    <row r="1479" spans="1:9">
      <c r="A1479" t="s">
        <v>544</v>
      </c>
      <c r="B1479" t="s">
        <v>260</v>
      </c>
      <c r="C1479">
        <v>296</v>
      </c>
      <c r="D1479">
        <v>285016875</v>
      </c>
      <c r="E1479" t="s">
        <v>545</v>
      </c>
      <c r="F1479" t="s">
        <v>546</v>
      </c>
      <c r="G1479" t="s">
        <v>260</v>
      </c>
      <c r="H1479" t="s">
        <v>547</v>
      </c>
      <c r="I1479" t="s">
        <v>548</v>
      </c>
    </row>
    <row r="1480" spans="1:9">
      <c r="A1480" t="s">
        <v>5766</v>
      </c>
      <c r="B1480" t="s">
        <v>260</v>
      </c>
      <c r="C1480">
        <v>296</v>
      </c>
      <c r="D1480">
        <v>285018359</v>
      </c>
      <c r="E1480" t="s">
        <v>5767</v>
      </c>
      <c r="F1480" t="s">
        <v>5768</v>
      </c>
      <c r="G1480" t="s">
        <v>260</v>
      </c>
      <c r="H1480" t="s">
        <v>5769</v>
      </c>
      <c r="I1480" t="s">
        <v>5770</v>
      </c>
    </row>
    <row r="1481" spans="1:9">
      <c r="A1481" t="s">
        <v>8486</v>
      </c>
      <c r="B1481" t="s">
        <v>260</v>
      </c>
      <c r="C1481">
        <v>296</v>
      </c>
      <c r="D1481">
        <v>285019199</v>
      </c>
      <c r="E1481" t="s">
        <v>8487</v>
      </c>
      <c r="F1481" t="s">
        <v>8488</v>
      </c>
      <c r="G1481" t="s">
        <v>260</v>
      </c>
      <c r="H1481" t="s">
        <v>8489</v>
      </c>
      <c r="I1481" t="s">
        <v>8490</v>
      </c>
    </row>
    <row r="1482" spans="1:9">
      <c r="A1482" t="s">
        <v>8900</v>
      </c>
      <c r="B1482" t="s">
        <v>260</v>
      </c>
      <c r="C1482">
        <v>296</v>
      </c>
      <c r="D1482">
        <v>285019335</v>
      </c>
      <c r="E1482" t="s">
        <v>8901</v>
      </c>
      <c r="F1482" t="s">
        <v>8902</v>
      </c>
      <c r="G1482" t="s">
        <v>260</v>
      </c>
      <c r="H1482" t="s">
        <v>8903</v>
      </c>
      <c r="I1482" t="s">
        <v>8904</v>
      </c>
    </row>
    <row r="1483" spans="1:9">
      <c r="A1483" t="s">
        <v>10199</v>
      </c>
      <c r="B1483" t="s">
        <v>343</v>
      </c>
      <c r="C1483">
        <v>296</v>
      </c>
      <c r="D1483">
        <v>285019737</v>
      </c>
      <c r="E1483" t="s">
        <v>260</v>
      </c>
      <c r="F1483" t="s">
        <v>10200</v>
      </c>
      <c r="G1483" t="s">
        <v>260</v>
      </c>
      <c r="H1483" t="s">
        <v>10201</v>
      </c>
      <c r="I1483" t="s">
        <v>373</v>
      </c>
    </row>
    <row r="1484" spans="1:9">
      <c r="A1484" t="s">
        <v>1570</v>
      </c>
      <c r="B1484" t="s">
        <v>343</v>
      </c>
      <c r="C1484">
        <v>295</v>
      </c>
      <c r="D1484">
        <v>285017183</v>
      </c>
      <c r="E1484" t="s">
        <v>260</v>
      </c>
      <c r="F1484" t="s">
        <v>1571</v>
      </c>
      <c r="G1484" t="s">
        <v>260</v>
      </c>
      <c r="H1484" t="s">
        <v>260</v>
      </c>
      <c r="I1484" t="s">
        <v>373</v>
      </c>
    </row>
    <row r="1485" spans="1:9">
      <c r="A1485" t="s">
        <v>2530</v>
      </c>
      <c r="B1485" t="s">
        <v>343</v>
      </c>
      <c r="C1485">
        <v>295</v>
      </c>
      <c r="D1485">
        <v>285017433</v>
      </c>
      <c r="E1485" t="s">
        <v>2531</v>
      </c>
      <c r="F1485" t="s">
        <v>2532</v>
      </c>
      <c r="G1485" t="s">
        <v>260</v>
      </c>
      <c r="H1485" t="s">
        <v>2533</v>
      </c>
      <c r="I1485" t="s">
        <v>2534</v>
      </c>
    </row>
    <row r="1486" spans="1:9">
      <c r="A1486" t="s">
        <v>3185</v>
      </c>
      <c r="B1486" t="s">
        <v>260</v>
      </c>
      <c r="C1486">
        <v>295</v>
      </c>
      <c r="D1486">
        <v>285017619</v>
      </c>
      <c r="E1486" t="s">
        <v>260</v>
      </c>
      <c r="F1486" t="s">
        <v>3186</v>
      </c>
      <c r="G1486" t="s">
        <v>260</v>
      </c>
      <c r="H1486" t="s">
        <v>3187</v>
      </c>
      <c r="I1486" t="s">
        <v>373</v>
      </c>
    </row>
    <row r="1487" spans="1:9">
      <c r="A1487" t="s">
        <v>3738</v>
      </c>
      <c r="B1487" t="s">
        <v>343</v>
      </c>
      <c r="C1487">
        <v>295</v>
      </c>
      <c r="D1487">
        <v>285017782</v>
      </c>
      <c r="E1487" t="s">
        <v>894</v>
      </c>
      <c r="F1487" t="s">
        <v>3739</v>
      </c>
      <c r="G1487" t="s">
        <v>260</v>
      </c>
      <c r="H1487" t="s">
        <v>3740</v>
      </c>
      <c r="I1487" t="s">
        <v>3741</v>
      </c>
    </row>
    <row r="1488" spans="1:9">
      <c r="A1488" t="s">
        <v>5471</v>
      </c>
      <c r="B1488" t="s">
        <v>260</v>
      </c>
      <c r="C1488">
        <v>295</v>
      </c>
      <c r="D1488">
        <v>285018270</v>
      </c>
      <c r="E1488" t="s">
        <v>5472</v>
      </c>
      <c r="F1488" t="s">
        <v>5473</v>
      </c>
      <c r="G1488" t="s">
        <v>260</v>
      </c>
      <c r="H1488" t="s">
        <v>5474</v>
      </c>
      <c r="I1488" t="s">
        <v>5475</v>
      </c>
    </row>
    <row r="1489" spans="1:9">
      <c r="A1489" t="s">
        <v>6052</v>
      </c>
      <c r="B1489" t="s">
        <v>343</v>
      </c>
      <c r="C1489">
        <v>295</v>
      </c>
      <c r="D1489">
        <v>285018443</v>
      </c>
      <c r="E1489" t="s">
        <v>260</v>
      </c>
      <c r="F1489" t="s">
        <v>6053</v>
      </c>
      <c r="G1489" t="s">
        <v>260</v>
      </c>
      <c r="H1489" t="s">
        <v>6054</v>
      </c>
      <c r="I1489" t="s">
        <v>373</v>
      </c>
    </row>
    <row r="1490" spans="1:9">
      <c r="A1490" t="s">
        <v>6197</v>
      </c>
      <c r="B1490" t="s">
        <v>260</v>
      </c>
      <c r="C1490">
        <v>295</v>
      </c>
      <c r="D1490">
        <v>285018482</v>
      </c>
      <c r="E1490" t="s">
        <v>260</v>
      </c>
      <c r="F1490" t="s">
        <v>6198</v>
      </c>
      <c r="G1490" t="s">
        <v>260</v>
      </c>
      <c r="H1490" t="s">
        <v>6199</v>
      </c>
      <c r="I1490" t="s">
        <v>6200</v>
      </c>
    </row>
    <row r="1491" spans="1:9">
      <c r="A1491" t="s">
        <v>6424</v>
      </c>
      <c r="B1491" t="s">
        <v>260</v>
      </c>
      <c r="C1491">
        <v>295</v>
      </c>
      <c r="D1491">
        <v>285018553</v>
      </c>
      <c r="E1491" t="s">
        <v>260</v>
      </c>
      <c r="F1491" t="s">
        <v>6425</v>
      </c>
      <c r="G1491" t="s">
        <v>260</v>
      </c>
      <c r="H1491" t="s">
        <v>6426</v>
      </c>
      <c r="I1491" t="s">
        <v>6205</v>
      </c>
    </row>
    <row r="1492" spans="1:9">
      <c r="A1492" t="s">
        <v>6604</v>
      </c>
      <c r="B1492" t="s">
        <v>260</v>
      </c>
      <c r="C1492">
        <v>295</v>
      </c>
      <c r="D1492">
        <v>285018608</v>
      </c>
      <c r="E1492" t="s">
        <v>6605</v>
      </c>
      <c r="F1492" t="s">
        <v>6606</v>
      </c>
      <c r="G1492" t="s">
        <v>260</v>
      </c>
      <c r="H1492" t="s">
        <v>260</v>
      </c>
      <c r="I1492" t="s">
        <v>6607</v>
      </c>
    </row>
    <row r="1493" spans="1:9">
      <c r="A1493" t="s">
        <v>9271</v>
      </c>
      <c r="B1493" t="s">
        <v>260</v>
      </c>
      <c r="C1493">
        <v>295</v>
      </c>
      <c r="D1493">
        <v>285019456</v>
      </c>
      <c r="E1493" t="s">
        <v>9272</v>
      </c>
      <c r="F1493" t="s">
        <v>9273</v>
      </c>
      <c r="G1493" t="s">
        <v>260</v>
      </c>
      <c r="H1493" t="s">
        <v>9274</v>
      </c>
      <c r="I1493" t="s">
        <v>9275</v>
      </c>
    </row>
    <row r="1494" spans="1:9">
      <c r="A1494" t="s">
        <v>1763</v>
      </c>
      <c r="B1494" t="s">
        <v>343</v>
      </c>
      <c r="C1494">
        <v>294</v>
      </c>
      <c r="D1494">
        <v>285017238</v>
      </c>
      <c r="E1494" t="s">
        <v>260</v>
      </c>
      <c r="F1494" t="s">
        <v>1764</v>
      </c>
      <c r="G1494" t="s">
        <v>260</v>
      </c>
      <c r="H1494" t="s">
        <v>260</v>
      </c>
      <c r="I1494" t="s">
        <v>373</v>
      </c>
    </row>
    <row r="1495" spans="1:9">
      <c r="A1495" t="s">
        <v>2580</v>
      </c>
      <c r="B1495" t="s">
        <v>343</v>
      </c>
      <c r="C1495">
        <v>294</v>
      </c>
      <c r="D1495">
        <v>285017447</v>
      </c>
      <c r="E1495" t="s">
        <v>2581</v>
      </c>
      <c r="F1495" t="s">
        <v>2582</v>
      </c>
      <c r="G1495" t="s">
        <v>260</v>
      </c>
      <c r="H1495" t="s">
        <v>2583</v>
      </c>
      <c r="I1495" t="s">
        <v>2584</v>
      </c>
    </row>
    <row r="1496" spans="1:9">
      <c r="A1496" t="s">
        <v>4140</v>
      </c>
      <c r="B1496" t="s">
        <v>343</v>
      </c>
      <c r="C1496">
        <v>294</v>
      </c>
      <c r="D1496">
        <v>285017891</v>
      </c>
      <c r="E1496" t="s">
        <v>4141</v>
      </c>
      <c r="F1496" t="s">
        <v>4142</v>
      </c>
      <c r="G1496" t="s">
        <v>260</v>
      </c>
      <c r="H1496" t="s">
        <v>4143</v>
      </c>
      <c r="I1496" t="s">
        <v>4144</v>
      </c>
    </row>
    <row r="1497" spans="1:9">
      <c r="A1497" t="s">
        <v>5092</v>
      </c>
      <c r="B1497" t="s">
        <v>260</v>
      </c>
      <c r="C1497">
        <v>294</v>
      </c>
      <c r="D1497">
        <v>285018164</v>
      </c>
      <c r="E1497" t="s">
        <v>5093</v>
      </c>
      <c r="F1497" t="s">
        <v>5094</v>
      </c>
      <c r="G1497" t="s">
        <v>260</v>
      </c>
      <c r="H1497" t="s">
        <v>5095</v>
      </c>
      <c r="I1497" t="s">
        <v>5096</v>
      </c>
    </row>
    <row r="1498" spans="1:9">
      <c r="A1498" t="s">
        <v>7744</v>
      </c>
      <c r="B1498" t="s">
        <v>343</v>
      </c>
      <c r="C1498">
        <v>294</v>
      </c>
      <c r="D1498">
        <v>285018951</v>
      </c>
      <c r="E1498" t="s">
        <v>260</v>
      </c>
      <c r="F1498" t="s">
        <v>7745</v>
      </c>
      <c r="G1498" t="s">
        <v>260</v>
      </c>
      <c r="H1498" t="s">
        <v>1628</v>
      </c>
      <c r="I1498" t="s">
        <v>7746</v>
      </c>
    </row>
    <row r="1499" spans="1:9">
      <c r="A1499" t="s">
        <v>526</v>
      </c>
      <c r="B1499" t="s">
        <v>260</v>
      </c>
      <c r="C1499">
        <v>293</v>
      </c>
      <c r="D1499">
        <v>285016869</v>
      </c>
      <c r="E1499" t="s">
        <v>260</v>
      </c>
      <c r="F1499" t="s">
        <v>527</v>
      </c>
      <c r="G1499" t="s">
        <v>260</v>
      </c>
      <c r="H1499" t="s">
        <v>528</v>
      </c>
      <c r="I1499" t="s">
        <v>373</v>
      </c>
    </row>
    <row r="1500" spans="1:9">
      <c r="A1500" t="s">
        <v>1820</v>
      </c>
      <c r="B1500" t="s">
        <v>343</v>
      </c>
      <c r="C1500">
        <v>293</v>
      </c>
      <c r="D1500">
        <v>285017256</v>
      </c>
      <c r="E1500" t="s">
        <v>260</v>
      </c>
      <c r="F1500" t="s">
        <v>1821</v>
      </c>
      <c r="G1500" t="s">
        <v>260</v>
      </c>
      <c r="H1500" t="s">
        <v>1822</v>
      </c>
      <c r="I1500" t="s">
        <v>373</v>
      </c>
    </row>
    <row r="1501" spans="1:9">
      <c r="A1501" t="s">
        <v>1978</v>
      </c>
      <c r="B1501" t="s">
        <v>343</v>
      </c>
      <c r="C1501">
        <v>293</v>
      </c>
      <c r="D1501">
        <v>285017301</v>
      </c>
      <c r="E1501" t="s">
        <v>1979</v>
      </c>
      <c r="F1501" t="s">
        <v>1980</v>
      </c>
      <c r="G1501" t="s">
        <v>260</v>
      </c>
      <c r="H1501" t="s">
        <v>1981</v>
      </c>
      <c r="I1501" t="s">
        <v>1982</v>
      </c>
    </row>
    <row r="1502" spans="1:9">
      <c r="A1502" t="s">
        <v>3330</v>
      </c>
      <c r="B1502" t="s">
        <v>343</v>
      </c>
      <c r="C1502">
        <v>293</v>
      </c>
      <c r="D1502">
        <v>285017664</v>
      </c>
      <c r="E1502" t="s">
        <v>260</v>
      </c>
      <c r="F1502" t="s">
        <v>3331</v>
      </c>
      <c r="G1502" t="s">
        <v>260</v>
      </c>
      <c r="H1502" t="s">
        <v>3332</v>
      </c>
      <c r="I1502" t="s">
        <v>3333</v>
      </c>
    </row>
    <row r="1503" spans="1:9">
      <c r="A1503" t="s">
        <v>4569</v>
      </c>
      <c r="B1503" t="s">
        <v>343</v>
      </c>
      <c r="C1503">
        <v>293</v>
      </c>
      <c r="D1503">
        <v>285018016</v>
      </c>
      <c r="E1503" t="s">
        <v>260</v>
      </c>
      <c r="F1503" t="s">
        <v>4570</v>
      </c>
      <c r="G1503" t="s">
        <v>260</v>
      </c>
      <c r="H1503" t="s">
        <v>260</v>
      </c>
      <c r="I1503" t="s">
        <v>373</v>
      </c>
    </row>
    <row r="1504" spans="1:9">
      <c r="A1504" t="s">
        <v>4866</v>
      </c>
      <c r="B1504" t="s">
        <v>343</v>
      </c>
      <c r="C1504">
        <v>293</v>
      </c>
      <c r="D1504">
        <v>285018100</v>
      </c>
      <c r="E1504" t="s">
        <v>260</v>
      </c>
      <c r="F1504" t="s">
        <v>4867</v>
      </c>
      <c r="G1504" t="s">
        <v>260</v>
      </c>
      <c r="H1504" t="s">
        <v>4868</v>
      </c>
      <c r="I1504" t="s">
        <v>4869</v>
      </c>
    </row>
    <row r="1505" spans="1:9">
      <c r="A1505" t="s">
        <v>5824</v>
      </c>
      <c r="B1505" t="s">
        <v>260</v>
      </c>
      <c r="C1505">
        <v>293</v>
      </c>
      <c r="D1505">
        <v>285018374</v>
      </c>
      <c r="E1505" t="s">
        <v>5825</v>
      </c>
      <c r="F1505" t="s">
        <v>5826</v>
      </c>
      <c r="G1505" t="s">
        <v>260</v>
      </c>
      <c r="H1505" t="s">
        <v>5827</v>
      </c>
      <c r="I1505" t="s">
        <v>5828</v>
      </c>
    </row>
    <row r="1506" spans="1:9">
      <c r="A1506" t="s">
        <v>6027</v>
      </c>
      <c r="B1506" t="s">
        <v>343</v>
      </c>
      <c r="C1506">
        <v>293</v>
      </c>
      <c r="D1506">
        <v>285018435</v>
      </c>
      <c r="E1506" t="s">
        <v>260</v>
      </c>
      <c r="F1506" t="s">
        <v>6028</v>
      </c>
      <c r="G1506" t="s">
        <v>260</v>
      </c>
      <c r="H1506" t="s">
        <v>6029</v>
      </c>
      <c r="I1506" t="s">
        <v>451</v>
      </c>
    </row>
    <row r="1507" spans="1:9">
      <c r="A1507" t="s">
        <v>7040</v>
      </c>
      <c r="B1507" t="s">
        <v>260</v>
      </c>
      <c r="C1507">
        <v>293</v>
      </c>
      <c r="D1507">
        <v>285018749</v>
      </c>
      <c r="E1507" t="s">
        <v>7041</v>
      </c>
      <c r="F1507" t="s">
        <v>7042</v>
      </c>
      <c r="G1507" t="s">
        <v>260</v>
      </c>
      <c r="H1507" t="s">
        <v>7043</v>
      </c>
      <c r="I1507" t="s">
        <v>7044</v>
      </c>
    </row>
    <row r="1508" spans="1:9">
      <c r="A1508" t="s">
        <v>7411</v>
      </c>
      <c r="B1508" t="s">
        <v>343</v>
      </c>
      <c r="C1508">
        <v>293</v>
      </c>
      <c r="D1508">
        <v>285018850</v>
      </c>
      <c r="E1508" t="s">
        <v>7412</v>
      </c>
      <c r="F1508" t="s">
        <v>7413</v>
      </c>
      <c r="G1508" t="s">
        <v>260</v>
      </c>
      <c r="H1508" t="s">
        <v>7414</v>
      </c>
      <c r="I1508" t="s">
        <v>7415</v>
      </c>
    </row>
    <row r="1509" spans="1:9">
      <c r="A1509" t="s">
        <v>7930</v>
      </c>
      <c r="B1509" t="s">
        <v>343</v>
      </c>
      <c r="C1509">
        <v>293</v>
      </c>
      <c r="D1509">
        <v>285019007</v>
      </c>
      <c r="E1509" t="s">
        <v>7931</v>
      </c>
      <c r="F1509" t="s">
        <v>7932</v>
      </c>
      <c r="G1509" t="s">
        <v>260</v>
      </c>
      <c r="H1509" t="s">
        <v>376</v>
      </c>
      <c r="I1509" t="s">
        <v>5893</v>
      </c>
    </row>
    <row r="1510" spans="1:9">
      <c r="A1510" t="s">
        <v>8536</v>
      </c>
      <c r="B1510" t="s">
        <v>343</v>
      </c>
      <c r="C1510">
        <v>293</v>
      </c>
      <c r="D1510">
        <v>285019214</v>
      </c>
      <c r="E1510" t="s">
        <v>8537</v>
      </c>
      <c r="F1510" t="s">
        <v>8538</v>
      </c>
      <c r="G1510" t="s">
        <v>260</v>
      </c>
      <c r="H1510" t="s">
        <v>3947</v>
      </c>
      <c r="I1510" t="s">
        <v>8539</v>
      </c>
    </row>
    <row r="1511" spans="1:9">
      <c r="A1511" t="s">
        <v>8587</v>
      </c>
      <c r="B1511" t="s">
        <v>260</v>
      </c>
      <c r="C1511">
        <v>293</v>
      </c>
      <c r="D1511">
        <v>285019231</v>
      </c>
      <c r="E1511" t="s">
        <v>260</v>
      </c>
      <c r="F1511" t="s">
        <v>8588</v>
      </c>
      <c r="G1511" t="s">
        <v>260</v>
      </c>
      <c r="H1511" t="s">
        <v>8589</v>
      </c>
      <c r="I1511" t="s">
        <v>8590</v>
      </c>
    </row>
    <row r="1512" spans="1:9">
      <c r="A1512" t="s">
        <v>3589</v>
      </c>
      <c r="B1512" t="s">
        <v>260</v>
      </c>
      <c r="C1512">
        <v>292</v>
      </c>
      <c r="D1512">
        <v>285017742</v>
      </c>
      <c r="E1512" t="s">
        <v>260</v>
      </c>
      <c r="F1512" t="s">
        <v>3590</v>
      </c>
      <c r="G1512" t="s">
        <v>260</v>
      </c>
      <c r="H1512" t="s">
        <v>3591</v>
      </c>
      <c r="I1512" t="s">
        <v>3592</v>
      </c>
    </row>
    <row r="1513" spans="1:9">
      <c r="A1513" t="s">
        <v>3931</v>
      </c>
      <c r="B1513" t="s">
        <v>260</v>
      </c>
      <c r="C1513">
        <v>292</v>
      </c>
      <c r="D1513">
        <v>285017829</v>
      </c>
      <c r="E1513" t="s">
        <v>260</v>
      </c>
      <c r="F1513" t="s">
        <v>3932</v>
      </c>
      <c r="G1513" t="s">
        <v>260</v>
      </c>
      <c r="H1513" t="s">
        <v>3933</v>
      </c>
      <c r="I1513" t="s">
        <v>3934</v>
      </c>
    </row>
    <row r="1514" spans="1:9">
      <c r="A1514" t="s">
        <v>4706</v>
      </c>
      <c r="B1514" t="s">
        <v>260</v>
      </c>
      <c r="C1514">
        <v>292</v>
      </c>
      <c r="D1514">
        <v>285018056</v>
      </c>
      <c r="E1514" t="s">
        <v>4707</v>
      </c>
      <c r="F1514" t="s">
        <v>4708</v>
      </c>
      <c r="G1514" t="s">
        <v>260</v>
      </c>
      <c r="H1514" t="s">
        <v>4709</v>
      </c>
      <c r="I1514" t="s">
        <v>4710</v>
      </c>
    </row>
    <row r="1515" spans="1:9">
      <c r="A1515" t="s">
        <v>5740</v>
      </c>
      <c r="B1515" t="s">
        <v>260</v>
      </c>
      <c r="C1515">
        <v>292</v>
      </c>
      <c r="D1515">
        <v>285018352</v>
      </c>
      <c r="E1515" t="s">
        <v>260</v>
      </c>
      <c r="F1515" t="s">
        <v>5741</v>
      </c>
      <c r="G1515" t="s">
        <v>260</v>
      </c>
      <c r="H1515" t="s">
        <v>5742</v>
      </c>
      <c r="I1515" t="s">
        <v>373</v>
      </c>
    </row>
    <row r="1516" spans="1:9">
      <c r="A1516" t="s">
        <v>6235</v>
      </c>
      <c r="B1516" t="s">
        <v>343</v>
      </c>
      <c r="C1516">
        <v>292</v>
      </c>
      <c r="D1516">
        <v>285018493</v>
      </c>
      <c r="E1516" t="s">
        <v>6236</v>
      </c>
      <c r="F1516" t="s">
        <v>6237</v>
      </c>
      <c r="G1516" t="s">
        <v>260</v>
      </c>
      <c r="H1516" t="s">
        <v>6238</v>
      </c>
      <c r="I1516" t="s">
        <v>6239</v>
      </c>
    </row>
    <row r="1517" spans="1:9">
      <c r="A1517" t="s">
        <v>7198</v>
      </c>
      <c r="B1517" t="s">
        <v>343</v>
      </c>
      <c r="C1517">
        <v>292</v>
      </c>
      <c r="D1517">
        <v>285018792</v>
      </c>
      <c r="E1517" t="s">
        <v>7199</v>
      </c>
      <c r="F1517" t="s">
        <v>7200</v>
      </c>
      <c r="G1517" t="s">
        <v>260</v>
      </c>
      <c r="H1517" t="s">
        <v>7201</v>
      </c>
      <c r="I1517" t="s">
        <v>7202</v>
      </c>
    </row>
    <row r="1518" spans="1:9">
      <c r="A1518" t="s">
        <v>7595</v>
      </c>
      <c r="B1518" t="s">
        <v>343</v>
      </c>
      <c r="C1518">
        <v>292</v>
      </c>
      <c r="D1518">
        <v>285018907</v>
      </c>
      <c r="E1518" t="s">
        <v>260</v>
      </c>
      <c r="F1518" t="s">
        <v>7596</v>
      </c>
      <c r="G1518" t="s">
        <v>260</v>
      </c>
      <c r="H1518" t="s">
        <v>7597</v>
      </c>
      <c r="I1518" t="s">
        <v>7598</v>
      </c>
    </row>
    <row r="1519" spans="1:9">
      <c r="A1519" t="s">
        <v>8491</v>
      </c>
      <c r="B1519" t="s">
        <v>343</v>
      </c>
      <c r="C1519">
        <v>292</v>
      </c>
      <c r="D1519">
        <v>285019200</v>
      </c>
      <c r="E1519" t="s">
        <v>260</v>
      </c>
      <c r="F1519" t="s">
        <v>8492</v>
      </c>
      <c r="G1519" t="s">
        <v>260</v>
      </c>
      <c r="H1519" t="s">
        <v>1868</v>
      </c>
      <c r="I1519" t="s">
        <v>1869</v>
      </c>
    </row>
    <row r="1520" spans="1:9">
      <c r="A1520" t="s">
        <v>9509</v>
      </c>
      <c r="B1520" t="s">
        <v>260</v>
      </c>
      <c r="C1520">
        <v>292</v>
      </c>
      <c r="D1520">
        <v>285019529</v>
      </c>
      <c r="E1520" t="s">
        <v>9510</v>
      </c>
      <c r="F1520" t="s">
        <v>9511</v>
      </c>
      <c r="G1520" t="s">
        <v>260</v>
      </c>
      <c r="H1520" t="s">
        <v>9512</v>
      </c>
      <c r="I1520" t="s">
        <v>9513</v>
      </c>
    </row>
    <row r="1521" spans="1:9">
      <c r="A1521" t="s">
        <v>9881</v>
      </c>
      <c r="B1521" t="s">
        <v>260</v>
      </c>
      <c r="C1521">
        <v>292</v>
      </c>
      <c r="D1521">
        <v>285019635</v>
      </c>
      <c r="E1521" t="s">
        <v>9882</v>
      </c>
      <c r="F1521" t="s">
        <v>9883</v>
      </c>
      <c r="G1521" t="s">
        <v>260</v>
      </c>
      <c r="H1521" t="s">
        <v>9785</v>
      </c>
      <c r="I1521" t="s">
        <v>9884</v>
      </c>
    </row>
    <row r="1522" spans="1:9">
      <c r="A1522" t="s">
        <v>10811</v>
      </c>
      <c r="B1522" t="s">
        <v>260</v>
      </c>
      <c r="C1522">
        <v>292</v>
      </c>
      <c r="D1522">
        <v>386076365</v>
      </c>
      <c r="E1522" t="s">
        <v>10812</v>
      </c>
      <c r="F1522" t="s">
        <v>10813</v>
      </c>
      <c r="G1522" t="s">
        <v>260</v>
      </c>
      <c r="H1522" t="s">
        <v>260</v>
      </c>
      <c r="I1522" t="s">
        <v>10814</v>
      </c>
    </row>
    <row r="1523" spans="1:9">
      <c r="A1523" t="s">
        <v>10851</v>
      </c>
      <c r="B1523" t="s">
        <v>260</v>
      </c>
      <c r="C1523">
        <v>292</v>
      </c>
      <c r="D1523">
        <v>386076379</v>
      </c>
      <c r="E1523" t="s">
        <v>6624</v>
      </c>
      <c r="F1523" t="s">
        <v>10852</v>
      </c>
      <c r="G1523" t="s">
        <v>260</v>
      </c>
      <c r="H1523" t="s">
        <v>260</v>
      </c>
      <c r="I1523" t="s">
        <v>10844</v>
      </c>
    </row>
    <row r="1524" spans="1:9">
      <c r="A1524" t="s">
        <v>958</v>
      </c>
      <c r="B1524" t="s">
        <v>343</v>
      </c>
      <c r="C1524">
        <v>291</v>
      </c>
      <c r="D1524">
        <v>285016988</v>
      </c>
      <c r="E1524" t="s">
        <v>260</v>
      </c>
      <c r="F1524" t="s">
        <v>959</v>
      </c>
      <c r="G1524" t="s">
        <v>260</v>
      </c>
      <c r="H1524" t="s">
        <v>960</v>
      </c>
      <c r="I1524" t="s">
        <v>961</v>
      </c>
    </row>
    <row r="1525" spans="1:9">
      <c r="A1525" t="s">
        <v>1689</v>
      </c>
      <c r="B1525" t="s">
        <v>343</v>
      </c>
      <c r="C1525">
        <v>291</v>
      </c>
      <c r="D1525">
        <v>285017216</v>
      </c>
      <c r="E1525" t="s">
        <v>260</v>
      </c>
      <c r="F1525" t="s">
        <v>1690</v>
      </c>
      <c r="G1525" t="s">
        <v>260</v>
      </c>
      <c r="H1525" t="s">
        <v>1691</v>
      </c>
      <c r="I1525" t="s">
        <v>1692</v>
      </c>
    </row>
    <row r="1526" spans="1:9">
      <c r="A1526" t="s">
        <v>2610</v>
      </c>
      <c r="B1526" t="s">
        <v>343</v>
      </c>
      <c r="C1526">
        <v>291</v>
      </c>
      <c r="D1526">
        <v>285017455</v>
      </c>
      <c r="E1526" t="s">
        <v>2611</v>
      </c>
      <c r="F1526" t="s">
        <v>2612</v>
      </c>
      <c r="G1526" t="s">
        <v>260</v>
      </c>
      <c r="H1526" t="s">
        <v>2613</v>
      </c>
      <c r="I1526" t="s">
        <v>2614</v>
      </c>
    </row>
    <row r="1527" spans="1:9">
      <c r="A1527" t="s">
        <v>2721</v>
      </c>
      <c r="B1527" t="s">
        <v>260</v>
      </c>
      <c r="C1527">
        <v>291</v>
      </c>
      <c r="D1527">
        <v>285017489</v>
      </c>
      <c r="E1527" t="s">
        <v>260</v>
      </c>
      <c r="F1527" t="s">
        <v>2722</v>
      </c>
      <c r="G1527" t="s">
        <v>260</v>
      </c>
      <c r="H1527" t="s">
        <v>2723</v>
      </c>
      <c r="I1527" t="s">
        <v>2724</v>
      </c>
    </row>
    <row r="1528" spans="1:9">
      <c r="A1528" t="s">
        <v>10197</v>
      </c>
      <c r="B1528" t="s">
        <v>260</v>
      </c>
      <c r="C1528">
        <v>291</v>
      </c>
      <c r="D1528">
        <v>285019736</v>
      </c>
      <c r="E1528" t="s">
        <v>260</v>
      </c>
      <c r="F1528" t="s">
        <v>10198</v>
      </c>
      <c r="G1528" t="s">
        <v>260</v>
      </c>
      <c r="H1528" t="s">
        <v>260</v>
      </c>
      <c r="I1528" t="s">
        <v>373</v>
      </c>
    </row>
    <row r="1529" spans="1:9">
      <c r="A1529" t="s">
        <v>10624</v>
      </c>
      <c r="B1529" t="s">
        <v>343</v>
      </c>
      <c r="C1529">
        <v>291</v>
      </c>
      <c r="D1529">
        <v>285019879</v>
      </c>
      <c r="E1529" t="s">
        <v>260</v>
      </c>
      <c r="F1529" t="s">
        <v>10625</v>
      </c>
      <c r="G1529" t="s">
        <v>260</v>
      </c>
      <c r="H1529" t="s">
        <v>10626</v>
      </c>
      <c r="I1529" t="s">
        <v>10627</v>
      </c>
    </row>
    <row r="1530" spans="1:9">
      <c r="A1530" t="s">
        <v>703</v>
      </c>
      <c r="B1530" t="s">
        <v>343</v>
      </c>
      <c r="C1530">
        <v>290</v>
      </c>
      <c r="D1530">
        <v>285016918</v>
      </c>
      <c r="E1530" t="s">
        <v>260</v>
      </c>
      <c r="F1530" t="s">
        <v>704</v>
      </c>
      <c r="G1530" t="s">
        <v>260</v>
      </c>
      <c r="H1530" t="s">
        <v>705</v>
      </c>
      <c r="I1530" t="s">
        <v>706</v>
      </c>
    </row>
    <row r="1531" spans="1:9">
      <c r="A1531" t="s">
        <v>2657</v>
      </c>
      <c r="B1531" t="s">
        <v>343</v>
      </c>
      <c r="C1531">
        <v>290</v>
      </c>
      <c r="D1531">
        <v>285017466</v>
      </c>
      <c r="E1531" t="s">
        <v>2658</v>
      </c>
      <c r="F1531" t="s">
        <v>2659</v>
      </c>
      <c r="G1531" t="s">
        <v>260</v>
      </c>
      <c r="H1531" t="s">
        <v>2660</v>
      </c>
      <c r="I1531" t="s">
        <v>2661</v>
      </c>
    </row>
    <row r="1532" spans="1:9">
      <c r="A1532" t="s">
        <v>3431</v>
      </c>
      <c r="B1532" t="s">
        <v>260</v>
      </c>
      <c r="C1532">
        <v>290</v>
      </c>
      <c r="D1532">
        <v>285017698</v>
      </c>
      <c r="E1532" t="s">
        <v>260</v>
      </c>
      <c r="F1532" t="s">
        <v>3432</v>
      </c>
      <c r="G1532" t="s">
        <v>260</v>
      </c>
      <c r="H1532" t="s">
        <v>2593</v>
      </c>
      <c r="I1532" t="s">
        <v>373</v>
      </c>
    </row>
    <row r="1533" spans="1:9">
      <c r="A1533" t="s">
        <v>4189</v>
      </c>
      <c r="B1533" t="s">
        <v>260</v>
      </c>
      <c r="C1533">
        <v>290</v>
      </c>
      <c r="D1533">
        <v>285017907</v>
      </c>
      <c r="E1533" t="s">
        <v>260</v>
      </c>
      <c r="F1533" t="s">
        <v>4190</v>
      </c>
      <c r="G1533" t="s">
        <v>260</v>
      </c>
      <c r="H1533" t="s">
        <v>260</v>
      </c>
      <c r="I1533" t="s">
        <v>373</v>
      </c>
    </row>
    <row r="1534" spans="1:9">
      <c r="A1534" t="s">
        <v>7038</v>
      </c>
      <c r="B1534" t="s">
        <v>260</v>
      </c>
      <c r="C1534">
        <v>290</v>
      </c>
      <c r="D1534">
        <v>285018748</v>
      </c>
      <c r="E1534" t="s">
        <v>260</v>
      </c>
      <c r="F1534" t="s">
        <v>7039</v>
      </c>
      <c r="G1534" t="s">
        <v>260</v>
      </c>
      <c r="H1534" t="s">
        <v>4124</v>
      </c>
      <c r="I1534" t="s">
        <v>373</v>
      </c>
    </row>
    <row r="1535" spans="1:9">
      <c r="A1535" t="s">
        <v>3171</v>
      </c>
      <c r="B1535" t="s">
        <v>260</v>
      </c>
      <c r="C1535">
        <v>289</v>
      </c>
      <c r="D1535">
        <v>285017614</v>
      </c>
      <c r="E1535" t="s">
        <v>260</v>
      </c>
      <c r="F1535" t="s">
        <v>3172</v>
      </c>
      <c r="G1535" t="s">
        <v>260</v>
      </c>
      <c r="H1535" t="s">
        <v>3173</v>
      </c>
      <c r="I1535" t="s">
        <v>373</v>
      </c>
    </row>
    <row r="1536" spans="1:9">
      <c r="A1536" t="s">
        <v>3755</v>
      </c>
      <c r="B1536" t="s">
        <v>343</v>
      </c>
      <c r="C1536">
        <v>289</v>
      </c>
      <c r="D1536">
        <v>285017787</v>
      </c>
      <c r="E1536" t="s">
        <v>260</v>
      </c>
      <c r="F1536" t="s">
        <v>3756</v>
      </c>
      <c r="G1536" t="s">
        <v>260</v>
      </c>
      <c r="H1536" t="s">
        <v>260</v>
      </c>
      <c r="I1536" t="s">
        <v>373</v>
      </c>
    </row>
    <row r="1537" spans="1:9">
      <c r="A1537" t="s">
        <v>5800</v>
      </c>
      <c r="B1537" t="s">
        <v>260</v>
      </c>
      <c r="C1537">
        <v>289</v>
      </c>
      <c r="D1537">
        <v>285018367</v>
      </c>
      <c r="E1537" t="s">
        <v>260</v>
      </c>
      <c r="F1537" t="s">
        <v>5801</v>
      </c>
      <c r="G1537" t="s">
        <v>260</v>
      </c>
      <c r="H1537" t="s">
        <v>5802</v>
      </c>
      <c r="I1537" t="s">
        <v>373</v>
      </c>
    </row>
    <row r="1538" spans="1:9">
      <c r="A1538" t="s">
        <v>7077</v>
      </c>
      <c r="B1538" t="s">
        <v>343</v>
      </c>
      <c r="C1538">
        <v>289</v>
      </c>
      <c r="D1538">
        <v>285018759</v>
      </c>
      <c r="E1538" t="s">
        <v>7078</v>
      </c>
      <c r="F1538" t="s">
        <v>7079</v>
      </c>
      <c r="G1538" t="s">
        <v>260</v>
      </c>
      <c r="H1538" t="s">
        <v>7080</v>
      </c>
      <c r="I1538" t="s">
        <v>7076</v>
      </c>
    </row>
    <row r="1539" spans="1:9">
      <c r="A1539" t="s">
        <v>2297</v>
      </c>
      <c r="B1539" t="s">
        <v>343</v>
      </c>
      <c r="C1539">
        <v>288</v>
      </c>
      <c r="D1539">
        <v>285017374</v>
      </c>
      <c r="E1539" t="s">
        <v>260</v>
      </c>
      <c r="F1539" t="s">
        <v>2298</v>
      </c>
      <c r="G1539" t="s">
        <v>260</v>
      </c>
      <c r="H1539" t="s">
        <v>2299</v>
      </c>
      <c r="I1539" t="s">
        <v>373</v>
      </c>
    </row>
    <row r="1540" spans="1:9">
      <c r="A1540" t="s">
        <v>4034</v>
      </c>
      <c r="B1540" t="s">
        <v>343</v>
      </c>
      <c r="C1540">
        <v>288</v>
      </c>
      <c r="D1540">
        <v>285017862</v>
      </c>
      <c r="E1540" t="s">
        <v>260</v>
      </c>
      <c r="F1540" t="s">
        <v>4035</v>
      </c>
      <c r="G1540" t="s">
        <v>260</v>
      </c>
      <c r="H1540" t="s">
        <v>260</v>
      </c>
      <c r="I1540" t="s">
        <v>373</v>
      </c>
    </row>
    <row r="1541" spans="1:9">
      <c r="A1541" t="s">
        <v>5017</v>
      </c>
      <c r="B1541" t="s">
        <v>260</v>
      </c>
      <c r="C1541">
        <v>288</v>
      </c>
      <c r="D1541">
        <v>285018140</v>
      </c>
      <c r="E1541" t="s">
        <v>5018</v>
      </c>
      <c r="F1541" t="s">
        <v>5019</v>
      </c>
      <c r="G1541" t="s">
        <v>260</v>
      </c>
      <c r="H1541" t="s">
        <v>5020</v>
      </c>
      <c r="I1541" t="s">
        <v>5021</v>
      </c>
    </row>
    <row r="1542" spans="1:9">
      <c r="A1542" t="s">
        <v>6560</v>
      </c>
      <c r="B1542" t="s">
        <v>343</v>
      </c>
      <c r="C1542">
        <v>288</v>
      </c>
      <c r="D1542">
        <v>285018598</v>
      </c>
      <c r="E1542" t="s">
        <v>260</v>
      </c>
      <c r="F1542" t="s">
        <v>6561</v>
      </c>
      <c r="G1542" t="s">
        <v>260</v>
      </c>
      <c r="H1542" t="s">
        <v>6562</v>
      </c>
      <c r="I1542" t="s">
        <v>6563</v>
      </c>
    </row>
    <row r="1543" spans="1:9">
      <c r="A1543" t="s">
        <v>8624</v>
      </c>
      <c r="B1543" t="s">
        <v>343</v>
      </c>
      <c r="C1543">
        <v>288</v>
      </c>
      <c r="D1543">
        <v>285019242</v>
      </c>
      <c r="E1543" t="s">
        <v>260</v>
      </c>
      <c r="F1543" t="s">
        <v>8625</v>
      </c>
      <c r="G1543" t="s">
        <v>260</v>
      </c>
      <c r="H1543" t="s">
        <v>8626</v>
      </c>
      <c r="I1543" t="s">
        <v>8627</v>
      </c>
    </row>
    <row r="1544" spans="1:9">
      <c r="A1544" t="s">
        <v>9929</v>
      </c>
      <c r="B1544" t="s">
        <v>343</v>
      </c>
      <c r="C1544">
        <v>288</v>
      </c>
      <c r="D1544">
        <v>285019649</v>
      </c>
      <c r="E1544" t="s">
        <v>260</v>
      </c>
      <c r="F1544" t="s">
        <v>9930</v>
      </c>
      <c r="G1544" t="s">
        <v>260</v>
      </c>
      <c r="H1544" t="s">
        <v>9931</v>
      </c>
      <c r="I1544" t="s">
        <v>9928</v>
      </c>
    </row>
    <row r="1545" spans="1:9">
      <c r="A1545" t="s">
        <v>10640</v>
      </c>
      <c r="B1545" t="s">
        <v>260</v>
      </c>
      <c r="C1545">
        <v>288</v>
      </c>
      <c r="D1545">
        <v>285019883</v>
      </c>
      <c r="E1545" t="s">
        <v>260</v>
      </c>
      <c r="F1545" t="s">
        <v>10641</v>
      </c>
      <c r="G1545" t="s">
        <v>260</v>
      </c>
      <c r="H1545" t="s">
        <v>10642</v>
      </c>
      <c r="I1545" t="s">
        <v>3588</v>
      </c>
    </row>
    <row r="1546" spans="1:9">
      <c r="A1546" t="s">
        <v>585</v>
      </c>
      <c r="B1546" t="s">
        <v>343</v>
      </c>
      <c r="C1546">
        <v>287</v>
      </c>
      <c r="D1546">
        <v>285016886</v>
      </c>
      <c r="E1546" t="s">
        <v>260</v>
      </c>
      <c r="F1546" t="s">
        <v>586</v>
      </c>
      <c r="G1546" t="s">
        <v>260</v>
      </c>
      <c r="H1546" t="s">
        <v>587</v>
      </c>
      <c r="I1546" t="s">
        <v>373</v>
      </c>
    </row>
    <row r="1547" spans="1:9">
      <c r="A1547" t="s">
        <v>950</v>
      </c>
      <c r="B1547" t="s">
        <v>343</v>
      </c>
      <c r="C1547">
        <v>287</v>
      </c>
      <c r="D1547">
        <v>285016986</v>
      </c>
      <c r="E1547" t="s">
        <v>260</v>
      </c>
      <c r="F1547" t="s">
        <v>951</v>
      </c>
      <c r="G1547" t="s">
        <v>260</v>
      </c>
      <c r="H1547" t="s">
        <v>952</v>
      </c>
      <c r="I1547" t="s">
        <v>953</v>
      </c>
    </row>
    <row r="1548" spans="1:9">
      <c r="A1548" t="s">
        <v>2625</v>
      </c>
      <c r="B1548" t="s">
        <v>260</v>
      </c>
      <c r="C1548">
        <v>287</v>
      </c>
      <c r="D1548">
        <v>285017459</v>
      </c>
      <c r="E1548" t="s">
        <v>2626</v>
      </c>
      <c r="F1548" t="s">
        <v>2627</v>
      </c>
      <c r="G1548" t="s">
        <v>260</v>
      </c>
      <c r="H1548" t="s">
        <v>2628</v>
      </c>
      <c r="I1548" t="s">
        <v>2629</v>
      </c>
    </row>
    <row r="1549" spans="1:9">
      <c r="A1549" t="s">
        <v>4981</v>
      </c>
      <c r="B1549" t="s">
        <v>260</v>
      </c>
      <c r="C1549">
        <v>287</v>
      </c>
      <c r="D1549">
        <v>285018131</v>
      </c>
      <c r="E1549" t="s">
        <v>4982</v>
      </c>
      <c r="F1549" t="s">
        <v>4983</v>
      </c>
      <c r="G1549" t="s">
        <v>260</v>
      </c>
      <c r="H1549" t="s">
        <v>3462</v>
      </c>
      <c r="I1549" t="s">
        <v>4920</v>
      </c>
    </row>
    <row r="1550" spans="1:9">
      <c r="A1550" t="s">
        <v>6255</v>
      </c>
      <c r="B1550" t="s">
        <v>343</v>
      </c>
      <c r="C1550">
        <v>287</v>
      </c>
      <c r="D1550">
        <v>285018499</v>
      </c>
      <c r="E1550" t="s">
        <v>260</v>
      </c>
      <c r="F1550" t="s">
        <v>6256</v>
      </c>
      <c r="G1550" t="s">
        <v>260</v>
      </c>
      <c r="H1550" t="s">
        <v>260</v>
      </c>
      <c r="I1550" t="s">
        <v>373</v>
      </c>
    </row>
    <row r="1551" spans="1:9">
      <c r="A1551" t="s">
        <v>8181</v>
      </c>
      <c r="B1551" t="s">
        <v>260</v>
      </c>
      <c r="C1551">
        <v>287</v>
      </c>
      <c r="D1551">
        <v>285019093</v>
      </c>
      <c r="E1551" t="s">
        <v>260</v>
      </c>
      <c r="F1551" t="s">
        <v>8182</v>
      </c>
      <c r="G1551" t="s">
        <v>260</v>
      </c>
      <c r="H1551" t="s">
        <v>260</v>
      </c>
      <c r="I1551" t="s">
        <v>373</v>
      </c>
    </row>
    <row r="1552" spans="1:9">
      <c r="A1552" t="s">
        <v>8672</v>
      </c>
      <c r="B1552" t="s">
        <v>343</v>
      </c>
      <c r="C1552">
        <v>287</v>
      </c>
      <c r="D1552">
        <v>285019257</v>
      </c>
      <c r="E1552" t="s">
        <v>260</v>
      </c>
      <c r="F1552" t="s">
        <v>8673</v>
      </c>
      <c r="G1552" t="s">
        <v>260</v>
      </c>
      <c r="H1552" t="s">
        <v>8674</v>
      </c>
      <c r="I1552" t="s">
        <v>373</v>
      </c>
    </row>
    <row r="1553" spans="1:9">
      <c r="A1553" t="s">
        <v>9988</v>
      </c>
      <c r="B1553" t="s">
        <v>260</v>
      </c>
      <c r="C1553">
        <v>287</v>
      </c>
      <c r="D1553">
        <v>285019667</v>
      </c>
      <c r="E1553" t="s">
        <v>9989</v>
      </c>
      <c r="F1553" t="s">
        <v>9990</v>
      </c>
      <c r="G1553" t="s">
        <v>260</v>
      </c>
      <c r="H1553" t="s">
        <v>9991</v>
      </c>
      <c r="I1553" t="s">
        <v>9992</v>
      </c>
    </row>
    <row r="1554" spans="1:9">
      <c r="A1554" t="s">
        <v>1071</v>
      </c>
      <c r="B1554" t="s">
        <v>343</v>
      </c>
      <c r="C1554">
        <v>286</v>
      </c>
      <c r="D1554">
        <v>285017036</v>
      </c>
      <c r="E1554" t="s">
        <v>260</v>
      </c>
      <c r="F1554" t="s">
        <v>1072</v>
      </c>
      <c r="G1554" t="s">
        <v>260</v>
      </c>
      <c r="H1554" t="s">
        <v>260</v>
      </c>
      <c r="I1554" t="s">
        <v>373</v>
      </c>
    </row>
    <row r="1555" spans="1:9">
      <c r="A1555" t="s">
        <v>3077</v>
      </c>
      <c r="B1555" t="s">
        <v>343</v>
      </c>
      <c r="C1555">
        <v>286</v>
      </c>
      <c r="D1555">
        <v>285017591</v>
      </c>
      <c r="E1555" t="s">
        <v>260</v>
      </c>
      <c r="F1555" t="s">
        <v>3078</v>
      </c>
      <c r="G1555" t="s">
        <v>260</v>
      </c>
      <c r="H1555" t="s">
        <v>3079</v>
      </c>
      <c r="I1555" t="s">
        <v>373</v>
      </c>
    </row>
    <row r="1556" spans="1:9">
      <c r="A1556" t="s">
        <v>7362</v>
      </c>
      <c r="B1556" t="s">
        <v>260</v>
      </c>
      <c r="C1556">
        <v>286</v>
      </c>
      <c r="D1556">
        <v>285018835</v>
      </c>
      <c r="E1556" t="s">
        <v>260</v>
      </c>
      <c r="F1556" t="s">
        <v>7363</v>
      </c>
      <c r="G1556" t="s">
        <v>260</v>
      </c>
      <c r="H1556" t="s">
        <v>7364</v>
      </c>
      <c r="I1556" t="s">
        <v>7365</v>
      </c>
    </row>
    <row r="1557" spans="1:9">
      <c r="A1557" t="s">
        <v>7772</v>
      </c>
      <c r="B1557" t="s">
        <v>343</v>
      </c>
      <c r="C1557">
        <v>286</v>
      </c>
      <c r="D1557">
        <v>285018958</v>
      </c>
      <c r="E1557" t="s">
        <v>260</v>
      </c>
      <c r="F1557" t="s">
        <v>7773</v>
      </c>
      <c r="G1557" t="s">
        <v>260</v>
      </c>
      <c r="H1557" t="s">
        <v>260</v>
      </c>
      <c r="I1557" t="s">
        <v>373</v>
      </c>
    </row>
    <row r="1558" spans="1:9">
      <c r="A1558" t="s">
        <v>8293</v>
      </c>
      <c r="B1558" t="s">
        <v>343</v>
      </c>
      <c r="C1558">
        <v>286</v>
      </c>
      <c r="D1558">
        <v>285019130</v>
      </c>
      <c r="E1558" t="s">
        <v>260</v>
      </c>
      <c r="F1558" t="s">
        <v>8294</v>
      </c>
      <c r="G1558" t="s">
        <v>260</v>
      </c>
      <c r="H1558" t="s">
        <v>7451</v>
      </c>
      <c r="I1558" t="s">
        <v>8295</v>
      </c>
    </row>
    <row r="1559" spans="1:9">
      <c r="A1559" t="s">
        <v>8908</v>
      </c>
      <c r="B1559" t="s">
        <v>260</v>
      </c>
      <c r="C1559">
        <v>286</v>
      </c>
      <c r="D1559">
        <v>285019337</v>
      </c>
      <c r="E1559" t="s">
        <v>8909</v>
      </c>
      <c r="F1559" t="s">
        <v>8910</v>
      </c>
      <c r="G1559" t="s">
        <v>260</v>
      </c>
      <c r="H1559" t="s">
        <v>8911</v>
      </c>
      <c r="I1559" t="s">
        <v>8912</v>
      </c>
    </row>
    <row r="1560" spans="1:9">
      <c r="A1560" t="s">
        <v>9419</v>
      </c>
      <c r="B1560" t="s">
        <v>260</v>
      </c>
      <c r="C1560">
        <v>286</v>
      </c>
      <c r="D1560">
        <v>285019502</v>
      </c>
      <c r="E1560" t="s">
        <v>260</v>
      </c>
      <c r="F1560" t="s">
        <v>9420</v>
      </c>
      <c r="G1560" t="s">
        <v>260</v>
      </c>
      <c r="H1560" t="s">
        <v>9421</v>
      </c>
      <c r="I1560" t="s">
        <v>9422</v>
      </c>
    </row>
    <row r="1561" spans="1:9">
      <c r="A1561" t="s">
        <v>9641</v>
      </c>
      <c r="B1561" t="s">
        <v>260</v>
      </c>
      <c r="C1561">
        <v>286</v>
      </c>
      <c r="D1561">
        <v>285019571</v>
      </c>
      <c r="E1561" t="s">
        <v>9642</v>
      </c>
      <c r="F1561" t="s">
        <v>9643</v>
      </c>
      <c r="G1561" t="s">
        <v>260</v>
      </c>
      <c r="H1561" t="s">
        <v>9644</v>
      </c>
      <c r="I1561" t="s">
        <v>9645</v>
      </c>
    </row>
    <row r="1562" spans="1:9">
      <c r="A1562" t="s">
        <v>1492</v>
      </c>
      <c r="B1562" t="s">
        <v>343</v>
      </c>
      <c r="C1562">
        <v>285</v>
      </c>
      <c r="D1562">
        <v>285017163</v>
      </c>
      <c r="E1562" t="s">
        <v>260</v>
      </c>
      <c r="F1562" t="s">
        <v>1493</v>
      </c>
      <c r="G1562" t="s">
        <v>260</v>
      </c>
      <c r="H1562" t="s">
        <v>1494</v>
      </c>
      <c r="I1562" t="s">
        <v>373</v>
      </c>
    </row>
    <row r="1563" spans="1:9">
      <c r="A1563" t="s">
        <v>1825</v>
      </c>
      <c r="B1563" t="s">
        <v>343</v>
      </c>
      <c r="C1563">
        <v>285</v>
      </c>
      <c r="D1563">
        <v>285017258</v>
      </c>
      <c r="E1563" t="s">
        <v>260</v>
      </c>
      <c r="F1563" t="s">
        <v>1826</v>
      </c>
      <c r="G1563" t="s">
        <v>260</v>
      </c>
      <c r="H1563" t="s">
        <v>1827</v>
      </c>
      <c r="I1563" t="s">
        <v>1828</v>
      </c>
    </row>
    <row r="1564" spans="1:9">
      <c r="A1564" t="s">
        <v>2595</v>
      </c>
      <c r="B1564" t="s">
        <v>343</v>
      </c>
      <c r="C1564">
        <v>285</v>
      </c>
      <c r="D1564">
        <v>285017451</v>
      </c>
      <c r="E1564" t="s">
        <v>2596</v>
      </c>
      <c r="F1564" t="s">
        <v>2597</v>
      </c>
      <c r="G1564" t="s">
        <v>260</v>
      </c>
      <c r="H1564" t="s">
        <v>2593</v>
      </c>
      <c r="I1564" t="s">
        <v>2598</v>
      </c>
    </row>
    <row r="1565" spans="1:9">
      <c r="A1565" t="s">
        <v>2775</v>
      </c>
      <c r="B1565" t="s">
        <v>343</v>
      </c>
      <c r="C1565">
        <v>285</v>
      </c>
      <c r="D1565">
        <v>285017506</v>
      </c>
      <c r="E1565" t="s">
        <v>260</v>
      </c>
      <c r="F1565" t="s">
        <v>2776</v>
      </c>
      <c r="G1565" t="s">
        <v>260</v>
      </c>
      <c r="H1565" t="s">
        <v>260</v>
      </c>
      <c r="I1565" t="s">
        <v>373</v>
      </c>
    </row>
    <row r="1566" spans="1:9">
      <c r="A1566" t="s">
        <v>4242</v>
      </c>
      <c r="B1566" t="s">
        <v>343</v>
      </c>
      <c r="C1566">
        <v>285</v>
      </c>
      <c r="D1566">
        <v>285017925</v>
      </c>
      <c r="E1566" t="s">
        <v>260</v>
      </c>
      <c r="F1566" t="s">
        <v>4243</v>
      </c>
      <c r="G1566" t="s">
        <v>260</v>
      </c>
      <c r="H1566" t="s">
        <v>4244</v>
      </c>
      <c r="I1566" t="s">
        <v>4245</v>
      </c>
    </row>
    <row r="1567" spans="1:9">
      <c r="A1567" t="s">
        <v>7008</v>
      </c>
      <c r="B1567" t="s">
        <v>260</v>
      </c>
      <c r="C1567">
        <v>285</v>
      </c>
      <c r="D1567">
        <v>285018737</v>
      </c>
      <c r="E1567" t="s">
        <v>260</v>
      </c>
      <c r="F1567" t="s">
        <v>7009</v>
      </c>
      <c r="G1567" t="s">
        <v>260</v>
      </c>
      <c r="H1567" t="s">
        <v>260</v>
      </c>
      <c r="I1567" t="s">
        <v>373</v>
      </c>
    </row>
    <row r="1568" spans="1:9">
      <c r="A1568" t="s">
        <v>7341</v>
      </c>
      <c r="B1568" t="s">
        <v>343</v>
      </c>
      <c r="C1568">
        <v>285</v>
      </c>
      <c r="D1568">
        <v>285018829</v>
      </c>
      <c r="E1568" t="s">
        <v>260</v>
      </c>
      <c r="F1568" t="s">
        <v>7342</v>
      </c>
      <c r="G1568" t="s">
        <v>260</v>
      </c>
      <c r="H1568" t="s">
        <v>7343</v>
      </c>
      <c r="I1568" t="s">
        <v>373</v>
      </c>
    </row>
    <row r="1569" spans="1:9">
      <c r="A1569" t="s">
        <v>7374</v>
      </c>
      <c r="B1569" t="s">
        <v>343</v>
      </c>
      <c r="C1569">
        <v>285</v>
      </c>
      <c r="D1569">
        <v>285018838</v>
      </c>
      <c r="E1569" t="s">
        <v>260</v>
      </c>
      <c r="F1569" t="s">
        <v>7375</v>
      </c>
      <c r="G1569" t="s">
        <v>260</v>
      </c>
      <c r="H1569" t="s">
        <v>260</v>
      </c>
      <c r="I1569" t="s">
        <v>373</v>
      </c>
    </row>
    <row r="1570" spans="1:9">
      <c r="A1570" t="s">
        <v>9026</v>
      </c>
      <c r="B1570" t="s">
        <v>260</v>
      </c>
      <c r="C1570">
        <v>285</v>
      </c>
      <c r="D1570">
        <v>285019374</v>
      </c>
      <c r="E1570" t="s">
        <v>260</v>
      </c>
      <c r="F1570" t="s">
        <v>9027</v>
      </c>
      <c r="G1570" t="s">
        <v>260</v>
      </c>
      <c r="H1570" t="s">
        <v>260</v>
      </c>
      <c r="I1570" t="s">
        <v>373</v>
      </c>
    </row>
    <row r="1571" spans="1:9">
      <c r="A1571" t="s">
        <v>9131</v>
      </c>
      <c r="B1571" t="s">
        <v>260</v>
      </c>
      <c r="C1571">
        <v>285</v>
      </c>
      <c r="D1571">
        <v>285019418</v>
      </c>
      <c r="E1571" t="s">
        <v>9132</v>
      </c>
      <c r="F1571" t="s">
        <v>9133</v>
      </c>
      <c r="G1571" t="s">
        <v>260</v>
      </c>
      <c r="H1571" t="s">
        <v>9134</v>
      </c>
      <c r="I1571" t="s">
        <v>9135</v>
      </c>
    </row>
    <row r="1572" spans="1:9">
      <c r="A1572" t="s">
        <v>6407</v>
      </c>
      <c r="B1572" t="s">
        <v>343</v>
      </c>
      <c r="C1572">
        <v>284</v>
      </c>
      <c r="D1572">
        <v>285018547</v>
      </c>
      <c r="E1572" t="s">
        <v>260</v>
      </c>
      <c r="F1572" t="s">
        <v>6408</v>
      </c>
      <c r="G1572" t="s">
        <v>260</v>
      </c>
      <c r="H1572" t="s">
        <v>2764</v>
      </c>
      <c r="I1572" t="s">
        <v>451</v>
      </c>
    </row>
    <row r="1573" spans="1:9">
      <c r="A1573" t="s">
        <v>8325</v>
      </c>
      <c r="B1573" t="s">
        <v>260</v>
      </c>
      <c r="C1573">
        <v>284</v>
      </c>
      <c r="D1573">
        <v>285019142</v>
      </c>
      <c r="E1573" t="s">
        <v>260</v>
      </c>
      <c r="F1573" t="s">
        <v>8326</v>
      </c>
      <c r="G1573" t="s">
        <v>260</v>
      </c>
      <c r="H1573" t="s">
        <v>260</v>
      </c>
      <c r="I1573" t="s">
        <v>373</v>
      </c>
    </row>
    <row r="1574" spans="1:9">
      <c r="A1574" t="s">
        <v>9111</v>
      </c>
      <c r="B1574" t="s">
        <v>260</v>
      </c>
      <c r="C1574">
        <v>284</v>
      </c>
      <c r="D1574">
        <v>285019412</v>
      </c>
      <c r="E1574" t="s">
        <v>260</v>
      </c>
      <c r="F1574" t="s">
        <v>9112</v>
      </c>
      <c r="G1574" t="s">
        <v>260</v>
      </c>
      <c r="H1574" t="s">
        <v>7949</v>
      </c>
      <c r="I1574" t="s">
        <v>746</v>
      </c>
    </row>
    <row r="1575" spans="1:9">
      <c r="A1575" t="s">
        <v>10112</v>
      </c>
      <c r="B1575" t="s">
        <v>343</v>
      </c>
      <c r="C1575">
        <v>284</v>
      </c>
      <c r="D1575">
        <v>285019702</v>
      </c>
      <c r="E1575" t="s">
        <v>10113</v>
      </c>
      <c r="F1575" t="s">
        <v>10114</v>
      </c>
      <c r="G1575" t="s">
        <v>260</v>
      </c>
      <c r="H1575" t="s">
        <v>5074</v>
      </c>
      <c r="I1575" t="s">
        <v>5070</v>
      </c>
    </row>
    <row r="1576" spans="1:9">
      <c r="A1576" t="s">
        <v>10313</v>
      </c>
      <c r="B1576" t="s">
        <v>260</v>
      </c>
      <c r="C1576">
        <v>284</v>
      </c>
      <c r="D1576">
        <v>285019775</v>
      </c>
      <c r="E1576" t="s">
        <v>260</v>
      </c>
      <c r="F1576" t="s">
        <v>10314</v>
      </c>
      <c r="G1576" t="s">
        <v>260</v>
      </c>
      <c r="H1576" t="s">
        <v>260</v>
      </c>
      <c r="I1576" t="s">
        <v>373</v>
      </c>
    </row>
    <row r="1577" spans="1:9">
      <c r="A1577" t="s">
        <v>10321</v>
      </c>
      <c r="B1577" t="s">
        <v>260</v>
      </c>
      <c r="C1577">
        <v>284</v>
      </c>
      <c r="D1577">
        <v>285019778</v>
      </c>
      <c r="E1577" t="s">
        <v>260</v>
      </c>
      <c r="F1577" t="s">
        <v>10322</v>
      </c>
      <c r="G1577" t="s">
        <v>260</v>
      </c>
      <c r="H1577" t="s">
        <v>10323</v>
      </c>
      <c r="I1577" t="s">
        <v>10324</v>
      </c>
    </row>
    <row r="1578" spans="1:9">
      <c r="A1578" t="s">
        <v>1552</v>
      </c>
      <c r="B1578" t="s">
        <v>260</v>
      </c>
      <c r="C1578">
        <v>283</v>
      </c>
      <c r="D1578">
        <v>285017179</v>
      </c>
      <c r="E1578" t="s">
        <v>1553</v>
      </c>
      <c r="F1578" t="s">
        <v>1554</v>
      </c>
      <c r="G1578" t="s">
        <v>260</v>
      </c>
      <c r="H1578" t="s">
        <v>1555</v>
      </c>
      <c r="I1578" t="s">
        <v>1556</v>
      </c>
    </row>
    <row r="1579" spans="1:9">
      <c r="A1579" t="s">
        <v>3660</v>
      </c>
      <c r="B1579" t="s">
        <v>343</v>
      </c>
      <c r="C1579">
        <v>283</v>
      </c>
      <c r="D1579">
        <v>285017762</v>
      </c>
      <c r="E1579" t="s">
        <v>260</v>
      </c>
      <c r="F1579" t="s">
        <v>3661</v>
      </c>
      <c r="G1579" t="s">
        <v>260</v>
      </c>
      <c r="H1579" t="s">
        <v>3662</v>
      </c>
      <c r="I1579" t="s">
        <v>373</v>
      </c>
    </row>
    <row r="1580" spans="1:9">
      <c r="A1580" t="s">
        <v>7092</v>
      </c>
      <c r="B1580" t="s">
        <v>343</v>
      </c>
      <c r="C1580">
        <v>283</v>
      </c>
      <c r="D1580">
        <v>285018763</v>
      </c>
      <c r="E1580" t="s">
        <v>260</v>
      </c>
      <c r="F1580" t="s">
        <v>7093</v>
      </c>
      <c r="G1580" t="s">
        <v>260</v>
      </c>
      <c r="H1580" t="s">
        <v>7094</v>
      </c>
      <c r="I1580" t="s">
        <v>373</v>
      </c>
    </row>
    <row r="1581" spans="1:9">
      <c r="A1581" t="s">
        <v>7426</v>
      </c>
      <c r="B1581" t="s">
        <v>260</v>
      </c>
      <c r="C1581">
        <v>283</v>
      </c>
      <c r="D1581">
        <v>285018854</v>
      </c>
      <c r="E1581" t="s">
        <v>7427</v>
      </c>
      <c r="F1581" t="s">
        <v>7428</v>
      </c>
      <c r="G1581" t="s">
        <v>260</v>
      </c>
      <c r="H1581" t="s">
        <v>7429</v>
      </c>
      <c r="I1581" t="s">
        <v>7430</v>
      </c>
    </row>
    <row r="1582" spans="1:9">
      <c r="A1582" t="s">
        <v>8515</v>
      </c>
      <c r="B1582" t="s">
        <v>343</v>
      </c>
      <c r="C1582">
        <v>283</v>
      </c>
      <c r="D1582">
        <v>285019208</v>
      </c>
      <c r="E1582" t="s">
        <v>260</v>
      </c>
      <c r="F1582" t="s">
        <v>8516</v>
      </c>
      <c r="G1582" t="s">
        <v>260</v>
      </c>
      <c r="H1582" t="s">
        <v>1753</v>
      </c>
      <c r="I1582" t="s">
        <v>373</v>
      </c>
    </row>
    <row r="1583" spans="1:9">
      <c r="A1583" t="s">
        <v>9095</v>
      </c>
      <c r="B1583" t="s">
        <v>260</v>
      </c>
      <c r="C1583">
        <v>283</v>
      </c>
      <c r="D1583">
        <v>285019406</v>
      </c>
      <c r="E1583" t="s">
        <v>260</v>
      </c>
      <c r="F1583" t="s">
        <v>9096</v>
      </c>
      <c r="G1583" t="s">
        <v>260</v>
      </c>
      <c r="H1583" t="s">
        <v>260</v>
      </c>
      <c r="I1583" t="s">
        <v>373</v>
      </c>
    </row>
    <row r="1584" spans="1:9">
      <c r="A1584" t="s">
        <v>10596</v>
      </c>
      <c r="B1584" t="s">
        <v>260</v>
      </c>
      <c r="C1584">
        <v>283</v>
      </c>
      <c r="D1584">
        <v>285019869</v>
      </c>
      <c r="E1584" t="s">
        <v>260</v>
      </c>
      <c r="F1584" t="s">
        <v>10597</v>
      </c>
      <c r="G1584" t="s">
        <v>260</v>
      </c>
      <c r="H1584" t="s">
        <v>260</v>
      </c>
      <c r="I1584" t="s">
        <v>373</v>
      </c>
    </row>
    <row r="1585" spans="1:9">
      <c r="A1585" t="s">
        <v>985</v>
      </c>
      <c r="B1585" t="s">
        <v>260</v>
      </c>
      <c r="C1585">
        <v>282</v>
      </c>
      <c r="D1585">
        <v>285016999</v>
      </c>
      <c r="E1585" t="s">
        <v>260</v>
      </c>
      <c r="F1585" t="s">
        <v>986</v>
      </c>
      <c r="G1585" t="s">
        <v>260</v>
      </c>
      <c r="H1585" t="s">
        <v>987</v>
      </c>
      <c r="I1585" t="s">
        <v>988</v>
      </c>
    </row>
    <row r="1586" spans="1:9">
      <c r="A1586" t="s">
        <v>3687</v>
      </c>
      <c r="B1586" t="s">
        <v>260</v>
      </c>
      <c r="C1586">
        <v>282</v>
      </c>
      <c r="D1586">
        <v>285017770</v>
      </c>
      <c r="E1586" t="s">
        <v>3688</v>
      </c>
      <c r="F1586" t="s">
        <v>3689</v>
      </c>
      <c r="G1586" t="s">
        <v>260</v>
      </c>
      <c r="H1586" t="s">
        <v>3690</v>
      </c>
      <c r="I1586" t="s">
        <v>3691</v>
      </c>
    </row>
    <row r="1587" spans="1:9">
      <c r="A1587" t="s">
        <v>8107</v>
      </c>
      <c r="B1587" t="s">
        <v>343</v>
      </c>
      <c r="C1587">
        <v>282</v>
      </c>
      <c r="D1587">
        <v>285019069</v>
      </c>
      <c r="E1587" t="s">
        <v>260</v>
      </c>
      <c r="F1587" t="s">
        <v>8108</v>
      </c>
      <c r="G1587" t="s">
        <v>260</v>
      </c>
      <c r="H1587" t="s">
        <v>260</v>
      </c>
      <c r="I1587" t="s">
        <v>8109</v>
      </c>
    </row>
    <row r="1588" spans="1:9">
      <c r="A1588" t="s">
        <v>10242</v>
      </c>
      <c r="B1588" t="s">
        <v>260</v>
      </c>
      <c r="C1588">
        <v>282</v>
      </c>
      <c r="D1588">
        <v>285019753</v>
      </c>
      <c r="E1588" t="s">
        <v>10243</v>
      </c>
      <c r="F1588" t="s">
        <v>10244</v>
      </c>
      <c r="G1588" t="s">
        <v>260</v>
      </c>
      <c r="H1588" t="s">
        <v>10245</v>
      </c>
      <c r="I1588" t="s">
        <v>10246</v>
      </c>
    </row>
    <row r="1589" spans="1:9">
      <c r="A1589" t="s">
        <v>4870</v>
      </c>
      <c r="B1589" t="s">
        <v>343</v>
      </c>
      <c r="C1589">
        <v>281</v>
      </c>
      <c r="D1589">
        <v>285018101</v>
      </c>
      <c r="E1589" t="s">
        <v>260</v>
      </c>
      <c r="F1589" t="s">
        <v>4871</v>
      </c>
      <c r="G1589" t="s">
        <v>260</v>
      </c>
      <c r="H1589" t="s">
        <v>4872</v>
      </c>
      <c r="I1589" t="s">
        <v>4869</v>
      </c>
    </row>
    <row r="1590" spans="1:9">
      <c r="A1590" t="s">
        <v>6705</v>
      </c>
      <c r="B1590" t="s">
        <v>260</v>
      </c>
      <c r="C1590">
        <v>281</v>
      </c>
      <c r="D1590">
        <v>285018644</v>
      </c>
      <c r="E1590" t="s">
        <v>260</v>
      </c>
      <c r="F1590" t="s">
        <v>6706</v>
      </c>
      <c r="G1590" t="s">
        <v>260</v>
      </c>
      <c r="H1590" t="s">
        <v>260</v>
      </c>
      <c r="I1590" t="s">
        <v>6707</v>
      </c>
    </row>
    <row r="1591" spans="1:9">
      <c r="A1591" t="s">
        <v>8021</v>
      </c>
      <c r="B1591" t="s">
        <v>260</v>
      </c>
      <c r="C1591">
        <v>281</v>
      </c>
      <c r="D1591">
        <v>285019036</v>
      </c>
      <c r="E1591" t="s">
        <v>260</v>
      </c>
      <c r="F1591" t="s">
        <v>8022</v>
      </c>
      <c r="G1591" t="s">
        <v>260</v>
      </c>
      <c r="H1591" t="s">
        <v>260</v>
      </c>
      <c r="I1591" t="s">
        <v>6707</v>
      </c>
    </row>
    <row r="1592" spans="1:9">
      <c r="A1592" t="s">
        <v>363</v>
      </c>
      <c r="B1592" t="s">
        <v>343</v>
      </c>
      <c r="C1592">
        <v>280</v>
      </c>
      <c r="D1592">
        <v>285016826</v>
      </c>
      <c r="E1592" t="s">
        <v>260</v>
      </c>
      <c r="F1592" t="s">
        <v>364</v>
      </c>
      <c r="G1592" t="s">
        <v>260</v>
      </c>
      <c r="H1592" t="s">
        <v>365</v>
      </c>
      <c r="I1592" t="s">
        <v>366</v>
      </c>
    </row>
    <row r="1593" spans="1:9">
      <c r="A1593" t="s">
        <v>596</v>
      </c>
      <c r="B1593" t="s">
        <v>260</v>
      </c>
      <c r="C1593">
        <v>280</v>
      </c>
      <c r="D1593">
        <v>285016889</v>
      </c>
      <c r="E1593" t="s">
        <v>260</v>
      </c>
      <c r="F1593" t="s">
        <v>597</v>
      </c>
      <c r="G1593" t="s">
        <v>260</v>
      </c>
      <c r="H1593" t="s">
        <v>598</v>
      </c>
      <c r="I1593" t="s">
        <v>573</v>
      </c>
    </row>
    <row r="1594" spans="1:9">
      <c r="A1594" t="s">
        <v>5546</v>
      </c>
      <c r="B1594" t="s">
        <v>343</v>
      </c>
      <c r="C1594">
        <v>280</v>
      </c>
      <c r="D1594">
        <v>285018292</v>
      </c>
      <c r="E1594" t="s">
        <v>5547</v>
      </c>
      <c r="F1594" t="s">
        <v>5548</v>
      </c>
      <c r="G1594" t="s">
        <v>260</v>
      </c>
      <c r="H1594" t="s">
        <v>5069</v>
      </c>
      <c r="I1594" t="s">
        <v>5448</v>
      </c>
    </row>
    <row r="1595" spans="1:9">
      <c r="A1595" t="s">
        <v>7668</v>
      </c>
      <c r="B1595" t="s">
        <v>343</v>
      </c>
      <c r="C1595">
        <v>280</v>
      </c>
      <c r="D1595">
        <v>285018927</v>
      </c>
      <c r="E1595" t="s">
        <v>7669</v>
      </c>
      <c r="F1595" t="s">
        <v>7670</v>
      </c>
      <c r="G1595" t="s">
        <v>260</v>
      </c>
      <c r="H1595" t="s">
        <v>7671</v>
      </c>
      <c r="I1595" t="s">
        <v>7672</v>
      </c>
    </row>
    <row r="1596" spans="1:9">
      <c r="A1596" t="s">
        <v>9606</v>
      </c>
      <c r="B1596" t="s">
        <v>343</v>
      </c>
      <c r="C1596">
        <v>280</v>
      </c>
      <c r="D1596">
        <v>285019562</v>
      </c>
      <c r="E1596" t="s">
        <v>9607</v>
      </c>
      <c r="F1596" t="s">
        <v>9608</v>
      </c>
      <c r="G1596" t="s">
        <v>260</v>
      </c>
      <c r="H1596" t="s">
        <v>9609</v>
      </c>
      <c r="I1596" t="s">
        <v>9610</v>
      </c>
    </row>
    <row r="1597" spans="1:9">
      <c r="A1597" t="s">
        <v>10765</v>
      </c>
      <c r="B1597" t="s">
        <v>343</v>
      </c>
      <c r="C1597">
        <v>280</v>
      </c>
      <c r="D1597">
        <v>285019928</v>
      </c>
      <c r="E1597" t="s">
        <v>260</v>
      </c>
      <c r="F1597" t="s">
        <v>10766</v>
      </c>
      <c r="G1597" t="s">
        <v>260</v>
      </c>
      <c r="H1597" t="s">
        <v>10767</v>
      </c>
      <c r="I1597" t="s">
        <v>451</v>
      </c>
    </row>
    <row r="1598" spans="1:9">
      <c r="A1598" t="s">
        <v>4497</v>
      </c>
      <c r="B1598" t="s">
        <v>343</v>
      </c>
      <c r="C1598">
        <v>279</v>
      </c>
      <c r="D1598">
        <v>285017993</v>
      </c>
      <c r="E1598" t="s">
        <v>4498</v>
      </c>
      <c r="F1598" t="s">
        <v>4499</v>
      </c>
      <c r="G1598" t="s">
        <v>260</v>
      </c>
      <c r="H1598" t="s">
        <v>4500</v>
      </c>
      <c r="I1598" t="s">
        <v>4501</v>
      </c>
    </row>
    <row r="1599" spans="1:9">
      <c r="A1599" t="s">
        <v>4819</v>
      </c>
      <c r="B1599" t="s">
        <v>343</v>
      </c>
      <c r="C1599">
        <v>279</v>
      </c>
      <c r="D1599">
        <v>285018084</v>
      </c>
      <c r="E1599" t="s">
        <v>260</v>
      </c>
      <c r="F1599" t="s">
        <v>4820</v>
      </c>
      <c r="G1599" t="s">
        <v>260</v>
      </c>
      <c r="H1599" t="s">
        <v>4821</v>
      </c>
      <c r="I1599" t="s">
        <v>4822</v>
      </c>
    </row>
    <row r="1600" spans="1:9">
      <c r="A1600" t="s">
        <v>7081</v>
      </c>
      <c r="B1600" t="s">
        <v>343</v>
      </c>
      <c r="C1600">
        <v>279</v>
      </c>
      <c r="D1600">
        <v>285018760</v>
      </c>
      <c r="E1600" t="s">
        <v>7082</v>
      </c>
      <c r="F1600" t="s">
        <v>7083</v>
      </c>
      <c r="G1600" t="s">
        <v>260</v>
      </c>
      <c r="H1600" t="s">
        <v>7084</v>
      </c>
      <c r="I1600" t="s">
        <v>451</v>
      </c>
    </row>
    <row r="1601" spans="1:9">
      <c r="A1601" t="s">
        <v>7471</v>
      </c>
      <c r="B1601" t="s">
        <v>260</v>
      </c>
      <c r="C1601">
        <v>279</v>
      </c>
      <c r="D1601">
        <v>285018868</v>
      </c>
      <c r="E1601" t="s">
        <v>7472</v>
      </c>
      <c r="F1601" t="s">
        <v>7473</v>
      </c>
      <c r="G1601" t="s">
        <v>260</v>
      </c>
      <c r="H1601" t="s">
        <v>7474</v>
      </c>
      <c r="I1601" t="s">
        <v>7475</v>
      </c>
    </row>
    <row r="1602" spans="1:9">
      <c r="A1602" t="s">
        <v>8584</v>
      </c>
      <c r="B1602" t="s">
        <v>260</v>
      </c>
      <c r="C1602">
        <v>279</v>
      </c>
      <c r="D1602">
        <v>285019230</v>
      </c>
      <c r="E1602" t="s">
        <v>260</v>
      </c>
      <c r="F1602" t="s">
        <v>8585</v>
      </c>
      <c r="G1602" t="s">
        <v>260</v>
      </c>
      <c r="H1602" t="s">
        <v>260</v>
      </c>
      <c r="I1602" t="s">
        <v>8586</v>
      </c>
    </row>
    <row r="1603" spans="1:9">
      <c r="A1603" t="s">
        <v>4291</v>
      </c>
      <c r="B1603" t="s">
        <v>343</v>
      </c>
      <c r="C1603">
        <v>278</v>
      </c>
      <c r="D1603">
        <v>285017941</v>
      </c>
      <c r="E1603" t="s">
        <v>4292</v>
      </c>
      <c r="F1603" t="s">
        <v>4293</v>
      </c>
      <c r="G1603" t="s">
        <v>260</v>
      </c>
      <c r="H1603" t="s">
        <v>4294</v>
      </c>
      <c r="I1603" t="s">
        <v>4295</v>
      </c>
    </row>
    <row r="1604" spans="1:9">
      <c r="A1604" t="s">
        <v>6303</v>
      </c>
      <c r="B1604" t="s">
        <v>343</v>
      </c>
      <c r="C1604">
        <v>278</v>
      </c>
      <c r="D1604">
        <v>285018511</v>
      </c>
      <c r="E1604" t="s">
        <v>6304</v>
      </c>
      <c r="F1604" t="s">
        <v>6305</v>
      </c>
      <c r="G1604" t="s">
        <v>260</v>
      </c>
      <c r="H1604" t="s">
        <v>6306</v>
      </c>
      <c r="I1604" t="s">
        <v>6307</v>
      </c>
    </row>
    <row r="1605" spans="1:9">
      <c r="A1605" t="s">
        <v>707</v>
      </c>
      <c r="B1605" t="s">
        <v>343</v>
      </c>
      <c r="C1605">
        <v>277</v>
      </c>
      <c r="D1605">
        <v>285016919</v>
      </c>
      <c r="E1605" t="s">
        <v>260</v>
      </c>
      <c r="F1605" t="s">
        <v>708</v>
      </c>
      <c r="G1605" t="s">
        <v>260</v>
      </c>
      <c r="H1605" t="s">
        <v>260</v>
      </c>
      <c r="I1605" t="s">
        <v>373</v>
      </c>
    </row>
    <row r="1606" spans="1:9">
      <c r="A1606" t="s">
        <v>1880</v>
      </c>
      <c r="B1606" t="s">
        <v>343</v>
      </c>
      <c r="C1606">
        <v>277</v>
      </c>
      <c r="D1606">
        <v>285017272</v>
      </c>
      <c r="E1606" t="s">
        <v>1881</v>
      </c>
      <c r="F1606" t="s">
        <v>1882</v>
      </c>
      <c r="G1606" t="s">
        <v>260</v>
      </c>
      <c r="H1606" t="s">
        <v>1883</v>
      </c>
      <c r="I1606" t="s">
        <v>1884</v>
      </c>
    </row>
    <row r="1607" spans="1:9">
      <c r="A1607" t="s">
        <v>8062</v>
      </c>
      <c r="B1607" t="s">
        <v>260</v>
      </c>
      <c r="C1607">
        <v>277</v>
      </c>
      <c r="D1607">
        <v>285019054</v>
      </c>
      <c r="E1607" t="s">
        <v>260</v>
      </c>
      <c r="F1607" t="s">
        <v>8063</v>
      </c>
      <c r="G1607" t="s">
        <v>260</v>
      </c>
      <c r="H1607" t="s">
        <v>7105</v>
      </c>
      <c r="I1607" t="s">
        <v>6871</v>
      </c>
    </row>
    <row r="1608" spans="1:9">
      <c r="A1608" t="s">
        <v>9806</v>
      </c>
      <c r="B1608" t="s">
        <v>260</v>
      </c>
      <c r="C1608">
        <v>277</v>
      </c>
      <c r="D1608">
        <v>285019612</v>
      </c>
      <c r="E1608" t="s">
        <v>260</v>
      </c>
      <c r="F1608" t="s">
        <v>9807</v>
      </c>
      <c r="G1608" t="s">
        <v>260</v>
      </c>
      <c r="H1608" t="s">
        <v>745</v>
      </c>
      <c r="I1608" t="s">
        <v>2310</v>
      </c>
    </row>
    <row r="1609" spans="1:9">
      <c r="A1609" t="s">
        <v>11049</v>
      </c>
      <c r="B1609" t="s">
        <v>260</v>
      </c>
      <c r="C1609">
        <v>277</v>
      </c>
      <c r="D1609">
        <v>386081671</v>
      </c>
      <c r="E1609" t="s">
        <v>11050</v>
      </c>
      <c r="F1609" t="s">
        <v>11051</v>
      </c>
      <c r="G1609" t="s">
        <v>260</v>
      </c>
      <c r="H1609" t="s">
        <v>260</v>
      </c>
      <c r="I1609" t="s">
        <v>10837</v>
      </c>
    </row>
    <row r="1610" spans="1:9">
      <c r="A1610" t="s">
        <v>3265</v>
      </c>
      <c r="B1610" t="s">
        <v>260</v>
      </c>
      <c r="C1610">
        <v>276</v>
      </c>
      <c r="D1610">
        <v>285017643</v>
      </c>
      <c r="E1610" t="s">
        <v>260</v>
      </c>
      <c r="F1610" t="s">
        <v>3266</v>
      </c>
      <c r="G1610" t="s">
        <v>260</v>
      </c>
      <c r="H1610" t="s">
        <v>260</v>
      </c>
      <c r="I1610" t="s">
        <v>373</v>
      </c>
    </row>
    <row r="1611" spans="1:9">
      <c r="A1611" t="s">
        <v>3311</v>
      </c>
      <c r="B1611" t="s">
        <v>343</v>
      </c>
      <c r="C1611">
        <v>276</v>
      </c>
      <c r="D1611">
        <v>285017658</v>
      </c>
      <c r="E1611" t="s">
        <v>260</v>
      </c>
      <c r="F1611" t="s">
        <v>3312</v>
      </c>
      <c r="G1611" t="s">
        <v>260</v>
      </c>
      <c r="H1611" t="s">
        <v>3313</v>
      </c>
      <c r="I1611" t="s">
        <v>3314</v>
      </c>
    </row>
    <row r="1612" spans="1:9">
      <c r="A1612" t="s">
        <v>5972</v>
      </c>
      <c r="B1612" t="s">
        <v>260</v>
      </c>
      <c r="C1612">
        <v>276</v>
      </c>
      <c r="D1612">
        <v>285018421</v>
      </c>
      <c r="E1612" t="s">
        <v>260</v>
      </c>
      <c r="F1612" t="s">
        <v>5973</v>
      </c>
      <c r="G1612" t="s">
        <v>260</v>
      </c>
      <c r="H1612" t="s">
        <v>5974</v>
      </c>
      <c r="I1612" t="s">
        <v>373</v>
      </c>
    </row>
    <row r="1613" spans="1:9">
      <c r="A1613" t="s">
        <v>6413</v>
      </c>
      <c r="B1613" t="s">
        <v>343</v>
      </c>
      <c r="C1613">
        <v>276</v>
      </c>
      <c r="D1613">
        <v>285018549</v>
      </c>
      <c r="E1613" t="s">
        <v>260</v>
      </c>
      <c r="F1613" t="s">
        <v>6414</v>
      </c>
      <c r="G1613" t="s">
        <v>260</v>
      </c>
      <c r="H1613" t="s">
        <v>6415</v>
      </c>
      <c r="I1613" t="s">
        <v>1497</v>
      </c>
    </row>
    <row r="1614" spans="1:9">
      <c r="A1614" t="s">
        <v>8118</v>
      </c>
      <c r="B1614" t="s">
        <v>343</v>
      </c>
      <c r="C1614">
        <v>276</v>
      </c>
      <c r="D1614">
        <v>285019072</v>
      </c>
      <c r="E1614" t="s">
        <v>260</v>
      </c>
      <c r="F1614" t="s">
        <v>8119</v>
      </c>
      <c r="G1614" t="s">
        <v>260</v>
      </c>
      <c r="H1614" t="s">
        <v>1181</v>
      </c>
      <c r="I1614" t="s">
        <v>1182</v>
      </c>
    </row>
    <row r="1615" spans="1:9">
      <c r="A1615" t="s">
        <v>8521</v>
      </c>
      <c r="B1615" t="s">
        <v>260</v>
      </c>
      <c r="C1615">
        <v>276</v>
      </c>
      <c r="D1615">
        <v>285019210</v>
      </c>
      <c r="E1615" t="s">
        <v>260</v>
      </c>
      <c r="F1615" t="s">
        <v>8522</v>
      </c>
      <c r="G1615" t="s">
        <v>260</v>
      </c>
      <c r="H1615" t="s">
        <v>1511</v>
      </c>
      <c r="I1615" t="s">
        <v>8523</v>
      </c>
    </row>
    <row r="1616" spans="1:9">
      <c r="A1616" t="s">
        <v>10407</v>
      </c>
      <c r="B1616" t="s">
        <v>260</v>
      </c>
      <c r="C1616">
        <v>276</v>
      </c>
      <c r="D1616">
        <v>285019805</v>
      </c>
      <c r="E1616" t="s">
        <v>260</v>
      </c>
      <c r="F1616" t="s">
        <v>10408</v>
      </c>
      <c r="G1616" t="s">
        <v>260</v>
      </c>
      <c r="H1616" t="s">
        <v>3462</v>
      </c>
      <c r="I1616" t="s">
        <v>4920</v>
      </c>
    </row>
    <row r="1617" spans="1:9">
      <c r="A1617" t="s">
        <v>10456</v>
      </c>
      <c r="B1617" t="s">
        <v>260</v>
      </c>
      <c r="C1617">
        <v>276</v>
      </c>
      <c r="D1617">
        <v>285019825</v>
      </c>
      <c r="E1617" t="s">
        <v>10457</v>
      </c>
      <c r="F1617" t="s">
        <v>10458</v>
      </c>
      <c r="G1617" t="s">
        <v>260</v>
      </c>
      <c r="H1617" t="s">
        <v>2728</v>
      </c>
      <c r="I1617" t="s">
        <v>10459</v>
      </c>
    </row>
    <row r="1618" spans="1:9">
      <c r="A1618" t="s">
        <v>1098</v>
      </c>
      <c r="B1618" t="s">
        <v>343</v>
      </c>
      <c r="C1618">
        <v>275</v>
      </c>
      <c r="D1618">
        <v>285017049</v>
      </c>
      <c r="E1618" t="s">
        <v>260</v>
      </c>
      <c r="F1618" t="s">
        <v>1099</v>
      </c>
      <c r="G1618" t="s">
        <v>260</v>
      </c>
      <c r="H1618" t="s">
        <v>260</v>
      </c>
      <c r="I1618" t="s">
        <v>373</v>
      </c>
    </row>
    <row r="1619" spans="1:9">
      <c r="A1619" t="s">
        <v>1538</v>
      </c>
      <c r="B1619" t="s">
        <v>343</v>
      </c>
      <c r="C1619">
        <v>275</v>
      </c>
      <c r="D1619">
        <v>285017175</v>
      </c>
      <c r="E1619" t="s">
        <v>260</v>
      </c>
      <c r="F1619" t="s">
        <v>1539</v>
      </c>
      <c r="G1619" t="s">
        <v>260</v>
      </c>
      <c r="H1619" t="s">
        <v>598</v>
      </c>
      <c r="I1619" t="s">
        <v>573</v>
      </c>
    </row>
    <row r="1620" spans="1:9">
      <c r="A1620" t="s">
        <v>1581</v>
      </c>
      <c r="B1620" t="s">
        <v>260</v>
      </c>
      <c r="C1620">
        <v>275</v>
      </c>
      <c r="D1620">
        <v>285017187</v>
      </c>
      <c r="E1620" t="s">
        <v>260</v>
      </c>
      <c r="F1620" t="s">
        <v>1582</v>
      </c>
      <c r="G1620" t="s">
        <v>260</v>
      </c>
      <c r="H1620" t="s">
        <v>1583</v>
      </c>
      <c r="I1620" t="s">
        <v>373</v>
      </c>
    </row>
    <row r="1621" spans="1:9">
      <c r="A1621" t="s">
        <v>2083</v>
      </c>
      <c r="B1621" t="s">
        <v>343</v>
      </c>
      <c r="C1621">
        <v>275</v>
      </c>
      <c r="D1621">
        <v>285017323</v>
      </c>
      <c r="E1621" t="s">
        <v>2084</v>
      </c>
      <c r="F1621" t="s">
        <v>2085</v>
      </c>
      <c r="G1621" t="s">
        <v>260</v>
      </c>
      <c r="H1621" t="s">
        <v>2086</v>
      </c>
      <c r="I1621" t="s">
        <v>2087</v>
      </c>
    </row>
    <row r="1622" spans="1:9">
      <c r="A1622" t="s">
        <v>2260</v>
      </c>
      <c r="B1622" t="s">
        <v>343</v>
      </c>
      <c r="C1622">
        <v>275</v>
      </c>
      <c r="D1622">
        <v>285017365</v>
      </c>
      <c r="E1622" t="s">
        <v>2261</v>
      </c>
      <c r="F1622" t="s">
        <v>2262</v>
      </c>
      <c r="G1622" t="s">
        <v>260</v>
      </c>
      <c r="H1622" t="s">
        <v>2263</v>
      </c>
      <c r="I1622" t="s">
        <v>2264</v>
      </c>
    </row>
    <row r="1623" spans="1:9">
      <c r="A1623" t="s">
        <v>3552</v>
      </c>
      <c r="B1623" t="s">
        <v>343</v>
      </c>
      <c r="C1623">
        <v>275</v>
      </c>
      <c r="D1623">
        <v>285017730</v>
      </c>
      <c r="E1623" t="s">
        <v>260</v>
      </c>
      <c r="F1623" t="s">
        <v>3553</v>
      </c>
      <c r="G1623" t="s">
        <v>260</v>
      </c>
      <c r="H1623" t="s">
        <v>260</v>
      </c>
      <c r="I1623" t="s">
        <v>373</v>
      </c>
    </row>
    <row r="1624" spans="1:9">
      <c r="A1624" t="s">
        <v>4406</v>
      </c>
      <c r="B1624" t="s">
        <v>260</v>
      </c>
      <c r="C1624">
        <v>275</v>
      </c>
      <c r="D1624">
        <v>285017967</v>
      </c>
      <c r="E1624" t="s">
        <v>4407</v>
      </c>
      <c r="F1624" t="s">
        <v>4408</v>
      </c>
      <c r="G1624" t="s">
        <v>260</v>
      </c>
      <c r="H1624" t="s">
        <v>4409</v>
      </c>
      <c r="I1624" t="s">
        <v>4410</v>
      </c>
    </row>
    <row r="1625" spans="1:9">
      <c r="A1625" t="s">
        <v>5677</v>
      </c>
      <c r="B1625" t="s">
        <v>343</v>
      </c>
      <c r="C1625">
        <v>275</v>
      </c>
      <c r="D1625">
        <v>285018329</v>
      </c>
      <c r="E1625" t="s">
        <v>260</v>
      </c>
      <c r="F1625" t="s">
        <v>5678</v>
      </c>
      <c r="G1625" t="s">
        <v>260</v>
      </c>
      <c r="H1625" t="s">
        <v>260</v>
      </c>
      <c r="I1625" t="s">
        <v>373</v>
      </c>
    </row>
    <row r="1626" spans="1:9">
      <c r="A1626" t="s">
        <v>5700</v>
      </c>
      <c r="B1626" t="s">
        <v>343</v>
      </c>
      <c r="C1626">
        <v>275</v>
      </c>
      <c r="D1626">
        <v>285018338</v>
      </c>
      <c r="E1626" t="s">
        <v>260</v>
      </c>
      <c r="F1626" t="s">
        <v>5701</v>
      </c>
      <c r="G1626" t="s">
        <v>260</v>
      </c>
      <c r="H1626" t="s">
        <v>5702</v>
      </c>
      <c r="I1626" t="s">
        <v>5703</v>
      </c>
    </row>
    <row r="1627" spans="1:9">
      <c r="A1627" t="s">
        <v>5921</v>
      </c>
      <c r="B1627" t="s">
        <v>343</v>
      </c>
      <c r="C1627">
        <v>275</v>
      </c>
      <c r="D1627">
        <v>285018403</v>
      </c>
      <c r="E1627" t="s">
        <v>260</v>
      </c>
      <c r="F1627" t="s">
        <v>5922</v>
      </c>
      <c r="G1627" t="s">
        <v>260</v>
      </c>
      <c r="H1627" t="s">
        <v>260</v>
      </c>
      <c r="I1627" t="s">
        <v>373</v>
      </c>
    </row>
    <row r="1628" spans="1:9">
      <c r="A1628" t="s">
        <v>6032</v>
      </c>
      <c r="B1628" t="s">
        <v>343</v>
      </c>
      <c r="C1628">
        <v>275</v>
      </c>
      <c r="D1628">
        <v>285018437</v>
      </c>
      <c r="E1628" t="s">
        <v>260</v>
      </c>
      <c r="F1628" t="s">
        <v>6033</v>
      </c>
      <c r="G1628" t="s">
        <v>260</v>
      </c>
      <c r="H1628" t="s">
        <v>6034</v>
      </c>
      <c r="I1628" t="s">
        <v>373</v>
      </c>
    </row>
    <row r="1629" spans="1:9">
      <c r="A1629" t="s">
        <v>6245</v>
      </c>
      <c r="B1629" t="s">
        <v>343</v>
      </c>
      <c r="C1629">
        <v>275</v>
      </c>
      <c r="D1629">
        <v>285018495</v>
      </c>
      <c r="E1629" t="s">
        <v>260</v>
      </c>
      <c r="F1629" t="s">
        <v>6246</v>
      </c>
      <c r="G1629" t="s">
        <v>260</v>
      </c>
      <c r="H1629" t="s">
        <v>260</v>
      </c>
      <c r="I1629" t="s">
        <v>6205</v>
      </c>
    </row>
    <row r="1630" spans="1:9">
      <c r="A1630" t="s">
        <v>6872</v>
      </c>
      <c r="B1630" t="s">
        <v>343</v>
      </c>
      <c r="C1630">
        <v>275</v>
      </c>
      <c r="D1630">
        <v>285018693</v>
      </c>
      <c r="E1630" t="s">
        <v>6873</v>
      </c>
      <c r="F1630" t="s">
        <v>6874</v>
      </c>
      <c r="G1630" t="s">
        <v>260</v>
      </c>
      <c r="H1630" t="s">
        <v>6875</v>
      </c>
      <c r="I1630" t="s">
        <v>6876</v>
      </c>
    </row>
    <row r="1631" spans="1:9">
      <c r="A1631" t="s">
        <v>3271</v>
      </c>
      <c r="B1631" t="s">
        <v>260</v>
      </c>
      <c r="C1631">
        <v>274</v>
      </c>
      <c r="D1631">
        <v>285017646</v>
      </c>
      <c r="E1631" t="s">
        <v>260</v>
      </c>
      <c r="F1631" t="s">
        <v>3272</v>
      </c>
      <c r="G1631" t="s">
        <v>260</v>
      </c>
      <c r="H1631" t="s">
        <v>3273</v>
      </c>
      <c r="I1631" t="s">
        <v>3274</v>
      </c>
    </row>
    <row r="1632" spans="1:9">
      <c r="A1632" t="s">
        <v>7218</v>
      </c>
      <c r="B1632" t="s">
        <v>343</v>
      </c>
      <c r="C1632">
        <v>274</v>
      </c>
      <c r="D1632">
        <v>285018796</v>
      </c>
      <c r="E1632" t="s">
        <v>7219</v>
      </c>
      <c r="F1632" t="s">
        <v>7220</v>
      </c>
      <c r="G1632" t="s">
        <v>260</v>
      </c>
      <c r="H1632" t="s">
        <v>7221</v>
      </c>
      <c r="I1632" t="s">
        <v>7222</v>
      </c>
    </row>
    <row r="1633" spans="1:9">
      <c r="A1633" t="s">
        <v>7338</v>
      </c>
      <c r="B1633" t="s">
        <v>343</v>
      </c>
      <c r="C1633">
        <v>274</v>
      </c>
      <c r="D1633">
        <v>285018828</v>
      </c>
      <c r="E1633" t="s">
        <v>260</v>
      </c>
      <c r="F1633" t="s">
        <v>7339</v>
      </c>
      <c r="G1633" t="s">
        <v>260</v>
      </c>
      <c r="H1633" t="s">
        <v>260</v>
      </c>
      <c r="I1633" t="s">
        <v>7340</v>
      </c>
    </row>
    <row r="1634" spans="1:9">
      <c r="A1634" t="s">
        <v>9224</v>
      </c>
      <c r="B1634" t="s">
        <v>343</v>
      </c>
      <c r="C1634">
        <v>274</v>
      </c>
      <c r="D1634">
        <v>285019444</v>
      </c>
      <c r="E1634" t="s">
        <v>260</v>
      </c>
      <c r="F1634" t="s">
        <v>9225</v>
      </c>
      <c r="G1634" t="s">
        <v>260</v>
      </c>
      <c r="H1634" t="s">
        <v>450</v>
      </c>
      <c r="I1634" t="s">
        <v>451</v>
      </c>
    </row>
    <row r="1635" spans="1:9">
      <c r="A1635" t="s">
        <v>9699</v>
      </c>
      <c r="B1635" t="s">
        <v>260</v>
      </c>
      <c r="C1635">
        <v>274</v>
      </c>
      <c r="D1635">
        <v>285019584</v>
      </c>
      <c r="E1635" t="s">
        <v>260</v>
      </c>
      <c r="F1635" t="s">
        <v>9700</v>
      </c>
      <c r="G1635" t="s">
        <v>260</v>
      </c>
      <c r="H1635" t="s">
        <v>9701</v>
      </c>
      <c r="I1635" t="s">
        <v>2925</v>
      </c>
    </row>
    <row r="1636" spans="1:9">
      <c r="A1636" t="s">
        <v>9890</v>
      </c>
      <c r="B1636" t="s">
        <v>260</v>
      </c>
      <c r="C1636">
        <v>274</v>
      </c>
      <c r="D1636">
        <v>285019637</v>
      </c>
      <c r="E1636" t="s">
        <v>260</v>
      </c>
      <c r="F1636" t="s">
        <v>9891</v>
      </c>
      <c r="G1636" t="s">
        <v>260</v>
      </c>
      <c r="H1636" t="s">
        <v>9892</v>
      </c>
      <c r="I1636" t="s">
        <v>1326</v>
      </c>
    </row>
    <row r="1637" spans="1:9">
      <c r="A1637" t="s">
        <v>10649</v>
      </c>
      <c r="B1637" t="s">
        <v>343</v>
      </c>
      <c r="C1637">
        <v>274</v>
      </c>
      <c r="D1637">
        <v>285019886</v>
      </c>
      <c r="E1637" t="s">
        <v>260</v>
      </c>
      <c r="F1637" t="s">
        <v>10650</v>
      </c>
      <c r="G1637" t="s">
        <v>260</v>
      </c>
      <c r="H1637" t="s">
        <v>10651</v>
      </c>
      <c r="I1637" t="s">
        <v>373</v>
      </c>
    </row>
    <row r="1638" spans="1:9">
      <c r="A1638" t="s">
        <v>858</v>
      </c>
      <c r="B1638" t="s">
        <v>260</v>
      </c>
      <c r="C1638">
        <v>273</v>
      </c>
      <c r="D1638">
        <v>285016961</v>
      </c>
      <c r="E1638" t="s">
        <v>260</v>
      </c>
      <c r="F1638" t="s">
        <v>859</v>
      </c>
      <c r="G1638" t="s">
        <v>260</v>
      </c>
      <c r="H1638" t="s">
        <v>745</v>
      </c>
      <c r="I1638" t="s">
        <v>746</v>
      </c>
    </row>
    <row r="1639" spans="1:9">
      <c r="A1639" t="s">
        <v>3278</v>
      </c>
      <c r="B1639" t="s">
        <v>260</v>
      </c>
      <c r="C1639">
        <v>273</v>
      </c>
      <c r="D1639">
        <v>285017648</v>
      </c>
      <c r="E1639" t="s">
        <v>260</v>
      </c>
      <c r="F1639" t="s">
        <v>3279</v>
      </c>
      <c r="G1639" t="s">
        <v>260</v>
      </c>
      <c r="H1639" t="s">
        <v>3280</v>
      </c>
      <c r="I1639" t="s">
        <v>905</v>
      </c>
    </row>
    <row r="1640" spans="1:9">
      <c r="A1640" t="s">
        <v>4835</v>
      </c>
      <c r="B1640" t="s">
        <v>343</v>
      </c>
      <c r="C1640">
        <v>273</v>
      </c>
      <c r="D1640">
        <v>285018090</v>
      </c>
      <c r="E1640" t="s">
        <v>4836</v>
      </c>
      <c r="F1640" t="s">
        <v>4837</v>
      </c>
      <c r="G1640" t="s">
        <v>260</v>
      </c>
      <c r="H1640" t="s">
        <v>4838</v>
      </c>
      <c r="I1640" t="s">
        <v>4839</v>
      </c>
    </row>
    <row r="1641" spans="1:9">
      <c r="A1641" t="s">
        <v>7813</v>
      </c>
      <c r="B1641" t="s">
        <v>260</v>
      </c>
      <c r="C1641">
        <v>273</v>
      </c>
      <c r="D1641">
        <v>285018972</v>
      </c>
      <c r="E1641" t="s">
        <v>7814</v>
      </c>
      <c r="F1641" t="s">
        <v>7815</v>
      </c>
      <c r="G1641" t="s">
        <v>260</v>
      </c>
      <c r="H1641" t="s">
        <v>7816</v>
      </c>
      <c r="I1641" t="s">
        <v>7817</v>
      </c>
    </row>
    <row r="1642" spans="1:9">
      <c r="A1642" t="s">
        <v>8883</v>
      </c>
      <c r="B1642" t="s">
        <v>260</v>
      </c>
      <c r="C1642">
        <v>273</v>
      </c>
      <c r="D1642">
        <v>285019331</v>
      </c>
      <c r="E1642" t="s">
        <v>8884</v>
      </c>
      <c r="F1642" t="s">
        <v>8885</v>
      </c>
      <c r="G1642" t="s">
        <v>260</v>
      </c>
      <c r="H1642" t="s">
        <v>1511</v>
      </c>
      <c r="I1642" t="s">
        <v>8886</v>
      </c>
    </row>
    <row r="1643" spans="1:9">
      <c r="A1643" t="s">
        <v>10808</v>
      </c>
      <c r="B1643" t="s">
        <v>343</v>
      </c>
      <c r="C1643">
        <v>273</v>
      </c>
      <c r="D1643">
        <v>386076364</v>
      </c>
      <c r="E1643" t="s">
        <v>260</v>
      </c>
      <c r="F1643" t="s">
        <v>10809</v>
      </c>
      <c r="G1643" t="s">
        <v>260</v>
      </c>
      <c r="H1643" t="s">
        <v>260</v>
      </c>
      <c r="I1643" t="s">
        <v>10810</v>
      </c>
    </row>
    <row r="1644" spans="1:9">
      <c r="A1644" t="s">
        <v>10898</v>
      </c>
      <c r="B1644" t="s">
        <v>343</v>
      </c>
      <c r="C1644">
        <v>273</v>
      </c>
      <c r="D1644">
        <v>386081566</v>
      </c>
      <c r="E1644" t="s">
        <v>260</v>
      </c>
      <c r="F1644" t="s">
        <v>10899</v>
      </c>
      <c r="G1644" t="s">
        <v>260</v>
      </c>
      <c r="H1644" t="s">
        <v>260</v>
      </c>
      <c r="I1644" t="s">
        <v>373</v>
      </c>
    </row>
    <row r="1645" spans="1:9">
      <c r="A1645" t="s">
        <v>1102</v>
      </c>
      <c r="B1645" t="s">
        <v>343</v>
      </c>
      <c r="C1645">
        <v>272</v>
      </c>
      <c r="D1645">
        <v>285017051</v>
      </c>
      <c r="E1645" t="s">
        <v>260</v>
      </c>
      <c r="F1645" t="s">
        <v>1103</v>
      </c>
      <c r="G1645" t="s">
        <v>260</v>
      </c>
      <c r="H1645" t="s">
        <v>260</v>
      </c>
      <c r="I1645" t="s">
        <v>373</v>
      </c>
    </row>
    <row r="1646" spans="1:9">
      <c r="A1646" t="s">
        <v>1754</v>
      </c>
      <c r="B1646" t="s">
        <v>343</v>
      </c>
      <c r="C1646">
        <v>272</v>
      </c>
      <c r="D1646">
        <v>285017235</v>
      </c>
      <c r="E1646" t="s">
        <v>1755</v>
      </c>
      <c r="F1646" t="s">
        <v>1756</v>
      </c>
      <c r="G1646" t="s">
        <v>260</v>
      </c>
      <c r="H1646" t="s">
        <v>1757</v>
      </c>
      <c r="I1646" t="s">
        <v>1758</v>
      </c>
    </row>
    <row r="1647" spans="1:9">
      <c r="A1647" t="s">
        <v>1807</v>
      </c>
      <c r="B1647" t="s">
        <v>343</v>
      </c>
      <c r="C1647">
        <v>272</v>
      </c>
      <c r="D1647">
        <v>285017253</v>
      </c>
      <c r="E1647" t="s">
        <v>1808</v>
      </c>
      <c r="F1647" t="s">
        <v>1809</v>
      </c>
      <c r="G1647" t="s">
        <v>260</v>
      </c>
      <c r="H1647" t="s">
        <v>1810</v>
      </c>
      <c r="I1647" t="s">
        <v>1811</v>
      </c>
    </row>
    <row r="1648" spans="1:9">
      <c r="A1648" t="s">
        <v>3426</v>
      </c>
      <c r="B1648" t="s">
        <v>260</v>
      </c>
      <c r="C1648">
        <v>272</v>
      </c>
      <c r="D1648">
        <v>285017696</v>
      </c>
      <c r="E1648" t="s">
        <v>260</v>
      </c>
      <c r="F1648" t="s">
        <v>3427</v>
      </c>
      <c r="G1648" t="s">
        <v>260</v>
      </c>
      <c r="H1648" t="s">
        <v>3428</v>
      </c>
      <c r="I1648" t="s">
        <v>373</v>
      </c>
    </row>
    <row r="1649" spans="1:9">
      <c r="A1649" t="s">
        <v>3733</v>
      </c>
      <c r="B1649" t="s">
        <v>343</v>
      </c>
      <c r="C1649">
        <v>272</v>
      </c>
      <c r="D1649">
        <v>285017781</v>
      </c>
      <c r="E1649" t="s">
        <v>3734</v>
      </c>
      <c r="F1649" t="s">
        <v>3735</v>
      </c>
      <c r="G1649" t="s">
        <v>260</v>
      </c>
      <c r="H1649" t="s">
        <v>3736</v>
      </c>
      <c r="I1649" t="s">
        <v>3737</v>
      </c>
    </row>
    <row r="1650" spans="1:9">
      <c r="A1650" t="s">
        <v>4249</v>
      </c>
      <c r="B1650" t="s">
        <v>343</v>
      </c>
      <c r="C1650">
        <v>272</v>
      </c>
      <c r="D1650">
        <v>285017927</v>
      </c>
      <c r="E1650" t="s">
        <v>260</v>
      </c>
      <c r="F1650" t="s">
        <v>4250</v>
      </c>
      <c r="G1650" t="s">
        <v>260</v>
      </c>
      <c r="H1650" t="s">
        <v>3930</v>
      </c>
      <c r="I1650" t="s">
        <v>373</v>
      </c>
    </row>
    <row r="1651" spans="1:9">
      <c r="A1651" t="s">
        <v>4492</v>
      </c>
      <c r="B1651" t="s">
        <v>343</v>
      </c>
      <c r="C1651">
        <v>272</v>
      </c>
      <c r="D1651">
        <v>285017992</v>
      </c>
      <c r="E1651" t="s">
        <v>4493</v>
      </c>
      <c r="F1651" t="s">
        <v>4494</v>
      </c>
      <c r="G1651" t="s">
        <v>260</v>
      </c>
      <c r="H1651" t="s">
        <v>4495</v>
      </c>
      <c r="I1651" t="s">
        <v>4496</v>
      </c>
    </row>
    <row r="1652" spans="1:9">
      <c r="A1652" t="s">
        <v>5803</v>
      </c>
      <c r="B1652" t="s">
        <v>260</v>
      </c>
      <c r="C1652">
        <v>272</v>
      </c>
      <c r="D1652">
        <v>285018368</v>
      </c>
      <c r="E1652" t="s">
        <v>260</v>
      </c>
      <c r="F1652" t="s">
        <v>5804</v>
      </c>
      <c r="G1652" t="s">
        <v>260</v>
      </c>
      <c r="H1652" t="s">
        <v>668</v>
      </c>
      <c r="I1652" t="s">
        <v>373</v>
      </c>
    </row>
    <row r="1653" spans="1:9">
      <c r="A1653" t="s">
        <v>7615</v>
      </c>
      <c r="B1653" t="s">
        <v>343</v>
      </c>
      <c r="C1653">
        <v>272</v>
      </c>
      <c r="D1653">
        <v>285018912</v>
      </c>
      <c r="E1653" t="s">
        <v>260</v>
      </c>
      <c r="F1653" t="s">
        <v>7616</v>
      </c>
      <c r="G1653" t="s">
        <v>260</v>
      </c>
      <c r="H1653" t="s">
        <v>7617</v>
      </c>
      <c r="I1653" t="s">
        <v>7618</v>
      </c>
    </row>
    <row r="1654" spans="1:9">
      <c r="A1654" t="s">
        <v>9113</v>
      </c>
      <c r="B1654" t="s">
        <v>260</v>
      </c>
      <c r="C1654">
        <v>272</v>
      </c>
      <c r="D1654">
        <v>285019413</v>
      </c>
      <c r="E1654" t="s">
        <v>260</v>
      </c>
      <c r="F1654" t="s">
        <v>9114</v>
      </c>
      <c r="G1654" t="s">
        <v>260</v>
      </c>
      <c r="H1654" t="s">
        <v>260</v>
      </c>
      <c r="I1654" t="s">
        <v>373</v>
      </c>
    </row>
    <row r="1655" spans="1:9">
      <c r="A1655" t="s">
        <v>9391</v>
      </c>
      <c r="B1655" t="s">
        <v>260</v>
      </c>
      <c r="C1655">
        <v>272</v>
      </c>
      <c r="D1655">
        <v>285019492</v>
      </c>
      <c r="E1655" t="s">
        <v>260</v>
      </c>
      <c r="F1655" t="s">
        <v>9392</v>
      </c>
      <c r="G1655" t="s">
        <v>260</v>
      </c>
      <c r="H1655" t="s">
        <v>9393</v>
      </c>
      <c r="I1655" t="s">
        <v>9394</v>
      </c>
    </row>
    <row r="1656" spans="1:9">
      <c r="A1656" t="s">
        <v>4078</v>
      </c>
      <c r="B1656" t="s">
        <v>343</v>
      </c>
      <c r="C1656">
        <v>271</v>
      </c>
      <c r="D1656">
        <v>285017873</v>
      </c>
      <c r="E1656" t="s">
        <v>260</v>
      </c>
      <c r="F1656" t="s">
        <v>4079</v>
      </c>
      <c r="G1656" t="s">
        <v>260</v>
      </c>
      <c r="H1656" t="s">
        <v>4080</v>
      </c>
      <c r="I1656" t="s">
        <v>4081</v>
      </c>
    </row>
    <row r="1657" spans="1:9">
      <c r="A1657" t="s">
        <v>5122</v>
      </c>
      <c r="B1657" t="s">
        <v>260</v>
      </c>
      <c r="C1657">
        <v>271</v>
      </c>
      <c r="D1657">
        <v>285018170</v>
      </c>
      <c r="E1657" t="s">
        <v>5123</v>
      </c>
      <c r="F1657" t="s">
        <v>5124</v>
      </c>
      <c r="G1657" t="s">
        <v>260</v>
      </c>
      <c r="H1657" t="s">
        <v>5125</v>
      </c>
      <c r="I1657" t="s">
        <v>5126</v>
      </c>
    </row>
    <row r="1658" spans="1:9">
      <c r="A1658" t="s">
        <v>5403</v>
      </c>
      <c r="B1658" t="s">
        <v>260</v>
      </c>
      <c r="C1658">
        <v>271</v>
      </c>
      <c r="D1658">
        <v>285018246</v>
      </c>
      <c r="E1658" t="s">
        <v>5404</v>
      </c>
      <c r="F1658" t="s">
        <v>5405</v>
      </c>
      <c r="G1658" t="s">
        <v>260</v>
      </c>
      <c r="H1658" t="s">
        <v>4805</v>
      </c>
      <c r="I1658" t="s">
        <v>4806</v>
      </c>
    </row>
    <row r="1659" spans="1:9">
      <c r="A1659" t="s">
        <v>10188</v>
      </c>
      <c r="B1659" t="s">
        <v>343</v>
      </c>
      <c r="C1659">
        <v>271</v>
      </c>
      <c r="D1659">
        <v>285019733</v>
      </c>
      <c r="E1659" t="s">
        <v>10189</v>
      </c>
      <c r="F1659" t="s">
        <v>10190</v>
      </c>
      <c r="G1659" t="s">
        <v>260</v>
      </c>
      <c r="H1659" t="s">
        <v>10191</v>
      </c>
      <c r="I1659" t="s">
        <v>10192</v>
      </c>
    </row>
    <row r="1660" spans="1:9">
      <c r="A1660" t="s">
        <v>10294</v>
      </c>
      <c r="B1660" t="s">
        <v>343</v>
      </c>
      <c r="C1660">
        <v>271</v>
      </c>
      <c r="D1660">
        <v>285019769</v>
      </c>
      <c r="E1660" t="s">
        <v>260</v>
      </c>
      <c r="F1660" t="s">
        <v>10295</v>
      </c>
      <c r="G1660" t="s">
        <v>260</v>
      </c>
      <c r="H1660" t="s">
        <v>10296</v>
      </c>
      <c r="I1660" t="s">
        <v>455</v>
      </c>
    </row>
    <row r="1661" spans="1:9">
      <c r="A1661" t="s">
        <v>1007</v>
      </c>
      <c r="B1661" t="s">
        <v>343</v>
      </c>
      <c r="C1661">
        <v>270</v>
      </c>
      <c r="D1661">
        <v>285017009</v>
      </c>
      <c r="E1661" t="s">
        <v>260</v>
      </c>
      <c r="F1661" t="s">
        <v>1008</v>
      </c>
      <c r="G1661" t="s">
        <v>260</v>
      </c>
      <c r="H1661" t="s">
        <v>1009</v>
      </c>
      <c r="I1661" t="s">
        <v>373</v>
      </c>
    </row>
    <row r="1662" spans="1:9">
      <c r="A1662" t="s">
        <v>7163</v>
      </c>
      <c r="B1662" t="s">
        <v>260</v>
      </c>
      <c r="C1662">
        <v>270</v>
      </c>
      <c r="D1662">
        <v>285018783</v>
      </c>
      <c r="E1662" t="s">
        <v>7164</v>
      </c>
      <c r="F1662" t="s">
        <v>7165</v>
      </c>
      <c r="G1662" t="s">
        <v>260</v>
      </c>
      <c r="H1662" t="s">
        <v>7166</v>
      </c>
      <c r="I1662" t="s">
        <v>7167</v>
      </c>
    </row>
    <row r="1663" spans="1:9">
      <c r="A1663" t="s">
        <v>8159</v>
      </c>
      <c r="B1663" t="s">
        <v>260</v>
      </c>
      <c r="C1663">
        <v>270</v>
      </c>
      <c r="D1663">
        <v>285019084</v>
      </c>
      <c r="E1663" t="s">
        <v>260</v>
      </c>
      <c r="F1663" t="s">
        <v>8160</v>
      </c>
      <c r="G1663" t="s">
        <v>260</v>
      </c>
      <c r="H1663" t="s">
        <v>2671</v>
      </c>
      <c r="I1663" t="s">
        <v>8161</v>
      </c>
    </row>
    <row r="1664" spans="1:9">
      <c r="A1664" t="s">
        <v>9014</v>
      </c>
      <c r="B1664" t="s">
        <v>260</v>
      </c>
      <c r="C1664">
        <v>270</v>
      </c>
      <c r="D1664">
        <v>285019369</v>
      </c>
      <c r="E1664" t="s">
        <v>260</v>
      </c>
      <c r="F1664" t="s">
        <v>9015</v>
      </c>
      <c r="G1664" t="s">
        <v>260</v>
      </c>
      <c r="H1664" t="s">
        <v>260</v>
      </c>
      <c r="I1664" t="s">
        <v>373</v>
      </c>
    </row>
    <row r="1665" spans="1:9">
      <c r="A1665" t="s">
        <v>9044</v>
      </c>
      <c r="B1665" t="s">
        <v>343</v>
      </c>
      <c r="C1665">
        <v>270</v>
      </c>
      <c r="D1665">
        <v>285019383</v>
      </c>
      <c r="E1665" t="s">
        <v>260</v>
      </c>
      <c r="F1665" t="s">
        <v>9045</v>
      </c>
      <c r="G1665" t="s">
        <v>260</v>
      </c>
      <c r="H1665" t="s">
        <v>2671</v>
      </c>
      <c r="I1665" t="s">
        <v>8161</v>
      </c>
    </row>
    <row r="1666" spans="1:9">
      <c r="A1666" t="s">
        <v>10743</v>
      </c>
      <c r="B1666" t="s">
        <v>343</v>
      </c>
      <c r="C1666">
        <v>270</v>
      </c>
      <c r="D1666">
        <v>285019922</v>
      </c>
      <c r="E1666" t="s">
        <v>10744</v>
      </c>
      <c r="F1666" t="s">
        <v>10745</v>
      </c>
      <c r="G1666" t="s">
        <v>260</v>
      </c>
      <c r="H1666" t="s">
        <v>10746</v>
      </c>
      <c r="I1666" t="s">
        <v>10747</v>
      </c>
    </row>
    <row r="1667" spans="1:9">
      <c r="A1667" t="s">
        <v>10878</v>
      </c>
      <c r="B1667" t="s">
        <v>343</v>
      </c>
      <c r="C1667">
        <v>270</v>
      </c>
      <c r="D1667">
        <v>386076390</v>
      </c>
      <c r="E1667" t="s">
        <v>260</v>
      </c>
      <c r="F1667" t="s">
        <v>10879</v>
      </c>
      <c r="G1667" t="s">
        <v>260</v>
      </c>
      <c r="H1667" t="s">
        <v>260</v>
      </c>
      <c r="I1667" t="s">
        <v>10880</v>
      </c>
    </row>
    <row r="1668" spans="1:9">
      <c r="A1668" t="s">
        <v>3404</v>
      </c>
      <c r="B1668" t="s">
        <v>260</v>
      </c>
      <c r="C1668">
        <v>269</v>
      </c>
      <c r="D1668">
        <v>285017689</v>
      </c>
      <c r="E1668" t="s">
        <v>3405</v>
      </c>
      <c r="F1668" t="s">
        <v>3406</v>
      </c>
      <c r="G1668" t="s">
        <v>260</v>
      </c>
      <c r="H1668" t="s">
        <v>3407</v>
      </c>
      <c r="I1668" t="s">
        <v>3408</v>
      </c>
    </row>
    <row r="1669" spans="1:9">
      <c r="A1669" t="s">
        <v>367</v>
      </c>
      <c r="B1669" t="s">
        <v>343</v>
      </c>
      <c r="C1669">
        <v>268</v>
      </c>
      <c r="D1669">
        <v>285016827</v>
      </c>
      <c r="E1669" t="s">
        <v>260</v>
      </c>
      <c r="F1669" t="s">
        <v>368</v>
      </c>
      <c r="G1669" t="s">
        <v>260</v>
      </c>
      <c r="H1669" t="s">
        <v>369</v>
      </c>
      <c r="I1669" t="s">
        <v>370</v>
      </c>
    </row>
    <row r="1670" spans="1:9">
      <c r="A1670" t="s">
        <v>6137</v>
      </c>
      <c r="B1670" t="s">
        <v>343</v>
      </c>
      <c r="C1670">
        <v>268</v>
      </c>
      <c r="D1670">
        <v>285018464</v>
      </c>
      <c r="E1670" t="s">
        <v>260</v>
      </c>
      <c r="F1670" t="s">
        <v>6138</v>
      </c>
      <c r="G1670" t="s">
        <v>260</v>
      </c>
      <c r="H1670" t="s">
        <v>850</v>
      </c>
      <c r="I1670" t="s">
        <v>851</v>
      </c>
    </row>
    <row r="1671" spans="1:9">
      <c r="A1671" t="s">
        <v>6831</v>
      </c>
      <c r="B1671" t="s">
        <v>343</v>
      </c>
      <c r="C1671">
        <v>268</v>
      </c>
      <c r="D1671">
        <v>285018682</v>
      </c>
      <c r="E1671" t="s">
        <v>260</v>
      </c>
      <c r="F1671" t="s">
        <v>6832</v>
      </c>
      <c r="G1671" t="s">
        <v>260</v>
      </c>
      <c r="H1671" t="s">
        <v>1628</v>
      </c>
      <c r="I1671" t="s">
        <v>6833</v>
      </c>
    </row>
    <row r="1672" spans="1:9">
      <c r="A1672" t="s">
        <v>9172</v>
      </c>
      <c r="B1672" t="s">
        <v>260</v>
      </c>
      <c r="C1672">
        <v>268</v>
      </c>
      <c r="D1672">
        <v>285019428</v>
      </c>
      <c r="E1672" t="s">
        <v>9173</v>
      </c>
      <c r="F1672" t="s">
        <v>9174</v>
      </c>
      <c r="G1672" t="s">
        <v>260</v>
      </c>
      <c r="H1672" t="s">
        <v>3273</v>
      </c>
      <c r="I1672" t="s">
        <v>9175</v>
      </c>
    </row>
    <row r="1673" spans="1:9">
      <c r="A1673" t="s">
        <v>10037</v>
      </c>
      <c r="B1673" t="s">
        <v>260</v>
      </c>
      <c r="C1673">
        <v>268</v>
      </c>
      <c r="D1673">
        <v>285019679</v>
      </c>
      <c r="E1673" t="s">
        <v>10038</v>
      </c>
      <c r="F1673" t="s">
        <v>10039</v>
      </c>
      <c r="G1673" t="s">
        <v>260</v>
      </c>
      <c r="H1673" t="s">
        <v>10040</v>
      </c>
      <c r="I1673" t="s">
        <v>10041</v>
      </c>
    </row>
    <row r="1674" spans="1:9">
      <c r="A1674" t="s">
        <v>11058</v>
      </c>
      <c r="B1674" t="s">
        <v>343</v>
      </c>
      <c r="C1674">
        <v>268</v>
      </c>
      <c r="D1674">
        <v>386081675</v>
      </c>
      <c r="E1674" t="s">
        <v>260</v>
      </c>
      <c r="F1674" t="s">
        <v>11059</v>
      </c>
      <c r="G1674" t="s">
        <v>260</v>
      </c>
      <c r="H1674" t="s">
        <v>260</v>
      </c>
      <c r="I1674" t="s">
        <v>373</v>
      </c>
    </row>
    <row r="1675" spans="1:9">
      <c r="A1675" t="s">
        <v>1005</v>
      </c>
      <c r="B1675" t="s">
        <v>260</v>
      </c>
      <c r="C1675">
        <v>267</v>
      </c>
      <c r="D1675">
        <v>285017008</v>
      </c>
      <c r="E1675" t="s">
        <v>260</v>
      </c>
      <c r="F1675" t="s">
        <v>1006</v>
      </c>
      <c r="G1675" t="s">
        <v>260</v>
      </c>
      <c r="H1675" t="s">
        <v>260</v>
      </c>
      <c r="I1675" t="s">
        <v>373</v>
      </c>
    </row>
    <row r="1676" spans="1:9">
      <c r="A1676" t="s">
        <v>1166</v>
      </c>
      <c r="B1676" t="s">
        <v>343</v>
      </c>
      <c r="C1676">
        <v>267</v>
      </c>
      <c r="D1676">
        <v>285017074</v>
      </c>
      <c r="E1676" t="s">
        <v>260</v>
      </c>
      <c r="F1676" t="s">
        <v>1167</v>
      </c>
      <c r="G1676" t="s">
        <v>260</v>
      </c>
      <c r="H1676" t="s">
        <v>260</v>
      </c>
      <c r="I1676" t="s">
        <v>373</v>
      </c>
    </row>
    <row r="1677" spans="1:9">
      <c r="A1677" t="s">
        <v>4336</v>
      </c>
      <c r="B1677" t="s">
        <v>343</v>
      </c>
      <c r="C1677">
        <v>267</v>
      </c>
      <c r="D1677">
        <v>285017951</v>
      </c>
      <c r="E1677" t="s">
        <v>260</v>
      </c>
      <c r="F1677" t="s">
        <v>4337</v>
      </c>
      <c r="G1677" t="s">
        <v>260</v>
      </c>
      <c r="H1677" t="s">
        <v>1645</v>
      </c>
      <c r="I1677" t="s">
        <v>4338</v>
      </c>
    </row>
    <row r="1678" spans="1:9">
      <c r="A1678" t="s">
        <v>9123</v>
      </c>
      <c r="B1678" t="s">
        <v>260</v>
      </c>
      <c r="C1678">
        <v>267</v>
      </c>
      <c r="D1678">
        <v>285019416</v>
      </c>
      <c r="E1678" t="s">
        <v>9124</v>
      </c>
      <c r="F1678" t="s">
        <v>9125</v>
      </c>
      <c r="G1678" t="s">
        <v>260</v>
      </c>
      <c r="H1678" t="s">
        <v>260</v>
      </c>
      <c r="I1678" t="s">
        <v>9126</v>
      </c>
    </row>
    <row r="1679" spans="1:9">
      <c r="A1679" t="s">
        <v>9563</v>
      </c>
      <c r="B1679" t="s">
        <v>260</v>
      </c>
      <c r="C1679">
        <v>267</v>
      </c>
      <c r="D1679">
        <v>285019546</v>
      </c>
      <c r="E1679" t="s">
        <v>260</v>
      </c>
      <c r="F1679" t="s">
        <v>9564</v>
      </c>
      <c r="G1679" t="s">
        <v>260</v>
      </c>
      <c r="H1679" t="s">
        <v>2303</v>
      </c>
      <c r="I1679" t="s">
        <v>373</v>
      </c>
    </row>
    <row r="1680" spans="1:9">
      <c r="A1680" t="s">
        <v>10982</v>
      </c>
      <c r="B1680" t="s">
        <v>260</v>
      </c>
      <c r="C1680">
        <v>267</v>
      </c>
      <c r="D1680">
        <v>386081594</v>
      </c>
      <c r="E1680" t="s">
        <v>10983</v>
      </c>
      <c r="F1680" t="s">
        <v>10984</v>
      </c>
      <c r="G1680" t="s">
        <v>260</v>
      </c>
      <c r="H1680" t="s">
        <v>260</v>
      </c>
      <c r="I1680" t="s">
        <v>10837</v>
      </c>
    </row>
    <row r="1681" spans="1:9">
      <c r="A1681" t="s">
        <v>1615</v>
      </c>
      <c r="B1681" t="s">
        <v>343</v>
      </c>
      <c r="C1681">
        <v>266</v>
      </c>
      <c r="D1681">
        <v>285017195</v>
      </c>
      <c r="E1681" t="s">
        <v>260</v>
      </c>
      <c r="F1681" t="s">
        <v>1616</v>
      </c>
      <c r="G1681" t="s">
        <v>260</v>
      </c>
      <c r="H1681" t="s">
        <v>711</v>
      </c>
      <c r="I1681" t="s">
        <v>1617</v>
      </c>
    </row>
    <row r="1682" spans="1:9">
      <c r="A1682" t="s">
        <v>3602</v>
      </c>
      <c r="B1682" t="s">
        <v>343</v>
      </c>
      <c r="C1682">
        <v>266</v>
      </c>
      <c r="D1682">
        <v>285017745</v>
      </c>
      <c r="E1682" t="s">
        <v>260</v>
      </c>
      <c r="F1682" t="s">
        <v>3603</v>
      </c>
      <c r="G1682" t="s">
        <v>260</v>
      </c>
      <c r="H1682" t="s">
        <v>1929</v>
      </c>
      <c r="I1682" t="s">
        <v>373</v>
      </c>
    </row>
    <row r="1683" spans="1:9">
      <c r="A1683" t="s">
        <v>3761</v>
      </c>
      <c r="B1683" t="s">
        <v>260</v>
      </c>
      <c r="C1683">
        <v>266</v>
      </c>
      <c r="D1683">
        <v>285017789</v>
      </c>
      <c r="E1683" t="s">
        <v>260</v>
      </c>
      <c r="F1683" t="s">
        <v>3762</v>
      </c>
      <c r="G1683" t="s">
        <v>260</v>
      </c>
      <c r="H1683" t="s">
        <v>3763</v>
      </c>
      <c r="I1683" t="s">
        <v>3764</v>
      </c>
    </row>
    <row r="1684" spans="1:9">
      <c r="A1684" t="s">
        <v>7045</v>
      </c>
      <c r="B1684" t="s">
        <v>260</v>
      </c>
      <c r="C1684">
        <v>266</v>
      </c>
      <c r="D1684">
        <v>285018750</v>
      </c>
      <c r="E1684" t="s">
        <v>260</v>
      </c>
      <c r="F1684" t="s">
        <v>7046</v>
      </c>
      <c r="G1684" t="s">
        <v>260</v>
      </c>
      <c r="H1684" t="s">
        <v>7047</v>
      </c>
      <c r="I1684" t="s">
        <v>7048</v>
      </c>
    </row>
    <row r="1685" spans="1:9">
      <c r="A1685" t="s">
        <v>7818</v>
      </c>
      <c r="B1685" t="s">
        <v>260</v>
      </c>
      <c r="C1685">
        <v>266</v>
      </c>
      <c r="D1685">
        <v>285018973</v>
      </c>
      <c r="E1685" t="s">
        <v>7819</v>
      </c>
      <c r="F1685" t="s">
        <v>7820</v>
      </c>
      <c r="G1685" t="s">
        <v>260</v>
      </c>
      <c r="H1685" t="s">
        <v>7821</v>
      </c>
      <c r="I1685" t="s">
        <v>7822</v>
      </c>
    </row>
    <row r="1686" spans="1:9">
      <c r="A1686" t="s">
        <v>8806</v>
      </c>
      <c r="B1686" t="s">
        <v>260</v>
      </c>
      <c r="C1686">
        <v>266</v>
      </c>
      <c r="D1686">
        <v>285019303</v>
      </c>
      <c r="E1686" t="s">
        <v>8807</v>
      </c>
      <c r="F1686" t="s">
        <v>8808</v>
      </c>
      <c r="G1686" t="s">
        <v>260</v>
      </c>
      <c r="H1686" t="s">
        <v>8809</v>
      </c>
      <c r="I1686" t="s">
        <v>8810</v>
      </c>
    </row>
    <row r="1687" spans="1:9">
      <c r="A1687" t="s">
        <v>10510</v>
      </c>
      <c r="B1687" t="s">
        <v>343</v>
      </c>
      <c r="C1687">
        <v>266</v>
      </c>
      <c r="D1687">
        <v>285019843</v>
      </c>
      <c r="E1687" t="s">
        <v>260</v>
      </c>
      <c r="F1687" t="s">
        <v>10511</v>
      </c>
      <c r="G1687" t="s">
        <v>260</v>
      </c>
      <c r="H1687" t="s">
        <v>10512</v>
      </c>
      <c r="I1687" t="s">
        <v>10513</v>
      </c>
    </row>
    <row r="1688" spans="1:9">
      <c r="A1688" t="s">
        <v>10795</v>
      </c>
      <c r="B1688" t="s">
        <v>343</v>
      </c>
      <c r="C1688">
        <v>266</v>
      </c>
      <c r="D1688">
        <v>386076360</v>
      </c>
      <c r="E1688" t="s">
        <v>260</v>
      </c>
      <c r="F1688" t="s">
        <v>10796</v>
      </c>
      <c r="G1688" t="s">
        <v>260</v>
      </c>
      <c r="H1688" t="s">
        <v>260</v>
      </c>
      <c r="I1688" t="s">
        <v>10797</v>
      </c>
    </row>
    <row r="1689" spans="1:9">
      <c r="A1689" t="s">
        <v>729</v>
      </c>
      <c r="B1689" t="s">
        <v>343</v>
      </c>
      <c r="C1689">
        <v>265</v>
      </c>
      <c r="D1689">
        <v>285016925</v>
      </c>
      <c r="E1689" t="s">
        <v>730</v>
      </c>
      <c r="F1689" t="s">
        <v>731</v>
      </c>
      <c r="G1689" t="s">
        <v>260</v>
      </c>
      <c r="H1689" t="s">
        <v>732</v>
      </c>
      <c r="I1689" t="s">
        <v>733</v>
      </c>
    </row>
    <row r="1690" spans="1:9">
      <c r="A1690" t="s">
        <v>1889</v>
      </c>
      <c r="B1690" t="s">
        <v>260</v>
      </c>
      <c r="C1690">
        <v>265</v>
      </c>
      <c r="D1690">
        <v>285017274</v>
      </c>
      <c r="E1690" t="s">
        <v>260</v>
      </c>
      <c r="F1690" t="s">
        <v>1890</v>
      </c>
      <c r="G1690" t="s">
        <v>260</v>
      </c>
      <c r="H1690" t="s">
        <v>1891</v>
      </c>
      <c r="I1690" t="s">
        <v>1892</v>
      </c>
    </row>
    <row r="1691" spans="1:9">
      <c r="A1691" t="s">
        <v>3181</v>
      </c>
      <c r="B1691" t="s">
        <v>343</v>
      </c>
      <c r="C1691">
        <v>265</v>
      </c>
      <c r="D1691">
        <v>285017617</v>
      </c>
      <c r="E1691" t="s">
        <v>260</v>
      </c>
      <c r="F1691" t="s">
        <v>3182</v>
      </c>
      <c r="G1691" t="s">
        <v>260</v>
      </c>
      <c r="H1691" t="s">
        <v>260</v>
      </c>
      <c r="I1691" t="s">
        <v>373</v>
      </c>
    </row>
    <row r="1692" spans="1:9">
      <c r="A1692" t="s">
        <v>4009</v>
      </c>
      <c r="B1692" t="s">
        <v>343</v>
      </c>
      <c r="C1692">
        <v>265</v>
      </c>
      <c r="D1692">
        <v>285017855</v>
      </c>
      <c r="E1692" t="s">
        <v>260</v>
      </c>
      <c r="F1692" t="s">
        <v>4010</v>
      </c>
      <c r="G1692" t="s">
        <v>260</v>
      </c>
      <c r="H1692" t="s">
        <v>3462</v>
      </c>
      <c r="I1692" t="s">
        <v>3463</v>
      </c>
    </row>
    <row r="1693" spans="1:9">
      <c r="A1693" t="s">
        <v>5688</v>
      </c>
      <c r="B1693" t="s">
        <v>260</v>
      </c>
      <c r="C1693">
        <v>265</v>
      </c>
      <c r="D1693">
        <v>285018334</v>
      </c>
      <c r="E1693" t="s">
        <v>260</v>
      </c>
      <c r="F1693" t="s">
        <v>5689</v>
      </c>
      <c r="G1693" t="s">
        <v>260</v>
      </c>
      <c r="H1693" t="s">
        <v>5690</v>
      </c>
      <c r="I1693" t="s">
        <v>5691</v>
      </c>
    </row>
    <row r="1694" spans="1:9">
      <c r="A1694" t="s">
        <v>6374</v>
      </c>
      <c r="B1694" t="s">
        <v>260</v>
      </c>
      <c r="C1694">
        <v>265</v>
      </c>
      <c r="D1694">
        <v>285018535</v>
      </c>
      <c r="E1694" t="s">
        <v>6375</v>
      </c>
      <c r="F1694" t="s">
        <v>6376</v>
      </c>
      <c r="G1694" t="s">
        <v>260</v>
      </c>
      <c r="H1694" t="s">
        <v>6377</v>
      </c>
      <c r="I1694" t="s">
        <v>6378</v>
      </c>
    </row>
    <row r="1695" spans="1:9">
      <c r="A1695" t="s">
        <v>6813</v>
      </c>
      <c r="B1695" t="s">
        <v>343</v>
      </c>
      <c r="C1695">
        <v>265</v>
      </c>
      <c r="D1695">
        <v>285018677</v>
      </c>
      <c r="E1695" t="s">
        <v>260</v>
      </c>
      <c r="F1695" t="s">
        <v>6814</v>
      </c>
      <c r="G1695" t="s">
        <v>260</v>
      </c>
      <c r="H1695" t="s">
        <v>260</v>
      </c>
      <c r="I1695" t="s">
        <v>373</v>
      </c>
    </row>
    <row r="1696" spans="1:9">
      <c r="A1696" t="s">
        <v>7193</v>
      </c>
      <c r="B1696" t="s">
        <v>343</v>
      </c>
      <c r="C1696">
        <v>265</v>
      </c>
      <c r="D1696">
        <v>285018791</v>
      </c>
      <c r="E1696" t="s">
        <v>7194</v>
      </c>
      <c r="F1696" t="s">
        <v>7195</v>
      </c>
      <c r="G1696" t="s">
        <v>260</v>
      </c>
      <c r="H1696" t="s">
        <v>7196</v>
      </c>
      <c r="I1696" t="s">
        <v>7197</v>
      </c>
    </row>
    <row r="1697" spans="1:9">
      <c r="A1697" t="s">
        <v>8655</v>
      </c>
      <c r="B1697" t="s">
        <v>343</v>
      </c>
      <c r="C1697">
        <v>265</v>
      </c>
      <c r="D1697">
        <v>285019251</v>
      </c>
      <c r="E1697" t="s">
        <v>260</v>
      </c>
      <c r="F1697" t="s">
        <v>8656</v>
      </c>
      <c r="G1697" t="s">
        <v>260</v>
      </c>
      <c r="H1697" t="s">
        <v>260</v>
      </c>
      <c r="I1697" t="s">
        <v>373</v>
      </c>
    </row>
    <row r="1698" spans="1:9">
      <c r="A1698" t="s">
        <v>10302</v>
      </c>
      <c r="B1698" t="s">
        <v>260</v>
      </c>
      <c r="C1698">
        <v>265</v>
      </c>
      <c r="D1698">
        <v>285019771</v>
      </c>
      <c r="E1698" t="s">
        <v>10303</v>
      </c>
      <c r="F1698" t="s">
        <v>10304</v>
      </c>
      <c r="G1698" t="s">
        <v>260</v>
      </c>
      <c r="H1698" t="s">
        <v>4248</v>
      </c>
      <c r="I1698" t="s">
        <v>10305</v>
      </c>
    </row>
    <row r="1699" spans="1:9">
      <c r="A1699" t="s">
        <v>1272</v>
      </c>
      <c r="B1699" t="s">
        <v>343</v>
      </c>
      <c r="C1699">
        <v>264</v>
      </c>
      <c r="D1699">
        <v>285017103</v>
      </c>
      <c r="E1699" t="s">
        <v>1273</v>
      </c>
      <c r="F1699" t="s">
        <v>1274</v>
      </c>
      <c r="G1699" t="s">
        <v>260</v>
      </c>
      <c r="H1699" t="s">
        <v>1275</v>
      </c>
      <c r="I1699" t="s">
        <v>1276</v>
      </c>
    </row>
    <row r="1700" spans="1:9">
      <c r="A1700" t="s">
        <v>1286</v>
      </c>
      <c r="B1700" t="s">
        <v>343</v>
      </c>
      <c r="C1700">
        <v>264</v>
      </c>
      <c r="D1700">
        <v>285017107</v>
      </c>
      <c r="E1700" t="s">
        <v>1287</v>
      </c>
      <c r="F1700" t="s">
        <v>1288</v>
      </c>
      <c r="G1700" t="s">
        <v>260</v>
      </c>
      <c r="H1700" t="s">
        <v>1289</v>
      </c>
      <c r="I1700" t="s">
        <v>1290</v>
      </c>
    </row>
    <row r="1701" spans="1:9">
      <c r="A1701" t="s">
        <v>4571</v>
      </c>
      <c r="B1701" t="s">
        <v>343</v>
      </c>
      <c r="C1701">
        <v>264</v>
      </c>
      <c r="D1701">
        <v>285018017</v>
      </c>
      <c r="E1701" t="s">
        <v>260</v>
      </c>
      <c r="F1701" t="s">
        <v>4572</v>
      </c>
      <c r="G1701" t="s">
        <v>260</v>
      </c>
      <c r="H1701" t="s">
        <v>4573</v>
      </c>
      <c r="I1701" t="s">
        <v>373</v>
      </c>
    </row>
    <row r="1702" spans="1:9">
      <c r="A1702" t="s">
        <v>5031</v>
      </c>
      <c r="B1702" t="s">
        <v>260</v>
      </c>
      <c r="C1702">
        <v>264</v>
      </c>
      <c r="D1702">
        <v>285018144</v>
      </c>
      <c r="E1702" t="s">
        <v>260</v>
      </c>
      <c r="F1702" t="s">
        <v>5032</v>
      </c>
      <c r="G1702" t="s">
        <v>260</v>
      </c>
      <c r="H1702" t="s">
        <v>5033</v>
      </c>
      <c r="I1702" t="s">
        <v>373</v>
      </c>
    </row>
    <row r="1703" spans="1:9">
      <c r="A1703" t="s">
        <v>7984</v>
      </c>
      <c r="B1703" t="s">
        <v>343</v>
      </c>
      <c r="C1703">
        <v>264</v>
      </c>
      <c r="D1703">
        <v>285019024</v>
      </c>
      <c r="E1703" t="s">
        <v>7985</v>
      </c>
      <c r="F1703" t="s">
        <v>7986</v>
      </c>
      <c r="G1703" t="s">
        <v>260</v>
      </c>
      <c r="H1703" t="s">
        <v>7987</v>
      </c>
      <c r="I1703" t="s">
        <v>7988</v>
      </c>
    </row>
    <row r="1704" spans="1:9">
      <c r="A1704" t="s">
        <v>8711</v>
      </c>
      <c r="B1704" t="s">
        <v>343</v>
      </c>
      <c r="C1704">
        <v>264</v>
      </c>
      <c r="D1704">
        <v>285019271</v>
      </c>
      <c r="E1704" t="s">
        <v>260</v>
      </c>
      <c r="F1704" t="s">
        <v>8712</v>
      </c>
      <c r="G1704" t="s">
        <v>260</v>
      </c>
      <c r="H1704" t="s">
        <v>1325</v>
      </c>
      <c r="I1704" t="s">
        <v>3879</v>
      </c>
    </row>
    <row r="1705" spans="1:9">
      <c r="A1705" t="s">
        <v>9486</v>
      </c>
      <c r="B1705" t="s">
        <v>343</v>
      </c>
      <c r="C1705">
        <v>264</v>
      </c>
      <c r="D1705">
        <v>285019524</v>
      </c>
      <c r="E1705" t="s">
        <v>9487</v>
      </c>
      <c r="F1705" t="s">
        <v>9488</v>
      </c>
      <c r="G1705" t="s">
        <v>260</v>
      </c>
      <c r="H1705" t="s">
        <v>9489</v>
      </c>
      <c r="I1705" t="s">
        <v>9490</v>
      </c>
    </row>
    <row r="1706" spans="1:9">
      <c r="A1706" t="s">
        <v>9504</v>
      </c>
      <c r="B1706" t="s">
        <v>260</v>
      </c>
      <c r="C1706">
        <v>264</v>
      </c>
      <c r="D1706">
        <v>285019528</v>
      </c>
      <c r="E1706" t="s">
        <v>9505</v>
      </c>
      <c r="F1706" t="s">
        <v>9506</v>
      </c>
      <c r="G1706" t="s">
        <v>260</v>
      </c>
      <c r="H1706" t="s">
        <v>9507</v>
      </c>
      <c r="I1706" t="s">
        <v>9508</v>
      </c>
    </row>
    <row r="1707" spans="1:9">
      <c r="A1707" t="s">
        <v>10013</v>
      </c>
      <c r="B1707" t="s">
        <v>260</v>
      </c>
      <c r="C1707">
        <v>264</v>
      </c>
      <c r="D1707">
        <v>285019672</v>
      </c>
      <c r="E1707" t="s">
        <v>10014</v>
      </c>
      <c r="F1707" t="s">
        <v>10015</v>
      </c>
      <c r="G1707" t="s">
        <v>260</v>
      </c>
      <c r="H1707" t="s">
        <v>10016</v>
      </c>
      <c r="I1707" t="s">
        <v>10017</v>
      </c>
    </row>
    <row r="1708" spans="1:9">
      <c r="A1708" t="s">
        <v>10140</v>
      </c>
      <c r="B1708" t="s">
        <v>260</v>
      </c>
      <c r="C1708">
        <v>264</v>
      </c>
      <c r="D1708">
        <v>285019714</v>
      </c>
      <c r="E1708" t="s">
        <v>260</v>
      </c>
      <c r="F1708" t="s">
        <v>10141</v>
      </c>
      <c r="G1708" t="s">
        <v>260</v>
      </c>
      <c r="H1708" t="s">
        <v>10142</v>
      </c>
      <c r="I1708" t="s">
        <v>373</v>
      </c>
    </row>
    <row r="1709" spans="1:9">
      <c r="A1709" t="s">
        <v>10568</v>
      </c>
      <c r="B1709" t="s">
        <v>260</v>
      </c>
      <c r="C1709">
        <v>264</v>
      </c>
      <c r="D1709">
        <v>285019858</v>
      </c>
      <c r="E1709" t="s">
        <v>260</v>
      </c>
      <c r="F1709" t="s">
        <v>10569</v>
      </c>
      <c r="G1709" t="s">
        <v>260</v>
      </c>
      <c r="H1709" t="s">
        <v>829</v>
      </c>
      <c r="I1709" t="s">
        <v>1575</v>
      </c>
    </row>
    <row r="1710" spans="1:9">
      <c r="A1710" t="s">
        <v>448</v>
      </c>
      <c r="B1710" t="s">
        <v>343</v>
      </c>
      <c r="C1710">
        <v>263</v>
      </c>
      <c r="D1710">
        <v>285016848</v>
      </c>
      <c r="E1710" t="s">
        <v>260</v>
      </c>
      <c r="F1710" t="s">
        <v>449</v>
      </c>
      <c r="G1710" t="s">
        <v>260</v>
      </c>
      <c r="H1710" t="s">
        <v>450</v>
      </c>
      <c r="I1710" t="s">
        <v>451</v>
      </c>
    </row>
    <row r="1711" spans="1:9">
      <c r="A1711" t="s">
        <v>626</v>
      </c>
      <c r="B1711" t="s">
        <v>343</v>
      </c>
      <c r="C1711">
        <v>263</v>
      </c>
      <c r="D1711">
        <v>285016897</v>
      </c>
      <c r="E1711" t="s">
        <v>260</v>
      </c>
      <c r="F1711" t="s">
        <v>627</v>
      </c>
      <c r="G1711" t="s">
        <v>260</v>
      </c>
      <c r="H1711" t="s">
        <v>628</v>
      </c>
      <c r="I1711" t="s">
        <v>373</v>
      </c>
    </row>
    <row r="1712" spans="1:9">
      <c r="A1712" t="s">
        <v>1104</v>
      </c>
      <c r="B1712" t="s">
        <v>343</v>
      </c>
      <c r="C1712">
        <v>263</v>
      </c>
      <c r="D1712">
        <v>285017052</v>
      </c>
      <c r="E1712" t="s">
        <v>260</v>
      </c>
      <c r="F1712" t="s">
        <v>1105</v>
      </c>
      <c r="G1712" t="s">
        <v>260</v>
      </c>
      <c r="H1712" t="s">
        <v>987</v>
      </c>
      <c r="I1712" t="s">
        <v>988</v>
      </c>
    </row>
    <row r="1713" spans="1:9">
      <c r="A1713" t="s">
        <v>3614</v>
      </c>
      <c r="B1713" t="s">
        <v>343</v>
      </c>
      <c r="C1713">
        <v>263</v>
      </c>
      <c r="D1713">
        <v>285017748</v>
      </c>
      <c r="E1713" t="s">
        <v>3615</v>
      </c>
      <c r="F1713" t="s">
        <v>3616</v>
      </c>
      <c r="G1713" t="s">
        <v>260</v>
      </c>
      <c r="H1713" t="s">
        <v>3617</v>
      </c>
      <c r="I1713" t="s">
        <v>3618</v>
      </c>
    </row>
    <row r="1714" spans="1:9">
      <c r="A1714" t="s">
        <v>5112</v>
      </c>
      <c r="B1714" t="s">
        <v>260</v>
      </c>
      <c r="C1714">
        <v>263</v>
      </c>
      <c r="D1714">
        <v>285018168</v>
      </c>
      <c r="E1714" t="s">
        <v>5113</v>
      </c>
      <c r="F1714" t="s">
        <v>5114</v>
      </c>
      <c r="G1714" t="s">
        <v>260</v>
      </c>
      <c r="H1714" t="s">
        <v>5115</v>
      </c>
      <c r="I1714" t="s">
        <v>5116</v>
      </c>
    </row>
    <row r="1715" spans="1:9">
      <c r="A1715" t="s">
        <v>7245</v>
      </c>
      <c r="B1715" t="s">
        <v>343</v>
      </c>
      <c r="C1715">
        <v>263</v>
      </c>
      <c r="D1715">
        <v>285018802</v>
      </c>
      <c r="E1715" t="s">
        <v>7246</v>
      </c>
      <c r="F1715" t="s">
        <v>7247</v>
      </c>
      <c r="G1715" t="s">
        <v>260</v>
      </c>
      <c r="H1715" t="s">
        <v>7248</v>
      </c>
      <c r="I1715" t="s">
        <v>7249</v>
      </c>
    </row>
    <row r="1716" spans="1:9">
      <c r="A1716" t="s">
        <v>8662</v>
      </c>
      <c r="B1716" t="s">
        <v>343</v>
      </c>
      <c r="C1716">
        <v>263</v>
      </c>
      <c r="D1716">
        <v>285019254</v>
      </c>
      <c r="E1716" t="s">
        <v>260</v>
      </c>
      <c r="F1716" t="s">
        <v>8663</v>
      </c>
      <c r="G1716" t="s">
        <v>260</v>
      </c>
      <c r="H1716" t="s">
        <v>8664</v>
      </c>
      <c r="I1716" t="s">
        <v>373</v>
      </c>
    </row>
    <row r="1717" spans="1:9">
      <c r="A1717" t="s">
        <v>9321</v>
      </c>
      <c r="B1717" t="s">
        <v>260</v>
      </c>
      <c r="C1717">
        <v>263</v>
      </c>
      <c r="D1717">
        <v>285019470</v>
      </c>
      <c r="E1717" t="s">
        <v>9322</v>
      </c>
      <c r="F1717" t="s">
        <v>9323</v>
      </c>
      <c r="G1717" t="s">
        <v>260</v>
      </c>
      <c r="H1717" t="s">
        <v>9324</v>
      </c>
      <c r="I1717" t="s">
        <v>455</v>
      </c>
    </row>
    <row r="1718" spans="1:9">
      <c r="A1718" t="s">
        <v>10553</v>
      </c>
      <c r="B1718" t="s">
        <v>343</v>
      </c>
      <c r="C1718">
        <v>263</v>
      </c>
      <c r="D1718">
        <v>285019854</v>
      </c>
      <c r="E1718" t="s">
        <v>10554</v>
      </c>
      <c r="F1718" t="s">
        <v>10555</v>
      </c>
      <c r="G1718" t="s">
        <v>260</v>
      </c>
      <c r="H1718" t="s">
        <v>10556</v>
      </c>
      <c r="I1718" t="s">
        <v>10557</v>
      </c>
    </row>
    <row r="1719" spans="1:9">
      <c r="A1719" t="s">
        <v>11027</v>
      </c>
      <c r="B1719" t="s">
        <v>260</v>
      </c>
      <c r="C1719">
        <v>263</v>
      </c>
      <c r="D1719">
        <v>386081664</v>
      </c>
      <c r="E1719" t="s">
        <v>11028</v>
      </c>
      <c r="F1719" t="s">
        <v>11029</v>
      </c>
      <c r="G1719" t="s">
        <v>260</v>
      </c>
      <c r="H1719" t="s">
        <v>260</v>
      </c>
      <c r="I1719" t="s">
        <v>10844</v>
      </c>
    </row>
    <row r="1720" spans="1:9">
      <c r="A1720" t="s">
        <v>4918</v>
      </c>
      <c r="B1720" t="s">
        <v>260</v>
      </c>
      <c r="C1720">
        <v>262</v>
      </c>
      <c r="D1720">
        <v>285018117</v>
      </c>
      <c r="E1720" t="s">
        <v>260</v>
      </c>
      <c r="F1720" t="s">
        <v>4919</v>
      </c>
      <c r="G1720" t="s">
        <v>260</v>
      </c>
      <c r="H1720" t="s">
        <v>3462</v>
      </c>
      <c r="I1720" t="s">
        <v>4920</v>
      </c>
    </row>
    <row r="1721" spans="1:9">
      <c r="A1721" t="s">
        <v>6218</v>
      </c>
      <c r="B1721" t="s">
        <v>260</v>
      </c>
      <c r="C1721">
        <v>262</v>
      </c>
      <c r="D1721">
        <v>285018489</v>
      </c>
      <c r="E1721" t="s">
        <v>6219</v>
      </c>
      <c r="F1721" t="s">
        <v>6220</v>
      </c>
      <c r="G1721" t="s">
        <v>260</v>
      </c>
      <c r="H1721" t="s">
        <v>3225</v>
      </c>
      <c r="I1721" t="s">
        <v>926</v>
      </c>
    </row>
    <row r="1722" spans="1:9">
      <c r="A1722" t="s">
        <v>3388</v>
      </c>
      <c r="B1722" t="s">
        <v>260</v>
      </c>
      <c r="C1722">
        <v>261</v>
      </c>
      <c r="D1722">
        <v>285017684</v>
      </c>
      <c r="E1722" t="s">
        <v>260</v>
      </c>
      <c r="F1722" t="s">
        <v>3389</v>
      </c>
      <c r="G1722" t="s">
        <v>260</v>
      </c>
      <c r="H1722" t="s">
        <v>3390</v>
      </c>
      <c r="I1722" t="s">
        <v>373</v>
      </c>
    </row>
    <row r="1723" spans="1:9">
      <c r="A1723" t="s">
        <v>4246</v>
      </c>
      <c r="B1723" t="s">
        <v>260</v>
      </c>
      <c r="C1723">
        <v>261</v>
      </c>
      <c r="D1723">
        <v>285017926</v>
      </c>
      <c r="E1723" t="s">
        <v>260</v>
      </c>
      <c r="F1723" t="s">
        <v>4247</v>
      </c>
      <c r="G1723" t="s">
        <v>260</v>
      </c>
      <c r="H1723" t="s">
        <v>4248</v>
      </c>
      <c r="I1723" t="s">
        <v>373</v>
      </c>
    </row>
    <row r="1724" spans="1:9">
      <c r="A1724" t="s">
        <v>5262</v>
      </c>
      <c r="B1724" t="s">
        <v>260</v>
      </c>
      <c r="C1724">
        <v>261</v>
      </c>
      <c r="D1724">
        <v>285018207</v>
      </c>
      <c r="E1724" t="s">
        <v>5263</v>
      </c>
      <c r="F1724" t="s">
        <v>5264</v>
      </c>
      <c r="G1724" t="s">
        <v>260</v>
      </c>
      <c r="H1724" t="s">
        <v>5265</v>
      </c>
      <c r="I1724" t="s">
        <v>5266</v>
      </c>
    </row>
    <row r="1725" spans="1:9">
      <c r="A1725" t="s">
        <v>5423</v>
      </c>
      <c r="B1725" t="s">
        <v>260</v>
      </c>
      <c r="C1725">
        <v>261</v>
      </c>
      <c r="D1725">
        <v>285018253</v>
      </c>
      <c r="E1725" t="s">
        <v>260</v>
      </c>
      <c r="F1725" t="s">
        <v>5424</v>
      </c>
      <c r="G1725" t="s">
        <v>260</v>
      </c>
      <c r="H1725" t="s">
        <v>1200</v>
      </c>
      <c r="I1725" t="s">
        <v>5425</v>
      </c>
    </row>
    <row r="1726" spans="1:9">
      <c r="A1726" t="s">
        <v>6504</v>
      </c>
      <c r="B1726" t="s">
        <v>260</v>
      </c>
      <c r="C1726">
        <v>261</v>
      </c>
      <c r="D1726">
        <v>285018583</v>
      </c>
      <c r="E1726" t="s">
        <v>6505</v>
      </c>
      <c r="F1726" t="s">
        <v>6506</v>
      </c>
      <c r="G1726" t="s">
        <v>260</v>
      </c>
      <c r="H1726" t="s">
        <v>6507</v>
      </c>
      <c r="I1726" t="s">
        <v>6508</v>
      </c>
    </row>
    <row r="1727" spans="1:9">
      <c r="A1727" t="s">
        <v>8940</v>
      </c>
      <c r="B1727" t="s">
        <v>343</v>
      </c>
      <c r="C1727">
        <v>261</v>
      </c>
      <c r="D1727">
        <v>285019345</v>
      </c>
      <c r="E1727" t="s">
        <v>260</v>
      </c>
      <c r="F1727" t="s">
        <v>8941</v>
      </c>
      <c r="G1727" t="s">
        <v>260</v>
      </c>
      <c r="H1727" t="s">
        <v>8942</v>
      </c>
      <c r="I1727" t="s">
        <v>373</v>
      </c>
    </row>
    <row r="1728" spans="1:9">
      <c r="A1728" t="s">
        <v>10288</v>
      </c>
      <c r="B1728" t="s">
        <v>260</v>
      </c>
      <c r="C1728">
        <v>261</v>
      </c>
      <c r="D1728">
        <v>285019767</v>
      </c>
      <c r="E1728" t="s">
        <v>260</v>
      </c>
      <c r="F1728" t="s">
        <v>10289</v>
      </c>
      <c r="G1728" t="s">
        <v>260</v>
      </c>
      <c r="H1728" t="s">
        <v>4213</v>
      </c>
      <c r="I1728" t="s">
        <v>10290</v>
      </c>
    </row>
    <row r="1729" spans="1:9">
      <c r="A1729" t="s">
        <v>1513</v>
      </c>
      <c r="B1729" t="s">
        <v>260</v>
      </c>
      <c r="C1729">
        <v>260</v>
      </c>
      <c r="D1729">
        <v>285017169</v>
      </c>
      <c r="E1729" t="s">
        <v>260</v>
      </c>
      <c r="F1729" t="s">
        <v>1514</v>
      </c>
      <c r="G1729" t="s">
        <v>260</v>
      </c>
      <c r="H1729" t="s">
        <v>850</v>
      </c>
      <c r="I1729" t="s">
        <v>851</v>
      </c>
    </row>
    <row r="1730" spans="1:9">
      <c r="A1730" t="s">
        <v>2923</v>
      </c>
      <c r="B1730" t="s">
        <v>260</v>
      </c>
      <c r="C1730">
        <v>260</v>
      </c>
      <c r="D1730">
        <v>285017549</v>
      </c>
      <c r="E1730" t="s">
        <v>260</v>
      </c>
      <c r="F1730" t="s">
        <v>2924</v>
      </c>
      <c r="G1730" t="s">
        <v>260</v>
      </c>
      <c r="H1730" t="s">
        <v>1511</v>
      </c>
      <c r="I1730" t="s">
        <v>2925</v>
      </c>
    </row>
    <row r="1731" spans="1:9">
      <c r="A1731" t="s">
        <v>5064</v>
      </c>
      <c r="B1731" t="s">
        <v>260</v>
      </c>
      <c r="C1731">
        <v>260</v>
      </c>
      <c r="D1731">
        <v>285018157</v>
      </c>
      <c r="E1731" t="s">
        <v>260</v>
      </c>
      <c r="F1731" t="s">
        <v>5065</v>
      </c>
      <c r="G1731" t="s">
        <v>260</v>
      </c>
      <c r="H1731" t="s">
        <v>732</v>
      </c>
      <c r="I1731" t="s">
        <v>733</v>
      </c>
    </row>
    <row r="1732" spans="1:9">
      <c r="A1732" t="s">
        <v>6539</v>
      </c>
      <c r="B1732" t="s">
        <v>260</v>
      </c>
      <c r="C1732">
        <v>260</v>
      </c>
      <c r="D1732">
        <v>285018593</v>
      </c>
      <c r="E1732" t="s">
        <v>6540</v>
      </c>
      <c r="F1732" t="s">
        <v>6541</v>
      </c>
      <c r="G1732" t="s">
        <v>260</v>
      </c>
      <c r="H1732" t="s">
        <v>6542</v>
      </c>
      <c r="I1732" t="s">
        <v>6543</v>
      </c>
    </row>
    <row r="1733" spans="1:9">
      <c r="A1733" t="s">
        <v>7052</v>
      </c>
      <c r="B1733" t="s">
        <v>343</v>
      </c>
      <c r="C1733">
        <v>260</v>
      </c>
      <c r="D1733">
        <v>285018752</v>
      </c>
      <c r="E1733" t="s">
        <v>260</v>
      </c>
      <c r="F1733" t="s">
        <v>7053</v>
      </c>
      <c r="G1733" t="s">
        <v>260</v>
      </c>
      <c r="H1733" t="s">
        <v>3462</v>
      </c>
      <c r="I1733" t="s">
        <v>7054</v>
      </c>
    </row>
    <row r="1734" spans="1:9">
      <c r="A1734" t="s">
        <v>8681</v>
      </c>
      <c r="B1734" t="s">
        <v>343</v>
      </c>
      <c r="C1734">
        <v>260</v>
      </c>
      <c r="D1734">
        <v>285019260</v>
      </c>
      <c r="E1734" t="s">
        <v>260</v>
      </c>
      <c r="F1734" t="s">
        <v>8682</v>
      </c>
      <c r="G1734" t="s">
        <v>260</v>
      </c>
      <c r="H1734" t="s">
        <v>8683</v>
      </c>
      <c r="I1734" t="s">
        <v>373</v>
      </c>
    </row>
    <row r="1735" spans="1:9">
      <c r="A1735" t="s">
        <v>593</v>
      </c>
      <c r="B1735" t="s">
        <v>343</v>
      </c>
      <c r="C1735">
        <v>259</v>
      </c>
      <c r="D1735">
        <v>285016888</v>
      </c>
      <c r="E1735" t="s">
        <v>260</v>
      </c>
      <c r="F1735" t="s">
        <v>594</v>
      </c>
      <c r="G1735" t="s">
        <v>260</v>
      </c>
      <c r="H1735" t="s">
        <v>595</v>
      </c>
      <c r="I1735" t="s">
        <v>373</v>
      </c>
    </row>
    <row r="1736" spans="1:9">
      <c r="A1736" t="s">
        <v>709</v>
      </c>
      <c r="B1736" t="s">
        <v>343</v>
      </c>
      <c r="C1736">
        <v>259</v>
      </c>
      <c r="D1736">
        <v>285016920</v>
      </c>
      <c r="E1736" t="s">
        <v>260</v>
      </c>
      <c r="F1736" t="s">
        <v>710</v>
      </c>
      <c r="G1736" t="s">
        <v>260</v>
      </c>
      <c r="H1736" t="s">
        <v>711</v>
      </c>
      <c r="I1736" t="s">
        <v>712</v>
      </c>
    </row>
    <row r="1737" spans="1:9">
      <c r="A1737" t="s">
        <v>827</v>
      </c>
      <c r="B1737" t="s">
        <v>343</v>
      </c>
      <c r="C1737">
        <v>259</v>
      </c>
      <c r="D1737">
        <v>285016952</v>
      </c>
      <c r="E1737" t="s">
        <v>260</v>
      </c>
      <c r="F1737" t="s">
        <v>828</v>
      </c>
      <c r="G1737" t="s">
        <v>260</v>
      </c>
      <c r="H1737" t="s">
        <v>829</v>
      </c>
      <c r="I1737" t="s">
        <v>830</v>
      </c>
    </row>
    <row r="1738" spans="1:9">
      <c r="A1738" t="s">
        <v>2382</v>
      </c>
      <c r="B1738" t="s">
        <v>260</v>
      </c>
      <c r="C1738">
        <v>259</v>
      </c>
      <c r="D1738">
        <v>285017394</v>
      </c>
      <c r="E1738" t="s">
        <v>2383</v>
      </c>
      <c r="F1738" t="s">
        <v>2384</v>
      </c>
      <c r="G1738" t="s">
        <v>260</v>
      </c>
      <c r="H1738" t="s">
        <v>1181</v>
      </c>
      <c r="I1738" t="s">
        <v>2385</v>
      </c>
    </row>
    <row r="1739" spans="1:9">
      <c r="A1739" t="s">
        <v>3460</v>
      </c>
      <c r="B1739" t="s">
        <v>260</v>
      </c>
      <c r="C1739">
        <v>259</v>
      </c>
      <c r="D1739">
        <v>285017707</v>
      </c>
      <c r="E1739" t="s">
        <v>260</v>
      </c>
      <c r="F1739" t="s">
        <v>3461</v>
      </c>
      <c r="G1739" t="s">
        <v>260</v>
      </c>
      <c r="H1739" t="s">
        <v>3462</v>
      </c>
      <c r="I1739" t="s">
        <v>3463</v>
      </c>
    </row>
    <row r="1740" spans="1:9">
      <c r="A1740" t="s">
        <v>4324</v>
      </c>
      <c r="B1740" t="s">
        <v>343</v>
      </c>
      <c r="C1740">
        <v>259</v>
      </c>
      <c r="D1740">
        <v>285017948</v>
      </c>
      <c r="E1740" t="s">
        <v>4325</v>
      </c>
      <c r="F1740" t="s">
        <v>4326</v>
      </c>
      <c r="G1740" t="s">
        <v>260</v>
      </c>
      <c r="H1740" t="s">
        <v>4327</v>
      </c>
      <c r="I1740" t="s">
        <v>4328</v>
      </c>
    </row>
    <row r="1741" spans="1:9">
      <c r="A1741" t="s">
        <v>10345</v>
      </c>
      <c r="B1741" t="s">
        <v>260</v>
      </c>
      <c r="C1741">
        <v>259</v>
      </c>
      <c r="D1741">
        <v>285019787</v>
      </c>
      <c r="E1741" t="s">
        <v>10346</v>
      </c>
      <c r="F1741" t="s">
        <v>10347</v>
      </c>
      <c r="G1741" t="s">
        <v>260</v>
      </c>
      <c r="H1741" t="s">
        <v>598</v>
      </c>
      <c r="I1741" t="s">
        <v>10348</v>
      </c>
    </row>
    <row r="1742" spans="1:9">
      <c r="A1742" t="s">
        <v>860</v>
      </c>
      <c r="B1742" t="s">
        <v>260</v>
      </c>
      <c r="C1742">
        <v>258</v>
      </c>
      <c r="D1742">
        <v>285016962</v>
      </c>
      <c r="E1742" t="s">
        <v>260</v>
      </c>
      <c r="F1742" t="s">
        <v>861</v>
      </c>
      <c r="G1742" t="s">
        <v>260</v>
      </c>
      <c r="H1742" t="s">
        <v>260</v>
      </c>
      <c r="I1742" t="s">
        <v>373</v>
      </c>
    </row>
    <row r="1743" spans="1:9">
      <c r="A1743" t="s">
        <v>2345</v>
      </c>
      <c r="B1743" t="s">
        <v>260</v>
      </c>
      <c r="C1743">
        <v>258</v>
      </c>
      <c r="D1743">
        <v>285017386</v>
      </c>
      <c r="E1743" t="s">
        <v>260</v>
      </c>
      <c r="F1743" t="s">
        <v>2346</v>
      </c>
      <c r="G1743" t="s">
        <v>260</v>
      </c>
      <c r="H1743" t="s">
        <v>2347</v>
      </c>
      <c r="I1743" t="s">
        <v>373</v>
      </c>
    </row>
    <row r="1744" spans="1:9">
      <c r="A1744" t="s">
        <v>4664</v>
      </c>
      <c r="B1744" t="s">
        <v>343</v>
      </c>
      <c r="C1744">
        <v>258</v>
      </c>
      <c r="D1744">
        <v>285018045</v>
      </c>
      <c r="E1744" t="s">
        <v>4665</v>
      </c>
      <c r="F1744" t="s">
        <v>4666</v>
      </c>
      <c r="G1744" t="s">
        <v>260</v>
      </c>
      <c r="H1744" t="s">
        <v>4667</v>
      </c>
      <c r="I1744" t="s">
        <v>4668</v>
      </c>
    </row>
    <row r="1745" spans="1:9">
      <c r="A1745" t="s">
        <v>7173</v>
      </c>
      <c r="B1745" t="s">
        <v>260</v>
      </c>
      <c r="C1745">
        <v>258</v>
      </c>
      <c r="D1745">
        <v>285018785</v>
      </c>
      <c r="E1745" t="s">
        <v>7174</v>
      </c>
      <c r="F1745" t="s">
        <v>7175</v>
      </c>
      <c r="G1745" t="s">
        <v>260</v>
      </c>
      <c r="H1745" t="s">
        <v>7176</v>
      </c>
      <c r="I1745" t="s">
        <v>7177</v>
      </c>
    </row>
    <row r="1746" spans="1:9">
      <c r="A1746" t="s">
        <v>8439</v>
      </c>
      <c r="B1746" t="s">
        <v>260</v>
      </c>
      <c r="C1746">
        <v>258</v>
      </c>
      <c r="D1746">
        <v>285019186</v>
      </c>
      <c r="E1746" t="s">
        <v>8440</v>
      </c>
      <c r="F1746" t="s">
        <v>8441</v>
      </c>
      <c r="G1746" t="s">
        <v>260</v>
      </c>
      <c r="H1746" t="s">
        <v>381</v>
      </c>
      <c r="I1746" t="s">
        <v>8442</v>
      </c>
    </row>
    <row r="1747" spans="1:9">
      <c r="A1747" t="s">
        <v>9205</v>
      </c>
      <c r="B1747" t="s">
        <v>260</v>
      </c>
      <c r="C1747">
        <v>258</v>
      </c>
      <c r="D1747">
        <v>285019438</v>
      </c>
      <c r="E1747" t="s">
        <v>5959</v>
      </c>
      <c r="F1747" t="s">
        <v>9206</v>
      </c>
      <c r="G1747" t="s">
        <v>260</v>
      </c>
      <c r="H1747" t="s">
        <v>5961</v>
      </c>
      <c r="I1747" t="s">
        <v>9207</v>
      </c>
    </row>
    <row r="1748" spans="1:9">
      <c r="A1748" t="s">
        <v>10331</v>
      </c>
      <c r="B1748" t="s">
        <v>343</v>
      </c>
      <c r="C1748">
        <v>258</v>
      </c>
      <c r="D1748">
        <v>285019781</v>
      </c>
      <c r="E1748" t="s">
        <v>260</v>
      </c>
      <c r="F1748" t="s">
        <v>10332</v>
      </c>
      <c r="G1748" t="s">
        <v>260</v>
      </c>
      <c r="H1748" t="s">
        <v>1841</v>
      </c>
      <c r="I1748" t="s">
        <v>1842</v>
      </c>
    </row>
    <row r="1749" spans="1:9">
      <c r="A1749" t="s">
        <v>2730</v>
      </c>
      <c r="B1749" t="s">
        <v>343</v>
      </c>
      <c r="C1749">
        <v>257</v>
      </c>
      <c r="D1749">
        <v>285017491</v>
      </c>
      <c r="E1749" t="s">
        <v>260</v>
      </c>
      <c r="F1749" t="s">
        <v>2731</v>
      </c>
      <c r="G1749" t="s">
        <v>260</v>
      </c>
      <c r="H1749" t="s">
        <v>2732</v>
      </c>
      <c r="I1749" t="s">
        <v>373</v>
      </c>
    </row>
    <row r="1750" spans="1:9">
      <c r="A1750" t="s">
        <v>3714</v>
      </c>
      <c r="B1750" t="s">
        <v>343</v>
      </c>
      <c r="C1750">
        <v>257</v>
      </c>
      <c r="D1750">
        <v>285017777</v>
      </c>
      <c r="E1750" t="s">
        <v>3715</v>
      </c>
      <c r="F1750" t="s">
        <v>3716</v>
      </c>
      <c r="G1750" t="s">
        <v>260</v>
      </c>
      <c r="H1750" t="s">
        <v>3717</v>
      </c>
      <c r="I1750" t="s">
        <v>3718</v>
      </c>
    </row>
    <row r="1751" spans="1:9">
      <c r="A1751" t="s">
        <v>4547</v>
      </c>
      <c r="B1751" t="s">
        <v>260</v>
      </c>
      <c r="C1751">
        <v>257</v>
      </c>
      <c r="D1751">
        <v>285018006</v>
      </c>
      <c r="E1751" t="s">
        <v>260</v>
      </c>
      <c r="F1751" t="s">
        <v>4548</v>
      </c>
      <c r="G1751" t="s">
        <v>260</v>
      </c>
      <c r="H1751" t="s">
        <v>1511</v>
      </c>
      <c r="I1751" t="s">
        <v>2925</v>
      </c>
    </row>
    <row r="1752" spans="1:9">
      <c r="A1752" t="s">
        <v>5726</v>
      </c>
      <c r="B1752" t="s">
        <v>260</v>
      </c>
      <c r="C1752">
        <v>257</v>
      </c>
      <c r="D1752">
        <v>285018347</v>
      </c>
      <c r="E1752" t="s">
        <v>260</v>
      </c>
      <c r="F1752" t="s">
        <v>5727</v>
      </c>
      <c r="G1752" t="s">
        <v>260</v>
      </c>
      <c r="H1752" t="s">
        <v>5728</v>
      </c>
      <c r="I1752" t="s">
        <v>5725</v>
      </c>
    </row>
    <row r="1753" spans="1:9">
      <c r="A1753" t="s">
        <v>6328</v>
      </c>
      <c r="B1753" t="s">
        <v>260</v>
      </c>
      <c r="C1753">
        <v>257</v>
      </c>
      <c r="D1753">
        <v>285018519</v>
      </c>
      <c r="E1753" t="s">
        <v>260</v>
      </c>
      <c r="F1753" t="s">
        <v>6329</v>
      </c>
      <c r="G1753" t="s">
        <v>260</v>
      </c>
      <c r="H1753" t="s">
        <v>260</v>
      </c>
      <c r="I1753" t="s">
        <v>6330</v>
      </c>
    </row>
    <row r="1754" spans="1:9">
      <c r="A1754" t="s">
        <v>6644</v>
      </c>
      <c r="B1754" t="s">
        <v>260</v>
      </c>
      <c r="C1754">
        <v>257</v>
      </c>
      <c r="D1754">
        <v>285018620</v>
      </c>
      <c r="E1754" t="s">
        <v>260</v>
      </c>
      <c r="F1754" t="s">
        <v>6645</v>
      </c>
      <c r="G1754" t="s">
        <v>260</v>
      </c>
      <c r="H1754" t="s">
        <v>6646</v>
      </c>
      <c r="I1754" t="s">
        <v>573</v>
      </c>
    </row>
    <row r="1755" spans="1:9">
      <c r="A1755" t="s">
        <v>6698</v>
      </c>
      <c r="B1755" t="s">
        <v>343</v>
      </c>
      <c r="C1755">
        <v>257</v>
      </c>
      <c r="D1755">
        <v>285018642</v>
      </c>
      <c r="E1755" t="s">
        <v>260</v>
      </c>
      <c r="F1755" t="s">
        <v>6699</v>
      </c>
      <c r="G1755" t="s">
        <v>260</v>
      </c>
      <c r="H1755" t="s">
        <v>260</v>
      </c>
      <c r="I1755" t="s">
        <v>6700</v>
      </c>
    </row>
    <row r="1756" spans="1:9">
      <c r="A1756" t="s">
        <v>8120</v>
      </c>
      <c r="B1756" t="s">
        <v>343</v>
      </c>
      <c r="C1756">
        <v>257</v>
      </c>
      <c r="D1756">
        <v>285019073</v>
      </c>
      <c r="E1756" t="s">
        <v>8121</v>
      </c>
      <c r="F1756" t="s">
        <v>8122</v>
      </c>
      <c r="G1756" t="s">
        <v>260</v>
      </c>
      <c r="H1756" t="s">
        <v>628</v>
      </c>
      <c r="I1756" t="s">
        <v>8123</v>
      </c>
    </row>
    <row r="1757" spans="1:9">
      <c r="A1757" t="s">
        <v>8631</v>
      </c>
      <c r="B1757" t="s">
        <v>343</v>
      </c>
      <c r="C1757">
        <v>257</v>
      </c>
      <c r="D1757">
        <v>285019244</v>
      </c>
      <c r="E1757" t="s">
        <v>260</v>
      </c>
      <c r="F1757" t="s">
        <v>8632</v>
      </c>
      <c r="G1757" t="s">
        <v>260</v>
      </c>
      <c r="H1757" t="s">
        <v>8633</v>
      </c>
      <c r="I1757" t="s">
        <v>373</v>
      </c>
    </row>
    <row r="1758" spans="1:9">
      <c r="A1758" t="s">
        <v>9860</v>
      </c>
      <c r="B1758" t="s">
        <v>260</v>
      </c>
      <c r="C1758">
        <v>257</v>
      </c>
      <c r="D1758">
        <v>285019628</v>
      </c>
      <c r="E1758" t="s">
        <v>260</v>
      </c>
      <c r="F1758" t="s">
        <v>9861</v>
      </c>
      <c r="G1758" t="s">
        <v>260</v>
      </c>
      <c r="H1758" t="s">
        <v>850</v>
      </c>
      <c r="I1758" t="s">
        <v>851</v>
      </c>
    </row>
    <row r="1759" spans="1:9">
      <c r="A1759" t="s">
        <v>4911</v>
      </c>
      <c r="B1759" t="s">
        <v>260</v>
      </c>
      <c r="C1759">
        <v>256</v>
      </c>
      <c r="D1759">
        <v>285018115</v>
      </c>
      <c r="E1759" t="s">
        <v>260</v>
      </c>
      <c r="F1759" t="s">
        <v>4912</v>
      </c>
      <c r="G1759" t="s">
        <v>260</v>
      </c>
      <c r="H1759" t="s">
        <v>850</v>
      </c>
      <c r="I1759" t="s">
        <v>4913</v>
      </c>
    </row>
    <row r="1760" spans="1:9">
      <c r="A1760" t="s">
        <v>5523</v>
      </c>
      <c r="B1760" t="s">
        <v>343</v>
      </c>
      <c r="C1760">
        <v>256</v>
      </c>
      <c r="D1760">
        <v>285018285</v>
      </c>
      <c r="E1760" t="s">
        <v>5524</v>
      </c>
      <c r="F1760" t="s">
        <v>5525</v>
      </c>
      <c r="G1760" t="s">
        <v>260</v>
      </c>
      <c r="H1760" t="s">
        <v>5526</v>
      </c>
      <c r="I1760" t="s">
        <v>5475</v>
      </c>
    </row>
    <row r="1761" spans="1:9">
      <c r="A1761" t="s">
        <v>8420</v>
      </c>
      <c r="B1761" t="s">
        <v>260</v>
      </c>
      <c r="C1761">
        <v>256</v>
      </c>
      <c r="D1761">
        <v>285019181</v>
      </c>
      <c r="E1761" t="s">
        <v>260</v>
      </c>
      <c r="F1761" t="s">
        <v>8421</v>
      </c>
      <c r="G1761" t="s">
        <v>260</v>
      </c>
      <c r="H1761" t="s">
        <v>8422</v>
      </c>
      <c r="I1761" t="s">
        <v>373</v>
      </c>
    </row>
    <row r="1762" spans="1:9">
      <c r="A1762" t="s">
        <v>8789</v>
      </c>
      <c r="B1762" t="s">
        <v>260</v>
      </c>
      <c r="C1762">
        <v>256</v>
      </c>
      <c r="D1762">
        <v>285019299</v>
      </c>
      <c r="E1762" t="s">
        <v>8790</v>
      </c>
      <c r="F1762" t="s">
        <v>8791</v>
      </c>
      <c r="G1762" t="s">
        <v>260</v>
      </c>
      <c r="H1762" t="s">
        <v>8792</v>
      </c>
      <c r="I1762" t="s">
        <v>8793</v>
      </c>
    </row>
    <row r="1763" spans="1:9">
      <c r="A1763" t="s">
        <v>395</v>
      </c>
      <c r="B1763" t="s">
        <v>260</v>
      </c>
      <c r="C1763">
        <v>255</v>
      </c>
      <c r="D1763">
        <v>285016834</v>
      </c>
      <c r="E1763" t="s">
        <v>396</v>
      </c>
      <c r="F1763" t="s">
        <v>397</v>
      </c>
      <c r="G1763" t="s">
        <v>260</v>
      </c>
      <c r="H1763" t="s">
        <v>398</v>
      </c>
      <c r="I1763" t="s">
        <v>399</v>
      </c>
    </row>
    <row r="1764" spans="1:9">
      <c r="A1764" t="s">
        <v>3269</v>
      </c>
      <c r="B1764" t="s">
        <v>260</v>
      </c>
      <c r="C1764">
        <v>255</v>
      </c>
      <c r="D1764">
        <v>285017645</v>
      </c>
      <c r="E1764" t="s">
        <v>260</v>
      </c>
      <c r="F1764" t="s">
        <v>3270</v>
      </c>
      <c r="G1764" t="s">
        <v>260</v>
      </c>
      <c r="H1764" t="s">
        <v>3173</v>
      </c>
      <c r="I1764" t="s">
        <v>373</v>
      </c>
    </row>
    <row r="1765" spans="1:9">
      <c r="A1765" t="s">
        <v>3905</v>
      </c>
      <c r="B1765" t="s">
        <v>260</v>
      </c>
      <c r="C1765">
        <v>255</v>
      </c>
      <c r="D1765">
        <v>285017821</v>
      </c>
      <c r="E1765" t="s">
        <v>3906</v>
      </c>
      <c r="F1765" t="s">
        <v>3907</v>
      </c>
      <c r="G1765" t="s">
        <v>260</v>
      </c>
      <c r="H1765" t="s">
        <v>3908</v>
      </c>
      <c r="I1765" t="s">
        <v>3909</v>
      </c>
    </row>
    <row r="1766" spans="1:9">
      <c r="A1766" t="s">
        <v>5293</v>
      </c>
      <c r="B1766" t="s">
        <v>343</v>
      </c>
      <c r="C1766">
        <v>255</v>
      </c>
      <c r="D1766">
        <v>285018214</v>
      </c>
      <c r="E1766" t="s">
        <v>5294</v>
      </c>
      <c r="F1766" t="s">
        <v>5295</v>
      </c>
      <c r="G1766" t="s">
        <v>260</v>
      </c>
      <c r="H1766" t="s">
        <v>5296</v>
      </c>
      <c r="I1766" t="s">
        <v>5297</v>
      </c>
    </row>
    <row r="1767" spans="1:9">
      <c r="A1767" t="s">
        <v>9582</v>
      </c>
      <c r="B1767" t="s">
        <v>260</v>
      </c>
      <c r="C1767">
        <v>255</v>
      </c>
      <c r="D1767">
        <v>285019551</v>
      </c>
      <c r="E1767" t="s">
        <v>260</v>
      </c>
      <c r="F1767" t="s">
        <v>9583</v>
      </c>
      <c r="G1767" t="s">
        <v>260</v>
      </c>
      <c r="H1767" t="s">
        <v>1511</v>
      </c>
      <c r="I1767" t="s">
        <v>2925</v>
      </c>
    </row>
    <row r="1768" spans="1:9">
      <c r="A1768" t="s">
        <v>5038</v>
      </c>
      <c r="B1768" t="s">
        <v>260</v>
      </c>
      <c r="C1768">
        <v>254</v>
      </c>
      <c r="D1768">
        <v>285018147</v>
      </c>
      <c r="E1768" t="s">
        <v>260</v>
      </c>
      <c r="F1768" t="s">
        <v>5039</v>
      </c>
      <c r="G1768" t="s">
        <v>260</v>
      </c>
      <c r="H1768" t="s">
        <v>260</v>
      </c>
      <c r="I1768" t="s">
        <v>5040</v>
      </c>
    </row>
    <row r="1769" spans="1:9">
      <c r="A1769" t="s">
        <v>5933</v>
      </c>
      <c r="B1769" t="s">
        <v>260</v>
      </c>
      <c r="C1769">
        <v>254</v>
      </c>
      <c r="D1769">
        <v>285018409</v>
      </c>
      <c r="E1769" t="s">
        <v>260</v>
      </c>
      <c r="F1769" t="s">
        <v>5934</v>
      </c>
      <c r="G1769" t="s">
        <v>260</v>
      </c>
      <c r="H1769" t="s">
        <v>260</v>
      </c>
      <c r="I1769" t="s">
        <v>373</v>
      </c>
    </row>
    <row r="1770" spans="1:9">
      <c r="A1770" t="s">
        <v>378</v>
      </c>
      <c r="B1770" t="s">
        <v>343</v>
      </c>
      <c r="C1770">
        <v>253</v>
      </c>
      <c r="D1770">
        <v>285016830</v>
      </c>
      <c r="E1770" t="s">
        <v>379</v>
      </c>
      <c r="F1770" t="s">
        <v>380</v>
      </c>
      <c r="G1770" t="s">
        <v>260</v>
      </c>
      <c r="H1770" t="s">
        <v>381</v>
      </c>
      <c r="I1770" t="s">
        <v>382</v>
      </c>
    </row>
    <row r="1771" spans="1:9">
      <c r="A1771" t="s">
        <v>1515</v>
      </c>
      <c r="B1771" t="s">
        <v>260</v>
      </c>
      <c r="C1771">
        <v>253</v>
      </c>
      <c r="D1771">
        <v>285017170</v>
      </c>
      <c r="E1771" t="s">
        <v>1516</v>
      </c>
      <c r="F1771" t="s">
        <v>1517</v>
      </c>
      <c r="G1771" t="s">
        <v>260</v>
      </c>
      <c r="H1771" t="s">
        <v>598</v>
      </c>
      <c r="I1771" t="s">
        <v>1518</v>
      </c>
    </row>
    <row r="1772" spans="1:9">
      <c r="A1772" t="s">
        <v>3446</v>
      </c>
      <c r="B1772" t="s">
        <v>260</v>
      </c>
      <c r="C1772">
        <v>253</v>
      </c>
      <c r="D1772">
        <v>285017703</v>
      </c>
      <c r="E1772" t="s">
        <v>3447</v>
      </c>
      <c r="F1772" t="s">
        <v>3448</v>
      </c>
      <c r="G1772" t="s">
        <v>260</v>
      </c>
      <c r="H1772" t="s">
        <v>3449</v>
      </c>
      <c r="I1772" t="s">
        <v>3450</v>
      </c>
    </row>
    <row r="1773" spans="1:9">
      <c r="A1773" t="s">
        <v>5194</v>
      </c>
      <c r="B1773" t="s">
        <v>260</v>
      </c>
      <c r="C1773">
        <v>253</v>
      </c>
      <c r="D1773">
        <v>285018188</v>
      </c>
      <c r="E1773" t="s">
        <v>260</v>
      </c>
      <c r="F1773" t="s">
        <v>5195</v>
      </c>
      <c r="G1773" t="s">
        <v>260</v>
      </c>
      <c r="H1773" t="s">
        <v>850</v>
      </c>
      <c r="I1773" t="s">
        <v>851</v>
      </c>
    </row>
    <row r="1774" spans="1:9">
      <c r="A1774" t="s">
        <v>5196</v>
      </c>
      <c r="B1774" t="s">
        <v>260</v>
      </c>
      <c r="C1774">
        <v>253</v>
      </c>
      <c r="D1774">
        <v>285018189</v>
      </c>
      <c r="E1774" t="s">
        <v>260</v>
      </c>
      <c r="F1774" t="s">
        <v>5197</v>
      </c>
      <c r="G1774" t="s">
        <v>260</v>
      </c>
      <c r="H1774" t="s">
        <v>850</v>
      </c>
      <c r="I1774" t="s">
        <v>5198</v>
      </c>
    </row>
    <row r="1775" spans="1:9">
      <c r="A1775" t="s">
        <v>5416</v>
      </c>
      <c r="B1775" t="s">
        <v>260</v>
      </c>
      <c r="C1775">
        <v>253</v>
      </c>
      <c r="D1775">
        <v>285018250</v>
      </c>
      <c r="E1775" t="s">
        <v>260</v>
      </c>
      <c r="F1775" t="s">
        <v>5417</v>
      </c>
      <c r="G1775" t="s">
        <v>260</v>
      </c>
      <c r="H1775" t="s">
        <v>260</v>
      </c>
      <c r="I1775" t="s">
        <v>373</v>
      </c>
    </row>
    <row r="1776" spans="1:9">
      <c r="A1776" t="s">
        <v>6618</v>
      </c>
      <c r="B1776" t="s">
        <v>260</v>
      </c>
      <c r="C1776">
        <v>253</v>
      </c>
      <c r="D1776">
        <v>285018611</v>
      </c>
      <c r="E1776" t="s">
        <v>6619</v>
      </c>
      <c r="F1776" t="s">
        <v>6620</v>
      </c>
      <c r="G1776" t="s">
        <v>260</v>
      </c>
      <c r="H1776" t="s">
        <v>6621</v>
      </c>
      <c r="I1776" t="s">
        <v>6622</v>
      </c>
    </row>
    <row r="1777" spans="1:9">
      <c r="A1777" t="s">
        <v>7213</v>
      </c>
      <c r="B1777" t="s">
        <v>343</v>
      </c>
      <c r="C1777">
        <v>253</v>
      </c>
      <c r="D1777">
        <v>285018795</v>
      </c>
      <c r="E1777" t="s">
        <v>7214</v>
      </c>
      <c r="F1777" t="s">
        <v>7215</v>
      </c>
      <c r="G1777" t="s">
        <v>260</v>
      </c>
      <c r="H1777" t="s">
        <v>7216</v>
      </c>
      <c r="I1777" t="s">
        <v>7217</v>
      </c>
    </row>
    <row r="1778" spans="1:9">
      <c r="A1778" t="s">
        <v>1085</v>
      </c>
      <c r="B1778" t="s">
        <v>343</v>
      </c>
      <c r="C1778">
        <v>252</v>
      </c>
      <c r="D1778">
        <v>285017043</v>
      </c>
      <c r="E1778" t="s">
        <v>260</v>
      </c>
      <c r="F1778" t="s">
        <v>1086</v>
      </c>
      <c r="G1778" t="s">
        <v>260</v>
      </c>
      <c r="H1778" t="s">
        <v>260</v>
      </c>
      <c r="I1778" t="s">
        <v>373</v>
      </c>
    </row>
    <row r="1779" spans="1:9">
      <c r="A1779" t="s">
        <v>1695</v>
      </c>
      <c r="B1779" t="s">
        <v>343</v>
      </c>
      <c r="C1779">
        <v>252</v>
      </c>
      <c r="D1779">
        <v>285017218</v>
      </c>
      <c r="E1779" t="s">
        <v>260</v>
      </c>
      <c r="F1779" t="s">
        <v>1696</v>
      </c>
      <c r="G1779" t="s">
        <v>260</v>
      </c>
      <c r="H1779" t="s">
        <v>1697</v>
      </c>
      <c r="I1779" t="s">
        <v>373</v>
      </c>
    </row>
    <row r="1780" spans="1:9">
      <c r="A1780" t="s">
        <v>2413</v>
      </c>
      <c r="B1780" t="s">
        <v>343</v>
      </c>
      <c r="C1780">
        <v>252</v>
      </c>
      <c r="D1780">
        <v>285017402</v>
      </c>
      <c r="E1780" t="s">
        <v>260</v>
      </c>
      <c r="F1780" t="s">
        <v>2414</v>
      </c>
      <c r="G1780" t="s">
        <v>260</v>
      </c>
      <c r="H1780" t="s">
        <v>2415</v>
      </c>
      <c r="I1780" t="s">
        <v>373</v>
      </c>
    </row>
    <row r="1781" spans="1:9">
      <c r="A1781" t="s">
        <v>5963</v>
      </c>
      <c r="B1781" t="s">
        <v>343</v>
      </c>
      <c r="C1781">
        <v>252</v>
      </c>
      <c r="D1781">
        <v>285018418</v>
      </c>
      <c r="E1781" t="s">
        <v>5964</v>
      </c>
      <c r="F1781" t="s">
        <v>5965</v>
      </c>
      <c r="G1781" t="s">
        <v>260</v>
      </c>
      <c r="H1781" t="s">
        <v>3763</v>
      </c>
      <c r="I1781" t="s">
        <v>5966</v>
      </c>
    </row>
    <row r="1782" spans="1:9">
      <c r="A1782" t="s">
        <v>6868</v>
      </c>
      <c r="B1782" t="s">
        <v>260</v>
      </c>
      <c r="C1782">
        <v>252</v>
      </c>
      <c r="D1782">
        <v>285018692</v>
      </c>
      <c r="E1782" t="s">
        <v>260</v>
      </c>
      <c r="F1782" t="s">
        <v>6869</v>
      </c>
      <c r="G1782" t="s">
        <v>260</v>
      </c>
      <c r="H1782" t="s">
        <v>6870</v>
      </c>
      <c r="I1782" t="s">
        <v>6871</v>
      </c>
    </row>
    <row r="1783" spans="1:9">
      <c r="A1783" t="s">
        <v>7299</v>
      </c>
      <c r="B1783" t="s">
        <v>260</v>
      </c>
      <c r="C1783">
        <v>252</v>
      </c>
      <c r="D1783">
        <v>285018816</v>
      </c>
      <c r="E1783" t="s">
        <v>7300</v>
      </c>
      <c r="F1783" t="s">
        <v>7301</v>
      </c>
      <c r="G1783" t="s">
        <v>260</v>
      </c>
      <c r="H1783" t="s">
        <v>2263</v>
      </c>
      <c r="I1783" t="s">
        <v>7302</v>
      </c>
    </row>
    <row r="1784" spans="1:9">
      <c r="A1784" t="s">
        <v>7449</v>
      </c>
      <c r="B1784" t="s">
        <v>260</v>
      </c>
      <c r="C1784">
        <v>252</v>
      </c>
      <c r="D1784">
        <v>285018859</v>
      </c>
      <c r="E1784" t="s">
        <v>260</v>
      </c>
      <c r="F1784" t="s">
        <v>7450</v>
      </c>
      <c r="G1784" t="s">
        <v>260</v>
      </c>
      <c r="H1784" t="s">
        <v>7451</v>
      </c>
      <c r="I1784" t="s">
        <v>625</v>
      </c>
    </row>
    <row r="1785" spans="1:9">
      <c r="A1785" t="s">
        <v>7989</v>
      </c>
      <c r="B1785" t="s">
        <v>343</v>
      </c>
      <c r="C1785">
        <v>252</v>
      </c>
      <c r="D1785">
        <v>285019025</v>
      </c>
      <c r="E1785" t="s">
        <v>260</v>
      </c>
      <c r="F1785" t="s">
        <v>7990</v>
      </c>
      <c r="G1785" t="s">
        <v>260</v>
      </c>
      <c r="H1785" t="s">
        <v>7991</v>
      </c>
      <c r="I1785" t="s">
        <v>7992</v>
      </c>
    </row>
    <row r="1786" spans="1:9">
      <c r="A1786" t="s">
        <v>8091</v>
      </c>
      <c r="B1786" t="s">
        <v>260</v>
      </c>
      <c r="C1786">
        <v>252</v>
      </c>
      <c r="D1786">
        <v>285019064</v>
      </c>
      <c r="E1786" t="s">
        <v>260</v>
      </c>
      <c r="F1786" t="s">
        <v>8092</v>
      </c>
      <c r="G1786" t="s">
        <v>260</v>
      </c>
      <c r="H1786" t="s">
        <v>260</v>
      </c>
      <c r="I1786" t="s">
        <v>373</v>
      </c>
    </row>
    <row r="1787" spans="1:9">
      <c r="A1787" t="s">
        <v>8235</v>
      </c>
      <c r="B1787" t="s">
        <v>260</v>
      </c>
      <c r="C1787">
        <v>252</v>
      </c>
      <c r="D1787">
        <v>285019113</v>
      </c>
      <c r="E1787" t="s">
        <v>8236</v>
      </c>
      <c r="F1787" t="s">
        <v>8237</v>
      </c>
      <c r="G1787" t="s">
        <v>260</v>
      </c>
      <c r="H1787" t="s">
        <v>8238</v>
      </c>
      <c r="I1787" t="s">
        <v>8239</v>
      </c>
    </row>
    <row r="1788" spans="1:9">
      <c r="A1788" t="s">
        <v>1578</v>
      </c>
      <c r="B1788" t="s">
        <v>260</v>
      </c>
      <c r="C1788">
        <v>251</v>
      </c>
      <c r="D1788">
        <v>285017186</v>
      </c>
      <c r="E1788" t="s">
        <v>260</v>
      </c>
      <c r="F1788" t="s">
        <v>1579</v>
      </c>
      <c r="G1788" t="s">
        <v>260</v>
      </c>
      <c r="H1788" t="s">
        <v>1580</v>
      </c>
      <c r="I1788" t="s">
        <v>851</v>
      </c>
    </row>
    <row r="1789" spans="1:9">
      <c r="A1789" t="s">
        <v>1839</v>
      </c>
      <c r="B1789" t="s">
        <v>343</v>
      </c>
      <c r="C1789">
        <v>251</v>
      </c>
      <c r="D1789">
        <v>285017262</v>
      </c>
      <c r="E1789" t="s">
        <v>260</v>
      </c>
      <c r="F1789" t="s">
        <v>1840</v>
      </c>
      <c r="G1789" t="s">
        <v>260</v>
      </c>
      <c r="H1789" t="s">
        <v>1841</v>
      </c>
      <c r="I1789" t="s">
        <v>1842</v>
      </c>
    </row>
    <row r="1790" spans="1:9">
      <c r="A1790" t="s">
        <v>3222</v>
      </c>
      <c r="B1790" t="s">
        <v>343</v>
      </c>
      <c r="C1790">
        <v>251</v>
      </c>
      <c r="D1790">
        <v>285017632</v>
      </c>
      <c r="E1790" t="s">
        <v>3223</v>
      </c>
      <c r="F1790" t="s">
        <v>3224</v>
      </c>
      <c r="G1790" t="s">
        <v>260</v>
      </c>
      <c r="H1790" t="s">
        <v>3225</v>
      </c>
      <c r="I1790" t="s">
        <v>3226</v>
      </c>
    </row>
    <row r="1791" spans="1:9">
      <c r="A1791" t="s">
        <v>3765</v>
      </c>
      <c r="B1791" t="s">
        <v>343</v>
      </c>
      <c r="C1791">
        <v>251</v>
      </c>
      <c r="D1791">
        <v>285017790</v>
      </c>
      <c r="E1791" t="s">
        <v>3766</v>
      </c>
      <c r="F1791" t="s">
        <v>3767</v>
      </c>
      <c r="G1791" t="s">
        <v>260</v>
      </c>
      <c r="H1791" t="s">
        <v>3768</v>
      </c>
      <c r="I1791" t="s">
        <v>3769</v>
      </c>
    </row>
    <row r="1792" spans="1:9">
      <c r="A1792" t="s">
        <v>5267</v>
      </c>
      <c r="B1792" t="s">
        <v>260</v>
      </c>
      <c r="C1792">
        <v>251</v>
      </c>
      <c r="D1792">
        <v>285018208</v>
      </c>
      <c r="E1792" t="s">
        <v>5268</v>
      </c>
      <c r="F1792" t="s">
        <v>5269</v>
      </c>
      <c r="G1792" t="s">
        <v>260</v>
      </c>
      <c r="H1792" t="s">
        <v>5270</v>
      </c>
      <c r="I1792" t="s">
        <v>5271</v>
      </c>
    </row>
    <row r="1793" spans="1:9">
      <c r="A1793" t="s">
        <v>6662</v>
      </c>
      <c r="B1793" t="s">
        <v>343</v>
      </c>
      <c r="C1793">
        <v>251</v>
      </c>
      <c r="D1793">
        <v>285018627</v>
      </c>
      <c r="E1793" t="s">
        <v>260</v>
      </c>
      <c r="F1793" t="s">
        <v>6663</v>
      </c>
      <c r="G1793" t="s">
        <v>260</v>
      </c>
      <c r="H1793" t="s">
        <v>260</v>
      </c>
      <c r="I1793" t="s">
        <v>373</v>
      </c>
    </row>
    <row r="1794" spans="1:9">
      <c r="A1794" t="s">
        <v>10253</v>
      </c>
      <c r="B1794" t="s">
        <v>343</v>
      </c>
      <c r="C1794">
        <v>251</v>
      </c>
      <c r="D1794">
        <v>285019756</v>
      </c>
      <c r="E1794" t="s">
        <v>260</v>
      </c>
      <c r="F1794" t="s">
        <v>10254</v>
      </c>
      <c r="G1794" t="s">
        <v>260</v>
      </c>
      <c r="H1794" t="s">
        <v>10255</v>
      </c>
      <c r="I1794" t="s">
        <v>10256</v>
      </c>
    </row>
    <row r="1795" spans="1:9">
      <c r="A1795" t="s">
        <v>2288</v>
      </c>
      <c r="B1795" t="s">
        <v>343</v>
      </c>
      <c r="C1795">
        <v>250</v>
      </c>
      <c r="D1795">
        <v>285017372</v>
      </c>
      <c r="E1795" t="s">
        <v>2289</v>
      </c>
      <c r="F1795" t="s">
        <v>2290</v>
      </c>
      <c r="G1795" t="s">
        <v>260</v>
      </c>
      <c r="H1795" t="s">
        <v>2291</v>
      </c>
      <c r="I1795" t="s">
        <v>2292</v>
      </c>
    </row>
    <row r="1796" spans="1:9">
      <c r="A1796" t="s">
        <v>2742</v>
      </c>
      <c r="B1796" t="s">
        <v>260</v>
      </c>
      <c r="C1796">
        <v>250</v>
      </c>
      <c r="D1796">
        <v>285017494</v>
      </c>
      <c r="E1796" t="s">
        <v>260</v>
      </c>
      <c r="F1796" t="s">
        <v>2743</v>
      </c>
      <c r="G1796" t="s">
        <v>260</v>
      </c>
      <c r="H1796" t="s">
        <v>2744</v>
      </c>
      <c r="I1796" t="s">
        <v>2745</v>
      </c>
    </row>
    <row r="1797" spans="1:9">
      <c r="A1797" t="s">
        <v>3409</v>
      </c>
      <c r="B1797" t="s">
        <v>260</v>
      </c>
      <c r="C1797">
        <v>250</v>
      </c>
      <c r="D1797">
        <v>285017690</v>
      </c>
      <c r="E1797" t="s">
        <v>3410</v>
      </c>
      <c r="F1797" t="s">
        <v>3411</v>
      </c>
      <c r="G1797" t="s">
        <v>260</v>
      </c>
      <c r="H1797" t="s">
        <v>3412</v>
      </c>
      <c r="I1797" t="s">
        <v>3413</v>
      </c>
    </row>
    <row r="1798" spans="1:9">
      <c r="A1798" t="s">
        <v>4210</v>
      </c>
      <c r="B1798" t="s">
        <v>260</v>
      </c>
      <c r="C1798">
        <v>250</v>
      </c>
      <c r="D1798">
        <v>285017916</v>
      </c>
      <c r="E1798" t="s">
        <v>4211</v>
      </c>
      <c r="F1798" t="s">
        <v>4212</v>
      </c>
      <c r="G1798" t="s">
        <v>260</v>
      </c>
      <c r="H1798" t="s">
        <v>4213</v>
      </c>
      <c r="I1798" t="s">
        <v>4214</v>
      </c>
    </row>
    <row r="1799" spans="1:9">
      <c r="A1799" t="s">
        <v>5616</v>
      </c>
      <c r="B1799" t="s">
        <v>260</v>
      </c>
      <c r="C1799">
        <v>250</v>
      </c>
      <c r="D1799">
        <v>285018309</v>
      </c>
      <c r="E1799" t="s">
        <v>5617</v>
      </c>
      <c r="F1799" t="s">
        <v>5618</v>
      </c>
      <c r="G1799" t="s">
        <v>260</v>
      </c>
      <c r="H1799" t="s">
        <v>5619</v>
      </c>
      <c r="I1799" t="s">
        <v>5620</v>
      </c>
    </row>
    <row r="1800" spans="1:9">
      <c r="A1800" t="s">
        <v>8987</v>
      </c>
      <c r="B1800" t="s">
        <v>260</v>
      </c>
      <c r="C1800">
        <v>250</v>
      </c>
      <c r="D1800">
        <v>285019357</v>
      </c>
      <c r="E1800" t="s">
        <v>260</v>
      </c>
      <c r="F1800" t="s">
        <v>8988</v>
      </c>
      <c r="G1800" t="s">
        <v>260</v>
      </c>
      <c r="H1800" t="s">
        <v>260</v>
      </c>
      <c r="I1800" t="s">
        <v>373</v>
      </c>
    </row>
    <row r="1801" spans="1:9">
      <c r="A1801" t="s">
        <v>9119</v>
      </c>
      <c r="B1801" t="s">
        <v>260</v>
      </c>
      <c r="C1801">
        <v>250</v>
      </c>
      <c r="D1801">
        <v>285019415</v>
      </c>
      <c r="E1801" t="s">
        <v>9120</v>
      </c>
      <c r="F1801" t="s">
        <v>9121</v>
      </c>
      <c r="G1801" t="s">
        <v>260</v>
      </c>
      <c r="H1801" t="s">
        <v>260</v>
      </c>
      <c r="I1801" t="s">
        <v>9122</v>
      </c>
    </row>
    <row r="1802" spans="1:9">
      <c r="A1802" t="s">
        <v>9247</v>
      </c>
      <c r="B1802" t="s">
        <v>260</v>
      </c>
      <c r="C1802">
        <v>250</v>
      </c>
      <c r="D1802">
        <v>285019451</v>
      </c>
      <c r="E1802" t="s">
        <v>9248</v>
      </c>
      <c r="F1802" t="s">
        <v>9249</v>
      </c>
      <c r="G1802" t="s">
        <v>260</v>
      </c>
      <c r="H1802" t="s">
        <v>9250</v>
      </c>
      <c r="I1802" t="s">
        <v>9251</v>
      </c>
    </row>
    <row r="1803" spans="1:9">
      <c r="A1803" t="s">
        <v>452</v>
      </c>
      <c r="B1803" t="s">
        <v>343</v>
      </c>
      <c r="C1803">
        <v>249</v>
      </c>
      <c r="D1803">
        <v>285016849</v>
      </c>
      <c r="E1803" t="s">
        <v>260</v>
      </c>
      <c r="F1803" t="s">
        <v>453</v>
      </c>
      <c r="G1803" t="s">
        <v>260</v>
      </c>
      <c r="H1803" t="s">
        <v>454</v>
      </c>
      <c r="I1803" t="s">
        <v>455</v>
      </c>
    </row>
    <row r="1804" spans="1:9">
      <c r="A1804" t="s">
        <v>2408</v>
      </c>
      <c r="B1804" t="s">
        <v>343</v>
      </c>
      <c r="C1804">
        <v>249</v>
      </c>
      <c r="D1804">
        <v>285017401</v>
      </c>
      <c r="E1804" t="s">
        <v>2409</v>
      </c>
      <c r="F1804" t="s">
        <v>2410</v>
      </c>
      <c r="G1804" t="s">
        <v>260</v>
      </c>
      <c r="H1804" t="s">
        <v>2411</v>
      </c>
      <c r="I1804" t="s">
        <v>2412</v>
      </c>
    </row>
    <row r="1805" spans="1:9">
      <c r="A1805" t="s">
        <v>4802</v>
      </c>
      <c r="B1805" t="s">
        <v>260</v>
      </c>
      <c r="C1805">
        <v>249</v>
      </c>
      <c r="D1805">
        <v>285018080</v>
      </c>
      <c r="E1805" t="s">
        <v>4803</v>
      </c>
      <c r="F1805" t="s">
        <v>4804</v>
      </c>
      <c r="G1805" t="s">
        <v>260</v>
      </c>
      <c r="H1805" t="s">
        <v>4805</v>
      </c>
      <c r="I1805" t="s">
        <v>4806</v>
      </c>
    </row>
    <row r="1806" spans="1:9">
      <c r="A1806" t="s">
        <v>5087</v>
      </c>
      <c r="B1806" t="s">
        <v>260</v>
      </c>
      <c r="C1806">
        <v>249</v>
      </c>
      <c r="D1806">
        <v>285018163</v>
      </c>
      <c r="E1806" t="s">
        <v>5088</v>
      </c>
      <c r="F1806" t="s">
        <v>5089</v>
      </c>
      <c r="G1806" t="s">
        <v>260</v>
      </c>
      <c r="H1806" t="s">
        <v>5090</v>
      </c>
      <c r="I1806" t="s">
        <v>5091</v>
      </c>
    </row>
    <row r="1807" spans="1:9">
      <c r="A1807" t="s">
        <v>6520</v>
      </c>
      <c r="B1807" t="s">
        <v>260</v>
      </c>
      <c r="C1807">
        <v>249</v>
      </c>
      <c r="D1807">
        <v>285018587</v>
      </c>
      <c r="E1807" t="s">
        <v>379</v>
      </c>
      <c r="F1807" t="s">
        <v>6521</v>
      </c>
      <c r="G1807" t="s">
        <v>260</v>
      </c>
      <c r="H1807" t="s">
        <v>381</v>
      </c>
      <c r="I1807" t="s">
        <v>6522</v>
      </c>
    </row>
    <row r="1808" spans="1:9">
      <c r="A1808" t="s">
        <v>6527</v>
      </c>
      <c r="B1808" t="s">
        <v>260</v>
      </c>
      <c r="C1808">
        <v>249</v>
      </c>
      <c r="D1808">
        <v>285018589</v>
      </c>
      <c r="E1808" t="s">
        <v>6528</v>
      </c>
      <c r="F1808" t="s">
        <v>6529</v>
      </c>
      <c r="G1808" t="s">
        <v>260</v>
      </c>
      <c r="H1808" t="s">
        <v>2764</v>
      </c>
      <c r="I1808" t="s">
        <v>451</v>
      </c>
    </row>
    <row r="1809" spans="1:9">
      <c r="A1809" t="s">
        <v>7351</v>
      </c>
      <c r="B1809" t="s">
        <v>260</v>
      </c>
      <c r="C1809">
        <v>249</v>
      </c>
      <c r="D1809">
        <v>285018832</v>
      </c>
      <c r="E1809" t="s">
        <v>7352</v>
      </c>
      <c r="F1809" t="s">
        <v>7353</v>
      </c>
      <c r="G1809" t="s">
        <v>260</v>
      </c>
      <c r="H1809" t="s">
        <v>7354</v>
      </c>
      <c r="I1809" t="s">
        <v>2279</v>
      </c>
    </row>
    <row r="1810" spans="1:9">
      <c r="A1810" t="s">
        <v>10378</v>
      </c>
      <c r="B1810" t="s">
        <v>343</v>
      </c>
      <c r="C1810">
        <v>249</v>
      </c>
      <c r="D1810">
        <v>285019795</v>
      </c>
      <c r="E1810" t="s">
        <v>260</v>
      </c>
      <c r="F1810" t="s">
        <v>10379</v>
      </c>
      <c r="G1810" t="s">
        <v>260</v>
      </c>
      <c r="H1810" t="s">
        <v>10380</v>
      </c>
      <c r="I1810" t="s">
        <v>3226</v>
      </c>
    </row>
    <row r="1811" spans="1:9">
      <c r="A1811" t="s">
        <v>10712</v>
      </c>
      <c r="B1811" t="s">
        <v>343</v>
      </c>
      <c r="C1811">
        <v>249</v>
      </c>
      <c r="D1811">
        <v>285019910</v>
      </c>
      <c r="E1811" t="s">
        <v>260</v>
      </c>
      <c r="F1811" t="s">
        <v>10713</v>
      </c>
      <c r="G1811" t="s">
        <v>260</v>
      </c>
      <c r="H1811" t="s">
        <v>260</v>
      </c>
      <c r="I1811" t="s">
        <v>10714</v>
      </c>
    </row>
    <row r="1812" spans="1:9">
      <c r="A1812" t="s">
        <v>10753</v>
      </c>
      <c r="B1812" t="s">
        <v>260</v>
      </c>
      <c r="C1812">
        <v>249</v>
      </c>
      <c r="D1812">
        <v>285019924</v>
      </c>
      <c r="E1812" t="s">
        <v>260</v>
      </c>
      <c r="F1812" t="s">
        <v>10754</v>
      </c>
      <c r="G1812" t="s">
        <v>260</v>
      </c>
      <c r="H1812" t="s">
        <v>260</v>
      </c>
      <c r="I1812" t="s">
        <v>373</v>
      </c>
    </row>
    <row r="1813" spans="1:9">
      <c r="A1813" t="s">
        <v>886</v>
      </c>
      <c r="B1813" t="s">
        <v>260</v>
      </c>
      <c r="C1813">
        <v>248</v>
      </c>
      <c r="D1813">
        <v>285016969</v>
      </c>
      <c r="E1813" t="s">
        <v>260</v>
      </c>
      <c r="F1813" t="s">
        <v>887</v>
      </c>
      <c r="G1813" t="s">
        <v>260</v>
      </c>
      <c r="H1813" t="s">
        <v>260</v>
      </c>
      <c r="I1813" t="s">
        <v>373</v>
      </c>
    </row>
    <row r="1814" spans="1:9">
      <c r="A1814" t="s">
        <v>1823</v>
      </c>
      <c r="B1814" t="s">
        <v>343</v>
      </c>
      <c r="C1814">
        <v>248</v>
      </c>
      <c r="D1814">
        <v>285017257</v>
      </c>
      <c r="E1814" t="s">
        <v>260</v>
      </c>
      <c r="F1814" t="s">
        <v>1824</v>
      </c>
      <c r="G1814" t="s">
        <v>260</v>
      </c>
      <c r="H1814" t="s">
        <v>850</v>
      </c>
      <c r="I1814" t="s">
        <v>851</v>
      </c>
    </row>
    <row r="1815" spans="1:9">
      <c r="A1815" t="s">
        <v>2811</v>
      </c>
      <c r="B1815" t="s">
        <v>260</v>
      </c>
      <c r="C1815">
        <v>248</v>
      </c>
      <c r="D1815">
        <v>285017519</v>
      </c>
      <c r="E1815" t="s">
        <v>260</v>
      </c>
      <c r="F1815" t="s">
        <v>2812</v>
      </c>
      <c r="G1815" t="s">
        <v>260</v>
      </c>
      <c r="H1815" t="s">
        <v>2813</v>
      </c>
      <c r="I1815" t="s">
        <v>2814</v>
      </c>
    </row>
    <row r="1816" spans="1:9">
      <c r="A1816" t="s">
        <v>4200</v>
      </c>
      <c r="B1816" t="s">
        <v>343</v>
      </c>
      <c r="C1816">
        <v>248</v>
      </c>
      <c r="D1816">
        <v>285017912</v>
      </c>
      <c r="E1816" t="s">
        <v>260</v>
      </c>
      <c r="F1816" t="s">
        <v>4201</v>
      </c>
      <c r="G1816" t="s">
        <v>260</v>
      </c>
      <c r="H1816" t="s">
        <v>260</v>
      </c>
      <c r="I1816" t="s">
        <v>373</v>
      </c>
    </row>
    <row r="1817" spans="1:9">
      <c r="A1817" t="s">
        <v>4691</v>
      </c>
      <c r="B1817" t="s">
        <v>343</v>
      </c>
      <c r="C1817">
        <v>248</v>
      </c>
      <c r="D1817">
        <v>285018052</v>
      </c>
      <c r="E1817" t="s">
        <v>260</v>
      </c>
      <c r="F1817" t="s">
        <v>4692</v>
      </c>
      <c r="G1817" t="s">
        <v>260</v>
      </c>
      <c r="H1817" t="s">
        <v>4693</v>
      </c>
      <c r="I1817" t="s">
        <v>4694</v>
      </c>
    </row>
    <row r="1818" spans="1:9">
      <c r="A1818" t="s">
        <v>7095</v>
      </c>
      <c r="B1818" t="s">
        <v>343</v>
      </c>
      <c r="C1818">
        <v>248</v>
      </c>
      <c r="D1818">
        <v>285018764</v>
      </c>
      <c r="E1818" t="s">
        <v>260</v>
      </c>
      <c r="F1818" t="s">
        <v>7096</v>
      </c>
      <c r="G1818" t="s">
        <v>260</v>
      </c>
      <c r="H1818" t="s">
        <v>7097</v>
      </c>
      <c r="I1818" t="s">
        <v>373</v>
      </c>
    </row>
    <row r="1819" spans="1:9">
      <c r="A1819" t="s">
        <v>7102</v>
      </c>
      <c r="B1819" t="s">
        <v>260</v>
      </c>
      <c r="C1819">
        <v>248</v>
      </c>
      <c r="D1819">
        <v>285018766</v>
      </c>
      <c r="E1819" t="s">
        <v>7103</v>
      </c>
      <c r="F1819" t="s">
        <v>7104</v>
      </c>
      <c r="G1819" t="s">
        <v>260</v>
      </c>
      <c r="H1819" t="s">
        <v>7105</v>
      </c>
      <c r="I1819" t="s">
        <v>6871</v>
      </c>
    </row>
    <row r="1820" spans="1:9">
      <c r="A1820" t="s">
        <v>7763</v>
      </c>
      <c r="B1820" t="s">
        <v>260</v>
      </c>
      <c r="C1820">
        <v>248</v>
      </c>
      <c r="D1820">
        <v>285018956</v>
      </c>
      <c r="E1820" t="s">
        <v>260</v>
      </c>
      <c r="F1820" t="s">
        <v>7764</v>
      </c>
      <c r="G1820" t="s">
        <v>260</v>
      </c>
      <c r="H1820" t="s">
        <v>7765</v>
      </c>
      <c r="I1820" t="s">
        <v>7766</v>
      </c>
    </row>
    <row r="1821" spans="1:9">
      <c r="A1821" t="s">
        <v>8765</v>
      </c>
      <c r="B1821" t="s">
        <v>260</v>
      </c>
      <c r="C1821">
        <v>248</v>
      </c>
      <c r="D1821">
        <v>285019292</v>
      </c>
      <c r="E1821" t="s">
        <v>260</v>
      </c>
      <c r="F1821" t="s">
        <v>8766</v>
      </c>
      <c r="G1821" t="s">
        <v>260</v>
      </c>
      <c r="H1821" t="s">
        <v>8767</v>
      </c>
      <c r="I1821" t="s">
        <v>8768</v>
      </c>
    </row>
    <row r="1822" spans="1:9">
      <c r="A1822" t="s">
        <v>9281</v>
      </c>
      <c r="B1822" t="s">
        <v>343</v>
      </c>
      <c r="C1822">
        <v>248</v>
      </c>
      <c r="D1822">
        <v>285019458</v>
      </c>
      <c r="E1822" t="s">
        <v>9282</v>
      </c>
      <c r="F1822" t="s">
        <v>9283</v>
      </c>
      <c r="G1822" t="s">
        <v>260</v>
      </c>
      <c r="H1822" t="s">
        <v>9284</v>
      </c>
      <c r="I1822" t="s">
        <v>9285</v>
      </c>
    </row>
    <row r="1823" spans="1:9">
      <c r="A1823" t="s">
        <v>9514</v>
      </c>
      <c r="B1823" t="s">
        <v>260</v>
      </c>
      <c r="C1823">
        <v>248</v>
      </c>
      <c r="D1823">
        <v>285019530</v>
      </c>
      <c r="E1823" t="s">
        <v>260</v>
      </c>
      <c r="F1823" t="s">
        <v>9515</v>
      </c>
      <c r="G1823" t="s">
        <v>260</v>
      </c>
      <c r="H1823" t="s">
        <v>9516</v>
      </c>
      <c r="I1823" t="s">
        <v>9517</v>
      </c>
    </row>
    <row r="1824" spans="1:9">
      <c r="A1824" t="s">
        <v>10280</v>
      </c>
      <c r="B1824" t="s">
        <v>260</v>
      </c>
      <c r="C1824">
        <v>248</v>
      </c>
      <c r="D1824">
        <v>285019765</v>
      </c>
      <c r="E1824" t="s">
        <v>10281</v>
      </c>
      <c r="F1824" t="s">
        <v>10282</v>
      </c>
      <c r="G1824" t="s">
        <v>260</v>
      </c>
      <c r="H1824" t="s">
        <v>10283</v>
      </c>
      <c r="I1824" t="s">
        <v>10284</v>
      </c>
    </row>
    <row r="1825" spans="1:9">
      <c r="A1825" t="s">
        <v>10849</v>
      </c>
      <c r="B1825" t="s">
        <v>260</v>
      </c>
      <c r="C1825">
        <v>248</v>
      </c>
      <c r="D1825">
        <v>386076378</v>
      </c>
      <c r="E1825" t="s">
        <v>6619</v>
      </c>
      <c r="F1825" t="s">
        <v>10850</v>
      </c>
      <c r="G1825" t="s">
        <v>260</v>
      </c>
      <c r="H1825" t="s">
        <v>260</v>
      </c>
      <c r="I1825" t="s">
        <v>10844</v>
      </c>
    </row>
    <row r="1826" spans="1:9">
      <c r="A1826" t="s">
        <v>615</v>
      </c>
      <c r="B1826" t="s">
        <v>343</v>
      </c>
      <c r="C1826">
        <v>247</v>
      </c>
      <c r="D1826">
        <v>285016894</v>
      </c>
      <c r="E1826" t="s">
        <v>616</v>
      </c>
      <c r="F1826" t="s">
        <v>617</v>
      </c>
      <c r="G1826" t="s">
        <v>260</v>
      </c>
      <c r="H1826" t="s">
        <v>618</v>
      </c>
      <c r="I1826" t="s">
        <v>619</v>
      </c>
    </row>
    <row r="1827" spans="1:9">
      <c r="A1827" t="s">
        <v>2495</v>
      </c>
      <c r="B1827" t="s">
        <v>343</v>
      </c>
      <c r="C1827">
        <v>247</v>
      </c>
      <c r="D1827">
        <v>285017422</v>
      </c>
      <c r="E1827" t="s">
        <v>2496</v>
      </c>
      <c r="F1827" t="s">
        <v>2497</v>
      </c>
      <c r="G1827" t="s">
        <v>260</v>
      </c>
      <c r="H1827" t="s">
        <v>850</v>
      </c>
      <c r="I1827" t="s">
        <v>2498</v>
      </c>
    </row>
    <row r="1828" spans="1:9">
      <c r="A1828" t="s">
        <v>4001</v>
      </c>
      <c r="B1828" t="s">
        <v>343</v>
      </c>
      <c r="C1828">
        <v>247</v>
      </c>
      <c r="D1828">
        <v>285017852</v>
      </c>
      <c r="E1828" t="s">
        <v>260</v>
      </c>
      <c r="F1828" t="s">
        <v>4002</v>
      </c>
      <c r="G1828" t="s">
        <v>260</v>
      </c>
      <c r="H1828" t="s">
        <v>3462</v>
      </c>
      <c r="I1828" t="s">
        <v>3463</v>
      </c>
    </row>
    <row r="1829" spans="1:9">
      <c r="A1829" t="s">
        <v>8064</v>
      </c>
      <c r="B1829" t="s">
        <v>343</v>
      </c>
      <c r="C1829">
        <v>247</v>
      </c>
      <c r="D1829">
        <v>285019055</v>
      </c>
      <c r="E1829" t="s">
        <v>260</v>
      </c>
      <c r="F1829" t="s">
        <v>8065</v>
      </c>
      <c r="G1829" t="s">
        <v>260</v>
      </c>
      <c r="H1829" t="s">
        <v>3332</v>
      </c>
      <c r="I1829" t="s">
        <v>3333</v>
      </c>
    </row>
    <row r="1830" spans="1:9">
      <c r="A1830" t="s">
        <v>1163</v>
      </c>
      <c r="B1830" t="s">
        <v>343</v>
      </c>
      <c r="C1830">
        <v>246</v>
      </c>
      <c r="D1830">
        <v>285017073</v>
      </c>
      <c r="E1830" t="s">
        <v>260</v>
      </c>
      <c r="F1830" t="s">
        <v>1164</v>
      </c>
      <c r="G1830" t="s">
        <v>260</v>
      </c>
      <c r="H1830" t="s">
        <v>1165</v>
      </c>
      <c r="I1830" t="s">
        <v>926</v>
      </c>
    </row>
    <row r="1831" spans="1:9">
      <c r="A1831" t="s">
        <v>1327</v>
      </c>
      <c r="B1831" t="s">
        <v>343</v>
      </c>
      <c r="C1831">
        <v>246</v>
      </c>
      <c r="D1831">
        <v>285017117</v>
      </c>
      <c r="E1831" t="s">
        <v>260</v>
      </c>
      <c r="F1831" t="s">
        <v>1328</v>
      </c>
      <c r="G1831" t="s">
        <v>260</v>
      </c>
      <c r="H1831" t="s">
        <v>260</v>
      </c>
      <c r="I1831" t="s">
        <v>373</v>
      </c>
    </row>
    <row r="1832" spans="1:9">
      <c r="A1832" t="s">
        <v>4132</v>
      </c>
      <c r="B1832" t="s">
        <v>260</v>
      </c>
      <c r="C1832">
        <v>246</v>
      </c>
      <c r="D1832">
        <v>285017889</v>
      </c>
      <c r="E1832" t="s">
        <v>4133</v>
      </c>
      <c r="F1832" t="s">
        <v>4134</v>
      </c>
      <c r="G1832" t="s">
        <v>260</v>
      </c>
      <c r="H1832" t="s">
        <v>850</v>
      </c>
      <c r="I1832" t="s">
        <v>4135</v>
      </c>
    </row>
    <row r="1833" spans="1:9">
      <c r="A1833" t="s">
        <v>5071</v>
      </c>
      <c r="B1833" t="s">
        <v>260</v>
      </c>
      <c r="C1833">
        <v>246</v>
      </c>
      <c r="D1833">
        <v>285018159</v>
      </c>
      <c r="E1833" t="s">
        <v>5072</v>
      </c>
      <c r="F1833" t="s">
        <v>5073</v>
      </c>
      <c r="G1833" t="s">
        <v>260</v>
      </c>
      <c r="H1833" t="s">
        <v>5074</v>
      </c>
      <c r="I1833" t="s">
        <v>5070</v>
      </c>
    </row>
    <row r="1834" spans="1:9">
      <c r="A1834" t="s">
        <v>6849</v>
      </c>
      <c r="B1834" t="s">
        <v>260</v>
      </c>
      <c r="C1834">
        <v>246</v>
      </c>
      <c r="D1834">
        <v>285018687</v>
      </c>
      <c r="E1834" t="s">
        <v>6850</v>
      </c>
      <c r="F1834" t="s">
        <v>6851</v>
      </c>
      <c r="G1834" t="s">
        <v>260</v>
      </c>
      <c r="H1834" t="s">
        <v>6852</v>
      </c>
      <c r="I1834" t="s">
        <v>6853</v>
      </c>
    </row>
    <row r="1835" spans="1:9">
      <c r="A1835" t="s">
        <v>7876</v>
      </c>
      <c r="B1835" t="s">
        <v>260</v>
      </c>
      <c r="C1835">
        <v>246</v>
      </c>
      <c r="D1835">
        <v>285018991</v>
      </c>
      <c r="E1835" t="s">
        <v>7877</v>
      </c>
      <c r="F1835" t="s">
        <v>7878</v>
      </c>
      <c r="G1835" t="s">
        <v>260</v>
      </c>
      <c r="H1835" t="s">
        <v>7879</v>
      </c>
      <c r="I1835" t="s">
        <v>7880</v>
      </c>
    </row>
    <row r="1836" spans="1:9">
      <c r="A1836" t="s">
        <v>9885</v>
      </c>
      <c r="B1836" t="s">
        <v>260</v>
      </c>
      <c r="C1836">
        <v>246</v>
      </c>
      <c r="D1836">
        <v>285019636</v>
      </c>
      <c r="E1836" t="s">
        <v>9886</v>
      </c>
      <c r="F1836" t="s">
        <v>9887</v>
      </c>
      <c r="G1836" t="s">
        <v>260</v>
      </c>
      <c r="H1836" t="s">
        <v>9888</v>
      </c>
      <c r="I1836" t="s">
        <v>9889</v>
      </c>
    </row>
    <row r="1837" spans="1:9">
      <c r="A1837" t="s">
        <v>848</v>
      </c>
      <c r="B1837" t="s">
        <v>343</v>
      </c>
      <c r="C1837">
        <v>245</v>
      </c>
      <c r="D1837">
        <v>285016958</v>
      </c>
      <c r="E1837" t="s">
        <v>260</v>
      </c>
      <c r="F1837" t="s">
        <v>849</v>
      </c>
      <c r="G1837" t="s">
        <v>260</v>
      </c>
      <c r="H1837" t="s">
        <v>850</v>
      </c>
      <c r="I1837" t="s">
        <v>851</v>
      </c>
    </row>
    <row r="1838" spans="1:9">
      <c r="A1838" t="s">
        <v>1365</v>
      </c>
      <c r="B1838" t="s">
        <v>260</v>
      </c>
      <c r="C1838">
        <v>245</v>
      </c>
      <c r="D1838">
        <v>285017128</v>
      </c>
      <c r="E1838" t="s">
        <v>260</v>
      </c>
      <c r="F1838" t="s">
        <v>1366</v>
      </c>
      <c r="G1838" t="s">
        <v>260</v>
      </c>
      <c r="H1838" t="s">
        <v>260</v>
      </c>
      <c r="I1838" t="s">
        <v>373</v>
      </c>
    </row>
    <row r="1839" spans="1:9">
      <c r="A1839" t="s">
        <v>2300</v>
      </c>
      <c r="B1839" t="s">
        <v>260</v>
      </c>
      <c r="C1839">
        <v>245</v>
      </c>
      <c r="D1839">
        <v>285017375</v>
      </c>
      <c r="E1839" t="s">
        <v>2301</v>
      </c>
      <c r="F1839" t="s">
        <v>2302</v>
      </c>
      <c r="G1839" t="s">
        <v>260</v>
      </c>
      <c r="H1839" t="s">
        <v>2303</v>
      </c>
      <c r="I1839" t="s">
        <v>2304</v>
      </c>
    </row>
    <row r="1840" spans="1:9">
      <c r="A1840" t="s">
        <v>2718</v>
      </c>
      <c r="B1840" t="s">
        <v>260</v>
      </c>
      <c r="C1840">
        <v>245</v>
      </c>
      <c r="D1840">
        <v>285017488</v>
      </c>
      <c r="E1840" t="s">
        <v>260</v>
      </c>
      <c r="F1840" t="s">
        <v>2719</v>
      </c>
      <c r="G1840" t="s">
        <v>260</v>
      </c>
      <c r="H1840" t="s">
        <v>2720</v>
      </c>
      <c r="I1840" t="s">
        <v>451</v>
      </c>
    </row>
    <row r="1841" spans="1:9">
      <c r="A1841" t="s">
        <v>4731</v>
      </c>
      <c r="B1841" t="s">
        <v>343</v>
      </c>
      <c r="C1841">
        <v>245</v>
      </c>
      <c r="D1841">
        <v>285018062</v>
      </c>
      <c r="E1841" t="s">
        <v>260</v>
      </c>
      <c r="F1841" t="s">
        <v>4732</v>
      </c>
      <c r="G1841" t="s">
        <v>260</v>
      </c>
      <c r="H1841" t="s">
        <v>850</v>
      </c>
      <c r="I1841" t="s">
        <v>851</v>
      </c>
    </row>
    <row r="1842" spans="1:9">
      <c r="A1842" t="s">
        <v>5348</v>
      </c>
      <c r="B1842" t="s">
        <v>260</v>
      </c>
      <c r="C1842">
        <v>245</v>
      </c>
      <c r="D1842">
        <v>285018231</v>
      </c>
      <c r="E1842" t="s">
        <v>5349</v>
      </c>
      <c r="F1842" t="s">
        <v>5350</v>
      </c>
      <c r="G1842" t="s">
        <v>260</v>
      </c>
      <c r="H1842" t="s">
        <v>5351</v>
      </c>
      <c r="I1842" t="s">
        <v>5352</v>
      </c>
    </row>
    <row r="1843" spans="1:9">
      <c r="A1843" t="s">
        <v>10028</v>
      </c>
      <c r="B1843" t="s">
        <v>343</v>
      </c>
      <c r="C1843">
        <v>245</v>
      </c>
      <c r="D1843">
        <v>285019676</v>
      </c>
      <c r="E1843" t="s">
        <v>260</v>
      </c>
      <c r="F1843" t="s">
        <v>10029</v>
      </c>
      <c r="G1843" t="s">
        <v>260</v>
      </c>
      <c r="H1843" t="s">
        <v>260</v>
      </c>
      <c r="I1843" t="s">
        <v>373</v>
      </c>
    </row>
    <row r="1844" spans="1:9">
      <c r="A1844" t="s">
        <v>10337</v>
      </c>
      <c r="B1844" t="s">
        <v>260</v>
      </c>
      <c r="C1844">
        <v>245</v>
      </c>
      <c r="D1844">
        <v>285019784</v>
      </c>
      <c r="E1844" t="s">
        <v>260</v>
      </c>
      <c r="F1844" t="s">
        <v>10338</v>
      </c>
      <c r="G1844" t="s">
        <v>260</v>
      </c>
      <c r="H1844" t="s">
        <v>6029</v>
      </c>
      <c r="I1844" t="s">
        <v>451</v>
      </c>
    </row>
    <row r="1845" spans="1:9">
      <c r="A1845" t="s">
        <v>521</v>
      </c>
      <c r="B1845" t="s">
        <v>260</v>
      </c>
      <c r="C1845">
        <v>244</v>
      </c>
      <c r="D1845">
        <v>285016868</v>
      </c>
      <c r="E1845" t="s">
        <v>522</v>
      </c>
      <c r="F1845" t="s">
        <v>523</v>
      </c>
      <c r="G1845" t="s">
        <v>260</v>
      </c>
      <c r="H1845" t="s">
        <v>524</v>
      </c>
      <c r="I1845" t="s">
        <v>525</v>
      </c>
    </row>
    <row r="1846" spans="1:9">
      <c r="A1846" t="s">
        <v>2393</v>
      </c>
      <c r="B1846" t="s">
        <v>343</v>
      </c>
      <c r="C1846">
        <v>244</v>
      </c>
      <c r="D1846">
        <v>285017397</v>
      </c>
      <c r="E1846" t="s">
        <v>2394</v>
      </c>
      <c r="F1846" t="s">
        <v>2395</v>
      </c>
      <c r="G1846" t="s">
        <v>260</v>
      </c>
      <c r="H1846" t="s">
        <v>2396</v>
      </c>
      <c r="I1846" t="s">
        <v>2397</v>
      </c>
    </row>
    <row r="1847" spans="1:9">
      <c r="A1847" t="s">
        <v>3211</v>
      </c>
      <c r="B1847" t="s">
        <v>260</v>
      </c>
      <c r="C1847">
        <v>244</v>
      </c>
      <c r="D1847">
        <v>285017628</v>
      </c>
      <c r="E1847" t="s">
        <v>260</v>
      </c>
      <c r="F1847" t="s">
        <v>3212</v>
      </c>
      <c r="G1847" t="s">
        <v>260</v>
      </c>
      <c r="H1847" t="s">
        <v>850</v>
      </c>
      <c r="I1847" t="s">
        <v>3213</v>
      </c>
    </row>
    <row r="1848" spans="1:9">
      <c r="A1848" t="s">
        <v>4659</v>
      </c>
      <c r="B1848" t="s">
        <v>343</v>
      </c>
      <c r="C1848">
        <v>244</v>
      </c>
      <c r="D1848">
        <v>285018044</v>
      </c>
      <c r="E1848" t="s">
        <v>4660</v>
      </c>
      <c r="F1848" t="s">
        <v>4661</v>
      </c>
      <c r="G1848" t="s">
        <v>260</v>
      </c>
      <c r="H1848" t="s">
        <v>4662</v>
      </c>
      <c r="I1848" t="s">
        <v>4663</v>
      </c>
    </row>
    <row r="1849" spans="1:9">
      <c r="A1849" t="s">
        <v>5439</v>
      </c>
      <c r="B1849" t="s">
        <v>260</v>
      </c>
      <c r="C1849">
        <v>244</v>
      </c>
      <c r="D1849">
        <v>285018260</v>
      </c>
      <c r="E1849" t="s">
        <v>260</v>
      </c>
      <c r="F1849" t="s">
        <v>5440</v>
      </c>
      <c r="G1849" t="s">
        <v>260</v>
      </c>
      <c r="H1849" t="s">
        <v>4580</v>
      </c>
      <c r="I1849" t="s">
        <v>2567</v>
      </c>
    </row>
    <row r="1850" spans="1:9">
      <c r="A1850" t="s">
        <v>6139</v>
      </c>
      <c r="B1850" t="s">
        <v>260</v>
      </c>
      <c r="C1850">
        <v>244</v>
      </c>
      <c r="D1850">
        <v>285018465</v>
      </c>
      <c r="E1850" t="s">
        <v>260</v>
      </c>
      <c r="F1850" t="s">
        <v>6140</v>
      </c>
      <c r="G1850" t="s">
        <v>260</v>
      </c>
      <c r="H1850" t="s">
        <v>6141</v>
      </c>
      <c r="I1850" t="s">
        <v>373</v>
      </c>
    </row>
    <row r="1851" spans="1:9">
      <c r="A1851" t="s">
        <v>7529</v>
      </c>
      <c r="B1851" t="s">
        <v>260</v>
      </c>
      <c r="C1851">
        <v>244</v>
      </c>
      <c r="D1851">
        <v>285018887</v>
      </c>
      <c r="E1851" t="s">
        <v>7530</v>
      </c>
      <c r="F1851" t="s">
        <v>7531</v>
      </c>
      <c r="G1851" t="s">
        <v>260</v>
      </c>
      <c r="H1851" t="s">
        <v>346</v>
      </c>
      <c r="I1851" t="s">
        <v>7532</v>
      </c>
    </row>
    <row r="1852" spans="1:9">
      <c r="A1852" t="s">
        <v>8464</v>
      </c>
      <c r="B1852" t="s">
        <v>260</v>
      </c>
      <c r="C1852">
        <v>244</v>
      </c>
      <c r="D1852">
        <v>285019192</v>
      </c>
      <c r="E1852" t="s">
        <v>260</v>
      </c>
      <c r="F1852" t="s">
        <v>8465</v>
      </c>
      <c r="G1852" t="s">
        <v>260</v>
      </c>
      <c r="H1852" t="s">
        <v>8466</v>
      </c>
      <c r="I1852" t="s">
        <v>373</v>
      </c>
    </row>
    <row r="1853" spans="1:9">
      <c r="A1853" t="s">
        <v>8564</v>
      </c>
      <c r="B1853" t="s">
        <v>343</v>
      </c>
      <c r="C1853">
        <v>244</v>
      </c>
      <c r="D1853">
        <v>285019222</v>
      </c>
      <c r="E1853" t="s">
        <v>260</v>
      </c>
      <c r="F1853" t="s">
        <v>8565</v>
      </c>
      <c r="G1853" t="s">
        <v>260</v>
      </c>
      <c r="H1853" t="s">
        <v>8566</v>
      </c>
      <c r="I1853" t="s">
        <v>373</v>
      </c>
    </row>
    <row r="1854" spans="1:9">
      <c r="A1854" t="s">
        <v>622</v>
      </c>
      <c r="B1854" t="s">
        <v>260</v>
      </c>
      <c r="C1854">
        <v>243</v>
      </c>
      <c r="D1854">
        <v>285016896</v>
      </c>
      <c r="E1854" t="s">
        <v>260</v>
      </c>
      <c r="F1854" t="s">
        <v>623</v>
      </c>
      <c r="G1854" t="s">
        <v>260</v>
      </c>
      <c r="H1854" t="s">
        <v>624</v>
      </c>
      <c r="I1854" t="s">
        <v>625</v>
      </c>
    </row>
    <row r="1855" spans="1:9">
      <c r="A1855" t="s">
        <v>1529</v>
      </c>
      <c r="B1855" t="s">
        <v>343</v>
      </c>
      <c r="C1855">
        <v>243</v>
      </c>
      <c r="D1855">
        <v>285017173</v>
      </c>
      <c r="E1855" t="s">
        <v>260</v>
      </c>
      <c r="F1855" t="s">
        <v>1530</v>
      </c>
      <c r="G1855" t="s">
        <v>260</v>
      </c>
      <c r="H1855" t="s">
        <v>1531</v>
      </c>
      <c r="I1855" t="s">
        <v>1532</v>
      </c>
    </row>
    <row r="1856" spans="1:9">
      <c r="A1856" t="s">
        <v>7829</v>
      </c>
      <c r="B1856" t="s">
        <v>343</v>
      </c>
      <c r="C1856">
        <v>243</v>
      </c>
      <c r="D1856">
        <v>285018976</v>
      </c>
      <c r="E1856" t="s">
        <v>260</v>
      </c>
      <c r="F1856" t="s">
        <v>7830</v>
      </c>
      <c r="G1856" t="s">
        <v>260</v>
      </c>
      <c r="H1856" t="s">
        <v>7831</v>
      </c>
      <c r="I1856" t="s">
        <v>373</v>
      </c>
    </row>
    <row r="1857" spans="1:9">
      <c r="A1857" t="s">
        <v>8183</v>
      </c>
      <c r="B1857" t="s">
        <v>343</v>
      </c>
      <c r="C1857">
        <v>243</v>
      </c>
      <c r="D1857">
        <v>285019094</v>
      </c>
      <c r="E1857" t="s">
        <v>260</v>
      </c>
      <c r="F1857" t="s">
        <v>8184</v>
      </c>
      <c r="G1857" t="s">
        <v>260</v>
      </c>
      <c r="H1857" t="s">
        <v>260</v>
      </c>
      <c r="I1857" t="s">
        <v>373</v>
      </c>
    </row>
    <row r="1858" spans="1:9">
      <c r="A1858" t="s">
        <v>10957</v>
      </c>
      <c r="B1858" t="s">
        <v>260</v>
      </c>
      <c r="C1858">
        <v>243</v>
      </c>
      <c r="D1858">
        <v>386081586</v>
      </c>
      <c r="E1858" t="s">
        <v>10958</v>
      </c>
      <c r="F1858" t="s">
        <v>10959</v>
      </c>
      <c r="G1858" t="s">
        <v>260</v>
      </c>
      <c r="H1858" t="s">
        <v>260</v>
      </c>
      <c r="I1858" t="s">
        <v>10844</v>
      </c>
    </row>
    <row r="1859" spans="1:9">
      <c r="A1859" t="s">
        <v>1791</v>
      </c>
      <c r="B1859" t="s">
        <v>260</v>
      </c>
      <c r="C1859">
        <v>242</v>
      </c>
      <c r="D1859">
        <v>285017248</v>
      </c>
      <c r="E1859" t="s">
        <v>260</v>
      </c>
      <c r="F1859" t="s">
        <v>1792</v>
      </c>
      <c r="G1859" t="s">
        <v>260</v>
      </c>
      <c r="H1859" t="s">
        <v>829</v>
      </c>
      <c r="I1859" t="s">
        <v>373</v>
      </c>
    </row>
    <row r="1860" spans="1:9">
      <c r="A1860" t="s">
        <v>9856</v>
      </c>
      <c r="B1860" t="s">
        <v>343</v>
      </c>
      <c r="C1860">
        <v>242</v>
      </c>
      <c r="D1860">
        <v>285019626</v>
      </c>
      <c r="E1860" t="s">
        <v>260</v>
      </c>
      <c r="F1860" t="s">
        <v>9857</v>
      </c>
      <c r="G1860" t="s">
        <v>260</v>
      </c>
      <c r="H1860" t="s">
        <v>260</v>
      </c>
      <c r="I1860" t="s">
        <v>373</v>
      </c>
    </row>
    <row r="1861" spans="1:9">
      <c r="A1861" t="s">
        <v>10726</v>
      </c>
      <c r="B1861" t="s">
        <v>260</v>
      </c>
      <c r="C1861">
        <v>242</v>
      </c>
      <c r="D1861">
        <v>285019916</v>
      </c>
      <c r="E1861" t="s">
        <v>260</v>
      </c>
      <c r="F1861" t="s">
        <v>10727</v>
      </c>
      <c r="G1861" t="s">
        <v>260</v>
      </c>
      <c r="H1861" t="s">
        <v>10728</v>
      </c>
      <c r="I1861" t="s">
        <v>10729</v>
      </c>
    </row>
    <row r="1862" spans="1:9">
      <c r="A1862" t="s">
        <v>1772</v>
      </c>
      <c r="B1862" t="s">
        <v>260</v>
      </c>
      <c r="C1862">
        <v>241</v>
      </c>
      <c r="D1862">
        <v>285017241</v>
      </c>
      <c r="E1862" t="s">
        <v>260</v>
      </c>
      <c r="F1862" t="s">
        <v>1773</v>
      </c>
      <c r="G1862" t="s">
        <v>260</v>
      </c>
      <c r="H1862" t="s">
        <v>1774</v>
      </c>
      <c r="I1862" t="s">
        <v>573</v>
      </c>
    </row>
    <row r="1863" spans="1:9">
      <c r="A1863" t="s">
        <v>2098</v>
      </c>
      <c r="B1863" t="s">
        <v>343</v>
      </c>
      <c r="C1863">
        <v>241</v>
      </c>
      <c r="D1863">
        <v>285017326</v>
      </c>
      <c r="E1863" t="s">
        <v>2099</v>
      </c>
      <c r="F1863" t="s">
        <v>2100</v>
      </c>
      <c r="G1863" t="s">
        <v>260</v>
      </c>
      <c r="H1863" t="s">
        <v>2101</v>
      </c>
      <c r="I1863" t="s">
        <v>2102</v>
      </c>
    </row>
    <row r="1864" spans="1:9">
      <c r="A1864" t="s">
        <v>3073</v>
      </c>
      <c r="B1864" t="s">
        <v>260</v>
      </c>
      <c r="C1864">
        <v>241</v>
      </c>
      <c r="D1864">
        <v>285017590</v>
      </c>
      <c r="E1864" t="s">
        <v>260</v>
      </c>
      <c r="F1864" t="s">
        <v>3074</v>
      </c>
      <c r="G1864" t="s">
        <v>260</v>
      </c>
      <c r="H1864" t="s">
        <v>3075</v>
      </c>
      <c r="I1864" t="s">
        <v>3076</v>
      </c>
    </row>
    <row r="1865" spans="1:9">
      <c r="A1865" t="s">
        <v>3558</v>
      </c>
      <c r="B1865" t="s">
        <v>343</v>
      </c>
      <c r="C1865">
        <v>241</v>
      </c>
      <c r="D1865">
        <v>285017732</v>
      </c>
      <c r="E1865" t="s">
        <v>260</v>
      </c>
      <c r="F1865" t="s">
        <v>3559</v>
      </c>
      <c r="G1865" t="s">
        <v>260</v>
      </c>
      <c r="H1865" t="s">
        <v>850</v>
      </c>
      <c r="I1865" t="s">
        <v>851</v>
      </c>
    </row>
    <row r="1866" spans="1:9">
      <c r="A1866" t="s">
        <v>8948</v>
      </c>
      <c r="B1866" t="s">
        <v>260</v>
      </c>
      <c r="C1866">
        <v>241</v>
      </c>
      <c r="D1866">
        <v>285019347</v>
      </c>
      <c r="E1866" t="s">
        <v>260</v>
      </c>
      <c r="F1866" t="s">
        <v>8949</v>
      </c>
      <c r="G1866" t="s">
        <v>260</v>
      </c>
      <c r="H1866" t="s">
        <v>8950</v>
      </c>
      <c r="I1866" t="s">
        <v>1326</v>
      </c>
    </row>
    <row r="1867" spans="1:9">
      <c r="A1867" t="s">
        <v>9712</v>
      </c>
      <c r="B1867" t="s">
        <v>260</v>
      </c>
      <c r="C1867">
        <v>241</v>
      </c>
      <c r="D1867">
        <v>285019588</v>
      </c>
      <c r="E1867" t="s">
        <v>260</v>
      </c>
      <c r="F1867" t="s">
        <v>9713</v>
      </c>
      <c r="G1867" t="s">
        <v>260</v>
      </c>
      <c r="H1867" t="s">
        <v>1140</v>
      </c>
      <c r="I1867" t="s">
        <v>1194</v>
      </c>
    </row>
    <row r="1868" spans="1:9">
      <c r="A1868" t="s">
        <v>11036</v>
      </c>
      <c r="B1868" t="s">
        <v>260</v>
      </c>
      <c r="C1868">
        <v>241</v>
      </c>
      <c r="D1868">
        <v>386081667</v>
      </c>
      <c r="E1868" t="s">
        <v>11037</v>
      </c>
      <c r="F1868" t="s">
        <v>11038</v>
      </c>
      <c r="G1868" t="s">
        <v>260</v>
      </c>
      <c r="H1868" t="s">
        <v>260</v>
      </c>
      <c r="I1868" t="s">
        <v>11039</v>
      </c>
    </row>
    <row r="1869" spans="1:9">
      <c r="A1869" t="s">
        <v>743</v>
      </c>
      <c r="B1869" t="s">
        <v>343</v>
      </c>
      <c r="C1869">
        <v>240</v>
      </c>
      <c r="D1869">
        <v>285016928</v>
      </c>
      <c r="E1869" t="s">
        <v>260</v>
      </c>
      <c r="F1869" t="s">
        <v>744</v>
      </c>
      <c r="G1869" t="s">
        <v>260</v>
      </c>
      <c r="H1869" t="s">
        <v>745</v>
      </c>
      <c r="I1869" t="s">
        <v>746</v>
      </c>
    </row>
    <row r="1870" spans="1:9">
      <c r="A1870" t="s">
        <v>1277</v>
      </c>
      <c r="B1870" t="s">
        <v>343</v>
      </c>
      <c r="C1870">
        <v>240</v>
      </c>
      <c r="D1870">
        <v>285017104</v>
      </c>
      <c r="E1870" t="s">
        <v>260</v>
      </c>
      <c r="F1870" t="s">
        <v>1278</v>
      </c>
      <c r="G1870" t="s">
        <v>260</v>
      </c>
      <c r="H1870" t="s">
        <v>1279</v>
      </c>
      <c r="I1870" t="s">
        <v>373</v>
      </c>
    </row>
    <row r="1871" spans="1:9">
      <c r="A1871" t="s">
        <v>6280</v>
      </c>
      <c r="B1871" t="s">
        <v>260</v>
      </c>
      <c r="C1871">
        <v>240</v>
      </c>
      <c r="D1871">
        <v>285018506</v>
      </c>
      <c r="E1871" t="s">
        <v>260</v>
      </c>
      <c r="F1871" t="s">
        <v>6281</v>
      </c>
      <c r="G1871" t="s">
        <v>260</v>
      </c>
      <c r="H1871" t="s">
        <v>6282</v>
      </c>
      <c r="I1871" t="s">
        <v>6283</v>
      </c>
    </row>
    <row r="1872" spans="1:9">
      <c r="A1872" t="s">
        <v>7203</v>
      </c>
      <c r="B1872" t="s">
        <v>343</v>
      </c>
      <c r="C1872">
        <v>240</v>
      </c>
      <c r="D1872">
        <v>285018793</v>
      </c>
      <c r="E1872" t="s">
        <v>7204</v>
      </c>
      <c r="F1872" t="s">
        <v>7205</v>
      </c>
      <c r="G1872" t="s">
        <v>260</v>
      </c>
      <c r="H1872" t="s">
        <v>7206</v>
      </c>
      <c r="I1872" t="s">
        <v>7207</v>
      </c>
    </row>
    <row r="1873" spans="1:9">
      <c r="A1873" t="s">
        <v>7525</v>
      </c>
      <c r="B1873" t="s">
        <v>343</v>
      </c>
      <c r="C1873">
        <v>240</v>
      </c>
      <c r="D1873">
        <v>285018886</v>
      </c>
      <c r="E1873" t="s">
        <v>260</v>
      </c>
      <c r="F1873" t="s">
        <v>7526</v>
      </c>
      <c r="G1873" t="s">
        <v>260</v>
      </c>
      <c r="H1873" t="s">
        <v>7527</v>
      </c>
      <c r="I1873" t="s">
        <v>7528</v>
      </c>
    </row>
    <row r="1874" spans="1:9">
      <c r="A1874" t="s">
        <v>9448</v>
      </c>
      <c r="B1874" t="s">
        <v>343</v>
      </c>
      <c r="C1874">
        <v>240</v>
      </c>
      <c r="D1874">
        <v>285019511</v>
      </c>
      <c r="E1874" t="s">
        <v>260</v>
      </c>
      <c r="F1874" t="s">
        <v>9449</v>
      </c>
      <c r="G1874" t="s">
        <v>260</v>
      </c>
      <c r="H1874" t="s">
        <v>260</v>
      </c>
      <c r="I1874" t="s">
        <v>373</v>
      </c>
    </row>
    <row r="1875" spans="1:9">
      <c r="A1875" t="s">
        <v>5553</v>
      </c>
      <c r="B1875" t="s">
        <v>343</v>
      </c>
      <c r="C1875">
        <v>239</v>
      </c>
      <c r="D1875">
        <v>285018294</v>
      </c>
      <c r="E1875" t="s">
        <v>5554</v>
      </c>
      <c r="F1875" t="s">
        <v>5555</v>
      </c>
      <c r="G1875" t="s">
        <v>260</v>
      </c>
      <c r="H1875" t="s">
        <v>260</v>
      </c>
      <c r="I1875" t="s">
        <v>5448</v>
      </c>
    </row>
    <row r="1876" spans="1:9">
      <c r="A1876" t="s">
        <v>6442</v>
      </c>
      <c r="B1876" t="s">
        <v>260</v>
      </c>
      <c r="C1876">
        <v>239</v>
      </c>
      <c r="D1876">
        <v>285018560</v>
      </c>
      <c r="E1876" t="s">
        <v>260</v>
      </c>
      <c r="F1876" t="s">
        <v>6443</v>
      </c>
      <c r="G1876" t="s">
        <v>260</v>
      </c>
      <c r="H1876" t="s">
        <v>681</v>
      </c>
      <c r="I1876" t="s">
        <v>682</v>
      </c>
    </row>
    <row r="1877" spans="1:9">
      <c r="A1877" t="s">
        <v>6577</v>
      </c>
      <c r="B1877" t="s">
        <v>343</v>
      </c>
      <c r="C1877">
        <v>239</v>
      </c>
      <c r="D1877">
        <v>285018602</v>
      </c>
      <c r="E1877" t="s">
        <v>6578</v>
      </c>
      <c r="F1877" t="s">
        <v>6579</v>
      </c>
      <c r="G1877" t="s">
        <v>260</v>
      </c>
      <c r="H1877" t="s">
        <v>6580</v>
      </c>
      <c r="I1877" t="s">
        <v>6581</v>
      </c>
    </row>
    <row r="1878" spans="1:9">
      <c r="A1878" t="s">
        <v>7581</v>
      </c>
      <c r="B1878" t="s">
        <v>343</v>
      </c>
      <c r="C1878">
        <v>239</v>
      </c>
      <c r="D1878">
        <v>285018903</v>
      </c>
      <c r="E1878" t="s">
        <v>260</v>
      </c>
      <c r="F1878" t="s">
        <v>7582</v>
      </c>
      <c r="G1878" t="s">
        <v>260</v>
      </c>
      <c r="H1878" t="s">
        <v>7583</v>
      </c>
      <c r="I1878" t="s">
        <v>451</v>
      </c>
    </row>
    <row r="1879" spans="1:9">
      <c r="A1879" t="s">
        <v>8865</v>
      </c>
      <c r="B1879" t="s">
        <v>260</v>
      </c>
      <c r="C1879">
        <v>239</v>
      </c>
      <c r="D1879">
        <v>285019325</v>
      </c>
      <c r="E1879" t="s">
        <v>260</v>
      </c>
      <c r="F1879" t="s">
        <v>8866</v>
      </c>
      <c r="G1879" t="s">
        <v>260</v>
      </c>
      <c r="H1879" t="s">
        <v>260</v>
      </c>
      <c r="I1879" t="s">
        <v>470</v>
      </c>
    </row>
    <row r="1880" spans="1:9">
      <c r="A1880" t="s">
        <v>9091</v>
      </c>
      <c r="B1880" t="s">
        <v>260</v>
      </c>
      <c r="C1880">
        <v>239</v>
      </c>
      <c r="D1880">
        <v>285019404</v>
      </c>
      <c r="E1880" t="s">
        <v>260</v>
      </c>
      <c r="F1880" t="s">
        <v>9092</v>
      </c>
      <c r="G1880" t="s">
        <v>260</v>
      </c>
      <c r="H1880" t="s">
        <v>260</v>
      </c>
      <c r="I1880" t="s">
        <v>5725</v>
      </c>
    </row>
    <row r="1881" spans="1:9">
      <c r="A1881" t="s">
        <v>10358</v>
      </c>
      <c r="B1881" t="s">
        <v>260</v>
      </c>
      <c r="C1881">
        <v>239</v>
      </c>
      <c r="D1881">
        <v>285019790</v>
      </c>
      <c r="E1881" t="s">
        <v>10359</v>
      </c>
      <c r="F1881" t="s">
        <v>10360</v>
      </c>
      <c r="G1881" t="s">
        <v>260</v>
      </c>
      <c r="H1881" t="s">
        <v>10356</v>
      </c>
      <c r="I1881" t="s">
        <v>10361</v>
      </c>
    </row>
    <row r="1882" spans="1:9">
      <c r="A1882" t="s">
        <v>4933</v>
      </c>
      <c r="B1882" t="s">
        <v>343</v>
      </c>
      <c r="C1882">
        <v>238</v>
      </c>
      <c r="D1882">
        <v>285018121</v>
      </c>
      <c r="E1882" t="s">
        <v>4934</v>
      </c>
      <c r="F1882" t="s">
        <v>4935</v>
      </c>
      <c r="G1882" t="s">
        <v>260</v>
      </c>
      <c r="H1882" t="s">
        <v>4936</v>
      </c>
      <c r="I1882" t="s">
        <v>4937</v>
      </c>
    </row>
    <row r="1883" spans="1:9">
      <c r="A1883" t="s">
        <v>5621</v>
      </c>
      <c r="B1883" t="s">
        <v>260</v>
      </c>
      <c r="C1883">
        <v>238</v>
      </c>
      <c r="D1883">
        <v>285018310</v>
      </c>
      <c r="E1883" t="s">
        <v>5622</v>
      </c>
      <c r="F1883" t="s">
        <v>5623</v>
      </c>
      <c r="G1883" t="s">
        <v>260</v>
      </c>
      <c r="H1883" t="s">
        <v>5624</v>
      </c>
      <c r="I1883" t="s">
        <v>5625</v>
      </c>
    </row>
    <row r="1884" spans="1:9">
      <c r="A1884" t="s">
        <v>7189</v>
      </c>
      <c r="B1884" t="s">
        <v>343</v>
      </c>
      <c r="C1884">
        <v>238</v>
      </c>
      <c r="D1884">
        <v>285018790</v>
      </c>
      <c r="E1884" t="s">
        <v>260</v>
      </c>
      <c r="F1884" t="s">
        <v>7190</v>
      </c>
      <c r="G1884" t="s">
        <v>260</v>
      </c>
      <c r="H1884" t="s">
        <v>7191</v>
      </c>
      <c r="I1884" t="s">
        <v>7192</v>
      </c>
    </row>
    <row r="1885" spans="1:9">
      <c r="A1885" t="s">
        <v>8877</v>
      </c>
      <c r="B1885" t="s">
        <v>260</v>
      </c>
      <c r="C1885">
        <v>238</v>
      </c>
      <c r="D1885">
        <v>285019329</v>
      </c>
      <c r="E1885" t="s">
        <v>8878</v>
      </c>
      <c r="F1885" t="s">
        <v>8879</v>
      </c>
      <c r="G1885" t="s">
        <v>260</v>
      </c>
      <c r="H1885" t="s">
        <v>4363</v>
      </c>
      <c r="I1885" t="s">
        <v>8880</v>
      </c>
    </row>
    <row r="1886" spans="1:9">
      <c r="A1886" t="s">
        <v>9841</v>
      </c>
      <c r="B1886" t="s">
        <v>343</v>
      </c>
      <c r="C1886">
        <v>238</v>
      </c>
      <c r="D1886">
        <v>285019622</v>
      </c>
      <c r="E1886" t="s">
        <v>260</v>
      </c>
      <c r="F1886" t="s">
        <v>9842</v>
      </c>
      <c r="G1886" t="s">
        <v>260</v>
      </c>
      <c r="H1886" t="s">
        <v>2638</v>
      </c>
      <c r="I1886" t="s">
        <v>9843</v>
      </c>
    </row>
    <row r="1887" spans="1:9">
      <c r="A1887" t="s">
        <v>9951</v>
      </c>
      <c r="B1887" t="s">
        <v>343</v>
      </c>
      <c r="C1887">
        <v>238</v>
      </c>
      <c r="D1887">
        <v>285019655</v>
      </c>
      <c r="E1887" t="s">
        <v>260</v>
      </c>
      <c r="F1887" t="s">
        <v>9952</v>
      </c>
      <c r="G1887" t="s">
        <v>260</v>
      </c>
      <c r="H1887" t="s">
        <v>2764</v>
      </c>
      <c r="I1887" t="s">
        <v>451</v>
      </c>
    </row>
    <row r="1888" spans="1:9">
      <c r="A1888" t="s">
        <v>10586</v>
      </c>
      <c r="B1888" t="s">
        <v>260</v>
      </c>
      <c r="C1888">
        <v>238</v>
      </c>
      <c r="D1888">
        <v>285019865</v>
      </c>
      <c r="E1888" t="s">
        <v>260</v>
      </c>
      <c r="F1888" t="s">
        <v>10587</v>
      </c>
      <c r="G1888" t="s">
        <v>260</v>
      </c>
      <c r="H1888" t="s">
        <v>260</v>
      </c>
      <c r="I1888" t="s">
        <v>373</v>
      </c>
    </row>
    <row r="1889" spans="1:9">
      <c r="A1889" t="s">
        <v>6267</v>
      </c>
      <c r="B1889" t="s">
        <v>260</v>
      </c>
      <c r="C1889">
        <v>237</v>
      </c>
      <c r="D1889">
        <v>285018502</v>
      </c>
      <c r="E1889" t="s">
        <v>260</v>
      </c>
      <c r="F1889" t="s">
        <v>6268</v>
      </c>
      <c r="G1889" t="s">
        <v>260</v>
      </c>
      <c r="H1889" t="s">
        <v>260</v>
      </c>
      <c r="I1889" t="s">
        <v>6205</v>
      </c>
    </row>
    <row r="1890" spans="1:9">
      <c r="A1890" t="s">
        <v>7355</v>
      </c>
      <c r="B1890" t="s">
        <v>343</v>
      </c>
      <c r="C1890">
        <v>237</v>
      </c>
      <c r="D1890">
        <v>285018833</v>
      </c>
      <c r="E1890" t="s">
        <v>7356</v>
      </c>
      <c r="F1890" t="s">
        <v>7357</v>
      </c>
      <c r="G1890" t="s">
        <v>260</v>
      </c>
      <c r="H1890" t="s">
        <v>7358</v>
      </c>
      <c r="I1890" t="s">
        <v>7359</v>
      </c>
    </row>
    <row r="1891" spans="1:9">
      <c r="A1891" t="s">
        <v>9525</v>
      </c>
      <c r="B1891" t="s">
        <v>260</v>
      </c>
      <c r="C1891">
        <v>237</v>
      </c>
      <c r="D1891">
        <v>285019533</v>
      </c>
      <c r="E1891" t="s">
        <v>260</v>
      </c>
      <c r="F1891" t="s">
        <v>9526</v>
      </c>
      <c r="G1891" t="s">
        <v>260</v>
      </c>
      <c r="H1891" t="s">
        <v>1140</v>
      </c>
      <c r="I1891" t="s">
        <v>1326</v>
      </c>
    </row>
    <row r="1892" spans="1:9">
      <c r="A1892" t="s">
        <v>10801</v>
      </c>
      <c r="B1892" t="s">
        <v>260</v>
      </c>
      <c r="C1892">
        <v>237</v>
      </c>
      <c r="D1892">
        <v>386076362</v>
      </c>
      <c r="E1892" t="s">
        <v>260</v>
      </c>
      <c r="F1892" t="s">
        <v>10802</v>
      </c>
      <c r="G1892" t="s">
        <v>260</v>
      </c>
      <c r="H1892" t="s">
        <v>260</v>
      </c>
      <c r="I1892" t="s">
        <v>10803</v>
      </c>
    </row>
    <row r="1893" spans="1:9">
      <c r="A1893" t="s">
        <v>3300</v>
      </c>
      <c r="B1893" t="s">
        <v>260</v>
      </c>
      <c r="C1893">
        <v>236</v>
      </c>
      <c r="D1893">
        <v>285017655</v>
      </c>
      <c r="E1893" t="s">
        <v>3301</v>
      </c>
      <c r="F1893" t="s">
        <v>3302</v>
      </c>
      <c r="G1893" t="s">
        <v>260</v>
      </c>
      <c r="H1893" t="s">
        <v>1140</v>
      </c>
      <c r="I1893" t="s">
        <v>3303</v>
      </c>
    </row>
    <row r="1894" spans="1:9">
      <c r="A1894" t="s">
        <v>6324</v>
      </c>
      <c r="B1894" t="s">
        <v>260</v>
      </c>
      <c r="C1894">
        <v>236</v>
      </c>
      <c r="D1894">
        <v>285018517</v>
      </c>
      <c r="E1894" t="s">
        <v>260</v>
      </c>
      <c r="F1894" t="s">
        <v>6325</v>
      </c>
      <c r="G1894" t="s">
        <v>260</v>
      </c>
      <c r="H1894" t="s">
        <v>681</v>
      </c>
      <c r="I1894" t="s">
        <v>682</v>
      </c>
    </row>
    <row r="1895" spans="1:9">
      <c r="A1895" t="s">
        <v>7085</v>
      </c>
      <c r="B1895" t="s">
        <v>343</v>
      </c>
      <c r="C1895">
        <v>236</v>
      </c>
      <c r="D1895">
        <v>285018761</v>
      </c>
      <c r="E1895" t="s">
        <v>7086</v>
      </c>
      <c r="F1895" t="s">
        <v>7087</v>
      </c>
      <c r="G1895" t="s">
        <v>260</v>
      </c>
      <c r="H1895" t="s">
        <v>7088</v>
      </c>
      <c r="I1895" t="s">
        <v>7089</v>
      </c>
    </row>
    <row r="1896" spans="1:9">
      <c r="A1896" t="s">
        <v>8715</v>
      </c>
      <c r="B1896" t="s">
        <v>343</v>
      </c>
      <c r="C1896">
        <v>236</v>
      </c>
      <c r="D1896">
        <v>285019273</v>
      </c>
      <c r="E1896" t="s">
        <v>260</v>
      </c>
      <c r="F1896" t="s">
        <v>8716</v>
      </c>
      <c r="G1896" t="s">
        <v>260</v>
      </c>
      <c r="H1896" t="s">
        <v>2263</v>
      </c>
      <c r="I1896" t="s">
        <v>2264</v>
      </c>
    </row>
    <row r="1897" spans="1:9">
      <c r="A1897" t="s">
        <v>10862</v>
      </c>
      <c r="B1897" t="s">
        <v>260</v>
      </c>
      <c r="C1897">
        <v>236</v>
      </c>
      <c r="D1897">
        <v>386076383</v>
      </c>
      <c r="E1897" t="s">
        <v>10863</v>
      </c>
      <c r="F1897" t="s">
        <v>10864</v>
      </c>
      <c r="G1897" t="s">
        <v>260</v>
      </c>
      <c r="H1897" t="s">
        <v>260</v>
      </c>
      <c r="I1897" t="s">
        <v>10844</v>
      </c>
    </row>
    <row r="1898" spans="1:9">
      <c r="A1898" t="s">
        <v>409</v>
      </c>
      <c r="B1898" t="s">
        <v>260</v>
      </c>
      <c r="C1898">
        <v>235</v>
      </c>
      <c r="D1898">
        <v>285016838</v>
      </c>
      <c r="E1898" t="s">
        <v>260</v>
      </c>
      <c r="F1898" t="s">
        <v>410</v>
      </c>
      <c r="G1898" t="s">
        <v>260</v>
      </c>
      <c r="H1898" t="s">
        <v>260</v>
      </c>
      <c r="I1898" t="s">
        <v>373</v>
      </c>
    </row>
    <row r="1899" spans="1:9">
      <c r="A1899" t="s">
        <v>6004</v>
      </c>
      <c r="B1899" t="s">
        <v>343</v>
      </c>
      <c r="C1899">
        <v>235</v>
      </c>
      <c r="D1899">
        <v>285018428</v>
      </c>
      <c r="E1899" t="s">
        <v>4185</v>
      </c>
      <c r="F1899" t="s">
        <v>6005</v>
      </c>
      <c r="G1899" t="s">
        <v>260</v>
      </c>
      <c r="H1899" t="s">
        <v>4187</v>
      </c>
      <c r="I1899" t="s">
        <v>4727</v>
      </c>
    </row>
    <row r="1900" spans="1:9">
      <c r="A1900" t="s">
        <v>6844</v>
      </c>
      <c r="B1900" t="s">
        <v>260</v>
      </c>
      <c r="C1900">
        <v>235</v>
      </c>
      <c r="D1900">
        <v>285018686</v>
      </c>
      <c r="E1900" t="s">
        <v>6845</v>
      </c>
      <c r="F1900" t="s">
        <v>6846</v>
      </c>
      <c r="G1900" t="s">
        <v>260</v>
      </c>
      <c r="H1900" t="s">
        <v>6847</v>
      </c>
      <c r="I1900" t="s">
        <v>6848</v>
      </c>
    </row>
    <row r="1901" spans="1:9">
      <c r="A1901" t="s">
        <v>7001</v>
      </c>
      <c r="B1901" t="s">
        <v>343</v>
      </c>
      <c r="C1901">
        <v>235</v>
      </c>
      <c r="D1901">
        <v>285018734</v>
      </c>
      <c r="E1901" t="s">
        <v>260</v>
      </c>
      <c r="F1901" t="s">
        <v>7002</v>
      </c>
      <c r="G1901" t="s">
        <v>260</v>
      </c>
      <c r="H1901" t="s">
        <v>3987</v>
      </c>
      <c r="I1901" t="s">
        <v>5747</v>
      </c>
    </row>
    <row r="1902" spans="1:9">
      <c r="A1902" t="s">
        <v>8002</v>
      </c>
      <c r="B1902" t="s">
        <v>343</v>
      </c>
      <c r="C1902">
        <v>235</v>
      </c>
      <c r="D1902">
        <v>285019029</v>
      </c>
      <c r="E1902" t="s">
        <v>260</v>
      </c>
      <c r="F1902" t="s">
        <v>8003</v>
      </c>
      <c r="G1902" t="s">
        <v>260</v>
      </c>
      <c r="H1902" t="s">
        <v>1827</v>
      </c>
      <c r="I1902" t="s">
        <v>8004</v>
      </c>
    </row>
    <row r="1903" spans="1:9">
      <c r="A1903" t="s">
        <v>10658</v>
      </c>
      <c r="B1903" t="s">
        <v>260</v>
      </c>
      <c r="C1903">
        <v>235</v>
      </c>
      <c r="D1903">
        <v>285019889</v>
      </c>
      <c r="E1903" t="s">
        <v>260</v>
      </c>
      <c r="F1903" t="s">
        <v>10659</v>
      </c>
      <c r="G1903" t="s">
        <v>260</v>
      </c>
      <c r="H1903" t="s">
        <v>260</v>
      </c>
      <c r="I1903" t="s">
        <v>373</v>
      </c>
    </row>
    <row r="1904" spans="1:9">
      <c r="A1904" t="s">
        <v>2398</v>
      </c>
      <c r="B1904" t="s">
        <v>260</v>
      </c>
      <c r="C1904">
        <v>234</v>
      </c>
      <c r="D1904">
        <v>285017398</v>
      </c>
      <c r="E1904" t="s">
        <v>260</v>
      </c>
      <c r="F1904" t="s">
        <v>2399</v>
      </c>
      <c r="G1904" t="s">
        <v>260</v>
      </c>
      <c r="H1904" t="s">
        <v>2400</v>
      </c>
      <c r="I1904" t="s">
        <v>2401</v>
      </c>
    </row>
    <row r="1905" spans="1:9">
      <c r="A1905" t="s">
        <v>3750</v>
      </c>
      <c r="B1905" t="s">
        <v>343</v>
      </c>
      <c r="C1905">
        <v>234</v>
      </c>
      <c r="D1905">
        <v>285017785</v>
      </c>
      <c r="E1905" t="s">
        <v>260</v>
      </c>
      <c r="F1905" t="s">
        <v>3751</v>
      </c>
      <c r="G1905" t="s">
        <v>260</v>
      </c>
      <c r="H1905" t="s">
        <v>3752</v>
      </c>
      <c r="I1905" t="s">
        <v>373</v>
      </c>
    </row>
    <row r="1906" spans="1:9">
      <c r="A1906" t="s">
        <v>6399</v>
      </c>
      <c r="B1906" t="s">
        <v>343</v>
      </c>
      <c r="C1906">
        <v>234</v>
      </c>
      <c r="D1906">
        <v>285018543</v>
      </c>
      <c r="E1906" t="s">
        <v>260</v>
      </c>
      <c r="F1906" t="s">
        <v>6400</v>
      </c>
      <c r="G1906" t="s">
        <v>260</v>
      </c>
      <c r="H1906" t="s">
        <v>1140</v>
      </c>
      <c r="I1906" t="s">
        <v>1326</v>
      </c>
    </row>
    <row r="1907" spans="1:9">
      <c r="A1907" t="s">
        <v>6841</v>
      </c>
      <c r="B1907" t="s">
        <v>260</v>
      </c>
      <c r="C1907">
        <v>234</v>
      </c>
      <c r="D1907">
        <v>285018685</v>
      </c>
      <c r="E1907" t="s">
        <v>260</v>
      </c>
      <c r="F1907" t="s">
        <v>6842</v>
      </c>
      <c r="G1907" t="s">
        <v>260</v>
      </c>
      <c r="H1907" t="s">
        <v>6843</v>
      </c>
      <c r="I1907" t="s">
        <v>373</v>
      </c>
    </row>
    <row r="1908" spans="1:9">
      <c r="A1908" t="s">
        <v>7284</v>
      </c>
      <c r="B1908" t="s">
        <v>343</v>
      </c>
      <c r="C1908">
        <v>234</v>
      </c>
      <c r="D1908">
        <v>285018811</v>
      </c>
      <c r="E1908" t="s">
        <v>260</v>
      </c>
      <c r="F1908" t="s">
        <v>7285</v>
      </c>
      <c r="G1908" t="s">
        <v>260</v>
      </c>
      <c r="H1908" t="s">
        <v>260</v>
      </c>
      <c r="I1908" t="s">
        <v>373</v>
      </c>
    </row>
    <row r="1909" spans="1:9">
      <c r="A1909" t="s">
        <v>7935</v>
      </c>
      <c r="B1909" t="s">
        <v>260</v>
      </c>
      <c r="C1909">
        <v>234</v>
      </c>
      <c r="D1909">
        <v>285019009</v>
      </c>
      <c r="E1909" t="s">
        <v>260</v>
      </c>
      <c r="F1909" t="s">
        <v>7936</v>
      </c>
      <c r="G1909" t="s">
        <v>260</v>
      </c>
      <c r="H1909" t="s">
        <v>7937</v>
      </c>
      <c r="I1909" t="s">
        <v>7938</v>
      </c>
    </row>
    <row r="1910" spans="1:9">
      <c r="A1910" t="s">
        <v>9457</v>
      </c>
      <c r="B1910" t="s">
        <v>343</v>
      </c>
      <c r="C1910">
        <v>234</v>
      </c>
      <c r="D1910">
        <v>285019515</v>
      </c>
      <c r="E1910" t="s">
        <v>260</v>
      </c>
      <c r="F1910" t="s">
        <v>9458</v>
      </c>
      <c r="G1910" t="s">
        <v>260</v>
      </c>
      <c r="H1910" t="s">
        <v>260</v>
      </c>
      <c r="I1910" t="s">
        <v>373</v>
      </c>
    </row>
    <row r="1911" spans="1:9">
      <c r="A1911" t="s">
        <v>3157</v>
      </c>
      <c r="B1911" t="s">
        <v>343</v>
      </c>
      <c r="C1911">
        <v>233</v>
      </c>
      <c r="D1911">
        <v>285017611</v>
      </c>
      <c r="E1911" t="s">
        <v>3158</v>
      </c>
      <c r="F1911" t="s">
        <v>3159</v>
      </c>
      <c r="G1911" t="s">
        <v>260</v>
      </c>
      <c r="H1911" t="s">
        <v>3160</v>
      </c>
      <c r="I1911" t="s">
        <v>3161</v>
      </c>
    </row>
    <row r="1912" spans="1:9">
      <c r="A1912" t="s">
        <v>3391</v>
      </c>
      <c r="B1912" t="s">
        <v>343</v>
      </c>
      <c r="C1912">
        <v>233</v>
      </c>
      <c r="D1912">
        <v>285017685</v>
      </c>
      <c r="E1912" t="s">
        <v>260</v>
      </c>
      <c r="F1912" t="s">
        <v>3392</v>
      </c>
      <c r="G1912" t="s">
        <v>260</v>
      </c>
      <c r="H1912" t="s">
        <v>1140</v>
      </c>
      <c r="I1912" t="s">
        <v>3393</v>
      </c>
    </row>
    <row r="1913" spans="1:9">
      <c r="A1913" t="s">
        <v>4306</v>
      </c>
      <c r="B1913" t="s">
        <v>343</v>
      </c>
      <c r="C1913">
        <v>233</v>
      </c>
      <c r="D1913">
        <v>285017944</v>
      </c>
      <c r="E1913" t="s">
        <v>4307</v>
      </c>
      <c r="F1913" t="s">
        <v>4308</v>
      </c>
      <c r="G1913" t="s">
        <v>260</v>
      </c>
      <c r="H1913" t="s">
        <v>4309</v>
      </c>
      <c r="I1913" t="s">
        <v>4310</v>
      </c>
    </row>
    <row r="1914" spans="1:9">
      <c r="A1914" t="s">
        <v>7049</v>
      </c>
      <c r="B1914" t="s">
        <v>260</v>
      </c>
      <c r="C1914">
        <v>233</v>
      </c>
      <c r="D1914">
        <v>285018751</v>
      </c>
      <c r="E1914" t="s">
        <v>260</v>
      </c>
      <c r="F1914" t="s">
        <v>7050</v>
      </c>
      <c r="G1914" t="s">
        <v>260</v>
      </c>
      <c r="H1914" t="s">
        <v>6020</v>
      </c>
      <c r="I1914" t="s">
        <v>7051</v>
      </c>
    </row>
    <row r="1915" spans="1:9">
      <c r="A1915" t="s">
        <v>10149</v>
      </c>
      <c r="B1915" t="s">
        <v>343</v>
      </c>
      <c r="C1915">
        <v>233</v>
      </c>
      <c r="D1915">
        <v>285019718</v>
      </c>
      <c r="E1915" t="s">
        <v>260</v>
      </c>
      <c r="F1915" t="s">
        <v>10150</v>
      </c>
      <c r="G1915" t="s">
        <v>260</v>
      </c>
      <c r="H1915" t="s">
        <v>10151</v>
      </c>
      <c r="I1915" t="s">
        <v>373</v>
      </c>
    </row>
    <row r="1916" spans="1:9">
      <c r="A1916" t="s">
        <v>2020</v>
      </c>
      <c r="B1916" t="s">
        <v>343</v>
      </c>
      <c r="C1916">
        <v>232</v>
      </c>
      <c r="D1916">
        <v>285017310</v>
      </c>
      <c r="E1916" t="s">
        <v>2021</v>
      </c>
      <c r="F1916" t="s">
        <v>2022</v>
      </c>
      <c r="G1916" t="s">
        <v>260</v>
      </c>
      <c r="H1916" t="s">
        <v>2023</v>
      </c>
      <c r="I1916" t="s">
        <v>2024</v>
      </c>
    </row>
    <row r="1917" spans="1:9">
      <c r="A1917" t="s">
        <v>4878</v>
      </c>
      <c r="B1917" t="s">
        <v>260</v>
      </c>
      <c r="C1917">
        <v>232</v>
      </c>
      <c r="D1917">
        <v>285018104</v>
      </c>
      <c r="E1917" t="s">
        <v>260</v>
      </c>
      <c r="F1917" t="s">
        <v>4879</v>
      </c>
      <c r="G1917" t="s">
        <v>260</v>
      </c>
      <c r="H1917" t="s">
        <v>4880</v>
      </c>
      <c r="I1917" t="s">
        <v>4881</v>
      </c>
    </row>
    <row r="1918" spans="1:9">
      <c r="A1918" t="s">
        <v>5257</v>
      </c>
      <c r="B1918" t="s">
        <v>260</v>
      </c>
      <c r="C1918">
        <v>232</v>
      </c>
      <c r="D1918">
        <v>285018206</v>
      </c>
      <c r="E1918" t="s">
        <v>5258</v>
      </c>
      <c r="F1918" t="s">
        <v>5259</v>
      </c>
      <c r="G1918" t="s">
        <v>260</v>
      </c>
      <c r="H1918" t="s">
        <v>5260</v>
      </c>
      <c r="I1918" t="s">
        <v>5261</v>
      </c>
    </row>
    <row r="1919" spans="1:9">
      <c r="A1919" t="s">
        <v>8189</v>
      </c>
      <c r="B1919" t="s">
        <v>343</v>
      </c>
      <c r="C1919">
        <v>232</v>
      </c>
      <c r="D1919">
        <v>285019097</v>
      </c>
      <c r="E1919" t="s">
        <v>260</v>
      </c>
      <c r="F1919" t="s">
        <v>8190</v>
      </c>
      <c r="G1919" t="s">
        <v>260</v>
      </c>
      <c r="H1919" t="s">
        <v>260</v>
      </c>
      <c r="I1919" t="s">
        <v>373</v>
      </c>
    </row>
    <row r="1920" spans="1:9">
      <c r="A1920" t="s">
        <v>9291</v>
      </c>
      <c r="B1920" t="s">
        <v>343</v>
      </c>
      <c r="C1920">
        <v>232</v>
      </c>
      <c r="D1920">
        <v>285019460</v>
      </c>
      <c r="E1920" t="s">
        <v>260</v>
      </c>
      <c r="F1920" t="s">
        <v>9292</v>
      </c>
      <c r="G1920" t="s">
        <v>260</v>
      </c>
      <c r="H1920" t="s">
        <v>741</v>
      </c>
      <c r="I1920" t="s">
        <v>373</v>
      </c>
    </row>
    <row r="1921" spans="1:9">
      <c r="A1921" t="s">
        <v>10060</v>
      </c>
      <c r="B1921" t="s">
        <v>260</v>
      </c>
      <c r="C1921">
        <v>232</v>
      </c>
      <c r="D1921">
        <v>285019685</v>
      </c>
      <c r="E1921" t="s">
        <v>10061</v>
      </c>
      <c r="F1921" t="s">
        <v>10062</v>
      </c>
      <c r="G1921" t="s">
        <v>260</v>
      </c>
      <c r="H1921" t="s">
        <v>2263</v>
      </c>
      <c r="I1921" t="s">
        <v>10063</v>
      </c>
    </row>
    <row r="1922" spans="1:9">
      <c r="A1922" t="s">
        <v>779</v>
      </c>
      <c r="B1922" t="s">
        <v>343</v>
      </c>
      <c r="C1922">
        <v>231</v>
      </c>
      <c r="D1922">
        <v>285016937</v>
      </c>
      <c r="E1922" t="s">
        <v>260</v>
      </c>
      <c r="F1922" t="s">
        <v>780</v>
      </c>
      <c r="G1922" t="s">
        <v>260</v>
      </c>
      <c r="H1922" t="s">
        <v>260</v>
      </c>
      <c r="I1922" t="s">
        <v>373</v>
      </c>
    </row>
    <row r="1923" spans="1:9">
      <c r="A1923" t="s">
        <v>3285</v>
      </c>
      <c r="B1923" t="s">
        <v>260</v>
      </c>
      <c r="C1923">
        <v>231</v>
      </c>
      <c r="D1923">
        <v>285017650</v>
      </c>
      <c r="E1923" t="s">
        <v>260</v>
      </c>
      <c r="F1923" t="s">
        <v>3286</v>
      </c>
      <c r="G1923" t="s">
        <v>260</v>
      </c>
      <c r="H1923" t="s">
        <v>3287</v>
      </c>
      <c r="I1923" t="s">
        <v>373</v>
      </c>
    </row>
    <row r="1924" spans="1:9">
      <c r="A1924" t="s">
        <v>4158</v>
      </c>
      <c r="B1924" t="s">
        <v>343</v>
      </c>
      <c r="C1924">
        <v>231</v>
      </c>
      <c r="D1924">
        <v>285017896</v>
      </c>
      <c r="E1924" t="s">
        <v>260</v>
      </c>
      <c r="F1924" t="s">
        <v>4159</v>
      </c>
      <c r="G1924" t="s">
        <v>260</v>
      </c>
      <c r="H1924" t="s">
        <v>2230</v>
      </c>
      <c r="I1924" t="s">
        <v>4160</v>
      </c>
    </row>
    <row r="1925" spans="1:9">
      <c r="A1925" t="s">
        <v>4266</v>
      </c>
      <c r="B1925" t="s">
        <v>343</v>
      </c>
      <c r="C1925">
        <v>231</v>
      </c>
      <c r="D1925">
        <v>285017932</v>
      </c>
      <c r="E1925" t="s">
        <v>260</v>
      </c>
      <c r="F1925" t="s">
        <v>4267</v>
      </c>
      <c r="G1925" t="s">
        <v>260</v>
      </c>
      <c r="H1925" t="s">
        <v>2256</v>
      </c>
      <c r="I1925" t="s">
        <v>373</v>
      </c>
    </row>
    <row r="1926" spans="1:9">
      <c r="A1926" t="s">
        <v>4807</v>
      </c>
      <c r="B1926" t="s">
        <v>260</v>
      </c>
      <c r="C1926">
        <v>231</v>
      </c>
      <c r="D1926">
        <v>285018081</v>
      </c>
      <c r="E1926" t="s">
        <v>4808</v>
      </c>
      <c r="F1926" t="s">
        <v>4809</v>
      </c>
      <c r="G1926" t="s">
        <v>260</v>
      </c>
      <c r="H1926" t="s">
        <v>4810</v>
      </c>
      <c r="I1926" t="s">
        <v>4811</v>
      </c>
    </row>
    <row r="1927" spans="1:9">
      <c r="A1927" t="s">
        <v>5515</v>
      </c>
      <c r="B1927" t="s">
        <v>343</v>
      </c>
      <c r="C1927">
        <v>231</v>
      </c>
      <c r="D1927">
        <v>285018283</v>
      </c>
      <c r="E1927" t="s">
        <v>5516</v>
      </c>
      <c r="F1927" t="s">
        <v>5517</v>
      </c>
      <c r="G1927" t="s">
        <v>260</v>
      </c>
      <c r="H1927" t="s">
        <v>5518</v>
      </c>
      <c r="I1927" t="s">
        <v>5475</v>
      </c>
    </row>
    <row r="1928" spans="1:9">
      <c r="A1928" t="s">
        <v>8124</v>
      </c>
      <c r="B1928" t="s">
        <v>343</v>
      </c>
      <c r="C1928">
        <v>231</v>
      </c>
      <c r="D1928">
        <v>285019074</v>
      </c>
      <c r="E1928" t="s">
        <v>8125</v>
      </c>
      <c r="F1928" t="s">
        <v>8126</v>
      </c>
      <c r="G1928" t="s">
        <v>260</v>
      </c>
      <c r="H1928" t="s">
        <v>8127</v>
      </c>
      <c r="I1928" t="s">
        <v>8128</v>
      </c>
    </row>
    <row r="1929" spans="1:9">
      <c r="A1929" t="s">
        <v>8787</v>
      </c>
      <c r="B1929" t="s">
        <v>343</v>
      </c>
      <c r="C1929">
        <v>231</v>
      </c>
      <c r="D1929">
        <v>285019298</v>
      </c>
      <c r="E1929" t="s">
        <v>260</v>
      </c>
      <c r="F1929" t="s">
        <v>8788</v>
      </c>
      <c r="G1929" t="s">
        <v>260</v>
      </c>
      <c r="H1929" t="s">
        <v>1140</v>
      </c>
      <c r="I1929" t="s">
        <v>1326</v>
      </c>
    </row>
    <row r="1930" spans="1:9">
      <c r="A1930" t="s">
        <v>9361</v>
      </c>
      <c r="B1930" t="s">
        <v>260</v>
      </c>
      <c r="C1930">
        <v>231</v>
      </c>
      <c r="D1930">
        <v>285019483</v>
      </c>
      <c r="E1930" t="s">
        <v>9362</v>
      </c>
      <c r="F1930" t="s">
        <v>9363</v>
      </c>
      <c r="G1930" t="s">
        <v>260</v>
      </c>
      <c r="H1930" t="s">
        <v>9364</v>
      </c>
      <c r="I1930" t="s">
        <v>9365</v>
      </c>
    </row>
    <row r="1931" spans="1:9">
      <c r="A1931" t="s">
        <v>10042</v>
      </c>
      <c r="B1931" t="s">
        <v>260</v>
      </c>
      <c r="C1931">
        <v>231</v>
      </c>
      <c r="D1931">
        <v>285019680</v>
      </c>
      <c r="E1931" t="s">
        <v>10043</v>
      </c>
      <c r="F1931" t="s">
        <v>10044</v>
      </c>
      <c r="G1931" t="s">
        <v>260</v>
      </c>
      <c r="H1931" t="s">
        <v>10045</v>
      </c>
      <c r="I1931" t="s">
        <v>10046</v>
      </c>
    </row>
    <row r="1932" spans="1:9">
      <c r="A1932" t="s">
        <v>10921</v>
      </c>
      <c r="B1932" t="s">
        <v>260</v>
      </c>
      <c r="C1932">
        <v>231</v>
      </c>
      <c r="D1932">
        <v>386081575</v>
      </c>
      <c r="E1932" t="s">
        <v>10922</v>
      </c>
      <c r="F1932" t="s">
        <v>10923</v>
      </c>
      <c r="G1932" t="s">
        <v>260</v>
      </c>
      <c r="H1932" t="s">
        <v>260</v>
      </c>
      <c r="I1932" t="s">
        <v>10924</v>
      </c>
    </row>
    <row r="1933" spans="1:9">
      <c r="A1933" t="s">
        <v>6436</v>
      </c>
      <c r="B1933" t="s">
        <v>260</v>
      </c>
      <c r="C1933">
        <v>230</v>
      </c>
      <c r="D1933">
        <v>285018558</v>
      </c>
      <c r="E1933" t="s">
        <v>260</v>
      </c>
      <c r="F1933" t="s">
        <v>6437</v>
      </c>
      <c r="G1933" t="s">
        <v>260</v>
      </c>
      <c r="H1933" t="s">
        <v>6438</v>
      </c>
      <c r="I1933" t="s">
        <v>6439</v>
      </c>
    </row>
    <row r="1934" spans="1:9">
      <c r="A1934" t="s">
        <v>11030</v>
      </c>
      <c r="B1934" t="s">
        <v>260</v>
      </c>
      <c r="C1934">
        <v>230</v>
      </c>
      <c r="D1934">
        <v>386081665</v>
      </c>
      <c r="E1934" t="s">
        <v>11031</v>
      </c>
      <c r="F1934" t="s">
        <v>11032</v>
      </c>
      <c r="G1934" t="s">
        <v>260</v>
      </c>
      <c r="H1934" t="s">
        <v>260</v>
      </c>
      <c r="I1934" t="s">
        <v>10844</v>
      </c>
    </row>
    <row r="1935" spans="1:9">
      <c r="A1935" t="s">
        <v>1282</v>
      </c>
      <c r="B1935" t="s">
        <v>260</v>
      </c>
      <c r="C1935">
        <v>229</v>
      </c>
      <c r="D1935">
        <v>285017106</v>
      </c>
      <c r="E1935" t="s">
        <v>260</v>
      </c>
      <c r="F1935" t="s">
        <v>1283</v>
      </c>
      <c r="G1935" t="s">
        <v>260</v>
      </c>
      <c r="H1935" t="s">
        <v>1284</v>
      </c>
      <c r="I1935" t="s">
        <v>1285</v>
      </c>
    </row>
    <row r="1936" spans="1:9">
      <c r="A1936" t="s">
        <v>2326</v>
      </c>
      <c r="B1936" t="s">
        <v>260</v>
      </c>
      <c r="C1936">
        <v>229</v>
      </c>
      <c r="D1936">
        <v>285017381</v>
      </c>
      <c r="E1936" t="s">
        <v>2327</v>
      </c>
      <c r="F1936" t="s">
        <v>2328</v>
      </c>
      <c r="G1936" t="s">
        <v>260</v>
      </c>
      <c r="H1936" t="s">
        <v>1140</v>
      </c>
      <c r="I1936" t="s">
        <v>2329</v>
      </c>
    </row>
    <row r="1937" spans="1:9">
      <c r="A1937" t="s">
        <v>2762</v>
      </c>
      <c r="B1937" t="s">
        <v>343</v>
      </c>
      <c r="C1937">
        <v>229</v>
      </c>
      <c r="D1937">
        <v>285017501</v>
      </c>
      <c r="E1937" t="s">
        <v>260</v>
      </c>
      <c r="F1937" t="s">
        <v>2763</v>
      </c>
      <c r="G1937" t="s">
        <v>260</v>
      </c>
      <c r="H1937" t="s">
        <v>2764</v>
      </c>
      <c r="I1937" t="s">
        <v>451</v>
      </c>
    </row>
    <row r="1938" spans="1:9">
      <c r="A1938" t="s">
        <v>5696</v>
      </c>
      <c r="B1938" t="s">
        <v>260</v>
      </c>
      <c r="C1938">
        <v>229</v>
      </c>
      <c r="D1938">
        <v>285018336</v>
      </c>
      <c r="E1938" t="s">
        <v>260</v>
      </c>
      <c r="F1938" t="s">
        <v>5697</v>
      </c>
      <c r="G1938" t="s">
        <v>260</v>
      </c>
      <c r="H1938" t="s">
        <v>1140</v>
      </c>
      <c r="I1938" t="s">
        <v>682</v>
      </c>
    </row>
    <row r="1939" spans="1:9">
      <c r="A1939" t="s">
        <v>7003</v>
      </c>
      <c r="B1939" t="s">
        <v>260</v>
      </c>
      <c r="C1939">
        <v>229</v>
      </c>
      <c r="D1939">
        <v>285018735</v>
      </c>
      <c r="E1939" t="s">
        <v>260</v>
      </c>
      <c r="F1939" t="s">
        <v>7004</v>
      </c>
      <c r="G1939" t="s">
        <v>260</v>
      </c>
      <c r="H1939" t="s">
        <v>7005</v>
      </c>
      <c r="I1939" t="s">
        <v>2558</v>
      </c>
    </row>
    <row r="1940" spans="1:9">
      <c r="A1940" t="s">
        <v>7057</v>
      </c>
      <c r="B1940" t="s">
        <v>343</v>
      </c>
      <c r="C1940">
        <v>229</v>
      </c>
      <c r="D1940">
        <v>285018754</v>
      </c>
      <c r="E1940" t="s">
        <v>7058</v>
      </c>
      <c r="F1940" t="s">
        <v>7059</v>
      </c>
      <c r="G1940" t="s">
        <v>260</v>
      </c>
      <c r="H1940" t="s">
        <v>7060</v>
      </c>
      <c r="I1940" t="s">
        <v>7061</v>
      </c>
    </row>
    <row r="1941" spans="1:9">
      <c r="A1941" t="s">
        <v>7662</v>
      </c>
      <c r="B1941" t="s">
        <v>343</v>
      </c>
      <c r="C1941">
        <v>229</v>
      </c>
      <c r="D1941">
        <v>285018925</v>
      </c>
      <c r="E1941" t="s">
        <v>260</v>
      </c>
      <c r="F1941" t="s">
        <v>7663</v>
      </c>
      <c r="G1941" t="s">
        <v>260</v>
      </c>
      <c r="H1941" t="s">
        <v>7664</v>
      </c>
      <c r="I1941" t="s">
        <v>7665</v>
      </c>
    </row>
    <row r="1942" spans="1:9">
      <c r="A1942" t="s">
        <v>8604</v>
      </c>
      <c r="B1942" t="s">
        <v>260</v>
      </c>
      <c r="C1942">
        <v>229</v>
      </c>
      <c r="D1942">
        <v>285019237</v>
      </c>
      <c r="E1942" t="s">
        <v>8605</v>
      </c>
      <c r="F1942" t="s">
        <v>8606</v>
      </c>
      <c r="G1942" t="s">
        <v>260</v>
      </c>
      <c r="H1942" t="s">
        <v>8607</v>
      </c>
      <c r="I1942" t="s">
        <v>8608</v>
      </c>
    </row>
    <row r="1943" spans="1:9">
      <c r="A1943" t="s">
        <v>9461</v>
      </c>
      <c r="B1943" t="s">
        <v>343</v>
      </c>
      <c r="C1943">
        <v>229</v>
      </c>
      <c r="D1943">
        <v>285019517</v>
      </c>
      <c r="E1943" t="s">
        <v>260</v>
      </c>
      <c r="F1943" t="s">
        <v>9462</v>
      </c>
      <c r="G1943" t="s">
        <v>260</v>
      </c>
      <c r="H1943" t="s">
        <v>260</v>
      </c>
      <c r="I1943" t="s">
        <v>373</v>
      </c>
    </row>
    <row r="1944" spans="1:9">
      <c r="A1944" t="s">
        <v>10269</v>
      </c>
      <c r="B1944" t="s">
        <v>260</v>
      </c>
      <c r="C1944">
        <v>229</v>
      </c>
      <c r="D1944">
        <v>285019761</v>
      </c>
      <c r="E1944" t="s">
        <v>2228</v>
      </c>
      <c r="F1944" t="s">
        <v>10270</v>
      </c>
      <c r="G1944" t="s">
        <v>260</v>
      </c>
      <c r="H1944" t="s">
        <v>2230</v>
      </c>
      <c r="I1944" t="s">
        <v>2231</v>
      </c>
    </row>
    <row r="1945" spans="1:9">
      <c r="A1945" t="s">
        <v>10370</v>
      </c>
      <c r="B1945" t="s">
        <v>260</v>
      </c>
      <c r="C1945">
        <v>229</v>
      </c>
      <c r="D1945">
        <v>285019793</v>
      </c>
      <c r="E1945" t="s">
        <v>10371</v>
      </c>
      <c r="F1945" t="s">
        <v>10372</v>
      </c>
      <c r="G1945" t="s">
        <v>260</v>
      </c>
      <c r="H1945" t="s">
        <v>9250</v>
      </c>
      <c r="I1945" t="s">
        <v>10373</v>
      </c>
    </row>
    <row r="1946" spans="1:9">
      <c r="A1946" t="s">
        <v>1608</v>
      </c>
      <c r="B1946" t="s">
        <v>260</v>
      </c>
      <c r="C1946">
        <v>228</v>
      </c>
      <c r="D1946">
        <v>285017193</v>
      </c>
      <c r="E1946" t="s">
        <v>260</v>
      </c>
      <c r="F1946" t="s">
        <v>1609</v>
      </c>
      <c r="G1946" t="s">
        <v>260</v>
      </c>
      <c r="H1946" t="s">
        <v>260</v>
      </c>
      <c r="I1946" t="s">
        <v>373</v>
      </c>
    </row>
    <row r="1947" spans="1:9">
      <c r="A1947" t="s">
        <v>6366</v>
      </c>
      <c r="B1947" t="s">
        <v>343</v>
      </c>
      <c r="C1947">
        <v>228</v>
      </c>
      <c r="D1947">
        <v>285018532</v>
      </c>
      <c r="E1947" t="s">
        <v>260</v>
      </c>
      <c r="F1947" t="s">
        <v>6367</v>
      </c>
      <c r="G1947" t="s">
        <v>260</v>
      </c>
      <c r="H1947" t="s">
        <v>6368</v>
      </c>
      <c r="I1947" t="s">
        <v>6369</v>
      </c>
    </row>
    <row r="1948" spans="1:9">
      <c r="A1948" t="s">
        <v>9587</v>
      </c>
      <c r="B1948" t="s">
        <v>260</v>
      </c>
      <c r="C1948">
        <v>228</v>
      </c>
      <c r="D1948">
        <v>285019553</v>
      </c>
      <c r="E1948" t="s">
        <v>260</v>
      </c>
      <c r="F1948" t="s">
        <v>9588</v>
      </c>
      <c r="G1948" t="s">
        <v>260</v>
      </c>
      <c r="H1948" t="s">
        <v>260</v>
      </c>
      <c r="I1948" t="s">
        <v>373</v>
      </c>
    </row>
    <row r="1949" spans="1:9">
      <c r="A1949" t="s">
        <v>9897</v>
      </c>
      <c r="B1949" t="s">
        <v>260</v>
      </c>
      <c r="C1949">
        <v>228</v>
      </c>
      <c r="D1949">
        <v>285019639</v>
      </c>
      <c r="E1949" t="s">
        <v>9898</v>
      </c>
      <c r="F1949" t="s">
        <v>9899</v>
      </c>
      <c r="G1949" t="s">
        <v>260</v>
      </c>
      <c r="H1949" t="s">
        <v>9900</v>
      </c>
      <c r="I1949" t="s">
        <v>451</v>
      </c>
    </row>
    <row r="1950" spans="1:9">
      <c r="A1950" t="s">
        <v>1137</v>
      </c>
      <c r="B1950" t="s">
        <v>343</v>
      </c>
      <c r="C1950">
        <v>227</v>
      </c>
      <c r="D1950">
        <v>285017066</v>
      </c>
      <c r="E1950" t="s">
        <v>1138</v>
      </c>
      <c r="F1950" t="s">
        <v>1139</v>
      </c>
      <c r="G1950" t="s">
        <v>260</v>
      </c>
      <c r="H1950" t="s">
        <v>1140</v>
      </c>
      <c r="I1950" t="s">
        <v>1141</v>
      </c>
    </row>
    <row r="1951" spans="1:9">
      <c r="A1951" t="s">
        <v>2615</v>
      </c>
      <c r="B1951" t="s">
        <v>343</v>
      </c>
      <c r="C1951">
        <v>227</v>
      </c>
      <c r="D1951">
        <v>285017456</v>
      </c>
      <c r="E1951" t="s">
        <v>260</v>
      </c>
      <c r="F1951" t="s">
        <v>2616</v>
      </c>
      <c r="G1951" t="s">
        <v>260</v>
      </c>
      <c r="H1951" t="s">
        <v>1140</v>
      </c>
      <c r="I1951" t="s">
        <v>1326</v>
      </c>
    </row>
    <row r="1952" spans="1:9">
      <c r="A1952" t="s">
        <v>3785</v>
      </c>
      <c r="B1952" t="s">
        <v>343</v>
      </c>
      <c r="C1952">
        <v>227</v>
      </c>
      <c r="D1952">
        <v>285017794</v>
      </c>
      <c r="E1952" t="s">
        <v>3786</v>
      </c>
      <c r="F1952" t="s">
        <v>3787</v>
      </c>
      <c r="G1952" t="s">
        <v>260</v>
      </c>
      <c r="H1952" t="s">
        <v>3788</v>
      </c>
      <c r="I1952" t="s">
        <v>3789</v>
      </c>
    </row>
    <row r="1953" spans="1:9">
      <c r="A1953" t="s">
        <v>7551</v>
      </c>
      <c r="B1953" t="s">
        <v>343</v>
      </c>
      <c r="C1953">
        <v>227</v>
      </c>
      <c r="D1953">
        <v>285018894</v>
      </c>
      <c r="E1953" t="s">
        <v>260</v>
      </c>
      <c r="F1953" t="s">
        <v>7552</v>
      </c>
      <c r="G1953" t="s">
        <v>260</v>
      </c>
      <c r="H1953" t="s">
        <v>260</v>
      </c>
      <c r="I1953" t="s">
        <v>373</v>
      </c>
    </row>
    <row r="1954" spans="1:9">
      <c r="A1954" t="s">
        <v>7553</v>
      </c>
      <c r="B1954" t="s">
        <v>343</v>
      </c>
      <c r="C1954">
        <v>227</v>
      </c>
      <c r="D1954">
        <v>285018895</v>
      </c>
      <c r="E1954" t="s">
        <v>260</v>
      </c>
      <c r="F1954" t="s">
        <v>7554</v>
      </c>
      <c r="G1954" t="s">
        <v>260</v>
      </c>
      <c r="H1954" t="s">
        <v>260</v>
      </c>
      <c r="I1954" t="s">
        <v>373</v>
      </c>
    </row>
    <row r="1955" spans="1:9">
      <c r="A1955" t="s">
        <v>8799</v>
      </c>
      <c r="B1955" t="s">
        <v>260</v>
      </c>
      <c r="C1955">
        <v>227</v>
      </c>
      <c r="D1955">
        <v>285019301</v>
      </c>
      <c r="E1955" t="s">
        <v>8800</v>
      </c>
      <c r="F1955" t="s">
        <v>8801</v>
      </c>
      <c r="G1955" t="s">
        <v>260</v>
      </c>
      <c r="H1955" t="s">
        <v>8802</v>
      </c>
      <c r="I1955" t="s">
        <v>8803</v>
      </c>
    </row>
    <row r="1956" spans="1:9">
      <c r="A1956" t="s">
        <v>5277</v>
      </c>
      <c r="B1956" t="s">
        <v>260</v>
      </c>
      <c r="C1956">
        <v>226</v>
      </c>
      <c r="D1956">
        <v>285018210</v>
      </c>
      <c r="E1956" t="s">
        <v>5278</v>
      </c>
      <c r="F1956" t="s">
        <v>5279</v>
      </c>
      <c r="G1956" t="s">
        <v>260</v>
      </c>
      <c r="H1956" t="s">
        <v>5280</v>
      </c>
      <c r="I1956" t="s">
        <v>5281</v>
      </c>
    </row>
    <row r="1957" spans="1:9">
      <c r="A1957" t="s">
        <v>5659</v>
      </c>
      <c r="B1957" t="s">
        <v>260</v>
      </c>
      <c r="C1957">
        <v>226</v>
      </c>
      <c r="D1957">
        <v>285018321</v>
      </c>
      <c r="E1957" t="s">
        <v>260</v>
      </c>
      <c r="F1957" t="s">
        <v>5660</v>
      </c>
      <c r="G1957" t="s">
        <v>260</v>
      </c>
      <c r="H1957" t="s">
        <v>260</v>
      </c>
      <c r="I1957" t="s">
        <v>5661</v>
      </c>
    </row>
    <row r="1958" spans="1:9">
      <c r="A1958" t="s">
        <v>1659</v>
      </c>
      <c r="B1958" t="s">
        <v>260</v>
      </c>
      <c r="C1958">
        <v>225</v>
      </c>
      <c r="D1958">
        <v>285017208</v>
      </c>
      <c r="E1958" t="s">
        <v>260</v>
      </c>
      <c r="F1958" t="s">
        <v>1660</v>
      </c>
      <c r="G1958" t="s">
        <v>260</v>
      </c>
      <c r="H1958" t="s">
        <v>1661</v>
      </c>
      <c r="I1958" t="s">
        <v>373</v>
      </c>
    </row>
    <row r="1959" spans="1:9">
      <c r="A1959" t="s">
        <v>4329</v>
      </c>
      <c r="B1959" t="s">
        <v>343</v>
      </c>
      <c r="C1959">
        <v>225</v>
      </c>
      <c r="D1959">
        <v>285017949</v>
      </c>
      <c r="E1959" t="s">
        <v>4330</v>
      </c>
      <c r="F1959" t="s">
        <v>4331</v>
      </c>
      <c r="G1959" t="s">
        <v>260</v>
      </c>
      <c r="H1959" t="s">
        <v>2900</v>
      </c>
      <c r="I1959" t="s">
        <v>4332</v>
      </c>
    </row>
    <row r="1960" spans="1:9">
      <c r="A1960" t="s">
        <v>6203</v>
      </c>
      <c r="B1960" t="s">
        <v>260</v>
      </c>
      <c r="C1960">
        <v>225</v>
      </c>
      <c r="D1960">
        <v>285018484</v>
      </c>
      <c r="E1960" t="s">
        <v>260</v>
      </c>
      <c r="F1960" t="s">
        <v>6204</v>
      </c>
      <c r="G1960" t="s">
        <v>260</v>
      </c>
      <c r="H1960" t="s">
        <v>260</v>
      </c>
      <c r="I1960" t="s">
        <v>6205</v>
      </c>
    </row>
    <row r="1961" spans="1:9">
      <c r="A1961" t="s">
        <v>8415</v>
      </c>
      <c r="B1961" t="s">
        <v>260</v>
      </c>
      <c r="C1961">
        <v>225</v>
      </c>
      <c r="D1961">
        <v>285019180</v>
      </c>
      <c r="E1961" t="s">
        <v>8416</v>
      </c>
      <c r="F1961" t="s">
        <v>8417</v>
      </c>
      <c r="G1961" t="s">
        <v>260</v>
      </c>
      <c r="H1961" t="s">
        <v>8418</v>
      </c>
      <c r="I1961" t="s">
        <v>8419</v>
      </c>
    </row>
    <row r="1962" spans="1:9">
      <c r="A1962" t="s">
        <v>8628</v>
      </c>
      <c r="B1962" t="s">
        <v>343</v>
      </c>
      <c r="C1962">
        <v>225</v>
      </c>
      <c r="D1962">
        <v>285019243</v>
      </c>
      <c r="E1962" t="s">
        <v>260</v>
      </c>
      <c r="F1962" t="s">
        <v>8629</v>
      </c>
      <c r="G1962" t="s">
        <v>260</v>
      </c>
      <c r="H1962" t="s">
        <v>8630</v>
      </c>
      <c r="I1962" t="s">
        <v>373</v>
      </c>
    </row>
    <row r="1963" spans="1:9">
      <c r="A1963" t="s">
        <v>8776</v>
      </c>
      <c r="B1963" t="s">
        <v>260</v>
      </c>
      <c r="C1963">
        <v>225</v>
      </c>
      <c r="D1963">
        <v>285019295</v>
      </c>
      <c r="E1963" t="s">
        <v>260</v>
      </c>
      <c r="F1963" t="s">
        <v>8777</v>
      </c>
      <c r="G1963" t="s">
        <v>260</v>
      </c>
      <c r="H1963" t="s">
        <v>8778</v>
      </c>
      <c r="I1963" t="s">
        <v>373</v>
      </c>
    </row>
    <row r="1964" spans="1:9">
      <c r="A1964" t="s">
        <v>374</v>
      </c>
      <c r="B1964" t="s">
        <v>343</v>
      </c>
      <c r="C1964">
        <v>224</v>
      </c>
      <c r="D1964">
        <v>285016829</v>
      </c>
      <c r="E1964" t="s">
        <v>260</v>
      </c>
      <c r="F1964" t="s">
        <v>375</v>
      </c>
      <c r="G1964" t="s">
        <v>260</v>
      </c>
      <c r="H1964" t="s">
        <v>376</v>
      </c>
      <c r="I1964" t="s">
        <v>377</v>
      </c>
    </row>
    <row r="1965" spans="1:9">
      <c r="A1965" t="s">
        <v>535</v>
      </c>
      <c r="B1965" t="s">
        <v>343</v>
      </c>
      <c r="C1965">
        <v>224</v>
      </c>
      <c r="D1965">
        <v>285016872</v>
      </c>
      <c r="E1965" t="s">
        <v>260</v>
      </c>
      <c r="F1965" t="s">
        <v>536</v>
      </c>
      <c r="G1965" t="s">
        <v>260</v>
      </c>
      <c r="H1965" t="s">
        <v>537</v>
      </c>
      <c r="I1965" t="s">
        <v>373</v>
      </c>
    </row>
    <row r="1966" spans="1:9">
      <c r="A1966" t="s">
        <v>1589</v>
      </c>
      <c r="B1966" t="s">
        <v>260</v>
      </c>
      <c r="C1966">
        <v>224</v>
      </c>
      <c r="D1966">
        <v>285017189</v>
      </c>
      <c r="E1966" t="s">
        <v>1590</v>
      </c>
      <c r="F1966" t="s">
        <v>1591</v>
      </c>
      <c r="G1966" t="s">
        <v>260</v>
      </c>
      <c r="H1966" t="s">
        <v>1592</v>
      </c>
      <c r="I1966" t="s">
        <v>1593</v>
      </c>
    </row>
    <row r="1967" spans="1:9">
      <c r="A1967" t="s">
        <v>4411</v>
      </c>
      <c r="B1967" t="s">
        <v>260</v>
      </c>
      <c r="C1967">
        <v>224</v>
      </c>
      <c r="D1967">
        <v>285017968</v>
      </c>
      <c r="E1967" t="s">
        <v>260</v>
      </c>
      <c r="F1967" t="s">
        <v>4412</v>
      </c>
      <c r="G1967" t="s">
        <v>260</v>
      </c>
      <c r="H1967" t="s">
        <v>260</v>
      </c>
      <c r="I1967" t="s">
        <v>373</v>
      </c>
    </row>
    <row r="1968" spans="1:9">
      <c r="A1968" t="s">
        <v>6006</v>
      </c>
      <c r="B1968" t="s">
        <v>260</v>
      </c>
      <c r="C1968">
        <v>224</v>
      </c>
      <c r="D1968">
        <v>285018429</v>
      </c>
      <c r="E1968" t="s">
        <v>260</v>
      </c>
      <c r="F1968" t="s">
        <v>6007</v>
      </c>
      <c r="G1968" t="s">
        <v>260</v>
      </c>
      <c r="H1968" t="s">
        <v>6008</v>
      </c>
      <c r="I1968" t="s">
        <v>373</v>
      </c>
    </row>
    <row r="1969" spans="1:9">
      <c r="A1969" t="s">
        <v>6815</v>
      </c>
      <c r="B1969" t="s">
        <v>343</v>
      </c>
      <c r="C1969">
        <v>224</v>
      </c>
      <c r="D1969">
        <v>285018678</v>
      </c>
      <c r="E1969" t="s">
        <v>260</v>
      </c>
      <c r="F1969" t="s">
        <v>6816</v>
      </c>
      <c r="G1969" t="s">
        <v>260</v>
      </c>
      <c r="H1969" t="s">
        <v>260</v>
      </c>
      <c r="I1969" t="s">
        <v>6817</v>
      </c>
    </row>
    <row r="1970" spans="1:9">
      <c r="A1970" t="s">
        <v>9923</v>
      </c>
      <c r="B1970" t="s">
        <v>343</v>
      </c>
      <c r="C1970">
        <v>224</v>
      </c>
      <c r="D1970">
        <v>285019647</v>
      </c>
      <c r="E1970" t="s">
        <v>260</v>
      </c>
      <c r="F1970" t="s">
        <v>9924</v>
      </c>
      <c r="G1970" t="s">
        <v>260</v>
      </c>
      <c r="H1970" t="s">
        <v>260</v>
      </c>
      <c r="I1970" t="s">
        <v>9925</v>
      </c>
    </row>
    <row r="1971" spans="1:9">
      <c r="A1971" t="s">
        <v>431</v>
      </c>
      <c r="B1971" t="s">
        <v>260</v>
      </c>
      <c r="C1971">
        <v>223</v>
      </c>
      <c r="D1971">
        <v>285016844</v>
      </c>
      <c r="E1971" t="s">
        <v>260</v>
      </c>
      <c r="F1971" t="s">
        <v>432</v>
      </c>
      <c r="G1971" t="s">
        <v>260</v>
      </c>
      <c r="H1971" t="s">
        <v>260</v>
      </c>
      <c r="I1971" t="s">
        <v>373</v>
      </c>
    </row>
    <row r="1972" spans="1:9">
      <c r="A1972" t="s">
        <v>2510</v>
      </c>
      <c r="B1972" t="s">
        <v>343</v>
      </c>
      <c r="C1972">
        <v>223</v>
      </c>
      <c r="D1972">
        <v>285017427</v>
      </c>
      <c r="E1972" t="s">
        <v>2511</v>
      </c>
      <c r="F1972" t="s">
        <v>2512</v>
      </c>
      <c r="G1972" t="s">
        <v>260</v>
      </c>
      <c r="H1972" t="s">
        <v>2513</v>
      </c>
      <c r="I1972" t="s">
        <v>2514</v>
      </c>
    </row>
    <row r="1973" spans="1:9">
      <c r="A1973" t="s">
        <v>5850</v>
      </c>
      <c r="B1973" t="s">
        <v>260</v>
      </c>
      <c r="C1973">
        <v>223</v>
      </c>
      <c r="D1973">
        <v>285018381</v>
      </c>
      <c r="E1973" t="s">
        <v>5851</v>
      </c>
      <c r="F1973" t="s">
        <v>5852</v>
      </c>
      <c r="G1973" t="s">
        <v>260</v>
      </c>
      <c r="H1973" t="s">
        <v>5853</v>
      </c>
      <c r="I1973" t="s">
        <v>5854</v>
      </c>
    </row>
    <row r="1974" spans="1:9">
      <c r="A1974" t="s">
        <v>7752</v>
      </c>
      <c r="B1974" t="s">
        <v>343</v>
      </c>
      <c r="C1974">
        <v>223</v>
      </c>
      <c r="D1974">
        <v>285018953</v>
      </c>
      <c r="E1974" t="s">
        <v>260</v>
      </c>
      <c r="F1974" t="s">
        <v>7753</v>
      </c>
      <c r="G1974" t="s">
        <v>260</v>
      </c>
      <c r="H1974" t="s">
        <v>7754</v>
      </c>
      <c r="I1974" t="s">
        <v>7755</v>
      </c>
    </row>
    <row r="1975" spans="1:9">
      <c r="A1975" t="s">
        <v>8230</v>
      </c>
      <c r="B1975" t="s">
        <v>260</v>
      </c>
      <c r="C1975">
        <v>223</v>
      </c>
      <c r="D1975">
        <v>285019112</v>
      </c>
      <c r="E1975" t="s">
        <v>8231</v>
      </c>
      <c r="F1975" t="s">
        <v>8232</v>
      </c>
      <c r="G1975" t="s">
        <v>260</v>
      </c>
      <c r="H1975" t="s">
        <v>8233</v>
      </c>
      <c r="I1975" t="s">
        <v>8234</v>
      </c>
    </row>
    <row r="1976" spans="1:9">
      <c r="A1976" t="s">
        <v>8855</v>
      </c>
      <c r="B1976" t="s">
        <v>343</v>
      </c>
      <c r="C1976">
        <v>223</v>
      </c>
      <c r="D1976">
        <v>285019321</v>
      </c>
      <c r="E1976" t="s">
        <v>260</v>
      </c>
      <c r="F1976" t="s">
        <v>8856</v>
      </c>
      <c r="G1976" t="s">
        <v>260</v>
      </c>
      <c r="H1976" t="s">
        <v>260</v>
      </c>
      <c r="I1976" t="s">
        <v>373</v>
      </c>
    </row>
    <row r="1977" spans="1:9">
      <c r="A1977" t="s">
        <v>1153</v>
      </c>
      <c r="B1977" t="s">
        <v>260</v>
      </c>
      <c r="C1977">
        <v>222</v>
      </c>
      <c r="D1977">
        <v>285017070</v>
      </c>
      <c r="E1977" t="s">
        <v>260</v>
      </c>
      <c r="F1977" t="s">
        <v>1154</v>
      </c>
      <c r="G1977" t="s">
        <v>260</v>
      </c>
      <c r="H1977" t="s">
        <v>1155</v>
      </c>
      <c r="I1977" t="s">
        <v>373</v>
      </c>
    </row>
    <row r="1978" spans="1:9">
      <c r="A1978" t="s">
        <v>1243</v>
      </c>
      <c r="B1978" t="s">
        <v>343</v>
      </c>
      <c r="C1978">
        <v>222</v>
      </c>
      <c r="D1978">
        <v>285017096</v>
      </c>
      <c r="E1978" t="s">
        <v>1244</v>
      </c>
      <c r="F1978" t="s">
        <v>1245</v>
      </c>
      <c r="G1978" t="s">
        <v>260</v>
      </c>
      <c r="H1978" t="s">
        <v>1246</v>
      </c>
      <c r="I1978" t="s">
        <v>1247</v>
      </c>
    </row>
    <row r="1979" spans="1:9">
      <c r="A1979" t="s">
        <v>5650</v>
      </c>
      <c r="B1979" t="s">
        <v>260</v>
      </c>
      <c r="C1979">
        <v>222</v>
      </c>
      <c r="D1979">
        <v>285018318</v>
      </c>
      <c r="E1979" t="s">
        <v>260</v>
      </c>
      <c r="F1979" t="s">
        <v>5651</v>
      </c>
      <c r="G1979" t="s">
        <v>260</v>
      </c>
      <c r="H1979" t="s">
        <v>260</v>
      </c>
      <c r="I1979" t="s">
        <v>5652</v>
      </c>
    </row>
    <row r="1980" spans="1:9">
      <c r="A1980" t="s">
        <v>9531</v>
      </c>
      <c r="B1980" t="s">
        <v>343</v>
      </c>
      <c r="C1980">
        <v>222</v>
      </c>
      <c r="D1980">
        <v>285019535</v>
      </c>
      <c r="E1980" t="s">
        <v>260</v>
      </c>
      <c r="F1980" t="s">
        <v>9532</v>
      </c>
      <c r="G1980" t="s">
        <v>260</v>
      </c>
      <c r="H1980" t="s">
        <v>9533</v>
      </c>
      <c r="I1980" t="s">
        <v>451</v>
      </c>
    </row>
    <row r="1981" spans="1:9">
      <c r="A1981" t="s">
        <v>10138</v>
      </c>
      <c r="B1981" t="s">
        <v>343</v>
      </c>
      <c r="C1981">
        <v>222</v>
      </c>
      <c r="D1981">
        <v>285019713</v>
      </c>
      <c r="E1981" t="s">
        <v>260</v>
      </c>
      <c r="F1981" t="s">
        <v>10139</v>
      </c>
      <c r="G1981" t="s">
        <v>260</v>
      </c>
      <c r="H1981" t="s">
        <v>260</v>
      </c>
      <c r="I1981" t="s">
        <v>373</v>
      </c>
    </row>
    <row r="1982" spans="1:9">
      <c r="A1982" t="s">
        <v>10989</v>
      </c>
      <c r="B1982" t="s">
        <v>343</v>
      </c>
      <c r="C1982">
        <v>222</v>
      </c>
      <c r="D1982">
        <v>386081596</v>
      </c>
      <c r="E1982" t="s">
        <v>260</v>
      </c>
      <c r="F1982" t="s">
        <v>10990</v>
      </c>
      <c r="G1982" t="s">
        <v>260</v>
      </c>
      <c r="H1982" t="s">
        <v>260</v>
      </c>
      <c r="I1982" t="s">
        <v>10991</v>
      </c>
    </row>
    <row r="1983" spans="1:9">
      <c r="A1983" t="s">
        <v>11060</v>
      </c>
      <c r="B1983" t="s">
        <v>260</v>
      </c>
      <c r="C1983">
        <v>222</v>
      </c>
      <c r="D1983">
        <v>386081676</v>
      </c>
      <c r="E1983" t="s">
        <v>260</v>
      </c>
      <c r="F1983" t="s">
        <v>11061</v>
      </c>
      <c r="G1983" t="s">
        <v>260</v>
      </c>
      <c r="H1983" t="s">
        <v>260</v>
      </c>
      <c r="I1983" t="s">
        <v>11062</v>
      </c>
    </row>
    <row r="1984" spans="1:9">
      <c r="A1984" t="s">
        <v>541</v>
      </c>
      <c r="B1984" t="s">
        <v>343</v>
      </c>
      <c r="C1984">
        <v>221</v>
      </c>
      <c r="D1984">
        <v>285016874</v>
      </c>
      <c r="E1984" t="s">
        <v>260</v>
      </c>
      <c r="F1984" t="s">
        <v>542</v>
      </c>
      <c r="G1984" t="s">
        <v>260</v>
      </c>
      <c r="H1984" t="s">
        <v>543</v>
      </c>
      <c r="I1984" t="s">
        <v>470</v>
      </c>
    </row>
    <row r="1985" spans="1:9">
      <c r="A1985" t="s">
        <v>679</v>
      </c>
      <c r="B1985" t="s">
        <v>260</v>
      </c>
      <c r="C1985">
        <v>221</v>
      </c>
      <c r="D1985">
        <v>285016912</v>
      </c>
      <c r="E1985" t="s">
        <v>260</v>
      </c>
      <c r="F1985" t="s">
        <v>680</v>
      </c>
      <c r="G1985" t="s">
        <v>260</v>
      </c>
      <c r="H1985" t="s">
        <v>681</v>
      </c>
      <c r="I1985" t="s">
        <v>682</v>
      </c>
    </row>
    <row r="1986" spans="1:9">
      <c r="A1986" t="s">
        <v>916</v>
      </c>
      <c r="B1986" t="s">
        <v>343</v>
      </c>
      <c r="C1986">
        <v>221</v>
      </c>
      <c r="D1986">
        <v>285016978</v>
      </c>
      <c r="E1986" t="s">
        <v>260</v>
      </c>
      <c r="F1986" t="s">
        <v>917</v>
      </c>
      <c r="G1986" t="s">
        <v>260</v>
      </c>
      <c r="H1986" t="s">
        <v>918</v>
      </c>
      <c r="I1986" t="s">
        <v>573</v>
      </c>
    </row>
    <row r="1987" spans="1:9">
      <c r="A1987" t="s">
        <v>2902</v>
      </c>
      <c r="B1987" t="s">
        <v>260</v>
      </c>
      <c r="C1987">
        <v>221</v>
      </c>
      <c r="D1987">
        <v>285017544</v>
      </c>
      <c r="E1987" t="s">
        <v>260</v>
      </c>
      <c r="F1987" t="s">
        <v>2903</v>
      </c>
      <c r="G1987" t="s">
        <v>260</v>
      </c>
      <c r="H1987" t="s">
        <v>2904</v>
      </c>
      <c r="I1987" t="s">
        <v>2905</v>
      </c>
    </row>
    <row r="1988" spans="1:9">
      <c r="A1988" t="s">
        <v>8410</v>
      </c>
      <c r="B1988" t="s">
        <v>260</v>
      </c>
      <c r="C1988">
        <v>221</v>
      </c>
      <c r="D1988">
        <v>285019179</v>
      </c>
      <c r="E1988" t="s">
        <v>8411</v>
      </c>
      <c r="F1988" t="s">
        <v>8412</v>
      </c>
      <c r="G1988" t="s">
        <v>260</v>
      </c>
      <c r="H1988" t="s">
        <v>8413</v>
      </c>
      <c r="I1988" t="s">
        <v>8414</v>
      </c>
    </row>
    <row r="1989" spans="1:9">
      <c r="A1989" t="s">
        <v>8905</v>
      </c>
      <c r="B1989" t="s">
        <v>260</v>
      </c>
      <c r="C1989">
        <v>221</v>
      </c>
      <c r="D1989">
        <v>285019336</v>
      </c>
      <c r="E1989" t="s">
        <v>260</v>
      </c>
      <c r="F1989" t="s">
        <v>8906</v>
      </c>
      <c r="G1989" t="s">
        <v>260</v>
      </c>
      <c r="H1989" t="s">
        <v>8907</v>
      </c>
      <c r="I1989" t="s">
        <v>373</v>
      </c>
    </row>
    <row r="1990" spans="1:9">
      <c r="A1990" t="s">
        <v>8951</v>
      </c>
      <c r="B1990" t="s">
        <v>260</v>
      </c>
      <c r="C1990">
        <v>221</v>
      </c>
      <c r="D1990">
        <v>285019348</v>
      </c>
      <c r="E1990" t="s">
        <v>260</v>
      </c>
      <c r="F1990" t="s">
        <v>8952</v>
      </c>
      <c r="G1990" t="s">
        <v>260</v>
      </c>
      <c r="H1990" t="s">
        <v>8953</v>
      </c>
      <c r="I1990" t="s">
        <v>8954</v>
      </c>
    </row>
    <row r="1991" spans="1:9">
      <c r="A1991" t="s">
        <v>460</v>
      </c>
      <c r="B1991" t="s">
        <v>343</v>
      </c>
      <c r="C1991">
        <v>220</v>
      </c>
      <c r="D1991">
        <v>285016851</v>
      </c>
      <c r="E1991" t="s">
        <v>260</v>
      </c>
      <c r="F1991" t="s">
        <v>461</v>
      </c>
      <c r="G1991" t="s">
        <v>260</v>
      </c>
      <c r="H1991" t="s">
        <v>462</v>
      </c>
      <c r="I1991" t="s">
        <v>463</v>
      </c>
    </row>
    <row r="1992" spans="1:9">
      <c r="A1992" t="s">
        <v>644</v>
      </c>
      <c r="B1992" t="s">
        <v>260</v>
      </c>
      <c r="C1992">
        <v>220</v>
      </c>
      <c r="D1992">
        <v>285016901</v>
      </c>
      <c r="E1992" t="s">
        <v>260</v>
      </c>
      <c r="F1992" t="s">
        <v>645</v>
      </c>
      <c r="G1992" t="s">
        <v>260</v>
      </c>
      <c r="H1992" t="s">
        <v>646</v>
      </c>
      <c r="I1992" t="s">
        <v>373</v>
      </c>
    </row>
    <row r="1993" spans="1:9">
      <c r="A1993" t="s">
        <v>1641</v>
      </c>
      <c r="B1993" t="s">
        <v>260</v>
      </c>
      <c r="C1993">
        <v>220</v>
      </c>
      <c r="D1993">
        <v>285017203</v>
      </c>
      <c r="E1993" t="s">
        <v>260</v>
      </c>
      <c r="F1993" t="s">
        <v>1642</v>
      </c>
      <c r="G1993" t="s">
        <v>260</v>
      </c>
      <c r="H1993" t="s">
        <v>260</v>
      </c>
      <c r="I1993" t="s">
        <v>373</v>
      </c>
    </row>
    <row r="1994" spans="1:9">
      <c r="A1994" t="s">
        <v>2898</v>
      </c>
      <c r="B1994" t="s">
        <v>260</v>
      </c>
      <c r="C1994">
        <v>220</v>
      </c>
      <c r="D1994">
        <v>285017543</v>
      </c>
      <c r="E1994" t="s">
        <v>260</v>
      </c>
      <c r="F1994" t="s">
        <v>2899</v>
      </c>
      <c r="G1994" t="s">
        <v>260</v>
      </c>
      <c r="H1994" t="s">
        <v>2900</v>
      </c>
      <c r="I1994" t="s">
        <v>2901</v>
      </c>
    </row>
    <row r="1995" spans="1:9">
      <c r="A1995" t="s">
        <v>3672</v>
      </c>
      <c r="B1995" t="s">
        <v>260</v>
      </c>
      <c r="C1995">
        <v>220</v>
      </c>
      <c r="D1995">
        <v>285017766</v>
      </c>
      <c r="E1995" t="s">
        <v>260</v>
      </c>
      <c r="F1995" t="s">
        <v>3673</v>
      </c>
      <c r="G1995" t="s">
        <v>260</v>
      </c>
      <c r="H1995" t="s">
        <v>3674</v>
      </c>
      <c r="I1995" t="s">
        <v>3675</v>
      </c>
    </row>
    <row r="1996" spans="1:9">
      <c r="A1996" t="s">
        <v>3719</v>
      </c>
      <c r="B1996" t="s">
        <v>343</v>
      </c>
      <c r="C1996">
        <v>220</v>
      </c>
      <c r="D1996">
        <v>285017778</v>
      </c>
      <c r="E1996" t="s">
        <v>3720</v>
      </c>
      <c r="F1996" t="s">
        <v>3721</v>
      </c>
      <c r="G1996" t="s">
        <v>260</v>
      </c>
      <c r="H1996" t="s">
        <v>3722</v>
      </c>
      <c r="I1996" t="s">
        <v>3723</v>
      </c>
    </row>
    <row r="1997" spans="1:9">
      <c r="A1997" t="s">
        <v>4090</v>
      </c>
      <c r="B1997" t="s">
        <v>260</v>
      </c>
      <c r="C1997">
        <v>220</v>
      </c>
      <c r="D1997">
        <v>285017876</v>
      </c>
      <c r="E1997" t="s">
        <v>260</v>
      </c>
      <c r="F1997" t="s">
        <v>4091</v>
      </c>
      <c r="G1997" t="s">
        <v>260</v>
      </c>
      <c r="H1997" t="s">
        <v>4092</v>
      </c>
      <c r="I1997" t="s">
        <v>373</v>
      </c>
    </row>
    <row r="1998" spans="1:9">
      <c r="A1998" t="s">
        <v>5429</v>
      </c>
      <c r="B1998" t="s">
        <v>343</v>
      </c>
      <c r="C1998">
        <v>220</v>
      </c>
      <c r="D1998">
        <v>285018255</v>
      </c>
      <c r="E1998" t="s">
        <v>260</v>
      </c>
      <c r="F1998" t="s">
        <v>5430</v>
      </c>
      <c r="G1998" t="s">
        <v>260</v>
      </c>
      <c r="H1998" t="s">
        <v>2671</v>
      </c>
      <c r="I1998" t="s">
        <v>5428</v>
      </c>
    </row>
    <row r="1999" spans="1:9">
      <c r="A1999" t="s">
        <v>5463</v>
      </c>
      <c r="B1999" t="s">
        <v>260</v>
      </c>
      <c r="C1999">
        <v>220</v>
      </c>
      <c r="D1999">
        <v>285018268</v>
      </c>
      <c r="E1999" t="s">
        <v>5464</v>
      </c>
      <c r="F1999" t="s">
        <v>5465</v>
      </c>
      <c r="G1999" t="s">
        <v>260</v>
      </c>
      <c r="H1999" t="s">
        <v>260</v>
      </c>
      <c r="I1999" t="s">
        <v>5466</v>
      </c>
    </row>
    <row r="2000" spans="1:9">
      <c r="A2000" t="s">
        <v>6344</v>
      </c>
      <c r="B2000" t="s">
        <v>343</v>
      </c>
      <c r="C2000">
        <v>220</v>
      </c>
      <c r="D2000">
        <v>285018526</v>
      </c>
      <c r="E2000" t="s">
        <v>260</v>
      </c>
      <c r="F2000" t="s">
        <v>6345</v>
      </c>
      <c r="G2000" t="s">
        <v>260</v>
      </c>
      <c r="H2000" t="s">
        <v>6346</v>
      </c>
      <c r="I2000" t="s">
        <v>6347</v>
      </c>
    </row>
    <row r="2001" spans="1:9">
      <c r="A2001" t="s">
        <v>7509</v>
      </c>
      <c r="B2001" t="s">
        <v>260</v>
      </c>
      <c r="C2001">
        <v>220</v>
      </c>
      <c r="D2001">
        <v>285018881</v>
      </c>
      <c r="E2001" t="s">
        <v>260</v>
      </c>
      <c r="F2001" t="s">
        <v>7510</v>
      </c>
      <c r="G2001" t="s">
        <v>260</v>
      </c>
      <c r="H2001" t="s">
        <v>7511</v>
      </c>
      <c r="I2001" t="s">
        <v>373</v>
      </c>
    </row>
    <row r="2002" spans="1:9">
      <c r="A2002" t="s">
        <v>7707</v>
      </c>
      <c r="B2002" t="s">
        <v>343</v>
      </c>
      <c r="C2002">
        <v>220</v>
      </c>
      <c r="D2002">
        <v>285018939</v>
      </c>
      <c r="E2002" t="s">
        <v>260</v>
      </c>
      <c r="F2002" t="s">
        <v>7708</v>
      </c>
      <c r="G2002" t="s">
        <v>260</v>
      </c>
      <c r="H2002" t="s">
        <v>1445</v>
      </c>
      <c r="I2002" t="s">
        <v>373</v>
      </c>
    </row>
    <row r="2003" spans="1:9">
      <c r="A2003" t="s">
        <v>10366</v>
      </c>
      <c r="B2003" t="s">
        <v>260</v>
      </c>
      <c r="C2003">
        <v>220</v>
      </c>
      <c r="D2003">
        <v>285019792</v>
      </c>
      <c r="E2003" t="s">
        <v>10367</v>
      </c>
      <c r="F2003" t="s">
        <v>10368</v>
      </c>
      <c r="G2003" t="s">
        <v>260</v>
      </c>
      <c r="H2003" t="s">
        <v>9245</v>
      </c>
      <c r="I2003" t="s">
        <v>10369</v>
      </c>
    </row>
    <row r="2004" spans="1:9">
      <c r="A2004" t="s">
        <v>10604</v>
      </c>
      <c r="B2004" t="s">
        <v>260</v>
      </c>
      <c r="C2004">
        <v>220</v>
      </c>
      <c r="D2004">
        <v>285019873</v>
      </c>
      <c r="E2004" t="s">
        <v>260</v>
      </c>
      <c r="F2004" t="s">
        <v>10605</v>
      </c>
      <c r="G2004" t="s">
        <v>260</v>
      </c>
      <c r="H2004" t="s">
        <v>7754</v>
      </c>
      <c r="I2004" t="s">
        <v>10606</v>
      </c>
    </row>
    <row r="2005" spans="1:9">
      <c r="A2005" t="s">
        <v>2386</v>
      </c>
      <c r="B2005" t="s">
        <v>343</v>
      </c>
      <c r="C2005">
        <v>219</v>
      </c>
      <c r="D2005">
        <v>285017395</v>
      </c>
      <c r="E2005" t="s">
        <v>260</v>
      </c>
      <c r="F2005" t="s">
        <v>2387</v>
      </c>
      <c r="G2005" t="s">
        <v>260</v>
      </c>
      <c r="H2005" t="s">
        <v>260</v>
      </c>
      <c r="I2005" t="s">
        <v>373</v>
      </c>
    </row>
    <row r="2006" spans="1:9">
      <c r="A2006" t="s">
        <v>3256</v>
      </c>
      <c r="B2006" t="s">
        <v>260</v>
      </c>
      <c r="C2006">
        <v>219</v>
      </c>
      <c r="D2006">
        <v>285017640</v>
      </c>
      <c r="E2006" t="s">
        <v>260</v>
      </c>
      <c r="F2006" t="s">
        <v>3257</v>
      </c>
      <c r="G2006" t="s">
        <v>260</v>
      </c>
      <c r="H2006" t="s">
        <v>3258</v>
      </c>
      <c r="I2006" t="s">
        <v>373</v>
      </c>
    </row>
    <row r="2007" spans="1:9">
      <c r="A2007" t="s">
        <v>4345</v>
      </c>
      <c r="B2007" t="s">
        <v>343</v>
      </c>
      <c r="C2007">
        <v>219</v>
      </c>
      <c r="D2007">
        <v>285017954</v>
      </c>
      <c r="E2007" t="s">
        <v>4346</v>
      </c>
      <c r="F2007" t="s">
        <v>4347</v>
      </c>
      <c r="G2007" t="s">
        <v>260</v>
      </c>
      <c r="H2007" t="s">
        <v>4348</v>
      </c>
      <c r="I2007" t="s">
        <v>4349</v>
      </c>
    </row>
    <row r="2008" spans="1:9">
      <c r="A2008" t="s">
        <v>6172</v>
      </c>
      <c r="B2008" t="s">
        <v>343</v>
      </c>
      <c r="C2008">
        <v>219</v>
      </c>
      <c r="D2008">
        <v>285018476</v>
      </c>
      <c r="E2008" t="s">
        <v>6173</v>
      </c>
      <c r="F2008" t="s">
        <v>6174</v>
      </c>
      <c r="G2008" t="s">
        <v>260</v>
      </c>
      <c r="H2008" t="s">
        <v>376</v>
      </c>
      <c r="I2008" t="s">
        <v>5893</v>
      </c>
    </row>
    <row r="2009" spans="1:9">
      <c r="A2009" t="s">
        <v>7255</v>
      </c>
      <c r="B2009" t="s">
        <v>343</v>
      </c>
      <c r="C2009">
        <v>219</v>
      </c>
      <c r="D2009">
        <v>285018804</v>
      </c>
      <c r="E2009" t="s">
        <v>7256</v>
      </c>
      <c r="F2009" t="s">
        <v>7257</v>
      </c>
      <c r="G2009" t="s">
        <v>260</v>
      </c>
      <c r="H2009" t="s">
        <v>7258</v>
      </c>
      <c r="I2009" t="s">
        <v>7259</v>
      </c>
    </row>
    <row r="2010" spans="1:9">
      <c r="A2010" t="s">
        <v>9342</v>
      </c>
      <c r="B2010" t="s">
        <v>260</v>
      </c>
      <c r="C2010">
        <v>219</v>
      </c>
      <c r="D2010">
        <v>285019478</v>
      </c>
      <c r="E2010" t="s">
        <v>9343</v>
      </c>
      <c r="F2010" t="s">
        <v>9344</v>
      </c>
      <c r="G2010" t="s">
        <v>260</v>
      </c>
      <c r="H2010" t="s">
        <v>2230</v>
      </c>
      <c r="I2010" t="s">
        <v>9345</v>
      </c>
    </row>
    <row r="2011" spans="1:9">
      <c r="A2011" t="s">
        <v>10227</v>
      </c>
      <c r="B2011" t="s">
        <v>343</v>
      </c>
      <c r="C2011">
        <v>219</v>
      </c>
      <c r="D2011">
        <v>285019747</v>
      </c>
      <c r="E2011" t="s">
        <v>260</v>
      </c>
      <c r="F2011" t="s">
        <v>10228</v>
      </c>
      <c r="G2011" t="s">
        <v>260</v>
      </c>
      <c r="H2011" t="s">
        <v>10229</v>
      </c>
      <c r="I2011" t="s">
        <v>573</v>
      </c>
    </row>
    <row r="2012" spans="1:9">
      <c r="A2012" t="s">
        <v>2556</v>
      </c>
      <c r="B2012" t="s">
        <v>343</v>
      </c>
      <c r="C2012">
        <v>218</v>
      </c>
      <c r="D2012">
        <v>285017440</v>
      </c>
      <c r="E2012" t="s">
        <v>260</v>
      </c>
      <c r="F2012" t="s">
        <v>2557</v>
      </c>
      <c r="G2012" t="s">
        <v>260</v>
      </c>
      <c r="H2012" t="s">
        <v>1774</v>
      </c>
      <c r="I2012" t="s">
        <v>2558</v>
      </c>
    </row>
    <row r="2013" spans="1:9">
      <c r="A2013" t="s">
        <v>2998</v>
      </c>
      <c r="B2013" t="s">
        <v>343</v>
      </c>
      <c r="C2013">
        <v>218</v>
      </c>
      <c r="D2013">
        <v>285017569</v>
      </c>
      <c r="E2013" t="s">
        <v>260</v>
      </c>
      <c r="F2013" t="s">
        <v>2999</v>
      </c>
      <c r="G2013" t="s">
        <v>260</v>
      </c>
      <c r="H2013" t="s">
        <v>3000</v>
      </c>
      <c r="I2013" t="s">
        <v>373</v>
      </c>
    </row>
    <row r="2014" spans="1:9">
      <c r="A2014" t="s">
        <v>5191</v>
      </c>
      <c r="B2014" t="s">
        <v>260</v>
      </c>
      <c r="C2014">
        <v>218</v>
      </c>
      <c r="D2014">
        <v>285018187</v>
      </c>
      <c r="E2014" t="s">
        <v>260</v>
      </c>
      <c r="F2014" t="s">
        <v>5192</v>
      </c>
      <c r="G2014" t="s">
        <v>260</v>
      </c>
      <c r="H2014" t="s">
        <v>5193</v>
      </c>
      <c r="I2014" t="s">
        <v>3353</v>
      </c>
    </row>
    <row r="2015" spans="1:9">
      <c r="A2015" t="s">
        <v>8499</v>
      </c>
      <c r="B2015" t="s">
        <v>260</v>
      </c>
      <c r="C2015">
        <v>218</v>
      </c>
      <c r="D2015">
        <v>285019203</v>
      </c>
      <c r="E2015" t="s">
        <v>260</v>
      </c>
      <c r="F2015" t="s">
        <v>8500</v>
      </c>
      <c r="G2015" t="s">
        <v>260</v>
      </c>
      <c r="H2015" t="s">
        <v>1661</v>
      </c>
      <c r="I2015" t="s">
        <v>373</v>
      </c>
    </row>
    <row r="2016" spans="1:9">
      <c r="A2016" t="s">
        <v>8834</v>
      </c>
      <c r="B2016" t="s">
        <v>343</v>
      </c>
      <c r="C2016">
        <v>218</v>
      </c>
      <c r="D2016">
        <v>285019311</v>
      </c>
      <c r="E2016" t="s">
        <v>260</v>
      </c>
      <c r="F2016" t="s">
        <v>8835</v>
      </c>
      <c r="G2016" t="s">
        <v>260</v>
      </c>
      <c r="H2016" t="s">
        <v>1868</v>
      </c>
      <c r="I2016" t="s">
        <v>1869</v>
      </c>
    </row>
    <row r="2017" spans="1:9">
      <c r="A2017" t="s">
        <v>1789</v>
      </c>
      <c r="B2017" t="s">
        <v>343</v>
      </c>
      <c r="C2017">
        <v>217</v>
      </c>
      <c r="D2017">
        <v>285017247</v>
      </c>
      <c r="E2017" t="s">
        <v>260</v>
      </c>
      <c r="F2017" t="s">
        <v>1790</v>
      </c>
      <c r="G2017" t="s">
        <v>260</v>
      </c>
      <c r="H2017" t="s">
        <v>260</v>
      </c>
      <c r="I2017" t="s">
        <v>373</v>
      </c>
    </row>
    <row r="2018" spans="1:9">
      <c r="A2018" t="s">
        <v>4829</v>
      </c>
      <c r="B2018" t="s">
        <v>260</v>
      </c>
      <c r="C2018">
        <v>217</v>
      </c>
      <c r="D2018">
        <v>285018088</v>
      </c>
      <c r="E2018" t="s">
        <v>260</v>
      </c>
      <c r="F2018" t="s">
        <v>4830</v>
      </c>
      <c r="G2018" t="s">
        <v>260</v>
      </c>
      <c r="H2018" t="s">
        <v>681</v>
      </c>
      <c r="I2018" t="s">
        <v>682</v>
      </c>
    </row>
    <row r="2019" spans="1:9">
      <c r="A2019" t="s">
        <v>5384</v>
      </c>
      <c r="B2019" t="s">
        <v>260</v>
      </c>
      <c r="C2019">
        <v>217</v>
      </c>
      <c r="D2019">
        <v>285018240</v>
      </c>
      <c r="E2019" t="s">
        <v>260</v>
      </c>
      <c r="F2019" t="s">
        <v>5385</v>
      </c>
      <c r="G2019" t="s">
        <v>260</v>
      </c>
      <c r="H2019" t="s">
        <v>4780</v>
      </c>
      <c r="I2019" t="s">
        <v>1392</v>
      </c>
    </row>
    <row r="2020" spans="1:9">
      <c r="A2020" t="s">
        <v>5599</v>
      </c>
      <c r="B2020" t="s">
        <v>343</v>
      </c>
      <c r="C2020">
        <v>217</v>
      </c>
      <c r="D2020">
        <v>285018305</v>
      </c>
      <c r="E2020" t="s">
        <v>5600</v>
      </c>
      <c r="F2020" t="s">
        <v>5601</v>
      </c>
      <c r="G2020" t="s">
        <v>260</v>
      </c>
      <c r="H2020" t="s">
        <v>5602</v>
      </c>
      <c r="I2020" t="s">
        <v>5603</v>
      </c>
    </row>
    <row r="2021" spans="1:9">
      <c r="A2021" t="s">
        <v>6586</v>
      </c>
      <c r="B2021" t="s">
        <v>343</v>
      </c>
      <c r="C2021">
        <v>217</v>
      </c>
      <c r="D2021">
        <v>285018604</v>
      </c>
      <c r="E2021" t="s">
        <v>6587</v>
      </c>
      <c r="F2021" t="s">
        <v>6588</v>
      </c>
      <c r="G2021" t="s">
        <v>260</v>
      </c>
      <c r="H2021" t="s">
        <v>4454</v>
      </c>
      <c r="I2021" t="s">
        <v>6589</v>
      </c>
    </row>
    <row r="2022" spans="1:9">
      <c r="A2022" t="s">
        <v>7098</v>
      </c>
      <c r="B2022" t="s">
        <v>343</v>
      </c>
      <c r="C2022">
        <v>217</v>
      </c>
      <c r="D2022">
        <v>285018765</v>
      </c>
      <c r="E2022" t="s">
        <v>7099</v>
      </c>
      <c r="F2022" t="s">
        <v>7100</v>
      </c>
      <c r="G2022" t="s">
        <v>260</v>
      </c>
      <c r="H2022" t="s">
        <v>2396</v>
      </c>
      <c r="I2022" t="s">
        <v>7101</v>
      </c>
    </row>
    <row r="2023" spans="1:9">
      <c r="A2023" t="s">
        <v>7273</v>
      </c>
      <c r="B2023" t="s">
        <v>343</v>
      </c>
      <c r="C2023">
        <v>217</v>
      </c>
      <c r="D2023">
        <v>285018808</v>
      </c>
      <c r="E2023" t="s">
        <v>260</v>
      </c>
      <c r="F2023" t="s">
        <v>7274</v>
      </c>
      <c r="G2023" t="s">
        <v>260</v>
      </c>
      <c r="H2023" t="s">
        <v>7275</v>
      </c>
      <c r="I2023" t="s">
        <v>373</v>
      </c>
    </row>
    <row r="2024" spans="1:9">
      <c r="A2024" t="s">
        <v>7545</v>
      </c>
      <c r="B2024" t="s">
        <v>343</v>
      </c>
      <c r="C2024">
        <v>217</v>
      </c>
      <c r="D2024">
        <v>285018892</v>
      </c>
      <c r="E2024" t="s">
        <v>7546</v>
      </c>
      <c r="F2024" t="s">
        <v>7547</v>
      </c>
      <c r="G2024" t="s">
        <v>260</v>
      </c>
      <c r="H2024" t="s">
        <v>7548</v>
      </c>
      <c r="I2024" t="s">
        <v>3443</v>
      </c>
    </row>
    <row r="2025" spans="1:9">
      <c r="A2025" t="s">
        <v>8023</v>
      </c>
      <c r="B2025" t="s">
        <v>260</v>
      </c>
      <c r="C2025">
        <v>217</v>
      </c>
      <c r="D2025">
        <v>285019037</v>
      </c>
      <c r="E2025" t="s">
        <v>260</v>
      </c>
      <c r="F2025" t="s">
        <v>8024</v>
      </c>
      <c r="G2025" t="s">
        <v>260</v>
      </c>
      <c r="H2025" t="s">
        <v>8025</v>
      </c>
      <c r="I2025" t="s">
        <v>8026</v>
      </c>
    </row>
    <row r="2026" spans="1:9">
      <c r="A2026" t="s">
        <v>9136</v>
      </c>
      <c r="B2026" t="s">
        <v>260</v>
      </c>
      <c r="C2026">
        <v>217</v>
      </c>
      <c r="D2026">
        <v>285019419</v>
      </c>
      <c r="E2026" t="s">
        <v>9137</v>
      </c>
      <c r="F2026" t="s">
        <v>9138</v>
      </c>
      <c r="G2026" t="s">
        <v>260</v>
      </c>
      <c r="H2026" t="s">
        <v>260</v>
      </c>
      <c r="I2026" t="s">
        <v>9139</v>
      </c>
    </row>
    <row r="2027" spans="1:9">
      <c r="A2027" t="s">
        <v>9374</v>
      </c>
      <c r="B2027" t="s">
        <v>260</v>
      </c>
      <c r="C2027">
        <v>217</v>
      </c>
      <c r="D2027">
        <v>285019487</v>
      </c>
      <c r="E2027" t="s">
        <v>260</v>
      </c>
      <c r="F2027" t="s">
        <v>9375</v>
      </c>
      <c r="G2027" t="s">
        <v>260</v>
      </c>
      <c r="H2027" t="s">
        <v>6847</v>
      </c>
      <c r="I2027" t="s">
        <v>9376</v>
      </c>
    </row>
    <row r="2028" spans="1:9">
      <c r="A2028" t="s">
        <v>1610</v>
      </c>
      <c r="B2028" t="s">
        <v>260</v>
      </c>
      <c r="C2028">
        <v>216</v>
      </c>
      <c r="D2028">
        <v>285017194</v>
      </c>
      <c r="E2028" t="s">
        <v>1611</v>
      </c>
      <c r="F2028" t="s">
        <v>1612</v>
      </c>
      <c r="G2028" t="s">
        <v>260</v>
      </c>
      <c r="H2028" t="s">
        <v>1613</v>
      </c>
      <c r="I2028" t="s">
        <v>1614</v>
      </c>
    </row>
    <row r="2029" spans="1:9">
      <c r="A2029" t="s">
        <v>1855</v>
      </c>
      <c r="B2029" t="s">
        <v>343</v>
      </c>
      <c r="C2029">
        <v>216</v>
      </c>
      <c r="D2029">
        <v>285017267</v>
      </c>
      <c r="E2029" t="s">
        <v>1856</v>
      </c>
      <c r="F2029" t="s">
        <v>1857</v>
      </c>
      <c r="G2029" t="s">
        <v>260</v>
      </c>
      <c r="H2029" t="s">
        <v>1858</v>
      </c>
      <c r="I2029" t="s">
        <v>1859</v>
      </c>
    </row>
    <row r="2030" spans="1:9">
      <c r="A2030" t="s">
        <v>1973</v>
      </c>
      <c r="B2030" t="s">
        <v>343</v>
      </c>
      <c r="C2030">
        <v>216</v>
      </c>
      <c r="D2030">
        <v>285017300</v>
      </c>
      <c r="E2030" t="s">
        <v>1974</v>
      </c>
      <c r="F2030" t="s">
        <v>1975</v>
      </c>
      <c r="G2030" t="s">
        <v>260</v>
      </c>
      <c r="H2030" t="s">
        <v>1976</v>
      </c>
      <c r="I2030" t="s">
        <v>1977</v>
      </c>
    </row>
    <row r="2031" spans="1:9">
      <c r="A2031" t="s">
        <v>2068</v>
      </c>
      <c r="B2031" t="s">
        <v>343</v>
      </c>
      <c r="C2031">
        <v>216</v>
      </c>
      <c r="D2031">
        <v>285017320</v>
      </c>
      <c r="E2031" t="s">
        <v>2069</v>
      </c>
      <c r="F2031" t="s">
        <v>2070</v>
      </c>
      <c r="G2031" t="s">
        <v>260</v>
      </c>
      <c r="H2031" t="s">
        <v>2071</v>
      </c>
      <c r="I2031" t="s">
        <v>2072</v>
      </c>
    </row>
    <row r="2032" spans="1:9">
      <c r="A2032" t="s">
        <v>3692</v>
      </c>
      <c r="B2032" t="s">
        <v>260</v>
      </c>
      <c r="C2032">
        <v>216</v>
      </c>
      <c r="D2032">
        <v>285017771</v>
      </c>
      <c r="E2032" t="s">
        <v>260</v>
      </c>
      <c r="F2032" t="s">
        <v>3693</v>
      </c>
      <c r="G2032" t="s">
        <v>260</v>
      </c>
      <c r="H2032" t="s">
        <v>3694</v>
      </c>
      <c r="I2032" t="s">
        <v>373</v>
      </c>
    </row>
    <row r="2033" spans="1:9">
      <c r="A2033" t="s">
        <v>3820</v>
      </c>
      <c r="B2033" t="s">
        <v>343</v>
      </c>
      <c r="C2033">
        <v>216</v>
      </c>
      <c r="D2033">
        <v>285017801</v>
      </c>
      <c r="E2033" t="s">
        <v>3821</v>
      </c>
      <c r="F2033" t="s">
        <v>3822</v>
      </c>
      <c r="G2033" t="s">
        <v>260</v>
      </c>
      <c r="H2033" t="s">
        <v>3823</v>
      </c>
      <c r="I2033" t="s">
        <v>3824</v>
      </c>
    </row>
    <row r="2034" spans="1:9">
      <c r="A2034" t="s">
        <v>8097</v>
      </c>
      <c r="B2034" t="s">
        <v>260</v>
      </c>
      <c r="C2034">
        <v>216</v>
      </c>
      <c r="D2034">
        <v>285019066</v>
      </c>
      <c r="E2034" t="s">
        <v>260</v>
      </c>
      <c r="F2034" t="s">
        <v>8098</v>
      </c>
      <c r="G2034" t="s">
        <v>260</v>
      </c>
      <c r="H2034" t="s">
        <v>6847</v>
      </c>
      <c r="I2034" t="s">
        <v>4881</v>
      </c>
    </row>
    <row r="2035" spans="1:9">
      <c r="A2035" t="s">
        <v>8187</v>
      </c>
      <c r="B2035" t="s">
        <v>343</v>
      </c>
      <c r="C2035">
        <v>216</v>
      </c>
      <c r="D2035">
        <v>285019096</v>
      </c>
      <c r="E2035" t="s">
        <v>260</v>
      </c>
      <c r="F2035" t="s">
        <v>8188</v>
      </c>
      <c r="G2035" t="s">
        <v>260</v>
      </c>
      <c r="H2035" t="s">
        <v>5069</v>
      </c>
      <c r="I2035" t="s">
        <v>5703</v>
      </c>
    </row>
    <row r="2036" spans="1:9">
      <c r="A2036" t="s">
        <v>10677</v>
      </c>
      <c r="B2036" t="s">
        <v>343</v>
      </c>
      <c r="C2036">
        <v>216</v>
      </c>
      <c r="D2036">
        <v>285019896</v>
      </c>
      <c r="E2036" t="s">
        <v>260</v>
      </c>
      <c r="F2036" t="s">
        <v>10678</v>
      </c>
      <c r="G2036" t="s">
        <v>260</v>
      </c>
      <c r="H2036" t="s">
        <v>10679</v>
      </c>
      <c r="I2036" t="s">
        <v>373</v>
      </c>
    </row>
    <row r="2037" spans="1:9">
      <c r="A2037" t="s">
        <v>838</v>
      </c>
      <c r="B2037" t="s">
        <v>343</v>
      </c>
      <c r="C2037">
        <v>215</v>
      </c>
      <c r="D2037">
        <v>285016955</v>
      </c>
      <c r="E2037" t="s">
        <v>260</v>
      </c>
      <c r="F2037" t="s">
        <v>839</v>
      </c>
      <c r="G2037" t="s">
        <v>260</v>
      </c>
      <c r="H2037" t="s">
        <v>260</v>
      </c>
      <c r="I2037" t="s">
        <v>373</v>
      </c>
    </row>
    <row r="2038" spans="1:9">
      <c r="A2038" t="s">
        <v>3031</v>
      </c>
      <c r="B2038" t="s">
        <v>260</v>
      </c>
      <c r="C2038">
        <v>215</v>
      </c>
      <c r="D2038">
        <v>285017577</v>
      </c>
      <c r="E2038" t="s">
        <v>3032</v>
      </c>
      <c r="F2038" t="s">
        <v>3033</v>
      </c>
      <c r="G2038" t="s">
        <v>260</v>
      </c>
      <c r="H2038" t="s">
        <v>3034</v>
      </c>
      <c r="I2038" t="s">
        <v>3035</v>
      </c>
    </row>
    <row r="2039" spans="1:9">
      <c r="A2039" t="s">
        <v>4812</v>
      </c>
      <c r="B2039" t="s">
        <v>260</v>
      </c>
      <c r="C2039">
        <v>215</v>
      </c>
      <c r="D2039">
        <v>285018082</v>
      </c>
      <c r="E2039" t="s">
        <v>4813</v>
      </c>
      <c r="F2039" t="s">
        <v>4814</v>
      </c>
      <c r="G2039" t="s">
        <v>260</v>
      </c>
      <c r="H2039" t="s">
        <v>4815</v>
      </c>
      <c r="I2039" t="s">
        <v>4816</v>
      </c>
    </row>
    <row r="2040" spans="1:9">
      <c r="A2040" t="s">
        <v>5734</v>
      </c>
      <c r="B2040" t="s">
        <v>343</v>
      </c>
      <c r="C2040">
        <v>215</v>
      </c>
      <c r="D2040">
        <v>285018350</v>
      </c>
      <c r="E2040" t="s">
        <v>260</v>
      </c>
      <c r="F2040" t="s">
        <v>5735</v>
      </c>
      <c r="G2040" t="s">
        <v>260</v>
      </c>
      <c r="H2040" t="s">
        <v>260</v>
      </c>
      <c r="I2040" t="s">
        <v>373</v>
      </c>
    </row>
    <row r="2041" spans="1:9">
      <c r="A2041" t="s">
        <v>5904</v>
      </c>
      <c r="B2041" t="s">
        <v>260</v>
      </c>
      <c r="C2041">
        <v>215</v>
      </c>
      <c r="D2041">
        <v>285018396</v>
      </c>
      <c r="E2041" t="s">
        <v>260</v>
      </c>
      <c r="F2041" t="s">
        <v>5905</v>
      </c>
      <c r="G2041" t="s">
        <v>260</v>
      </c>
      <c r="H2041" t="s">
        <v>681</v>
      </c>
      <c r="I2041" t="s">
        <v>682</v>
      </c>
    </row>
    <row r="2042" spans="1:9">
      <c r="A2042" t="s">
        <v>8249</v>
      </c>
      <c r="B2042" t="s">
        <v>343</v>
      </c>
      <c r="C2042">
        <v>215</v>
      </c>
      <c r="D2042">
        <v>285019116</v>
      </c>
      <c r="E2042" t="s">
        <v>260</v>
      </c>
      <c r="F2042" t="s">
        <v>8250</v>
      </c>
      <c r="G2042" t="s">
        <v>260</v>
      </c>
      <c r="H2042" t="s">
        <v>260</v>
      </c>
      <c r="I2042" t="s">
        <v>373</v>
      </c>
    </row>
    <row r="2043" spans="1:9">
      <c r="A2043" t="s">
        <v>8276</v>
      </c>
      <c r="B2043" t="s">
        <v>343</v>
      </c>
      <c r="C2043">
        <v>215</v>
      </c>
      <c r="D2043">
        <v>285019125</v>
      </c>
      <c r="E2043" t="s">
        <v>260</v>
      </c>
      <c r="F2043" t="s">
        <v>8277</v>
      </c>
      <c r="G2043" t="s">
        <v>260</v>
      </c>
      <c r="H2043" t="s">
        <v>260</v>
      </c>
      <c r="I2043" t="s">
        <v>8278</v>
      </c>
    </row>
    <row r="2044" spans="1:9">
      <c r="A2044" t="s">
        <v>9228</v>
      </c>
      <c r="B2044" t="s">
        <v>343</v>
      </c>
      <c r="C2044">
        <v>215</v>
      </c>
      <c r="D2044">
        <v>285019446</v>
      </c>
      <c r="E2044" t="s">
        <v>260</v>
      </c>
      <c r="F2044" t="s">
        <v>9229</v>
      </c>
      <c r="G2044" t="s">
        <v>260</v>
      </c>
      <c r="H2044" t="s">
        <v>9230</v>
      </c>
      <c r="I2044" t="s">
        <v>373</v>
      </c>
    </row>
    <row r="2045" spans="1:9">
      <c r="A2045" t="s">
        <v>11002</v>
      </c>
      <c r="B2045" t="s">
        <v>343</v>
      </c>
      <c r="C2045">
        <v>215</v>
      </c>
      <c r="D2045">
        <v>386081655</v>
      </c>
      <c r="E2045" t="s">
        <v>730</v>
      </c>
      <c r="F2045" t="s">
        <v>11003</v>
      </c>
      <c r="G2045" t="s">
        <v>260</v>
      </c>
      <c r="H2045" t="s">
        <v>260</v>
      </c>
      <c r="I2045" t="s">
        <v>10797</v>
      </c>
    </row>
    <row r="2046" spans="1:9">
      <c r="A2046" t="s">
        <v>1988</v>
      </c>
      <c r="B2046" t="s">
        <v>343</v>
      </c>
      <c r="C2046">
        <v>214</v>
      </c>
      <c r="D2046">
        <v>285017303</v>
      </c>
      <c r="E2046" t="s">
        <v>260</v>
      </c>
      <c r="F2046" t="s">
        <v>1989</v>
      </c>
      <c r="G2046" t="s">
        <v>260</v>
      </c>
      <c r="H2046" t="s">
        <v>1990</v>
      </c>
      <c r="I2046" t="s">
        <v>1991</v>
      </c>
    </row>
    <row r="2047" spans="1:9">
      <c r="A2047" t="s">
        <v>2276</v>
      </c>
      <c r="B2047" t="s">
        <v>343</v>
      </c>
      <c r="C2047">
        <v>214</v>
      </c>
      <c r="D2047">
        <v>285017369</v>
      </c>
      <c r="E2047" t="s">
        <v>260</v>
      </c>
      <c r="F2047" t="s">
        <v>2277</v>
      </c>
      <c r="G2047" t="s">
        <v>260</v>
      </c>
      <c r="H2047" t="s">
        <v>2278</v>
      </c>
      <c r="I2047" t="s">
        <v>2279</v>
      </c>
    </row>
    <row r="2048" spans="1:9">
      <c r="A2048" t="s">
        <v>2678</v>
      </c>
      <c r="B2048" t="s">
        <v>260</v>
      </c>
      <c r="C2048">
        <v>214</v>
      </c>
      <c r="D2048">
        <v>285017474</v>
      </c>
      <c r="E2048" t="s">
        <v>260</v>
      </c>
      <c r="F2048" t="s">
        <v>2679</v>
      </c>
      <c r="G2048" t="s">
        <v>260</v>
      </c>
      <c r="H2048" t="s">
        <v>260</v>
      </c>
      <c r="I2048" t="s">
        <v>373</v>
      </c>
    </row>
    <row r="2049" spans="1:9">
      <c r="A2049" t="s">
        <v>8998</v>
      </c>
      <c r="B2049" t="s">
        <v>343</v>
      </c>
      <c r="C2049">
        <v>214</v>
      </c>
      <c r="D2049">
        <v>285019362</v>
      </c>
      <c r="E2049" t="s">
        <v>260</v>
      </c>
      <c r="F2049" t="s">
        <v>8999</v>
      </c>
      <c r="G2049" t="s">
        <v>260</v>
      </c>
      <c r="H2049" t="s">
        <v>2904</v>
      </c>
      <c r="I2049" t="s">
        <v>2905</v>
      </c>
    </row>
    <row r="2050" spans="1:9">
      <c r="A2050" t="s">
        <v>9589</v>
      </c>
      <c r="B2050" t="s">
        <v>260</v>
      </c>
      <c r="C2050">
        <v>214</v>
      </c>
      <c r="D2050">
        <v>285019554</v>
      </c>
      <c r="E2050" t="s">
        <v>260</v>
      </c>
      <c r="F2050" t="s">
        <v>9590</v>
      </c>
      <c r="G2050" t="s">
        <v>260</v>
      </c>
      <c r="H2050" t="s">
        <v>260</v>
      </c>
      <c r="I2050" t="s">
        <v>373</v>
      </c>
    </row>
    <row r="2051" spans="1:9">
      <c r="A2051" t="s">
        <v>9719</v>
      </c>
      <c r="B2051" t="s">
        <v>260</v>
      </c>
      <c r="C2051">
        <v>214</v>
      </c>
      <c r="D2051">
        <v>285019590</v>
      </c>
      <c r="E2051" t="s">
        <v>9720</v>
      </c>
      <c r="F2051" t="s">
        <v>9721</v>
      </c>
      <c r="G2051" t="s">
        <v>260</v>
      </c>
      <c r="H2051" t="s">
        <v>9722</v>
      </c>
      <c r="I2051" t="s">
        <v>9723</v>
      </c>
    </row>
    <row r="2052" spans="1:9">
      <c r="A2052" t="s">
        <v>10082</v>
      </c>
      <c r="B2052" t="s">
        <v>343</v>
      </c>
      <c r="C2052">
        <v>214</v>
      </c>
      <c r="D2052">
        <v>285019692</v>
      </c>
      <c r="E2052" t="s">
        <v>260</v>
      </c>
      <c r="F2052" t="s">
        <v>10083</v>
      </c>
      <c r="G2052" t="s">
        <v>260</v>
      </c>
      <c r="H2052" t="s">
        <v>2671</v>
      </c>
      <c r="I2052" t="s">
        <v>10084</v>
      </c>
    </row>
    <row r="2053" spans="1:9">
      <c r="A2053" t="s">
        <v>10209</v>
      </c>
      <c r="B2053" t="s">
        <v>260</v>
      </c>
      <c r="C2053">
        <v>214</v>
      </c>
      <c r="D2053">
        <v>285019741</v>
      </c>
      <c r="E2053" t="s">
        <v>260</v>
      </c>
      <c r="F2053" t="s">
        <v>10210</v>
      </c>
      <c r="G2053" t="s">
        <v>260</v>
      </c>
      <c r="H2053" t="s">
        <v>10211</v>
      </c>
      <c r="I2053" t="s">
        <v>373</v>
      </c>
    </row>
    <row r="2054" spans="1:9">
      <c r="A2054" t="s">
        <v>724</v>
      </c>
      <c r="B2054" t="s">
        <v>343</v>
      </c>
      <c r="C2054">
        <v>213</v>
      </c>
      <c r="D2054">
        <v>285016924</v>
      </c>
      <c r="E2054" t="s">
        <v>725</v>
      </c>
      <c r="F2054" t="s">
        <v>726</v>
      </c>
      <c r="G2054" t="s">
        <v>260</v>
      </c>
      <c r="H2054" t="s">
        <v>727</v>
      </c>
      <c r="I2054" t="s">
        <v>728</v>
      </c>
    </row>
    <row r="2055" spans="1:9">
      <c r="A2055" t="s">
        <v>1293</v>
      </c>
      <c r="B2055" t="s">
        <v>260</v>
      </c>
      <c r="C2055">
        <v>213</v>
      </c>
      <c r="D2055">
        <v>285017109</v>
      </c>
      <c r="E2055" t="s">
        <v>260</v>
      </c>
      <c r="F2055" t="s">
        <v>1294</v>
      </c>
      <c r="G2055" t="s">
        <v>260</v>
      </c>
      <c r="H2055" t="s">
        <v>1295</v>
      </c>
      <c r="I2055" t="s">
        <v>373</v>
      </c>
    </row>
    <row r="2056" spans="1:9">
      <c r="A2056" t="s">
        <v>2672</v>
      </c>
      <c r="B2056" t="s">
        <v>260</v>
      </c>
      <c r="C2056">
        <v>213</v>
      </c>
      <c r="D2056">
        <v>285017471</v>
      </c>
      <c r="E2056" t="s">
        <v>260</v>
      </c>
      <c r="F2056" t="s">
        <v>2673</v>
      </c>
      <c r="G2056" t="s">
        <v>260</v>
      </c>
      <c r="H2056" t="s">
        <v>260</v>
      </c>
      <c r="I2056" t="s">
        <v>373</v>
      </c>
    </row>
    <row r="2057" spans="1:9">
      <c r="A2057" t="s">
        <v>3275</v>
      </c>
      <c r="B2057" t="s">
        <v>260</v>
      </c>
      <c r="C2057">
        <v>213</v>
      </c>
      <c r="D2057">
        <v>285017647</v>
      </c>
      <c r="E2057" t="s">
        <v>260</v>
      </c>
      <c r="F2057" t="s">
        <v>3276</v>
      </c>
      <c r="G2057" t="s">
        <v>260</v>
      </c>
      <c r="H2057" t="s">
        <v>3273</v>
      </c>
      <c r="I2057" t="s">
        <v>3277</v>
      </c>
    </row>
    <row r="2058" spans="1:9">
      <c r="A2058" t="s">
        <v>3420</v>
      </c>
      <c r="B2058" t="s">
        <v>343</v>
      </c>
      <c r="C2058">
        <v>213</v>
      </c>
      <c r="D2058">
        <v>285017693</v>
      </c>
      <c r="E2058" t="s">
        <v>260</v>
      </c>
      <c r="F2058" t="s">
        <v>3421</v>
      </c>
      <c r="G2058" t="s">
        <v>260</v>
      </c>
      <c r="H2058" t="s">
        <v>681</v>
      </c>
      <c r="I2058" t="s">
        <v>682</v>
      </c>
    </row>
    <row r="2059" spans="1:9">
      <c r="A2059" t="s">
        <v>4886</v>
      </c>
      <c r="B2059" t="s">
        <v>260</v>
      </c>
      <c r="C2059">
        <v>213</v>
      </c>
      <c r="D2059">
        <v>285018106</v>
      </c>
      <c r="E2059" t="s">
        <v>260</v>
      </c>
      <c r="F2059" t="s">
        <v>4887</v>
      </c>
      <c r="G2059" t="s">
        <v>260</v>
      </c>
      <c r="H2059" t="s">
        <v>4888</v>
      </c>
      <c r="I2059" t="s">
        <v>4889</v>
      </c>
    </row>
    <row r="2060" spans="1:9">
      <c r="A2060" t="s">
        <v>5410</v>
      </c>
      <c r="B2060" t="s">
        <v>260</v>
      </c>
      <c r="C2060">
        <v>213</v>
      </c>
      <c r="D2060">
        <v>285018248</v>
      </c>
      <c r="E2060" t="s">
        <v>260</v>
      </c>
      <c r="F2060" t="s">
        <v>5411</v>
      </c>
      <c r="G2060" t="s">
        <v>260</v>
      </c>
      <c r="H2060" t="s">
        <v>260</v>
      </c>
      <c r="I2060" t="s">
        <v>373</v>
      </c>
    </row>
    <row r="2061" spans="1:9">
      <c r="A2061" t="s">
        <v>9858</v>
      </c>
      <c r="B2061" t="s">
        <v>343</v>
      </c>
      <c r="C2061">
        <v>213</v>
      </c>
      <c r="D2061">
        <v>285019627</v>
      </c>
      <c r="E2061" t="s">
        <v>260</v>
      </c>
      <c r="F2061" t="s">
        <v>9859</v>
      </c>
      <c r="G2061" t="s">
        <v>260</v>
      </c>
      <c r="H2061" t="s">
        <v>260</v>
      </c>
      <c r="I2061" t="s">
        <v>373</v>
      </c>
    </row>
    <row r="2062" spans="1:9">
      <c r="A2062" t="s">
        <v>10465</v>
      </c>
      <c r="B2062" t="s">
        <v>260</v>
      </c>
      <c r="C2062">
        <v>213</v>
      </c>
      <c r="D2062">
        <v>285019827</v>
      </c>
      <c r="E2062" t="s">
        <v>260</v>
      </c>
      <c r="F2062" t="s">
        <v>10466</v>
      </c>
      <c r="G2062" t="s">
        <v>260</v>
      </c>
      <c r="H2062" t="s">
        <v>10467</v>
      </c>
      <c r="I2062" t="s">
        <v>373</v>
      </c>
    </row>
    <row r="2063" spans="1:9">
      <c r="A2063" t="s">
        <v>10892</v>
      </c>
      <c r="B2063" t="s">
        <v>343</v>
      </c>
      <c r="C2063">
        <v>213</v>
      </c>
      <c r="D2063">
        <v>386081564</v>
      </c>
      <c r="E2063" t="s">
        <v>10812</v>
      </c>
      <c r="F2063" t="s">
        <v>10893</v>
      </c>
      <c r="G2063" t="s">
        <v>260</v>
      </c>
      <c r="H2063" t="s">
        <v>260</v>
      </c>
      <c r="I2063" t="s">
        <v>10894</v>
      </c>
    </row>
    <row r="2064" spans="1:9">
      <c r="A2064" t="s">
        <v>1264</v>
      </c>
      <c r="B2064" t="s">
        <v>343</v>
      </c>
      <c r="C2064">
        <v>212</v>
      </c>
      <c r="D2064">
        <v>285017101</v>
      </c>
      <c r="E2064" t="s">
        <v>260</v>
      </c>
      <c r="F2064" t="s">
        <v>1265</v>
      </c>
      <c r="G2064" t="s">
        <v>260</v>
      </c>
      <c r="H2064" t="s">
        <v>1266</v>
      </c>
      <c r="I2064" t="s">
        <v>373</v>
      </c>
    </row>
    <row r="2065" spans="1:9">
      <c r="A2065" t="s">
        <v>2848</v>
      </c>
      <c r="B2065" t="s">
        <v>343</v>
      </c>
      <c r="C2065">
        <v>212</v>
      </c>
      <c r="D2065">
        <v>285017530</v>
      </c>
      <c r="E2065" t="s">
        <v>260</v>
      </c>
      <c r="F2065" t="s">
        <v>2849</v>
      </c>
      <c r="G2065" t="s">
        <v>260</v>
      </c>
      <c r="H2065" t="s">
        <v>681</v>
      </c>
      <c r="I2065" t="s">
        <v>682</v>
      </c>
    </row>
    <row r="2066" spans="1:9">
      <c r="A2066" t="s">
        <v>5797</v>
      </c>
      <c r="B2066" t="s">
        <v>260</v>
      </c>
      <c r="C2066">
        <v>212</v>
      </c>
      <c r="D2066">
        <v>285018366</v>
      </c>
      <c r="E2066" t="s">
        <v>260</v>
      </c>
      <c r="F2066" t="s">
        <v>5798</v>
      </c>
      <c r="G2066" t="s">
        <v>260</v>
      </c>
      <c r="H2066" t="s">
        <v>5799</v>
      </c>
      <c r="I2066" t="s">
        <v>373</v>
      </c>
    </row>
    <row r="2067" spans="1:9">
      <c r="A2067" t="s">
        <v>4193</v>
      </c>
      <c r="B2067" t="s">
        <v>343</v>
      </c>
      <c r="C2067">
        <v>211</v>
      </c>
      <c r="D2067">
        <v>285017909</v>
      </c>
      <c r="E2067" t="s">
        <v>260</v>
      </c>
      <c r="F2067" t="s">
        <v>4194</v>
      </c>
      <c r="G2067" t="s">
        <v>260</v>
      </c>
      <c r="H2067" t="s">
        <v>1661</v>
      </c>
      <c r="I2067" t="s">
        <v>373</v>
      </c>
    </row>
    <row r="2068" spans="1:9">
      <c r="A2068" t="s">
        <v>4378</v>
      </c>
      <c r="B2068" t="s">
        <v>343</v>
      </c>
      <c r="C2068">
        <v>211</v>
      </c>
      <c r="D2068">
        <v>285017961</v>
      </c>
      <c r="E2068" t="s">
        <v>4379</v>
      </c>
      <c r="F2068" t="s">
        <v>4380</v>
      </c>
      <c r="G2068" t="s">
        <v>260</v>
      </c>
      <c r="H2068" t="s">
        <v>4381</v>
      </c>
      <c r="I2068" t="s">
        <v>4382</v>
      </c>
    </row>
    <row r="2069" spans="1:9">
      <c r="A2069" t="s">
        <v>4695</v>
      </c>
      <c r="B2069" t="s">
        <v>343</v>
      </c>
      <c r="C2069">
        <v>211</v>
      </c>
      <c r="D2069">
        <v>285018053</v>
      </c>
      <c r="E2069" t="s">
        <v>4696</v>
      </c>
      <c r="F2069" t="s">
        <v>4697</v>
      </c>
      <c r="G2069" t="s">
        <v>260</v>
      </c>
      <c r="H2069" t="s">
        <v>2230</v>
      </c>
      <c r="I2069" t="s">
        <v>4698</v>
      </c>
    </row>
    <row r="2070" spans="1:9">
      <c r="A2070" t="s">
        <v>6337</v>
      </c>
      <c r="B2070" t="s">
        <v>260</v>
      </c>
      <c r="C2070">
        <v>211</v>
      </c>
      <c r="D2070">
        <v>285018523</v>
      </c>
      <c r="E2070" t="s">
        <v>260</v>
      </c>
      <c r="F2070" t="s">
        <v>6338</v>
      </c>
      <c r="G2070" t="s">
        <v>260</v>
      </c>
      <c r="H2070" t="s">
        <v>260</v>
      </c>
      <c r="I2070" t="s">
        <v>373</v>
      </c>
    </row>
    <row r="2071" spans="1:9">
      <c r="A2071" t="s">
        <v>6480</v>
      </c>
      <c r="B2071" t="s">
        <v>260</v>
      </c>
      <c r="C2071">
        <v>211</v>
      </c>
      <c r="D2071">
        <v>285018576</v>
      </c>
      <c r="E2071" t="s">
        <v>260</v>
      </c>
      <c r="F2071" t="s">
        <v>6481</v>
      </c>
      <c r="G2071" t="s">
        <v>260</v>
      </c>
      <c r="H2071" t="s">
        <v>260</v>
      </c>
      <c r="I2071" t="s">
        <v>373</v>
      </c>
    </row>
    <row r="2072" spans="1:9">
      <c r="A2072" t="s">
        <v>6486</v>
      </c>
      <c r="B2072" t="s">
        <v>260</v>
      </c>
      <c r="C2072">
        <v>211</v>
      </c>
      <c r="D2072">
        <v>285018579</v>
      </c>
      <c r="E2072" t="s">
        <v>6487</v>
      </c>
      <c r="F2072" t="s">
        <v>6488</v>
      </c>
      <c r="G2072" t="s">
        <v>260</v>
      </c>
      <c r="H2072" t="s">
        <v>6489</v>
      </c>
      <c r="I2072" t="s">
        <v>6490</v>
      </c>
    </row>
    <row r="2073" spans="1:9">
      <c r="A2073" t="s">
        <v>8862</v>
      </c>
      <c r="B2073" t="s">
        <v>260</v>
      </c>
      <c r="C2073">
        <v>211</v>
      </c>
      <c r="D2073">
        <v>285019324</v>
      </c>
      <c r="E2073" t="s">
        <v>260</v>
      </c>
      <c r="F2073" t="s">
        <v>8863</v>
      </c>
      <c r="G2073" t="s">
        <v>260</v>
      </c>
      <c r="H2073" t="s">
        <v>6847</v>
      </c>
      <c r="I2073" t="s">
        <v>8864</v>
      </c>
    </row>
    <row r="2074" spans="1:9">
      <c r="A2074" t="s">
        <v>9555</v>
      </c>
      <c r="B2074" t="s">
        <v>343</v>
      </c>
      <c r="C2074">
        <v>211</v>
      </c>
      <c r="D2074">
        <v>285019543</v>
      </c>
      <c r="E2074" t="s">
        <v>260</v>
      </c>
      <c r="F2074" t="s">
        <v>9556</v>
      </c>
      <c r="G2074" t="s">
        <v>260</v>
      </c>
      <c r="H2074" t="s">
        <v>260</v>
      </c>
      <c r="I2074" t="s">
        <v>373</v>
      </c>
    </row>
    <row r="2075" spans="1:9">
      <c r="A2075" t="s">
        <v>5217</v>
      </c>
      <c r="B2075" t="s">
        <v>260</v>
      </c>
      <c r="C2075">
        <v>210</v>
      </c>
      <c r="D2075">
        <v>285018196</v>
      </c>
      <c r="E2075" t="s">
        <v>260</v>
      </c>
      <c r="F2075" t="s">
        <v>5218</v>
      </c>
      <c r="G2075" t="s">
        <v>260</v>
      </c>
      <c r="H2075" t="s">
        <v>681</v>
      </c>
      <c r="I2075" t="s">
        <v>682</v>
      </c>
    </row>
    <row r="2076" spans="1:9">
      <c r="A2076" t="s">
        <v>5485</v>
      </c>
      <c r="B2076" t="s">
        <v>343</v>
      </c>
      <c r="C2076">
        <v>210</v>
      </c>
      <c r="D2076">
        <v>285018274</v>
      </c>
      <c r="E2076" t="s">
        <v>5486</v>
      </c>
      <c r="F2076" t="s">
        <v>5487</v>
      </c>
      <c r="G2076" t="s">
        <v>260</v>
      </c>
      <c r="H2076" t="s">
        <v>3987</v>
      </c>
      <c r="I2076" t="s">
        <v>5488</v>
      </c>
    </row>
    <row r="2077" spans="1:9">
      <c r="A2077" t="s">
        <v>5736</v>
      </c>
      <c r="B2077" t="s">
        <v>260</v>
      </c>
      <c r="C2077">
        <v>210</v>
      </c>
      <c r="D2077">
        <v>285018351</v>
      </c>
      <c r="E2077" t="s">
        <v>5737</v>
      </c>
      <c r="F2077" t="s">
        <v>5738</v>
      </c>
      <c r="G2077" t="s">
        <v>260</v>
      </c>
      <c r="H2077" t="s">
        <v>260</v>
      </c>
      <c r="I2077" t="s">
        <v>5739</v>
      </c>
    </row>
    <row r="2078" spans="1:9">
      <c r="A2078" t="s">
        <v>5813</v>
      </c>
      <c r="B2078" t="s">
        <v>343</v>
      </c>
      <c r="C2078">
        <v>210</v>
      </c>
      <c r="D2078">
        <v>285018371</v>
      </c>
      <c r="E2078" t="s">
        <v>260</v>
      </c>
      <c r="F2078" t="s">
        <v>5814</v>
      </c>
      <c r="G2078" t="s">
        <v>260</v>
      </c>
      <c r="H2078" t="s">
        <v>2904</v>
      </c>
      <c r="I2078" t="s">
        <v>2905</v>
      </c>
    </row>
    <row r="2079" spans="1:9">
      <c r="A2079" t="s">
        <v>6194</v>
      </c>
      <c r="B2079" t="s">
        <v>343</v>
      </c>
      <c r="C2079">
        <v>210</v>
      </c>
      <c r="D2079">
        <v>285018481</v>
      </c>
      <c r="E2079" t="s">
        <v>260</v>
      </c>
      <c r="F2079" t="s">
        <v>6195</v>
      </c>
      <c r="G2079" t="s">
        <v>260</v>
      </c>
      <c r="H2079" t="s">
        <v>6196</v>
      </c>
      <c r="I2079" t="s">
        <v>6193</v>
      </c>
    </row>
    <row r="2080" spans="1:9">
      <c r="A2080" t="s">
        <v>9242</v>
      </c>
      <c r="B2080" t="s">
        <v>260</v>
      </c>
      <c r="C2080">
        <v>210</v>
      </c>
      <c r="D2080">
        <v>285019450</v>
      </c>
      <c r="E2080" t="s">
        <v>9243</v>
      </c>
      <c r="F2080" t="s">
        <v>9244</v>
      </c>
      <c r="G2080" t="s">
        <v>260</v>
      </c>
      <c r="H2080" t="s">
        <v>9245</v>
      </c>
      <c r="I2080" t="s">
        <v>9246</v>
      </c>
    </row>
    <row r="2081" spans="1:9">
      <c r="A2081" t="s">
        <v>9932</v>
      </c>
      <c r="B2081" t="s">
        <v>343</v>
      </c>
      <c r="C2081">
        <v>210</v>
      </c>
      <c r="D2081">
        <v>285019650</v>
      </c>
      <c r="E2081" t="s">
        <v>260</v>
      </c>
      <c r="F2081" t="s">
        <v>9933</v>
      </c>
      <c r="G2081" t="s">
        <v>260</v>
      </c>
      <c r="H2081" t="s">
        <v>9934</v>
      </c>
      <c r="I2081" t="s">
        <v>9935</v>
      </c>
    </row>
    <row r="2082" spans="1:9">
      <c r="A2082" t="s">
        <v>10033</v>
      </c>
      <c r="B2082" t="s">
        <v>343</v>
      </c>
      <c r="C2082">
        <v>210</v>
      </c>
      <c r="D2082">
        <v>285019678</v>
      </c>
      <c r="E2082" t="s">
        <v>260</v>
      </c>
      <c r="F2082" t="s">
        <v>10034</v>
      </c>
      <c r="G2082" t="s">
        <v>260</v>
      </c>
      <c r="H2082" t="s">
        <v>10035</v>
      </c>
      <c r="I2082" t="s">
        <v>10036</v>
      </c>
    </row>
    <row r="2083" spans="1:9">
      <c r="A2083" t="s">
        <v>10580</v>
      </c>
      <c r="B2083" t="s">
        <v>260</v>
      </c>
      <c r="C2083">
        <v>210</v>
      </c>
      <c r="D2083">
        <v>285019863</v>
      </c>
      <c r="E2083" t="s">
        <v>260</v>
      </c>
      <c r="F2083" t="s">
        <v>10581</v>
      </c>
      <c r="G2083" t="s">
        <v>260</v>
      </c>
      <c r="H2083" t="s">
        <v>732</v>
      </c>
      <c r="I2083" t="s">
        <v>10582</v>
      </c>
    </row>
    <row r="2084" spans="1:9">
      <c r="A2084" t="s">
        <v>715</v>
      </c>
      <c r="B2084" t="s">
        <v>343</v>
      </c>
      <c r="C2084">
        <v>209</v>
      </c>
      <c r="D2084">
        <v>285016922</v>
      </c>
      <c r="E2084" t="s">
        <v>260</v>
      </c>
      <c r="F2084" t="s">
        <v>716</v>
      </c>
      <c r="G2084" t="s">
        <v>260</v>
      </c>
      <c r="H2084" t="s">
        <v>717</v>
      </c>
      <c r="I2084" t="s">
        <v>718</v>
      </c>
    </row>
    <row r="2085" spans="1:9">
      <c r="A2085" t="s">
        <v>1443</v>
      </c>
      <c r="B2085" t="s">
        <v>343</v>
      </c>
      <c r="C2085">
        <v>209</v>
      </c>
      <c r="D2085">
        <v>285017149</v>
      </c>
      <c r="E2085" t="s">
        <v>260</v>
      </c>
      <c r="F2085" t="s">
        <v>1444</v>
      </c>
      <c r="G2085" t="s">
        <v>260</v>
      </c>
      <c r="H2085" t="s">
        <v>1445</v>
      </c>
      <c r="I2085" t="s">
        <v>373</v>
      </c>
    </row>
    <row r="2086" spans="1:9">
      <c r="A2086" t="s">
        <v>2183</v>
      </c>
      <c r="B2086" t="s">
        <v>343</v>
      </c>
      <c r="C2086">
        <v>209</v>
      </c>
      <c r="D2086">
        <v>285017343</v>
      </c>
      <c r="E2086" t="s">
        <v>2184</v>
      </c>
      <c r="F2086" t="s">
        <v>2185</v>
      </c>
      <c r="G2086" t="s">
        <v>260</v>
      </c>
      <c r="H2086" t="s">
        <v>2186</v>
      </c>
      <c r="I2086" t="s">
        <v>2187</v>
      </c>
    </row>
    <row r="2087" spans="1:9">
      <c r="A2087" t="s">
        <v>4683</v>
      </c>
      <c r="B2087" t="s">
        <v>343</v>
      </c>
      <c r="C2087">
        <v>209</v>
      </c>
      <c r="D2087">
        <v>285018050</v>
      </c>
      <c r="E2087" t="s">
        <v>260</v>
      </c>
      <c r="F2087" t="s">
        <v>4684</v>
      </c>
      <c r="G2087" t="s">
        <v>260</v>
      </c>
      <c r="H2087" t="s">
        <v>4685</v>
      </c>
      <c r="I2087" t="s">
        <v>4686</v>
      </c>
    </row>
    <row r="2088" spans="1:9">
      <c r="A2088" t="s">
        <v>6210</v>
      </c>
      <c r="B2088" t="s">
        <v>343</v>
      </c>
      <c r="C2088">
        <v>209</v>
      </c>
      <c r="D2088">
        <v>285018486</v>
      </c>
      <c r="E2088" t="s">
        <v>260</v>
      </c>
      <c r="F2088" t="s">
        <v>6211</v>
      </c>
      <c r="G2088" t="s">
        <v>260</v>
      </c>
      <c r="H2088" t="s">
        <v>260</v>
      </c>
      <c r="I2088" t="s">
        <v>6212</v>
      </c>
    </row>
    <row r="2089" spans="1:9">
      <c r="A2089" t="s">
        <v>6251</v>
      </c>
      <c r="B2089" t="s">
        <v>343</v>
      </c>
      <c r="C2089">
        <v>209</v>
      </c>
      <c r="D2089">
        <v>285018497</v>
      </c>
      <c r="E2089" t="s">
        <v>260</v>
      </c>
      <c r="F2089" t="s">
        <v>6252</v>
      </c>
      <c r="G2089" t="s">
        <v>260</v>
      </c>
      <c r="H2089" t="s">
        <v>2904</v>
      </c>
      <c r="I2089" t="s">
        <v>926</v>
      </c>
    </row>
    <row r="2090" spans="1:9">
      <c r="A2090" t="s">
        <v>1032</v>
      </c>
      <c r="B2090" t="s">
        <v>343</v>
      </c>
      <c r="C2090">
        <v>208</v>
      </c>
      <c r="D2090">
        <v>285017020</v>
      </c>
      <c r="E2090" t="s">
        <v>260</v>
      </c>
      <c r="F2090" t="s">
        <v>1033</v>
      </c>
      <c r="G2090" t="s">
        <v>260</v>
      </c>
      <c r="H2090" t="s">
        <v>260</v>
      </c>
      <c r="I2090" t="s">
        <v>373</v>
      </c>
    </row>
    <row r="2091" spans="1:9">
      <c r="A2091" t="s">
        <v>2353</v>
      </c>
      <c r="B2091" t="s">
        <v>343</v>
      </c>
      <c r="C2091">
        <v>208</v>
      </c>
      <c r="D2091">
        <v>285017388</v>
      </c>
      <c r="E2091" t="s">
        <v>2354</v>
      </c>
      <c r="F2091" t="s">
        <v>2355</v>
      </c>
      <c r="G2091" t="s">
        <v>260</v>
      </c>
      <c r="H2091" t="s">
        <v>2356</v>
      </c>
      <c r="I2091" t="s">
        <v>2357</v>
      </c>
    </row>
    <row r="2092" spans="1:9">
      <c r="A2092" t="s">
        <v>3080</v>
      </c>
      <c r="B2092" t="s">
        <v>343</v>
      </c>
      <c r="C2092">
        <v>208</v>
      </c>
      <c r="D2092">
        <v>285017592</v>
      </c>
      <c r="E2092" t="s">
        <v>3081</v>
      </c>
      <c r="F2092" t="s">
        <v>3082</v>
      </c>
      <c r="G2092" t="s">
        <v>260</v>
      </c>
      <c r="H2092" t="s">
        <v>3083</v>
      </c>
      <c r="I2092" t="s">
        <v>3084</v>
      </c>
    </row>
    <row r="2093" spans="1:9">
      <c r="A2093" t="s">
        <v>3334</v>
      </c>
      <c r="B2093" t="s">
        <v>260</v>
      </c>
      <c r="C2093">
        <v>208</v>
      </c>
      <c r="D2093">
        <v>285017665</v>
      </c>
      <c r="E2093" t="s">
        <v>260</v>
      </c>
      <c r="F2093" t="s">
        <v>3335</v>
      </c>
      <c r="G2093" t="s">
        <v>260</v>
      </c>
      <c r="H2093" t="s">
        <v>260</v>
      </c>
      <c r="I2093" t="s">
        <v>373</v>
      </c>
    </row>
    <row r="2094" spans="1:9">
      <c r="A2094" t="s">
        <v>3433</v>
      </c>
      <c r="B2094" t="s">
        <v>260</v>
      </c>
      <c r="C2094">
        <v>208</v>
      </c>
      <c r="D2094">
        <v>285017699</v>
      </c>
      <c r="E2094" t="s">
        <v>260</v>
      </c>
      <c r="F2094" t="s">
        <v>3434</v>
      </c>
      <c r="G2094" t="s">
        <v>260</v>
      </c>
      <c r="H2094" t="s">
        <v>3435</v>
      </c>
      <c r="I2094" t="s">
        <v>373</v>
      </c>
    </row>
    <row r="2095" spans="1:9">
      <c r="A2095" t="s">
        <v>4423</v>
      </c>
      <c r="B2095" t="s">
        <v>260</v>
      </c>
      <c r="C2095">
        <v>208</v>
      </c>
      <c r="D2095">
        <v>285017972</v>
      </c>
      <c r="E2095" t="s">
        <v>4424</v>
      </c>
      <c r="F2095" t="s">
        <v>4425</v>
      </c>
      <c r="G2095" t="s">
        <v>260</v>
      </c>
      <c r="H2095" t="s">
        <v>4426</v>
      </c>
      <c r="I2095" t="s">
        <v>4427</v>
      </c>
    </row>
    <row r="2096" spans="1:9">
      <c r="A2096" t="s">
        <v>4669</v>
      </c>
      <c r="B2096" t="s">
        <v>343</v>
      </c>
      <c r="C2096">
        <v>208</v>
      </c>
      <c r="D2096">
        <v>285018046</v>
      </c>
      <c r="E2096" t="s">
        <v>4670</v>
      </c>
      <c r="F2096" t="s">
        <v>4671</v>
      </c>
      <c r="G2096" t="s">
        <v>260</v>
      </c>
      <c r="H2096" t="s">
        <v>4672</v>
      </c>
      <c r="I2096" t="s">
        <v>4673</v>
      </c>
    </row>
    <row r="2097" spans="1:9">
      <c r="A2097" t="s">
        <v>5368</v>
      </c>
      <c r="B2097" t="s">
        <v>343</v>
      </c>
      <c r="C2097">
        <v>208</v>
      </c>
      <c r="D2097">
        <v>285018236</v>
      </c>
      <c r="E2097" t="s">
        <v>5369</v>
      </c>
      <c r="F2097" t="s">
        <v>5370</v>
      </c>
      <c r="G2097" t="s">
        <v>260</v>
      </c>
      <c r="H2097" t="s">
        <v>5371</v>
      </c>
      <c r="I2097" t="s">
        <v>5372</v>
      </c>
    </row>
    <row r="2098" spans="1:9">
      <c r="A2098" t="s">
        <v>10755</v>
      </c>
      <c r="B2098" t="s">
        <v>260</v>
      </c>
      <c r="C2098">
        <v>208</v>
      </c>
      <c r="D2098">
        <v>285019925</v>
      </c>
      <c r="E2098" t="s">
        <v>10756</v>
      </c>
      <c r="F2098" t="s">
        <v>10757</v>
      </c>
      <c r="G2098" t="s">
        <v>260</v>
      </c>
      <c r="H2098" t="s">
        <v>10758</v>
      </c>
      <c r="I2098" t="s">
        <v>10759</v>
      </c>
    </row>
    <row r="2099" spans="1:9">
      <c r="A2099" t="s">
        <v>2620</v>
      </c>
      <c r="B2099" t="s">
        <v>260</v>
      </c>
      <c r="C2099">
        <v>207</v>
      </c>
      <c r="D2099">
        <v>285017458</v>
      </c>
      <c r="E2099" t="s">
        <v>2621</v>
      </c>
      <c r="F2099" t="s">
        <v>2622</v>
      </c>
      <c r="G2099" t="s">
        <v>260</v>
      </c>
      <c r="H2099" t="s">
        <v>2623</v>
      </c>
      <c r="I2099" t="s">
        <v>2624</v>
      </c>
    </row>
    <row r="2100" spans="1:9">
      <c r="A2100" t="s">
        <v>3016</v>
      </c>
      <c r="B2100" t="s">
        <v>260</v>
      </c>
      <c r="C2100">
        <v>207</v>
      </c>
      <c r="D2100">
        <v>285017573</v>
      </c>
      <c r="E2100" t="s">
        <v>3017</v>
      </c>
      <c r="F2100" t="s">
        <v>3018</v>
      </c>
      <c r="G2100" t="s">
        <v>260</v>
      </c>
      <c r="H2100" t="s">
        <v>3019</v>
      </c>
      <c r="I2100" t="s">
        <v>3020</v>
      </c>
    </row>
    <row r="2101" spans="1:9">
      <c r="A2101" t="s">
        <v>3281</v>
      </c>
      <c r="B2101" t="s">
        <v>343</v>
      </c>
      <c r="C2101">
        <v>207</v>
      </c>
      <c r="D2101">
        <v>285017649</v>
      </c>
      <c r="E2101" t="s">
        <v>3282</v>
      </c>
      <c r="F2101" t="s">
        <v>3283</v>
      </c>
      <c r="G2101" t="s">
        <v>260</v>
      </c>
      <c r="H2101" t="s">
        <v>3284</v>
      </c>
      <c r="I2101" t="s">
        <v>2000</v>
      </c>
    </row>
    <row r="2102" spans="1:9">
      <c r="A2102" t="s">
        <v>6321</v>
      </c>
      <c r="B2102" t="s">
        <v>343</v>
      </c>
      <c r="C2102">
        <v>207</v>
      </c>
      <c r="D2102">
        <v>285018516</v>
      </c>
      <c r="E2102" t="s">
        <v>260</v>
      </c>
      <c r="F2102" t="s">
        <v>6322</v>
      </c>
      <c r="G2102" t="s">
        <v>260</v>
      </c>
      <c r="H2102" t="s">
        <v>6323</v>
      </c>
      <c r="I2102" t="s">
        <v>5747</v>
      </c>
    </row>
    <row r="2103" spans="1:9">
      <c r="A2103" t="s">
        <v>8460</v>
      </c>
      <c r="B2103" t="s">
        <v>260</v>
      </c>
      <c r="C2103">
        <v>207</v>
      </c>
      <c r="D2103">
        <v>285019191</v>
      </c>
      <c r="E2103" t="s">
        <v>8461</v>
      </c>
      <c r="F2103" t="s">
        <v>8462</v>
      </c>
      <c r="G2103" t="s">
        <v>260</v>
      </c>
      <c r="H2103" t="s">
        <v>8352</v>
      </c>
      <c r="I2103" t="s">
        <v>8463</v>
      </c>
    </row>
    <row r="2104" spans="1:9">
      <c r="A2104" t="s">
        <v>8622</v>
      </c>
      <c r="B2104" t="s">
        <v>260</v>
      </c>
      <c r="C2104">
        <v>207</v>
      </c>
      <c r="D2104">
        <v>285019241</v>
      </c>
      <c r="E2104" t="s">
        <v>260</v>
      </c>
      <c r="F2104" t="s">
        <v>8623</v>
      </c>
      <c r="G2104" t="s">
        <v>260</v>
      </c>
      <c r="H2104" t="s">
        <v>260</v>
      </c>
      <c r="I2104" t="s">
        <v>373</v>
      </c>
    </row>
    <row r="2105" spans="1:9">
      <c r="A2105" t="s">
        <v>9527</v>
      </c>
      <c r="B2105" t="s">
        <v>260</v>
      </c>
      <c r="C2105">
        <v>207</v>
      </c>
      <c r="D2105">
        <v>285019534</v>
      </c>
      <c r="E2105" t="s">
        <v>9528</v>
      </c>
      <c r="F2105" t="s">
        <v>9529</v>
      </c>
      <c r="G2105" t="s">
        <v>260</v>
      </c>
      <c r="H2105" t="s">
        <v>7121</v>
      </c>
      <c r="I2105" t="s">
        <v>9530</v>
      </c>
    </row>
    <row r="2106" spans="1:9">
      <c r="A2106" t="s">
        <v>3534</v>
      </c>
      <c r="B2106" t="s">
        <v>343</v>
      </c>
      <c r="C2106">
        <v>206</v>
      </c>
      <c r="D2106">
        <v>285017725</v>
      </c>
      <c r="E2106" t="s">
        <v>3535</v>
      </c>
      <c r="F2106" t="s">
        <v>3536</v>
      </c>
      <c r="G2106" t="s">
        <v>260</v>
      </c>
      <c r="H2106" t="s">
        <v>1691</v>
      </c>
      <c r="I2106" t="s">
        <v>3537</v>
      </c>
    </row>
    <row r="2107" spans="1:9">
      <c r="A2107" t="s">
        <v>4451</v>
      </c>
      <c r="B2107" t="s">
        <v>260</v>
      </c>
      <c r="C2107">
        <v>206</v>
      </c>
      <c r="D2107">
        <v>285017979</v>
      </c>
      <c r="E2107" t="s">
        <v>4452</v>
      </c>
      <c r="F2107" t="s">
        <v>4453</v>
      </c>
      <c r="G2107" t="s">
        <v>260</v>
      </c>
      <c r="H2107" t="s">
        <v>4454</v>
      </c>
      <c r="I2107" t="s">
        <v>4455</v>
      </c>
    </row>
    <row r="2108" spans="1:9">
      <c r="A2108" t="s">
        <v>5958</v>
      </c>
      <c r="B2108" t="s">
        <v>260</v>
      </c>
      <c r="C2108">
        <v>206</v>
      </c>
      <c r="D2108">
        <v>285018417</v>
      </c>
      <c r="E2108" t="s">
        <v>5959</v>
      </c>
      <c r="F2108" t="s">
        <v>5960</v>
      </c>
      <c r="G2108" t="s">
        <v>260</v>
      </c>
      <c r="H2108" t="s">
        <v>5961</v>
      </c>
      <c r="I2108" t="s">
        <v>5962</v>
      </c>
    </row>
    <row r="2109" spans="1:9">
      <c r="A2109" t="s">
        <v>8467</v>
      </c>
      <c r="B2109" t="s">
        <v>260</v>
      </c>
      <c r="C2109">
        <v>206</v>
      </c>
      <c r="D2109">
        <v>285019193</v>
      </c>
      <c r="E2109" t="s">
        <v>260</v>
      </c>
      <c r="F2109" t="s">
        <v>8468</v>
      </c>
      <c r="G2109" t="s">
        <v>260</v>
      </c>
      <c r="H2109" t="s">
        <v>260</v>
      </c>
      <c r="I2109" t="s">
        <v>8469</v>
      </c>
    </row>
    <row r="2110" spans="1:9">
      <c r="A2110" t="s">
        <v>8821</v>
      </c>
      <c r="B2110" t="s">
        <v>260</v>
      </c>
      <c r="C2110">
        <v>206</v>
      </c>
      <c r="D2110">
        <v>285019307</v>
      </c>
      <c r="E2110" t="s">
        <v>8822</v>
      </c>
      <c r="F2110" t="s">
        <v>8823</v>
      </c>
      <c r="G2110" t="s">
        <v>260</v>
      </c>
      <c r="H2110" t="s">
        <v>1914</v>
      </c>
      <c r="I2110" t="s">
        <v>5415</v>
      </c>
    </row>
    <row r="2111" spans="1:9">
      <c r="A2111" t="s">
        <v>10721</v>
      </c>
      <c r="B2111" t="s">
        <v>260</v>
      </c>
      <c r="C2111">
        <v>206</v>
      </c>
      <c r="D2111">
        <v>285019914</v>
      </c>
      <c r="E2111" t="s">
        <v>260</v>
      </c>
      <c r="F2111" t="s">
        <v>10722</v>
      </c>
      <c r="G2111" t="s">
        <v>260</v>
      </c>
      <c r="H2111" t="s">
        <v>10723</v>
      </c>
      <c r="I2111" t="s">
        <v>682</v>
      </c>
    </row>
    <row r="2112" spans="1:9">
      <c r="A2112" t="s">
        <v>10965</v>
      </c>
      <c r="B2112" t="s">
        <v>260</v>
      </c>
      <c r="C2112">
        <v>206</v>
      </c>
      <c r="D2112">
        <v>386081589</v>
      </c>
      <c r="E2112" t="s">
        <v>10966</v>
      </c>
      <c r="F2112" t="s">
        <v>10967</v>
      </c>
      <c r="G2112" t="s">
        <v>260</v>
      </c>
      <c r="H2112" t="s">
        <v>260</v>
      </c>
      <c r="I2112" t="s">
        <v>10844</v>
      </c>
    </row>
    <row r="2113" spans="1:9">
      <c r="A2113" t="s">
        <v>11065</v>
      </c>
      <c r="B2113" t="s">
        <v>343</v>
      </c>
      <c r="C2113">
        <v>206</v>
      </c>
      <c r="D2113">
        <v>386081678</v>
      </c>
      <c r="E2113" t="s">
        <v>10812</v>
      </c>
      <c r="F2113" t="s">
        <v>11066</v>
      </c>
      <c r="G2113" t="s">
        <v>260</v>
      </c>
      <c r="H2113" t="s">
        <v>260</v>
      </c>
      <c r="I2113" t="s">
        <v>10894</v>
      </c>
    </row>
    <row r="2114" spans="1:9">
      <c r="A2114" t="s">
        <v>969</v>
      </c>
      <c r="B2114" t="s">
        <v>343</v>
      </c>
      <c r="C2114">
        <v>205</v>
      </c>
      <c r="D2114">
        <v>285016991</v>
      </c>
      <c r="E2114" t="s">
        <v>260</v>
      </c>
      <c r="F2114" t="s">
        <v>970</v>
      </c>
      <c r="G2114" t="s">
        <v>260</v>
      </c>
      <c r="H2114" t="s">
        <v>260</v>
      </c>
      <c r="I2114" t="s">
        <v>373</v>
      </c>
    </row>
    <row r="2115" spans="1:9">
      <c r="A2115" t="s">
        <v>5160</v>
      </c>
      <c r="B2115" t="s">
        <v>260</v>
      </c>
      <c r="C2115">
        <v>205</v>
      </c>
      <c r="D2115">
        <v>285018178</v>
      </c>
      <c r="E2115" t="s">
        <v>5161</v>
      </c>
      <c r="F2115" t="s">
        <v>5162</v>
      </c>
      <c r="G2115" t="s">
        <v>260</v>
      </c>
      <c r="H2115" t="s">
        <v>5163</v>
      </c>
      <c r="I2115" t="s">
        <v>5164</v>
      </c>
    </row>
    <row r="2116" spans="1:9">
      <c r="A2116" t="s">
        <v>5186</v>
      </c>
      <c r="B2116" t="s">
        <v>260</v>
      </c>
      <c r="C2116">
        <v>205</v>
      </c>
      <c r="D2116">
        <v>285018185</v>
      </c>
      <c r="E2116" t="s">
        <v>260</v>
      </c>
      <c r="F2116" t="s">
        <v>5187</v>
      </c>
      <c r="G2116" t="s">
        <v>260</v>
      </c>
      <c r="H2116" t="s">
        <v>3435</v>
      </c>
      <c r="I2116" t="s">
        <v>373</v>
      </c>
    </row>
    <row r="2117" spans="1:9">
      <c r="A2117" t="s">
        <v>6756</v>
      </c>
      <c r="B2117" t="s">
        <v>260</v>
      </c>
      <c r="C2117">
        <v>205</v>
      </c>
      <c r="D2117">
        <v>285018660</v>
      </c>
      <c r="E2117" t="s">
        <v>260</v>
      </c>
      <c r="F2117" t="s">
        <v>6757</v>
      </c>
      <c r="G2117" t="s">
        <v>260</v>
      </c>
      <c r="H2117" t="s">
        <v>3352</v>
      </c>
      <c r="I2117" t="s">
        <v>6758</v>
      </c>
    </row>
    <row r="2118" spans="1:9">
      <c r="A2118" t="s">
        <v>8129</v>
      </c>
      <c r="B2118" t="s">
        <v>343</v>
      </c>
      <c r="C2118">
        <v>205</v>
      </c>
      <c r="D2118">
        <v>285019075</v>
      </c>
      <c r="E2118" t="s">
        <v>8130</v>
      </c>
      <c r="F2118" t="s">
        <v>8131</v>
      </c>
      <c r="G2118" t="s">
        <v>260</v>
      </c>
      <c r="H2118" t="s">
        <v>8132</v>
      </c>
      <c r="I2118" t="s">
        <v>8133</v>
      </c>
    </row>
    <row r="2119" spans="1:9">
      <c r="A2119" t="s">
        <v>10157</v>
      </c>
      <c r="B2119" t="s">
        <v>343</v>
      </c>
      <c r="C2119">
        <v>205</v>
      </c>
      <c r="D2119">
        <v>285019721</v>
      </c>
      <c r="E2119" t="s">
        <v>260</v>
      </c>
      <c r="F2119" t="s">
        <v>10158</v>
      </c>
      <c r="G2119" t="s">
        <v>260</v>
      </c>
      <c r="H2119" t="s">
        <v>260</v>
      </c>
      <c r="I2119" t="s">
        <v>373</v>
      </c>
    </row>
    <row r="2120" spans="1:9">
      <c r="A2120" t="s">
        <v>1081</v>
      </c>
      <c r="B2120" t="s">
        <v>343</v>
      </c>
      <c r="C2120">
        <v>204</v>
      </c>
      <c r="D2120">
        <v>285017041</v>
      </c>
      <c r="E2120" t="s">
        <v>260</v>
      </c>
      <c r="F2120" t="s">
        <v>1082</v>
      </c>
      <c r="G2120" t="s">
        <v>260</v>
      </c>
      <c r="H2120" t="s">
        <v>260</v>
      </c>
      <c r="I2120" t="s">
        <v>373</v>
      </c>
    </row>
    <row r="2121" spans="1:9">
      <c r="A2121" t="s">
        <v>1192</v>
      </c>
      <c r="B2121" t="s">
        <v>343</v>
      </c>
      <c r="C2121">
        <v>204</v>
      </c>
      <c r="D2121">
        <v>285017082</v>
      </c>
      <c r="E2121" t="s">
        <v>260</v>
      </c>
      <c r="F2121" t="s">
        <v>1193</v>
      </c>
      <c r="G2121" t="s">
        <v>260</v>
      </c>
      <c r="H2121" t="s">
        <v>681</v>
      </c>
      <c r="I2121" t="s">
        <v>1194</v>
      </c>
    </row>
    <row r="2122" spans="1:9">
      <c r="A2122" t="s">
        <v>1505</v>
      </c>
      <c r="B2122" t="s">
        <v>343</v>
      </c>
      <c r="C2122">
        <v>204</v>
      </c>
      <c r="D2122">
        <v>285017167</v>
      </c>
      <c r="E2122" t="s">
        <v>260</v>
      </c>
      <c r="F2122" t="s">
        <v>1506</v>
      </c>
      <c r="G2122" t="s">
        <v>260</v>
      </c>
      <c r="H2122" t="s">
        <v>1507</v>
      </c>
      <c r="I2122" t="s">
        <v>373</v>
      </c>
    </row>
    <row r="2123" spans="1:9">
      <c r="A2123" t="s">
        <v>2447</v>
      </c>
      <c r="B2123" t="s">
        <v>343</v>
      </c>
      <c r="C2123">
        <v>204</v>
      </c>
      <c r="D2123">
        <v>285017410</v>
      </c>
      <c r="E2123" t="s">
        <v>2448</v>
      </c>
      <c r="F2123" t="s">
        <v>2449</v>
      </c>
      <c r="G2123" t="s">
        <v>260</v>
      </c>
      <c r="H2123" t="s">
        <v>2450</v>
      </c>
      <c r="I2123" t="s">
        <v>2451</v>
      </c>
    </row>
    <row r="2124" spans="1:9">
      <c r="A2124" t="s">
        <v>2477</v>
      </c>
      <c r="B2124" t="s">
        <v>343</v>
      </c>
      <c r="C2124">
        <v>204</v>
      </c>
      <c r="D2124">
        <v>285017418</v>
      </c>
      <c r="E2124" t="s">
        <v>260</v>
      </c>
      <c r="F2124" t="s">
        <v>2478</v>
      </c>
      <c r="G2124" t="s">
        <v>260</v>
      </c>
      <c r="H2124" t="s">
        <v>2479</v>
      </c>
      <c r="I2124" t="s">
        <v>373</v>
      </c>
    </row>
    <row r="2125" spans="1:9">
      <c r="A2125" t="s">
        <v>4333</v>
      </c>
      <c r="B2125" t="s">
        <v>343</v>
      </c>
      <c r="C2125">
        <v>204</v>
      </c>
      <c r="D2125">
        <v>285017950</v>
      </c>
      <c r="E2125" t="s">
        <v>260</v>
      </c>
      <c r="F2125" t="s">
        <v>4334</v>
      </c>
      <c r="G2125" t="s">
        <v>260</v>
      </c>
      <c r="H2125" t="s">
        <v>4335</v>
      </c>
      <c r="I2125" t="s">
        <v>373</v>
      </c>
    </row>
    <row r="2126" spans="1:9">
      <c r="A2126" t="s">
        <v>4654</v>
      </c>
      <c r="B2126" t="s">
        <v>343</v>
      </c>
      <c r="C2126">
        <v>204</v>
      </c>
      <c r="D2126">
        <v>285018043</v>
      </c>
      <c r="E2126" t="s">
        <v>4655</v>
      </c>
      <c r="F2126" t="s">
        <v>4656</v>
      </c>
      <c r="G2126" t="s">
        <v>260</v>
      </c>
      <c r="H2126" t="s">
        <v>4657</v>
      </c>
      <c r="I2126" t="s">
        <v>4658</v>
      </c>
    </row>
    <row r="2127" spans="1:9">
      <c r="A2127" t="s">
        <v>5323</v>
      </c>
      <c r="B2127" t="s">
        <v>260</v>
      </c>
      <c r="C2127">
        <v>204</v>
      </c>
      <c r="D2127">
        <v>285018225</v>
      </c>
      <c r="E2127" t="s">
        <v>260</v>
      </c>
      <c r="F2127" t="s">
        <v>5324</v>
      </c>
      <c r="G2127" t="s">
        <v>260</v>
      </c>
      <c r="H2127" t="s">
        <v>5325</v>
      </c>
      <c r="I2127" t="s">
        <v>373</v>
      </c>
    </row>
    <row r="2128" spans="1:9">
      <c r="A2128" t="s">
        <v>7776</v>
      </c>
      <c r="B2128" t="s">
        <v>260</v>
      </c>
      <c r="C2128">
        <v>204</v>
      </c>
      <c r="D2128">
        <v>285018960</v>
      </c>
      <c r="E2128" t="s">
        <v>260</v>
      </c>
      <c r="F2128" t="s">
        <v>7777</v>
      </c>
      <c r="G2128" t="s">
        <v>260</v>
      </c>
      <c r="H2128" t="s">
        <v>2904</v>
      </c>
      <c r="I2128" t="s">
        <v>5747</v>
      </c>
    </row>
    <row r="2129" spans="1:9">
      <c r="A2129" t="s">
        <v>1306</v>
      </c>
      <c r="B2129" t="s">
        <v>343</v>
      </c>
      <c r="C2129">
        <v>203</v>
      </c>
      <c r="D2129">
        <v>285017112</v>
      </c>
      <c r="E2129" t="s">
        <v>1307</v>
      </c>
      <c r="F2129" t="s">
        <v>1308</v>
      </c>
      <c r="G2129" t="s">
        <v>260</v>
      </c>
      <c r="H2129" t="s">
        <v>1309</v>
      </c>
      <c r="I2129" t="s">
        <v>1310</v>
      </c>
    </row>
    <row r="2130" spans="1:9">
      <c r="A2130" t="s">
        <v>4184</v>
      </c>
      <c r="B2130" t="s">
        <v>343</v>
      </c>
      <c r="C2130">
        <v>203</v>
      </c>
      <c r="D2130">
        <v>285017906</v>
      </c>
      <c r="E2130" t="s">
        <v>4185</v>
      </c>
      <c r="F2130" t="s">
        <v>4186</v>
      </c>
      <c r="G2130" t="s">
        <v>260</v>
      </c>
      <c r="H2130" t="s">
        <v>4187</v>
      </c>
      <c r="I2130" t="s">
        <v>4188</v>
      </c>
    </row>
    <row r="2131" spans="1:9">
      <c r="A2131" t="s">
        <v>10558</v>
      </c>
      <c r="B2131" t="s">
        <v>260</v>
      </c>
      <c r="C2131">
        <v>203</v>
      </c>
      <c r="D2131">
        <v>285019855</v>
      </c>
      <c r="E2131" t="s">
        <v>260</v>
      </c>
      <c r="F2131" t="s">
        <v>10559</v>
      </c>
      <c r="G2131" t="s">
        <v>260</v>
      </c>
      <c r="H2131" t="s">
        <v>10560</v>
      </c>
      <c r="I2131" t="s">
        <v>10561</v>
      </c>
    </row>
    <row r="2132" spans="1:9">
      <c r="A2132" t="s">
        <v>2227</v>
      </c>
      <c r="B2132" t="s">
        <v>260</v>
      </c>
      <c r="C2132">
        <v>202</v>
      </c>
      <c r="D2132">
        <v>285017354</v>
      </c>
      <c r="E2132" t="s">
        <v>2228</v>
      </c>
      <c r="F2132" t="s">
        <v>2229</v>
      </c>
      <c r="G2132" t="s">
        <v>260</v>
      </c>
      <c r="H2132" t="s">
        <v>2230</v>
      </c>
      <c r="I2132" t="s">
        <v>2231</v>
      </c>
    </row>
    <row r="2133" spans="1:9">
      <c r="A2133" t="s">
        <v>5078</v>
      </c>
      <c r="B2133" t="s">
        <v>260</v>
      </c>
      <c r="C2133">
        <v>202</v>
      </c>
      <c r="D2133">
        <v>285018161</v>
      </c>
      <c r="E2133" t="s">
        <v>5079</v>
      </c>
      <c r="F2133" t="s">
        <v>5080</v>
      </c>
      <c r="G2133" t="s">
        <v>260</v>
      </c>
      <c r="H2133" t="s">
        <v>5081</v>
      </c>
      <c r="I2133" t="s">
        <v>5082</v>
      </c>
    </row>
    <row r="2134" spans="1:9">
      <c r="A2134" t="s">
        <v>10271</v>
      </c>
      <c r="B2134" t="s">
        <v>343</v>
      </c>
      <c r="C2134">
        <v>202</v>
      </c>
      <c r="D2134">
        <v>285019762</v>
      </c>
      <c r="E2134" t="s">
        <v>260</v>
      </c>
      <c r="F2134" t="s">
        <v>10272</v>
      </c>
      <c r="G2134" t="s">
        <v>260</v>
      </c>
      <c r="H2134" t="s">
        <v>10273</v>
      </c>
      <c r="I2134" t="s">
        <v>373</v>
      </c>
    </row>
    <row r="2135" spans="1:9">
      <c r="A2135" t="s">
        <v>975</v>
      </c>
      <c r="B2135" t="s">
        <v>260</v>
      </c>
      <c r="C2135">
        <v>201</v>
      </c>
      <c r="D2135">
        <v>285016994</v>
      </c>
      <c r="E2135" t="s">
        <v>260</v>
      </c>
      <c r="F2135" t="s">
        <v>976</v>
      </c>
      <c r="G2135" t="s">
        <v>260</v>
      </c>
      <c r="H2135" t="s">
        <v>260</v>
      </c>
      <c r="I2135" t="s">
        <v>373</v>
      </c>
    </row>
    <row r="2136" spans="1:9">
      <c r="A2136" t="s">
        <v>1945</v>
      </c>
      <c r="B2136" t="s">
        <v>343</v>
      </c>
      <c r="C2136">
        <v>201</v>
      </c>
      <c r="D2136">
        <v>285017292</v>
      </c>
      <c r="E2136" t="s">
        <v>260</v>
      </c>
      <c r="F2136" t="s">
        <v>1946</v>
      </c>
      <c r="G2136" t="s">
        <v>260</v>
      </c>
      <c r="H2136" t="s">
        <v>1387</v>
      </c>
      <c r="I2136" t="s">
        <v>1388</v>
      </c>
    </row>
    <row r="2137" spans="1:9">
      <c r="A2137" t="s">
        <v>2073</v>
      </c>
      <c r="B2137" t="s">
        <v>343</v>
      </c>
      <c r="C2137">
        <v>201</v>
      </c>
      <c r="D2137">
        <v>285017321</v>
      </c>
      <c r="E2137" t="s">
        <v>2074</v>
      </c>
      <c r="F2137" t="s">
        <v>2075</v>
      </c>
      <c r="G2137" t="s">
        <v>260</v>
      </c>
      <c r="H2137" t="s">
        <v>2076</v>
      </c>
      <c r="I2137" t="s">
        <v>2077</v>
      </c>
    </row>
    <row r="2138" spans="1:9">
      <c r="A2138" t="s">
        <v>2535</v>
      </c>
      <c r="B2138" t="s">
        <v>343</v>
      </c>
      <c r="C2138">
        <v>201</v>
      </c>
      <c r="D2138">
        <v>285017434</v>
      </c>
      <c r="E2138" t="s">
        <v>260</v>
      </c>
      <c r="F2138" t="s">
        <v>2536</v>
      </c>
      <c r="G2138" t="s">
        <v>260</v>
      </c>
      <c r="H2138" t="s">
        <v>2537</v>
      </c>
      <c r="I2138" t="s">
        <v>373</v>
      </c>
    </row>
    <row r="2139" spans="1:9">
      <c r="A2139" t="s">
        <v>3844</v>
      </c>
      <c r="B2139" t="s">
        <v>343</v>
      </c>
      <c r="C2139">
        <v>201</v>
      </c>
      <c r="D2139">
        <v>285017806</v>
      </c>
      <c r="E2139" t="s">
        <v>260</v>
      </c>
      <c r="F2139" t="s">
        <v>3845</v>
      </c>
      <c r="G2139" t="s">
        <v>260</v>
      </c>
      <c r="H2139" t="s">
        <v>3846</v>
      </c>
      <c r="I2139" t="s">
        <v>373</v>
      </c>
    </row>
    <row r="2140" spans="1:9">
      <c r="A2140" t="s">
        <v>3880</v>
      </c>
      <c r="B2140" t="s">
        <v>260</v>
      </c>
      <c r="C2140">
        <v>201</v>
      </c>
      <c r="D2140">
        <v>285017814</v>
      </c>
      <c r="E2140" t="s">
        <v>260</v>
      </c>
      <c r="F2140" t="s">
        <v>3881</v>
      </c>
      <c r="G2140" t="s">
        <v>260</v>
      </c>
      <c r="H2140" t="s">
        <v>260</v>
      </c>
      <c r="I2140" t="s">
        <v>373</v>
      </c>
    </row>
    <row r="2141" spans="1:9">
      <c r="A2141" t="s">
        <v>4786</v>
      </c>
      <c r="B2141" t="s">
        <v>260</v>
      </c>
      <c r="C2141">
        <v>201</v>
      </c>
      <c r="D2141">
        <v>285018076</v>
      </c>
      <c r="E2141" t="s">
        <v>4787</v>
      </c>
      <c r="F2141" t="s">
        <v>4788</v>
      </c>
      <c r="G2141" t="s">
        <v>260</v>
      </c>
      <c r="H2141" t="s">
        <v>1387</v>
      </c>
      <c r="I2141" t="s">
        <v>4789</v>
      </c>
    </row>
    <row r="2142" spans="1:9">
      <c r="A2142" t="s">
        <v>5784</v>
      </c>
      <c r="B2142" t="s">
        <v>260</v>
      </c>
      <c r="C2142">
        <v>201</v>
      </c>
      <c r="D2142">
        <v>285018363</v>
      </c>
      <c r="E2142" t="s">
        <v>5785</v>
      </c>
      <c r="F2142" t="s">
        <v>5786</v>
      </c>
      <c r="G2142" t="s">
        <v>260</v>
      </c>
      <c r="H2142" t="s">
        <v>5787</v>
      </c>
      <c r="I2142" t="s">
        <v>5788</v>
      </c>
    </row>
    <row r="2143" spans="1:9">
      <c r="A2143" t="s">
        <v>6935</v>
      </c>
      <c r="B2143" t="s">
        <v>260</v>
      </c>
      <c r="C2143">
        <v>201</v>
      </c>
      <c r="D2143">
        <v>285018711</v>
      </c>
      <c r="E2143" t="s">
        <v>260</v>
      </c>
      <c r="F2143" t="s">
        <v>6936</v>
      </c>
      <c r="G2143" t="s">
        <v>260</v>
      </c>
      <c r="H2143" t="s">
        <v>6937</v>
      </c>
      <c r="I2143" t="s">
        <v>2925</v>
      </c>
    </row>
    <row r="2144" spans="1:9">
      <c r="A2144" t="s">
        <v>10118</v>
      </c>
      <c r="B2144" t="s">
        <v>343</v>
      </c>
      <c r="C2144">
        <v>201</v>
      </c>
      <c r="D2144">
        <v>285019704</v>
      </c>
      <c r="E2144" t="s">
        <v>260</v>
      </c>
      <c r="F2144" t="s">
        <v>10119</v>
      </c>
      <c r="G2144" t="s">
        <v>260</v>
      </c>
      <c r="H2144" t="s">
        <v>260</v>
      </c>
      <c r="I2144" t="s">
        <v>373</v>
      </c>
    </row>
    <row r="2145" spans="1:9">
      <c r="A2145" t="s">
        <v>5012</v>
      </c>
      <c r="B2145" t="s">
        <v>260</v>
      </c>
      <c r="C2145">
        <v>200</v>
      </c>
      <c r="D2145">
        <v>285018139</v>
      </c>
      <c r="E2145" t="s">
        <v>5013</v>
      </c>
      <c r="F2145" t="s">
        <v>5014</v>
      </c>
      <c r="G2145" t="s">
        <v>260</v>
      </c>
      <c r="H2145" t="s">
        <v>5015</v>
      </c>
      <c r="I2145" t="s">
        <v>5016</v>
      </c>
    </row>
    <row r="2146" spans="1:9">
      <c r="A2146" t="s">
        <v>5594</v>
      </c>
      <c r="B2146" t="s">
        <v>343</v>
      </c>
      <c r="C2146">
        <v>200</v>
      </c>
      <c r="D2146">
        <v>285018304</v>
      </c>
      <c r="E2146" t="s">
        <v>5595</v>
      </c>
      <c r="F2146" t="s">
        <v>5596</v>
      </c>
      <c r="G2146" t="s">
        <v>260</v>
      </c>
      <c r="H2146" t="s">
        <v>5597</v>
      </c>
      <c r="I2146" t="s">
        <v>5598</v>
      </c>
    </row>
    <row r="2147" spans="1:9">
      <c r="A2147" t="s">
        <v>8136</v>
      </c>
      <c r="B2147" t="s">
        <v>260</v>
      </c>
      <c r="C2147">
        <v>200</v>
      </c>
      <c r="D2147">
        <v>285019077</v>
      </c>
      <c r="E2147" t="s">
        <v>260</v>
      </c>
      <c r="F2147" t="s">
        <v>8137</v>
      </c>
      <c r="G2147" t="s">
        <v>260</v>
      </c>
      <c r="H2147" t="s">
        <v>260</v>
      </c>
      <c r="I2147" t="s">
        <v>373</v>
      </c>
    </row>
    <row r="2148" spans="1:9">
      <c r="A2148" t="s">
        <v>8649</v>
      </c>
      <c r="B2148" t="s">
        <v>343</v>
      </c>
      <c r="C2148">
        <v>200</v>
      </c>
      <c r="D2148">
        <v>285019249</v>
      </c>
      <c r="E2148" t="s">
        <v>260</v>
      </c>
      <c r="F2148" t="s">
        <v>8650</v>
      </c>
      <c r="G2148" t="s">
        <v>260</v>
      </c>
      <c r="H2148" t="s">
        <v>1279</v>
      </c>
      <c r="I2148" t="s">
        <v>373</v>
      </c>
    </row>
    <row r="2149" spans="1:9">
      <c r="A2149" t="s">
        <v>9414</v>
      </c>
      <c r="B2149" t="s">
        <v>260</v>
      </c>
      <c r="C2149">
        <v>200</v>
      </c>
      <c r="D2149">
        <v>285019500</v>
      </c>
      <c r="E2149" t="s">
        <v>260</v>
      </c>
      <c r="F2149" t="s">
        <v>9415</v>
      </c>
      <c r="G2149" t="s">
        <v>260</v>
      </c>
      <c r="H2149" t="s">
        <v>1391</v>
      </c>
      <c r="I2149" t="s">
        <v>373</v>
      </c>
    </row>
    <row r="2150" spans="1:9">
      <c r="A2150" t="s">
        <v>10449</v>
      </c>
      <c r="B2150" t="s">
        <v>260</v>
      </c>
      <c r="C2150">
        <v>200</v>
      </c>
      <c r="D2150">
        <v>285019822</v>
      </c>
      <c r="E2150" t="s">
        <v>260</v>
      </c>
      <c r="F2150" t="s">
        <v>10450</v>
      </c>
      <c r="G2150" t="s">
        <v>260</v>
      </c>
      <c r="H2150" t="s">
        <v>829</v>
      </c>
      <c r="I2150" t="s">
        <v>1575</v>
      </c>
    </row>
    <row r="2151" spans="1:9">
      <c r="A2151" t="s">
        <v>10592</v>
      </c>
      <c r="B2151" t="s">
        <v>260</v>
      </c>
      <c r="C2151">
        <v>200</v>
      </c>
      <c r="D2151">
        <v>285019867</v>
      </c>
      <c r="E2151" t="s">
        <v>4023</v>
      </c>
      <c r="F2151" t="s">
        <v>10593</v>
      </c>
      <c r="G2151" t="s">
        <v>260</v>
      </c>
      <c r="H2151" t="s">
        <v>260</v>
      </c>
      <c r="I2151" t="s">
        <v>373</v>
      </c>
    </row>
    <row r="2152" spans="1:9">
      <c r="A2152" t="s">
        <v>10662</v>
      </c>
      <c r="B2152" t="s">
        <v>260</v>
      </c>
      <c r="C2152">
        <v>200</v>
      </c>
      <c r="D2152">
        <v>285019891</v>
      </c>
      <c r="E2152" t="s">
        <v>10663</v>
      </c>
      <c r="F2152" t="s">
        <v>10664</v>
      </c>
      <c r="G2152" t="s">
        <v>260</v>
      </c>
      <c r="H2152" t="s">
        <v>10665</v>
      </c>
      <c r="I2152" t="s">
        <v>10666</v>
      </c>
    </row>
    <row r="2153" spans="1:9">
      <c r="A2153" t="s">
        <v>3070</v>
      </c>
      <c r="B2153" t="s">
        <v>260</v>
      </c>
      <c r="C2153">
        <v>199</v>
      </c>
      <c r="D2153">
        <v>285017589</v>
      </c>
      <c r="E2153" t="s">
        <v>260</v>
      </c>
      <c r="F2153" t="s">
        <v>3071</v>
      </c>
      <c r="G2153" t="s">
        <v>260</v>
      </c>
      <c r="H2153" t="s">
        <v>3072</v>
      </c>
      <c r="I2153" t="s">
        <v>373</v>
      </c>
    </row>
    <row r="2154" spans="1:9">
      <c r="A2154" t="s">
        <v>4733</v>
      </c>
      <c r="B2154" t="s">
        <v>343</v>
      </c>
      <c r="C2154">
        <v>199</v>
      </c>
      <c r="D2154">
        <v>285018063</v>
      </c>
      <c r="E2154" t="s">
        <v>260</v>
      </c>
      <c r="F2154" t="s">
        <v>4734</v>
      </c>
      <c r="G2154" t="s">
        <v>260</v>
      </c>
      <c r="H2154" t="s">
        <v>4735</v>
      </c>
      <c r="I2154" t="s">
        <v>4736</v>
      </c>
    </row>
    <row r="2155" spans="1:9">
      <c r="A2155" t="s">
        <v>7673</v>
      </c>
      <c r="B2155" t="s">
        <v>260</v>
      </c>
      <c r="C2155">
        <v>199</v>
      </c>
      <c r="D2155">
        <v>285018928</v>
      </c>
      <c r="E2155" t="s">
        <v>260</v>
      </c>
      <c r="F2155" t="s">
        <v>7674</v>
      </c>
      <c r="G2155" t="s">
        <v>260</v>
      </c>
      <c r="H2155" t="s">
        <v>7675</v>
      </c>
      <c r="I2155" t="s">
        <v>7676</v>
      </c>
    </row>
    <row r="2156" spans="1:9">
      <c r="A2156" t="s">
        <v>8296</v>
      </c>
      <c r="B2156" t="s">
        <v>343</v>
      </c>
      <c r="C2156">
        <v>199</v>
      </c>
      <c r="D2156">
        <v>285019131</v>
      </c>
      <c r="E2156" t="s">
        <v>8297</v>
      </c>
      <c r="F2156" t="s">
        <v>8298</v>
      </c>
      <c r="G2156" t="s">
        <v>260</v>
      </c>
      <c r="H2156" t="s">
        <v>8299</v>
      </c>
      <c r="I2156" t="s">
        <v>8300</v>
      </c>
    </row>
    <row r="2157" spans="1:9">
      <c r="A2157" t="s">
        <v>9757</v>
      </c>
      <c r="B2157" t="s">
        <v>260</v>
      </c>
      <c r="C2157">
        <v>199</v>
      </c>
      <c r="D2157">
        <v>285019599</v>
      </c>
      <c r="E2157" t="s">
        <v>9758</v>
      </c>
      <c r="F2157" t="s">
        <v>9759</v>
      </c>
      <c r="G2157" t="s">
        <v>260</v>
      </c>
      <c r="H2157" t="s">
        <v>9760</v>
      </c>
      <c r="I2157" t="s">
        <v>9761</v>
      </c>
    </row>
    <row r="2158" spans="1:9">
      <c r="A2158" t="s">
        <v>10835</v>
      </c>
      <c r="B2158" t="s">
        <v>260</v>
      </c>
      <c r="C2158">
        <v>199</v>
      </c>
      <c r="D2158">
        <v>386076373</v>
      </c>
      <c r="E2158" t="s">
        <v>260</v>
      </c>
      <c r="F2158" t="s">
        <v>10836</v>
      </c>
      <c r="G2158" t="s">
        <v>260</v>
      </c>
      <c r="H2158" t="s">
        <v>260</v>
      </c>
      <c r="I2158" t="s">
        <v>10837</v>
      </c>
    </row>
    <row r="2159" spans="1:9">
      <c r="A2159" t="s">
        <v>1937</v>
      </c>
      <c r="B2159" t="s">
        <v>260</v>
      </c>
      <c r="C2159">
        <v>198</v>
      </c>
      <c r="D2159">
        <v>285017290</v>
      </c>
      <c r="E2159" t="s">
        <v>1938</v>
      </c>
      <c r="F2159" t="s">
        <v>1939</v>
      </c>
      <c r="G2159" t="s">
        <v>260</v>
      </c>
      <c r="H2159" t="s">
        <v>1940</v>
      </c>
      <c r="I2159" t="s">
        <v>1941</v>
      </c>
    </row>
    <row r="2160" spans="1:9">
      <c r="A2160" t="s">
        <v>3923</v>
      </c>
      <c r="B2160" t="s">
        <v>260</v>
      </c>
      <c r="C2160">
        <v>198</v>
      </c>
      <c r="D2160">
        <v>285017826</v>
      </c>
      <c r="E2160" t="s">
        <v>260</v>
      </c>
      <c r="F2160" t="s">
        <v>3924</v>
      </c>
      <c r="G2160" t="s">
        <v>260</v>
      </c>
      <c r="H2160" t="s">
        <v>260</v>
      </c>
      <c r="I2160" t="s">
        <v>373</v>
      </c>
    </row>
    <row r="2161" spans="1:9">
      <c r="A2161" t="s">
        <v>4563</v>
      </c>
      <c r="B2161" t="s">
        <v>343</v>
      </c>
      <c r="C2161">
        <v>198</v>
      </c>
      <c r="D2161">
        <v>285018013</v>
      </c>
      <c r="E2161" t="s">
        <v>260</v>
      </c>
      <c r="F2161" t="s">
        <v>4564</v>
      </c>
      <c r="G2161" t="s">
        <v>260</v>
      </c>
      <c r="H2161" t="s">
        <v>260</v>
      </c>
      <c r="I2161" t="s">
        <v>373</v>
      </c>
    </row>
    <row r="2162" spans="1:9">
      <c r="A2162" t="s">
        <v>5467</v>
      </c>
      <c r="B2162" t="s">
        <v>260</v>
      </c>
      <c r="C2162">
        <v>198</v>
      </c>
      <c r="D2162">
        <v>285018269</v>
      </c>
      <c r="E2162" t="s">
        <v>5468</v>
      </c>
      <c r="F2162" t="s">
        <v>5469</v>
      </c>
      <c r="G2162" t="s">
        <v>260</v>
      </c>
      <c r="H2162" t="s">
        <v>260</v>
      </c>
      <c r="I2162" t="s">
        <v>5470</v>
      </c>
    </row>
    <row r="2163" spans="1:9">
      <c r="A2163" t="s">
        <v>5881</v>
      </c>
      <c r="B2163" t="s">
        <v>260</v>
      </c>
      <c r="C2163">
        <v>198</v>
      </c>
      <c r="D2163">
        <v>285018390</v>
      </c>
      <c r="E2163" t="s">
        <v>5882</v>
      </c>
      <c r="F2163" t="s">
        <v>5883</v>
      </c>
      <c r="G2163" t="s">
        <v>260</v>
      </c>
      <c r="H2163" t="s">
        <v>1334</v>
      </c>
      <c r="I2163" t="s">
        <v>5884</v>
      </c>
    </row>
    <row r="2164" spans="1:9">
      <c r="A2164" t="s">
        <v>7577</v>
      </c>
      <c r="B2164" t="s">
        <v>343</v>
      </c>
      <c r="C2164">
        <v>198</v>
      </c>
      <c r="D2164">
        <v>285018902</v>
      </c>
      <c r="E2164" t="s">
        <v>260</v>
      </c>
      <c r="F2164" t="s">
        <v>7578</v>
      </c>
      <c r="G2164" t="s">
        <v>260</v>
      </c>
      <c r="H2164" t="s">
        <v>7579</v>
      </c>
      <c r="I2164" t="s">
        <v>7580</v>
      </c>
    </row>
    <row r="2165" spans="1:9">
      <c r="A2165" t="s">
        <v>10636</v>
      </c>
      <c r="B2165" t="s">
        <v>260</v>
      </c>
      <c r="C2165">
        <v>198</v>
      </c>
      <c r="D2165">
        <v>285019882</v>
      </c>
      <c r="E2165" t="s">
        <v>260</v>
      </c>
      <c r="F2165" t="s">
        <v>10637</v>
      </c>
      <c r="G2165" t="s">
        <v>260</v>
      </c>
      <c r="H2165" t="s">
        <v>10638</v>
      </c>
      <c r="I2165" t="s">
        <v>10639</v>
      </c>
    </row>
    <row r="2166" spans="1:9">
      <c r="A2166" t="s">
        <v>3039</v>
      </c>
      <c r="B2166" t="s">
        <v>260</v>
      </c>
      <c r="C2166">
        <v>197</v>
      </c>
      <c r="D2166">
        <v>285017579</v>
      </c>
      <c r="E2166" t="s">
        <v>260</v>
      </c>
      <c r="F2166" t="s">
        <v>3040</v>
      </c>
      <c r="G2166" t="s">
        <v>260</v>
      </c>
      <c r="H2166" t="s">
        <v>3041</v>
      </c>
      <c r="I2166" t="s">
        <v>373</v>
      </c>
    </row>
    <row r="2167" spans="1:9">
      <c r="A2167" t="s">
        <v>3414</v>
      </c>
      <c r="B2167" t="s">
        <v>260</v>
      </c>
      <c r="C2167">
        <v>197</v>
      </c>
      <c r="D2167">
        <v>285017691</v>
      </c>
      <c r="E2167" t="s">
        <v>260</v>
      </c>
      <c r="F2167" t="s">
        <v>3415</v>
      </c>
      <c r="G2167" t="s">
        <v>260</v>
      </c>
      <c r="H2167" t="s">
        <v>3416</v>
      </c>
      <c r="I2167" t="s">
        <v>373</v>
      </c>
    </row>
    <row r="2168" spans="1:9">
      <c r="A2168" t="s">
        <v>10527</v>
      </c>
      <c r="B2168" t="s">
        <v>260</v>
      </c>
      <c r="C2168">
        <v>197</v>
      </c>
      <c r="D2168">
        <v>285019848</v>
      </c>
      <c r="E2168" t="s">
        <v>10528</v>
      </c>
      <c r="F2168" t="s">
        <v>10529</v>
      </c>
      <c r="G2168" t="s">
        <v>260</v>
      </c>
      <c r="H2168" t="s">
        <v>10530</v>
      </c>
      <c r="I2168" t="s">
        <v>10531</v>
      </c>
    </row>
    <row r="2169" spans="1:9">
      <c r="A2169" t="s">
        <v>1438</v>
      </c>
      <c r="B2169" t="s">
        <v>343</v>
      </c>
      <c r="C2169">
        <v>196</v>
      </c>
      <c r="D2169">
        <v>285017148</v>
      </c>
      <c r="E2169" t="s">
        <v>1439</v>
      </c>
      <c r="F2169" t="s">
        <v>1440</v>
      </c>
      <c r="G2169" t="s">
        <v>260</v>
      </c>
      <c r="H2169" t="s">
        <v>1441</v>
      </c>
      <c r="I2169" t="s">
        <v>1442</v>
      </c>
    </row>
    <row r="2170" spans="1:9">
      <c r="A2170" t="s">
        <v>1685</v>
      </c>
      <c r="B2170" t="s">
        <v>343</v>
      </c>
      <c r="C2170">
        <v>196</v>
      </c>
      <c r="D2170">
        <v>285017215</v>
      </c>
      <c r="E2170" t="s">
        <v>260</v>
      </c>
      <c r="F2170" t="s">
        <v>1686</v>
      </c>
      <c r="G2170" t="s">
        <v>260</v>
      </c>
      <c r="H2170" t="s">
        <v>1687</v>
      </c>
      <c r="I2170" t="s">
        <v>1688</v>
      </c>
    </row>
    <row r="2171" spans="1:9">
      <c r="A2171" t="s">
        <v>2690</v>
      </c>
      <c r="B2171" t="s">
        <v>343</v>
      </c>
      <c r="C2171">
        <v>196</v>
      </c>
      <c r="D2171">
        <v>285017479</v>
      </c>
      <c r="E2171" t="s">
        <v>260</v>
      </c>
      <c r="F2171" t="s">
        <v>2691</v>
      </c>
      <c r="G2171" t="s">
        <v>260</v>
      </c>
      <c r="H2171" t="s">
        <v>260</v>
      </c>
      <c r="I2171" t="s">
        <v>373</v>
      </c>
    </row>
    <row r="2172" spans="1:9">
      <c r="A2172" t="s">
        <v>3375</v>
      </c>
      <c r="B2172" t="s">
        <v>260</v>
      </c>
      <c r="C2172">
        <v>196</v>
      </c>
      <c r="D2172">
        <v>285017679</v>
      </c>
      <c r="E2172" t="s">
        <v>260</v>
      </c>
      <c r="F2172" t="s">
        <v>3376</v>
      </c>
      <c r="G2172" t="s">
        <v>260</v>
      </c>
      <c r="H2172" t="s">
        <v>260</v>
      </c>
      <c r="I2172" t="s">
        <v>373</v>
      </c>
    </row>
    <row r="2173" spans="1:9">
      <c r="A2173" t="s">
        <v>8327</v>
      </c>
      <c r="B2173" t="s">
        <v>260</v>
      </c>
      <c r="C2173">
        <v>196</v>
      </c>
      <c r="D2173">
        <v>285019143</v>
      </c>
      <c r="E2173" t="s">
        <v>260</v>
      </c>
      <c r="F2173" t="s">
        <v>8328</v>
      </c>
      <c r="G2173" t="s">
        <v>260</v>
      </c>
      <c r="H2173" t="s">
        <v>260</v>
      </c>
      <c r="I2173" t="s">
        <v>8329</v>
      </c>
    </row>
    <row r="2174" spans="1:9">
      <c r="A2174" t="s">
        <v>8614</v>
      </c>
      <c r="B2174" t="s">
        <v>260</v>
      </c>
      <c r="C2174">
        <v>196</v>
      </c>
      <c r="D2174">
        <v>285019239</v>
      </c>
      <c r="E2174" t="s">
        <v>260</v>
      </c>
      <c r="F2174" t="s">
        <v>8615</v>
      </c>
      <c r="G2174" t="s">
        <v>260</v>
      </c>
      <c r="H2174" t="s">
        <v>8616</v>
      </c>
      <c r="I2174" t="s">
        <v>8617</v>
      </c>
    </row>
    <row r="2175" spans="1:9">
      <c r="A2175" t="s">
        <v>10439</v>
      </c>
      <c r="B2175" t="s">
        <v>260</v>
      </c>
      <c r="C2175">
        <v>196</v>
      </c>
      <c r="D2175">
        <v>285019818</v>
      </c>
      <c r="E2175" t="s">
        <v>260</v>
      </c>
      <c r="F2175" t="s">
        <v>10440</v>
      </c>
      <c r="G2175" t="s">
        <v>260</v>
      </c>
      <c r="H2175" t="s">
        <v>260</v>
      </c>
      <c r="I2175" t="s">
        <v>373</v>
      </c>
    </row>
    <row r="2176" spans="1:9">
      <c r="A2176" t="s">
        <v>672</v>
      </c>
      <c r="B2176" t="s">
        <v>343</v>
      </c>
      <c r="C2176">
        <v>195</v>
      </c>
      <c r="D2176">
        <v>285016909</v>
      </c>
      <c r="E2176" t="s">
        <v>260</v>
      </c>
      <c r="F2176" t="s">
        <v>673</v>
      </c>
      <c r="G2176" t="s">
        <v>260</v>
      </c>
      <c r="H2176" t="s">
        <v>260</v>
      </c>
      <c r="I2176" t="s">
        <v>373</v>
      </c>
    </row>
    <row r="2177" spans="1:9">
      <c r="A2177" t="s">
        <v>1723</v>
      </c>
      <c r="B2177" t="s">
        <v>260</v>
      </c>
      <c r="C2177">
        <v>195</v>
      </c>
      <c r="D2177">
        <v>285017227</v>
      </c>
      <c r="E2177" t="s">
        <v>260</v>
      </c>
      <c r="F2177" t="s">
        <v>1724</v>
      </c>
      <c r="G2177" t="s">
        <v>260</v>
      </c>
      <c r="H2177" t="s">
        <v>1725</v>
      </c>
      <c r="I2177" t="s">
        <v>373</v>
      </c>
    </row>
    <row r="2178" spans="1:9">
      <c r="A2178" t="s">
        <v>2987</v>
      </c>
      <c r="B2178" t="s">
        <v>343</v>
      </c>
      <c r="C2178">
        <v>195</v>
      </c>
      <c r="D2178">
        <v>285017565</v>
      </c>
      <c r="E2178" t="s">
        <v>260</v>
      </c>
      <c r="F2178" t="s">
        <v>2988</v>
      </c>
      <c r="G2178" t="s">
        <v>260</v>
      </c>
      <c r="H2178" t="s">
        <v>2989</v>
      </c>
      <c r="I2178" t="s">
        <v>373</v>
      </c>
    </row>
    <row r="2179" spans="1:9">
      <c r="A2179" t="s">
        <v>3429</v>
      </c>
      <c r="B2179" t="s">
        <v>260</v>
      </c>
      <c r="C2179">
        <v>195</v>
      </c>
      <c r="D2179">
        <v>285017697</v>
      </c>
      <c r="E2179" t="s">
        <v>260</v>
      </c>
      <c r="F2179" t="s">
        <v>3430</v>
      </c>
      <c r="G2179" t="s">
        <v>260</v>
      </c>
      <c r="H2179" t="s">
        <v>260</v>
      </c>
      <c r="I2179" t="s">
        <v>373</v>
      </c>
    </row>
    <row r="2180" spans="1:9">
      <c r="A2180" t="s">
        <v>5927</v>
      </c>
      <c r="B2180" t="s">
        <v>260</v>
      </c>
      <c r="C2180">
        <v>195</v>
      </c>
      <c r="D2180">
        <v>285018406</v>
      </c>
      <c r="E2180" t="s">
        <v>260</v>
      </c>
      <c r="F2180" t="s">
        <v>5928</v>
      </c>
      <c r="G2180" t="s">
        <v>260</v>
      </c>
      <c r="H2180" t="s">
        <v>260</v>
      </c>
      <c r="I2180" t="s">
        <v>373</v>
      </c>
    </row>
    <row r="2181" spans="1:9">
      <c r="A2181" t="s">
        <v>6472</v>
      </c>
      <c r="B2181" t="s">
        <v>260</v>
      </c>
      <c r="C2181">
        <v>195</v>
      </c>
      <c r="D2181">
        <v>285018572</v>
      </c>
      <c r="E2181" t="s">
        <v>260</v>
      </c>
      <c r="F2181" t="s">
        <v>6473</v>
      </c>
      <c r="G2181" t="s">
        <v>260</v>
      </c>
      <c r="H2181" t="s">
        <v>260</v>
      </c>
      <c r="I2181" t="s">
        <v>373</v>
      </c>
    </row>
    <row r="2182" spans="1:9">
      <c r="A2182" t="s">
        <v>6672</v>
      </c>
      <c r="B2182" t="s">
        <v>343</v>
      </c>
      <c r="C2182">
        <v>195</v>
      </c>
      <c r="D2182">
        <v>285018632</v>
      </c>
      <c r="E2182" t="s">
        <v>260</v>
      </c>
      <c r="F2182" t="s">
        <v>6673</v>
      </c>
      <c r="G2182" t="s">
        <v>260</v>
      </c>
      <c r="H2182" t="s">
        <v>260</v>
      </c>
      <c r="I2182" t="s">
        <v>373</v>
      </c>
    </row>
    <row r="2183" spans="1:9">
      <c r="A2183" t="s">
        <v>8548</v>
      </c>
      <c r="B2183" t="s">
        <v>343</v>
      </c>
      <c r="C2183">
        <v>195</v>
      </c>
      <c r="D2183">
        <v>285019217</v>
      </c>
      <c r="E2183" t="s">
        <v>260</v>
      </c>
      <c r="F2183" t="s">
        <v>8549</v>
      </c>
      <c r="G2183" t="s">
        <v>260</v>
      </c>
      <c r="H2183" t="s">
        <v>8550</v>
      </c>
      <c r="I2183" t="s">
        <v>373</v>
      </c>
    </row>
    <row r="2184" spans="1:9">
      <c r="A2184" t="s">
        <v>8881</v>
      </c>
      <c r="B2184" t="s">
        <v>260</v>
      </c>
      <c r="C2184">
        <v>195</v>
      </c>
      <c r="D2184">
        <v>285019330</v>
      </c>
      <c r="E2184" t="s">
        <v>260</v>
      </c>
      <c r="F2184" t="s">
        <v>8882</v>
      </c>
      <c r="G2184" t="s">
        <v>260</v>
      </c>
      <c r="H2184" t="s">
        <v>260</v>
      </c>
      <c r="I2184" t="s">
        <v>373</v>
      </c>
    </row>
    <row r="2185" spans="1:9">
      <c r="A2185" t="s">
        <v>8928</v>
      </c>
      <c r="B2185" t="s">
        <v>343</v>
      </c>
      <c r="C2185">
        <v>195</v>
      </c>
      <c r="D2185">
        <v>285019342</v>
      </c>
      <c r="E2185" t="s">
        <v>8929</v>
      </c>
      <c r="F2185" t="s">
        <v>8930</v>
      </c>
      <c r="G2185" t="s">
        <v>260</v>
      </c>
      <c r="H2185" t="s">
        <v>8931</v>
      </c>
      <c r="I2185" t="s">
        <v>8932</v>
      </c>
    </row>
    <row r="2186" spans="1:9">
      <c r="A2186" t="s">
        <v>10437</v>
      </c>
      <c r="B2186" t="s">
        <v>260</v>
      </c>
      <c r="C2186">
        <v>195</v>
      </c>
      <c r="D2186">
        <v>285019817</v>
      </c>
      <c r="E2186" t="s">
        <v>260</v>
      </c>
      <c r="F2186" t="s">
        <v>10438</v>
      </c>
      <c r="G2186" t="s">
        <v>260</v>
      </c>
      <c r="H2186" t="s">
        <v>260</v>
      </c>
      <c r="I2186" t="s">
        <v>373</v>
      </c>
    </row>
    <row r="2187" spans="1:9">
      <c r="A2187" t="s">
        <v>10443</v>
      </c>
      <c r="B2187" t="s">
        <v>260</v>
      </c>
      <c r="C2187">
        <v>195</v>
      </c>
      <c r="D2187">
        <v>285019820</v>
      </c>
      <c r="E2187" t="s">
        <v>260</v>
      </c>
      <c r="F2187" t="s">
        <v>10444</v>
      </c>
      <c r="G2187" t="s">
        <v>260</v>
      </c>
      <c r="H2187" t="s">
        <v>260</v>
      </c>
      <c r="I2187" t="s">
        <v>373</v>
      </c>
    </row>
    <row r="2188" spans="1:9">
      <c r="A2188" t="s">
        <v>1385</v>
      </c>
      <c r="B2188" t="s">
        <v>260</v>
      </c>
      <c r="C2188">
        <v>194</v>
      </c>
      <c r="D2188">
        <v>285017133</v>
      </c>
      <c r="E2188" t="s">
        <v>260</v>
      </c>
      <c r="F2188" t="s">
        <v>1386</v>
      </c>
      <c r="G2188" t="s">
        <v>260</v>
      </c>
      <c r="H2188" t="s">
        <v>1387</v>
      </c>
      <c r="I2188" t="s">
        <v>1388</v>
      </c>
    </row>
    <row r="2189" spans="1:9">
      <c r="A2189" t="s">
        <v>1992</v>
      </c>
      <c r="B2189" t="s">
        <v>343</v>
      </c>
      <c r="C2189">
        <v>194</v>
      </c>
      <c r="D2189">
        <v>285017304</v>
      </c>
      <c r="E2189" t="s">
        <v>1993</v>
      </c>
      <c r="F2189" t="s">
        <v>1994</v>
      </c>
      <c r="G2189" t="s">
        <v>260</v>
      </c>
      <c r="H2189" t="s">
        <v>1995</v>
      </c>
      <c r="I2189" t="s">
        <v>1996</v>
      </c>
    </row>
    <row r="2190" spans="1:9">
      <c r="A2190" t="s">
        <v>3219</v>
      </c>
      <c r="B2190" t="s">
        <v>343</v>
      </c>
      <c r="C2190">
        <v>194</v>
      </c>
      <c r="D2190">
        <v>285017631</v>
      </c>
      <c r="E2190" t="s">
        <v>260</v>
      </c>
      <c r="F2190" t="s">
        <v>3220</v>
      </c>
      <c r="G2190" t="s">
        <v>260</v>
      </c>
      <c r="H2190" t="s">
        <v>3221</v>
      </c>
      <c r="I2190" t="s">
        <v>373</v>
      </c>
    </row>
    <row r="2191" spans="1:9">
      <c r="A2191" t="s">
        <v>3928</v>
      </c>
      <c r="B2191" t="s">
        <v>343</v>
      </c>
      <c r="C2191">
        <v>194</v>
      </c>
      <c r="D2191">
        <v>285017828</v>
      </c>
      <c r="E2191" t="s">
        <v>260</v>
      </c>
      <c r="F2191" t="s">
        <v>3929</v>
      </c>
      <c r="G2191" t="s">
        <v>260</v>
      </c>
      <c r="H2191" t="s">
        <v>3930</v>
      </c>
      <c r="I2191" t="s">
        <v>373</v>
      </c>
    </row>
    <row r="2192" spans="1:9">
      <c r="A2192" t="s">
        <v>5412</v>
      </c>
      <c r="B2192" t="s">
        <v>260</v>
      </c>
      <c r="C2192">
        <v>194</v>
      </c>
      <c r="D2192">
        <v>285018249</v>
      </c>
      <c r="E2192" t="s">
        <v>5413</v>
      </c>
      <c r="F2192" t="s">
        <v>5414</v>
      </c>
      <c r="G2192" t="s">
        <v>260</v>
      </c>
      <c r="H2192" t="s">
        <v>1914</v>
      </c>
      <c r="I2192" t="s">
        <v>5415</v>
      </c>
    </row>
    <row r="2193" spans="1:9">
      <c r="A2193" t="s">
        <v>7409</v>
      </c>
      <c r="B2193" t="s">
        <v>343</v>
      </c>
      <c r="C2193">
        <v>194</v>
      </c>
      <c r="D2193">
        <v>285018849</v>
      </c>
      <c r="E2193" t="s">
        <v>260</v>
      </c>
      <c r="F2193" t="s">
        <v>7410</v>
      </c>
      <c r="G2193" t="s">
        <v>260</v>
      </c>
      <c r="H2193" t="s">
        <v>260</v>
      </c>
      <c r="I2193" t="s">
        <v>373</v>
      </c>
    </row>
    <row r="2194" spans="1:9">
      <c r="A2194" t="s">
        <v>8455</v>
      </c>
      <c r="B2194" t="s">
        <v>260</v>
      </c>
      <c r="C2194">
        <v>194</v>
      </c>
      <c r="D2194">
        <v>285019190</v>
      </c>
      <c r="E2194" t="s">
        <v>8456</v>
      </c>
      <c r="F2194" t="s">
        <v>8457</v>
      </c>
      <c r="G2194" t="s">
        <v>260</v>
      </c>
      <c r="H2194" t="s">
        <v>8458</v>
      </c>
      <c r="I2194" t="s">
        <v>8459</v>
      </c>
    </row>
    <row r="2195" spans="1:9">
      <c r="A2195" t="s">
        <v>9078</v>
      </c>
      <c r="B2195" t="s">
        <v>260</v>
      </c>
      <c r="C2195">
        <v>194</v>
      </c>
      <c r="D2195">
        <v>285019398</v>
      </c>
      <c r="E2195" t="s">
        <v>260</v>
      </c>
      <c r="F2195" t="s">
        <v>9079</v>
      </c>
      <c r="G2195" t="s">
        <v>260</v>
      </c>
      <c r="H2195" t="s">
        <v>260</v>
      </c>
      <c r="I2195" t="s">
        <v>373</v>
      </c>
    </row>
    <row r="2196" spans="1:9">
      <c r="A2196" t="s">
        <v>9463</v>
      </c>
      <c r="B2196" t="s">
        <v>343</v>
      </c>
      <c r="C2196">
        <v>194</v>
      </c>
      <c r="D2196">
        <v>285019518</v>
      </c>
      <c r="E2196" t="s">
        <v>260</v>
      </c>
      <c r="F2196" t="s">
        <v>9464</v>
      </c>
      <c r="G2196" t="s">
        <v>260</v>
      </c>
      <c r="H2196" t="s">
        <v>260</v>
      </c>
      <c r="I2196" t="s">
        <v>373</v>
      </c>
    </row>
    <row r="2197" spans="1:9">
      <c r="A2197" t="s">
        <v>421</v>
      </c>
      <c r="B2197" t="s">
        <v>260</v>
      </c>
      <c r="C2197">
        <v>193</v>
      </c>
      <c r="D2197">
        <v>285016841</v>
      </c>
      <c r="E2197" t="s">
        <v>260</v>
      </c>
      <c r="F2197" t="s">
        <v>422</v>
      </c>
      <c r="G2197" t="s">
        <v>260</v>
      </c>
      <c r="H2197" t="s">
        <v>423</v>
      </c>
      <c r="I2197" t="s">
        <v>373</v>
      </c>
    </row>
    <row r="2198" spans="1:9">
      <c r="A2198" t="s">
        <v>5716</v>
      </c>
      <c r="B2198" t="s">
        <v>260</v>
      </c>
      <c r="C2198">
        <v>193</v>
      </c>
      <c r="D2198">
        <v>285018344</v>
      </c>
      <c r="E2198" t="s">
        <v>260</v>
      </c>
      <c r="F2198" t="s">
        <v>5717</v>
      </c>
      <c r="G2198" t="s">
        <v>260</v>
      </c>
      <c r="H2198" t="s">
        <v>5718</v>
      </c>
      <c r="I2198" t="s">
        <v>5719</v>
      </c>
    </row>
    <row r="2199" spans="1:9">
      <c r="A2199" t="s">
        <v>9231</v>
      </c>
      <c r="B2199" t="s">
        <v>260</v>
      </c>
      <c r="C2199">
        <v>193</v>
      </c>
      <c r="D2199">
        <v>285019447</v>
      </c>
      <c r="E2199" t="s">
        <v>9232</v>
      </c>
      <c r="F2199" t="s">
        <v>9233</v>
      </c>
      <c r="G2199" t="s">
        <v>260</v>
      </c>
      <c r="H2199" t="s">
        <v>9234</v>
      </c>
      <c r="I2199" t="s">
        <v>9235</v>
      </c>
    </row>
    <row r="2200" spans="1:9">
      <c r="A2200" t="s">
        <v>10491</v>
      </c>
      <c r="B2200" t="s">
        <v>343</v>
      </c>
      <c r="C2200">
        <v>193</v>
      </c>
      <c r="D2200">
        <v>285019837</v>
      </c>
      <c r="E2200" t="s">
        <v>260</v>
      </c>
      <c r="F2200" t="s">
        <v>10492</v>
      </c>
      <c r="G2200" t="s">
        <v>260</v>
      </c>
      <c r="H2200" t="s">
        <v>260</v>
      </c>
      <c r="I2200" t="s">
        <v>373</v>
      </c>
    </row>
    <row r="2201" spans="1:9">
      <c r="A2201" t="s">
        <v>1259</v>
      </c>
      <c r="B2201" t="s">
        <v>343</v>
      </c>
      <c r="C2201">
        <v>192</v>
      </c>
      <c r="D2201">
        <v>285017100</v>
      </c>
      <c r="E2201" t="s">
        <v>1260</v>
      </c>
      <c r="F2201" t="s">
        <v>1261</v>
      </c>
      <c r="G2201" t="s">
        <v>260</v>
      </c>
      <c r="H2201" t="s">
        <v>1262</v>
      </c>
      <c r="I2201" t="s">
        <v>1263</v>
      </c>
    </row>
    <row r="2202" spans="1:9">
      <c r="A2202" t="s">
        <v>1912</v>
      </c>
      <c r="B2202" t="s">
        <v>260</v>
      </c>
      <c r="C2202">
        <v>192</v>
      </c>
      <c r="D2202">
        <v>285017282</v>
      </c>
      <c r="E2202" t="s">
        <v>260</v>
      </c>
      <c r="F2202" t="s">
        <v>1913</v>
      </c>
      <c r="G2202" t="s">
        <v>260</v>
      </c>
      <c r="H2202" t="s">
        <v>1914</v>
      </c>
      <c r="I2202" t="s">
        <v>1915</v>
      </c>
    </row>
    <row r="2203" spans="1:9">
      <c r="A2203" t="s">
        <v>2913</v>
      </c>
      <c r="B2203" t="s">
        <v>260</v>
      </c>
      <c r="C2203">
        <v>192</v>
      </c>
      <c r="D2203">
        <v>285017547</v>
      </c>
      <c r="E2203" t="s">
        <v>2914</v>
      </c>
      <c r="F2203" t="s">
        <v>2915</v>
      </c>
      <c r="G2203" t="s">
        <v>260</v>
      </c>
      <c r="H2203" t="s">
        <v>2916</v>
      </c>
      <c r="I2203" t="s">
        <v>2917</v>
      </c>
    </row>
    <row r="2204" spans="1:9">
      <c r="A2204" t="s">
        <v>4206</v>
      </c>
      <c r="B2204" t="s">
        <v>343</v>
      </c>
      <c r="C2204">
        <v>192</v>
      </c>
      <c r="D2204">
        <v>285017914</v>
      </c>
      <c r="E2204" t="s">
        <v>260</v>
      </c>
      <c r="F2204" t="s">
        <v>4207</v>
      </c>
      <c r="G2204" t="s">
        <v>260</v>
      </c>
      <c r="H2204" t="s">
        <v>260</v>
      </c>
      <c r="I2204" t="s">
        <v>373</v>
      </c>
    </row>
    <row r="2205" spans="1:9">
      <c r="A2205" t="s">
        <v>4724</v>
      </c>
      <c r="B2205" t="s">
        <v>260</v>
      </c>
      <c r="C2205">
        <v>192</v>
      </c>
      <c r="D2205">
        <v>285018060</v>
      </c>
      <c r="E2205" t="s">
        <v>4725</v>
      </c>
      <c r="F2205" t="s">
        <v>4726</v>
      </c>
      <c r="G2205" t="s">
        <v>260</v>
      </c>
      <c r="H2205" t="s">
        <v>4187</v>
      </c>
      <c r="I2205" t="s">
        <v>4727</v>
      </c>
    </row>
    <row r="2206" spans="1:9">
      <c r="A2206" t="s">
        <v>4758</v>
      </c>
      <c r="B2206" t="s">
        <v>343</v>
      </c>
      <c r="C2206">
        <v>192</v>
      </c>
      <c r="D2206">
        <v>285018070</v>
      </c>
      <c r="E2206" t="s">
        <v>4759</v>
      </c>
      <c r="F2206" t="s">
        <v>4760</v>
      </c>
      <c r="G2206" t="s">
        <v>260</v>
      </c>
      <c r="H2206" t="s">
        <v>4761</v>
      </c>
      <c r="I2206" t="s">
        <v>4762</v>
      </c>
    </row>
    <row r="2207" spans="1:9">
      <c r="A2207" t="s">
        <v>5219</v>
      </c>
      <c r="B2207" t="s">
        <v>260</v>
      </c>
      <c r="C2207">
        <v>192</v>
      </c>
      <c r="D2207">
        <v>285018197</v>
      </c>
      <c r="E2207" t="s">
        <v>260</v>
      </c>
      <c r="F2207" t="s">
        <v>5220</v>
      </c>
      <c r="G2207" t="s">
        <v>260</v>
      </c>
      <c r="H2207" t="s">
        <v>260</v>
      </c>
      <c r="I2207" t="s">
        <v>373</v>
      </c>
    </row>
    <row r="2208" spans="1:9">
      <c r="A2208" t="s">
        <v>6339</v>
      </c>
      <c r="B2208" t="s">
        <v>260</v>
      </c>
      <c r="C2208">
        <v>192</v>
      </c>
      <c r="D2208">
        <v>285018524</v>
      </c>
      <c r="E2208" t="s">
        <v>260</v>
      </c>
      <c r="F2208" t="s">
        <v>6340</v>
      </c>
      <c r="G2208" t="s">
        <v>260</v>
      </c>
      <c r="H2208" t="s">
        <v>260</v>
      </c>
      <c r="I2208" t="s">
        <v>373</v>
      </c>
    </row>
    <row r="2209" spans="1:9">
      <c r="A2209" t="s">
        <v>7036</v>
      </c>
      <c r="B2209" t="s">
        <v>343</v>
      </c>
      <c r="C2209">
        <v>192</v>
      </c>
      <c r="D2209">
        <v>285018747</v>
      </c>
      <c r="E2209" t="s">
        <v>260</v>
      </c>
      <c r="F2209" t="s">
        <v>7037</v>
      </c>
      <c r="G2209" t="s">
        <v>260</v>
      </c>
      <c r="H2209" t="s">
        <v>1757</v>
      </c>
      <c r="I2209" t="s">
        <v>4116</v>
      </c>
    </row>
    <row r="2210" spans="1:9">
      <c r="A2210" t="s">
        <v>674</v>
      </c>
      <c r="B2210" t="s">
        <v>260</v>
      </c>
      <c r="C2210">
        <v>191</v>
      </c>
      <c r="D2210">
        <v>285016910</v>
      </c>
      <c r="E2210" t="s">
        <v>260</v>
      </c>
      <c r="F2210" t="s">
        <v>675</v>
      </c>
      <c r="G2210" t="s">
        <v>260</v>
      </c>
      <c r="H2210" t="s">
        <v>676</v>
      </c>
      <c r="I2210" t="s">
        <v>373</v>
      </c>
    </row>
    <row r="2211" spans="1:9">
      <c r="A2211" t="s">
        <v>1198</v>
      </c>
      <c r="B2211" t="s">
        <v>260</v>
      </c>
      <c r="C2211">
        <v>191</v>
      </c>
      <c r="D2211">
        <v>285017084</v>
      </c>
      <c r="E2211" t="s">
        <v>260</v>
      </c>
      <c r="F2211" t="s">
        <v>1199</v>
      </c>
      <c r="G2211" t="s">
        <v>260</v>
      </c>
      <c r="H2211" t="s">
        <v>1200</v>
      </c>
      <c r="I2211" t="s">
        <v>1201</v>
      </c>
    </row>
    <row r="2212" spans="1:9">
      <c r="A2212" t="s">
        <v>1698</v>
      </c>
      <c r="B2212" t="s">
        <v>343</v>
      </c>
      <c r="C2212">
        <v>191</v>
      </c>
      <c r="D2212">
        <v>285017219</v>
      </c>
      <c r="E2212" t="s">
        <v>260</v>
      </c>
      <c r="F2212" t="s">
        <v>1699</v>
      </c>
      <c r="G2212" t="s">
        <v>260</v>
      </c>
      <c r="H2212" t="s">
        <v>260</v>
      </c>
      <c r="I2212" t="s">
        <v>373</v>
      </c>
    </row>
    <row r="2213" spans="1:9">
      <c r="A2213" t="s">
        <v>1900</v>
      </c>
      <c r="B2213" t="s">
        <v>260</v>
      </c>
      <c r="C2213">
        <v>191</v>
      </c>
      <c r="D2213">
        <v>285017277</v>
      </c>
      <c r="E2213" t="s">
        <v>260</v>
      </c>
      <c r="F2213" t="s">
        <v>1901</v>
      </c>
      <c r="G2213" t="s">
        <v>260</v>
      </c>
      <c r="H2213" t="s">
        <v>1441</v>
      </c>
      <c r="I2213" t="s">
        <v>1442</v>
      </c>
    </row>
    <row r="2214" spans="1:9">
      <c r="A2214" t="s">
        <v>3373</v>
      </c>
      <c r="B2214" t="s">
        <v>260</v>
      </c>
      <c r="C2214">
        <v>191</v>
      </c>
      <c r="D2214">
        <v>285017678</v>
      </c>
      <c r="E2214" t="s">
        <v>260</v>
      </c>
      <c r="F2214" t="s">
        <v>3374</v>
      </c>
      <c r="G2214" t="s">
        <v>260</v>
      </c>
      <c r="H2214" t="s">
        <v>260</v>
      </c>
      <c r="I2214" t="s">
        <v>373</v>
      </c>
    </row>
    <row r="2215" spans="1:9">
      <c r="A2215" t="s">
        <v>6806</v>
      </c>
      <c r="B2215" t="s">
        <v>343</v>
      </c>
      <c r="C2215">
        <v>191</v>
      </c>
      <c r="D2215">
        <v>285018674</v>
      </c>
      <c r="E2215" t="s">
        <v>260</v>
      </c>
      <c r="F2215" t="s">
        <v>6807</v>
      </c>
      <c r="G2215" t="s">
        <v>260</v>
      </c>
      <c r="H2215" t="s">
        <v>260</v>
      </c>
      <c r="I2215" t="s">
        <v>373</v>
      </c>
    </row>
    <row r="2216" spans="1:9">
      <c r="A2216" t="s">
        <v>1108</v>
      </c>
      <c r="B2216" t="s">
        <v>343</v>
      </c>
      <c r="C2216">
        <v>190</v>
      </c>
      <c r="D2216">
        <v>285017054</v>
      </c>
      <c r="E2216" t="s">
        <v>260</v>
      </c>
      <c r="F2216" t="s">
        <v>1109</v>
      </c>
      <c r="G2216" t="s">
        <v>260</v>
      </c>
      <c r="H2216" t="s">
        <v>260</v>
      </c>
      <c r="I2216" t="s">
        <v>373</v>
      </c>
    </row>
    <row r="2217" spans="1:9">
      <c r="A2217" t="s">
        <v>2473</v>
      </c>
      <c r="B2217" t="s">
        <v>260</v>
      </c>
      <c r="C2217">
        <v>190</v>
      </c>
      <c r="D2217">
        <v>285017417</v>
      </c>
      <c r="E2217" t="s">
        <v>260</v>
      </c>
      <c r="F2217" t="s">
        <v>2474</v>
      </c>
      <c r="G2217" t="s">
        <v>260</v>
      </c>
      <c r="H2217" t="s">
        <v>2475</v>
      </c>
      <c r="I2217" t="s">
        <v>2476</v>
      </c>
    </row>
    <row r="2218" spans="1:9">
      <c r="A2218" t="s">
        <v>5985</v>
      </c>
      <c r="B2218" t="s">
        <v>260</v>
      </c>
      <c r="C2218">
        <v>190</v>
      </c>
      <c r="D2218">
        <v>285018424</v>
      </c>
      <c r="E2218" t="s">
        <v>5986</v>
      </c>
      <c r="F2218" t="s">
        <v>5987</v>
      </c>
      <c r="G2218" t="s">
        <v>260</v>
      </c>
      <c r="H2218" t="s">
        <v>5988</v>
      </c>
      <c r="I2218" t="s">
        <v>5989</v>
      </c>
    </row>
    <row r="2219" spans="1:9">
      <c r="A2219" t="s">
        <v>9974</v>
      </c>
      <c r="B2219" t="s">
        <v>260</v>
      </c>
      <c r="C2219">
        <v>190</v>
      </c>
      <c r="D2219">
        <v>285019664</v>
      </c>
      <c r="E2219" t="s">
        <v>260</v>
      </c>
      <c r="F2219" t="s">
        <v>9975</v>
      </c>
      <c r="G2219" t="s">
        <v>260</v>
      </c>
      <c r="H2219" t="s">
        <v>9976</v>
      </c>
      <c r="I2219" t="s">
        <v>9977</v>
      </c>
    </row>
    <row r="2220" spans="1:9">
      <c r="A2220" t="s">
        <v>1893</v>
      </c>
      <c r="B2220" t="s">
        <v>260</v>
      </c>
      <c r="C2220">
        <v>189</v>
      </c>
      <c r="D2220">
        <v>285017275</v>
      </c>
      <c r="E2220" t="s">
        <v>260</v>
      </c>
      <c r="F2220" t="s">
        <v>1894</v>
      </c>
      <c r="G2220" t="s">
        <v>260</v>
      </c>
      <c r="H2220" t="s">
        <v>1309</v>
      </c>
      <c r="I2220" t="s">
        <v>1895</v>
      </c>
    </row>
    <row r="2221" spans="1:9">
      <c r="A2221" t="s">
        <v>7709</v>
      </c>
      <c r="B2221" t="s">
        <v>343</v>
      </c>
      <c r="C2221">
        <v>189</v>
      </c>
      <c r="D2221">
        <v>285018940</v>
      </c>
      <c r="E2221" t="s">
        <v>260</v>
      </c>
      <c r="F2221" t="s">
        <v>7710</v>
      </c>
      <c r="G2221" t="s">
        <v>260</v>
      </c>
      <c r="H2221" t="s">
        <v>1200</v>
      </c>
      <c r="I2221" t="s">
        <v>1201</v>
      </c>
    </row>
    <row r="2222" spans="1:9">
      <c r="A2222" t="s">
        <v>8717</v>
      </c>
      <c r="B2222" t="s">
        <v>260</v>
      </c>
      <c r="C2222">
        <v>189</v>
      </c>
      <c r="D2222">
        <v>285019274</v>
      </c>
      <c r="E2222" t="s">
        <v>260</v>
      </c>
      <c r="F2222" t="s">
        <v>8718</v>
      </c>
      <c r="G2222" t="s">
        <v>260</v>
      </c>
      <c r="H2222" t="s">
        <v>7121</v>
      </c>
      <c r="I2222" t="s">
        <v>8719</v>
      </c>
    </row>
    <row r="2223" spans="1:9">
      <c r="A2223" t="s">
        <v>10085</v>
      </c>
      <c r="B2223" t="s">
        <v>343</v>
      </c>
      <c r="C2223">
        <v>189</v>
      </c>
      <c r="D2223">
        <v>285019693</v>
      </c>
      <c r="E2223" t="s">
        <v>260</v>
      </c>
      <c r="F2223" t="s">
        <v>10086</v>
      </c>
      <c r="G2223" t="s">
        <v>260</v>
      </c>
      <c r="H2223" t="s">
        <v>260</v>
      </c>
      <c r="I2223" t="s">
        <v>373</v>
      </c>
    </row>
    <row r="2224" spans="1:9">
      <c r="A2224" t="s">
        <v>10145</v>
      </c>
      <c r="B2224" t="s">
        <v>343</v>
      </c>
      <c r="C2224">
        <v>189</v>
      </c>
      <c r="D2224">
        <v>285019716</v>
      </c>
      <c r="E2224" t="s">
        <v>260</v>
      </c>
      <c r="F2224" t="s">
        <v>10146</v>
      </c>
      <c r="G2224" t="s">
        <v>260</v>
      </c>
      <c r="H2224" t="s">
        <v>1940</v>
      </c>
      <c r="I2224" t="s">
        <v>945</v>
      </c>
    </row>
    <row r="2225" spans="1:9">
      <c r="A2225" t="s">
        <v>10575</v>
      </c>
      <c r="B2225" t="s">
        <v>260</v>
      </c>
      <c r="C2225">
        <v>189</v>
      </c>
      <c r="D2225">
        <v>285019861</v>
      </c>
      <c r="E2225" t="s">
        <v>4023</v>
      </c>
      <c r="F2225" t="s">
        <v>10576</v>
      </c>
      <c r="G2225" t="s">
        <v>260</v>
      </c>
      <c r="H2225" t="s">
        <v>1445</v>
      </c>
      <c r="I2225" t="s">
        <v>373</v>
      </c>
    </row>
    <row r="2226" spans="1:9">
      <c r="A2226" t="s">
        <v>10895</v>
      </c>
      <c r="B2226" t="s">
        <v>343</v>
      </c>
      <c r="C2226">
        <v>189</v>
      </c>
      <c r="D2226">
        <v>386081565</v>
      </c>
      <c r="E2226" t="s">
        <v>260</v>
      </c>
      <c r="F2226" t="s">
        <v>10896</v>
      </c>
      <c r="G2226" t="s">
        <v>260</v>
      </c>
      <c r="H2226" t="s">
        <v>260</v>
      </c>
      <c r="I2226" t="s">
        <v>10897</v>
      </c>
    </row>
    <row r="2227" spans="1:9">
      <c r="A2227" t="s">
        <v>1875</v>
      </c>
      <c r="B2227" t="s">
        <v>260</v>
      </c>
      <c r="C2227">
        <v>188</v>
      </c>
      <c r="D2227">
        <v>285017271</v>
      </c>
      <c r="E2227" t="s">
        <v>1876</v>
      </c>
      <c r="F2227" t="s">
        <v>1877</v>
      </c>
      <c r="G2227" t="s">
        <v>260</v>
      </c>
      <c r="H2227" t="s">
        <v>1878</v>
      </c>
      <c r="I2227" t="s">
        <v>1879</v>
      </c>
    </row>
    <row r="2228" spans="1:9">
      <c r="A2228" t="s">
        <v>3663</v>
      </c>
      <c r="B2228" t="s">
        <v>343</v>
      </c>
      <c r="C2228">
        <v>188</v>
      </c>
      <c r="D2228">
        <v>285017763</v>
      </c>
      <c r="E2228" t="s">
        <v>3664</v>
      </c>
      <c r="F2228" t="s">
        <v>3665</v>
      </c>
      <c r="G2228" t="s">
        <v>260</v>
      </c>
      <c r="H2228" t="s">
        <v>3666</v>
      </c>
      <c r="I2228" t="s">
        <v>3667</v>
      </c>
    </row>
    <row r="2229" spans="1:9">
      <c r="A2229" t="s">
        <v>4882</v>
      </c>
      <c r="B2229" t="s">
        <v>260</v>
      </c>
      <c r="C2229">
        <v>188</v>
      </c>
      <c r="D2229">
        <v>285018105</v>
      </c>
      <c r="E2229" t="s">
        <v>260</v>
      </c>
      <c r="F2229" t="s">
        <v>4883</v>
      </c>
      <c r="G2229" t="s">
        <v>260</v>
      </c>
      <c r="H2229" t="s">
        <v>4884</v>
      </c>
      <c r="I2229" t="s">
        <v>4885</v>
      </c>
    </row>
    <row r="2230" spans="1:9">
      <c r="A2230" t="s">
        <v>4907</v>
      </c>
      <c r="B2230" t="s">
        <v>260</v>
      </c>
      <c r="C2230">
        <v>188</v>
      </c>
      <c r="D2230">
        <v>285018114</v>
      </c>
      <c r="E2230" t="s">
        <v>260</v>
      </c>
      <c r="F2230" t="s">
        <v>4908</v>
      </c>
      <c r="G2230" t="s">
        <v>260</v>
      </c>
      <c r="H2230" t="s">
        <v>4909</v>
      </c>
      <c r="I2230" t="s">
        <v>4910</v>
      </c>
    </row>
    <row r="2231" spans="1:9">
      <c r="A2231" t="s">
        <v>6022</v>
      </c>
      <c r="B2231" t="s">
        <v>260</v>
      </c>
      <c r="C2231">
        <v>188</v>
      </c>
      <c r="D2231">
        <v>285018433</v>
      </c>
      <c r="E2231" t="s">
        <v>260</v>
      </c>
      <c r="F2231" t="s">
        <v>6023</v>
      </c>
      <c r="G2231" t="s">
        <v>260</v>
      </c>
      <c r="H2231" t="s">
        <v>473</v>
      </c>
      <c r="I2231" t="s">
        <v>474</v>
      </c>
    </row>
    <row r="2232" spans="1:9">
      <c r="A2232" t="s">
        <v>6070</v>
      </c>
      <c r="B2232" t="s">
        <v>343</v>
      </c>
      <c r="C2232">
        <v>188</v>
      </c>
      <c r="D2232">
        <v>285018447</v>
      </c>
      <c r="E2232" t="s">
        <v>260</v>
      </c>
      <c r="F2232" t="s">
        <v>6071</v>
      </c>
      <c r="G2232" t="s">
        <v>260</v>
      </c>
      <c r="H2232" t="s">
        <v>4741</v>
      </c>
      <c r="I2232" t="s">
        <v>373</v>
      </c>
    </row>
    <row r="2233" spans="1:9">
      <c r="A2233" t="s">
        <v>6857</v>
      </c>
      <c r="B2233" t="s">
        <v>260</v>
      </c>
      <c r="C2233">
        <v>188</v>
      </c>
      <c r="D2233">
        <v>285018689</v>
      </c>
      <c r="E2233" t="s">
        <v>6858</v>
      </c>
      <c r="F2233" t="s">
        <v>6859</v>
      </c>
      <c r="G2233" t="s">
        <v>260</v>
      </c>
      <c r="H2233" t="s">
        <v>4909</v>
      </c>
      <c r="I2233" t="s">
        <v>6860</v>
      </c>
    </row>
    <row r="2234" spans="1:9">
      <c r="A2234" t="s">
        <v>7574</v>
      </c>
      <c r="B2234" t="s">
        <v>343</v>
      </c>
      <c r="C2234">
        <v>188</v>
      </c>
      <c r="D2234">
        <v>285018901</v>
      </c>
      <c r="E2234" t="s">
        <v>260</v>
      </c>
      <c r="F2234" t="s">
        <v>7575</v>
      </c>
      <c r="G2234" t="s">
        <v>260</v>
      </c>
      <c r="H2234" t="s">
        <v>7576</v>
      </c>
      <c r="I2234" t="s">
        <v>373</v>
      </c>
    </row>
    <row r="2235" spans="1:9">
      <c r="A2235" t="s">
        <v>7645</v>
      </c>
      <c r="B2235" t="s">
        <v>260</v>
      </c>
      <c r="C2235">
        <v>188</v>
      </c>
      <c r="D2235">
        <v>285018921</v>
      </c>
      <c r="E2235" t="s">
        <v>260</v>
      </c>
      <c r="F2235" t="s">
        <v>7646</v>
      </c>
      <c r="G2235" t="s">
        <v>260</v>
      </c>
      <c r="H2235" t="s">
        <v>7647</v>
      </c>
      <c r="I2235" t="s">
        <v>373</v>
      </c>
    </row>
    <row r="2236" spans="1:9">
      <c r="A2236" t="s">
        <v>7711</v>
      </c>
      <c r="B2236" t="s">
        <v>343</v>
      </c>
      <c r="C2236">
        <v>188</v>
      </c>
      <c r="D2236">
        <v>285018941</v>
      </c>
      <c r="E2236" t="s">
        <v>260</v>
      </c>
      <c r="F2236" t="s">
        <v>7712</v>
      </c>
      <c r="G2236" t="s">
        <v>260</v>
      </c>
      <c r="H2236" t="s">
        <v>1445</v>
      </c>
      <c r="I2236" t="s">
        <v>7713</v>
      </c>
    </row>
    <row r="2237" spans="1:9">
      <c r="A2237" t="s">
        <v>7964</v>
      </c>
      <c r="B2237" t="s">
        <v>343</v>
      </c>
      <c r="C2237">
        <v>188</v>
      </c>
      <c r="D2237">
        <v>285019019</v>
      </c>
      <c r="E2237" t="s">
        <v>260</v>
      </c>
      <c r="F2237" t="s">
        <v>7965</v>
      </c>
      <c r="G2237" t="s">
        <v>260</v>
      </c>
      <c r="H2237" t="s">
        <v>7966</v>
      </c>
      <c r="I2237" t="s">
        <v>7967</v>
      </c>
    </row>
    <row r="2238" spans="1:9">
      <c r="A2238" t="s">
        <v>8561</v>
      </c>
      <c r="B2238" t="s">
        <v>260</v>
      </c>
      <c r="C2238">
        <v>188</v>
      </c>
      <c r="D2238">
        <v>285019221</v>
      </c>
      <c r="E2238" t="s">
        <v>260</v>
      </c>
      <c r="F2238" t="s">
        <v>8562</v>
      </c>
      <c r="G2238" t="s">
        <v>260</v>
      </c>
      <c r="H2238" t="s">
        <v>2475</v>
      </c>
      <c r="I2238" t="s">
        <v>8563</v>
      </c>
    </row>
    <row r="2239" spans="1:9">
      <c r="A2239" t="s">
        <v>10428</v>
      </c>
      <c r="B2239" t="s">
        <v>343</v>
      </c>
      <c r="C2239">
        <v>188</v>
      </c>
      <c r="D2239">
        <v>285019813</v>
      </c>
      <c r="E2239" t="s">
        <v>260</v>
      </c>
      <c r="F2239" t="s">
        <v>10429</v>
      </c>
      <c r="G2239" t="s">
        <v>260</v>
      </c>
      <c r="H2239" t="s">
        <v>260</v>
      </c>
      <c r="I2239" t="s">
        <v>10430</v>
      </c>
    </row>
    <row r="2240" spans="1:9">
      <c r="A2240" t="s">
        <v>10690</v>
      </c>
      <c r="B2240" t="s">
        <v>260</v>
      </c>
      <c r="C2240">
        <v>188</v>
      </c>
      <c r="D2240">
        <v>285019901</v>
      </c>
      <c r="E2240" t="s">
        <v>260</v>
      </c>
      <c r="F2240" t="s">
        <v>10691</v>
      </c>
      <c r="G2240" t="s">
        <v>260</v>
      </c>
      <c r="H2240" t="s">
        <v>260</v>
      </c>
      <c r="I2240" t="s">
        <v>373</v>
      </c>
    </row>
    <row r="2241" spans="1:9">
      <c r="A2241" t="s">
        <v>10815</v>
      </c>
      <c r="B2241" t="s">
        <v>343</v>
      </c>
      <c r="C2241">
        <v>188</v>
      </c>
      <c r="D2241">
        <v>386076366</v>
      </c>
      <c r="E2241" t="s">
        <v>260</v>
      </c>
      <c r="F2241" t="s">
        <v>10816</v>
      </c>
      <c r="G2241" t="s">
        <v>260</v>
      </c>
      <c r="H2241" t="s">
        <v>260</v>
      </c>
      <c r="I2241" t="s">
        <v>10817</v>
      </c>
    </row>
    <row r="2242" spans="1:9">
      <c r="A2242" t="s">
        <v>2979</v>
      </c>
      <c r="B2242" t="s">
        <v>343</v>
      </c>
      <c r="C2242">
        <v>187</v>
      </c>
      <c r="D2242">
        <v>285017563</v>
      </c>
      <c r="E2242" t="s">
        <v>2980</v>
      </c>
      <c r="F2242" t="s">
        <v>2981</v>
      </c>
      <c r="G2242" t="s">
        <v>260</v>
      </c>
      <c r="H2242" t="s">
        <v>2982</v>
      </c>
      <c r="I2242" t="s">
        <v>2983</v>
      </c>
    </row>
    <row r="2243" spans="1:9">
      <c r="A2243" t="s">
        <v>3254</v>
      </c>
      <c r="B2243" t="s">
        <v>260</v>
      </c>
      <c r="C2243">
        <v>187</v>
      </c>
      <c r="D2243">
        <v>285017639</v>
      </c>
      <c r="E2243" t="s">
        <v>260</v>
      </c>
      <c r="F2243" t="s">
        <v>3255</v>
      </c>
      <c r="G2243" t="s">
        <v>260</v>
      </c>
      <c r="H2243" t="s">
        <v>260</v>
      </c>
      <c r="I2243" t="s">
        <v>373</v>
      </c>
    </row>
    <row r="2244" spans="1:9">
      <c r="A2244" t="s">
        <v>4745</v>
      </c>
      <c r="B2244" t="s">
        <v>343</v>
      </c>
      <c r="C2244">
        <v>187</v>
      </c>
      <c r="D2244">
        <v>285018067</v>
      </c>
      <c r="E2244" t="s">
        <v>260</v>
      </c>
      <c r="F2244" t="s">
        <v>4746</v>
      </c>
      <c r="G2244" t="s">
        <v>260</v>
      </c>
      <c r="H2244" t="s">
        <v>4747</v>
      </c>
      <c r="I2244" t="s">
        <v>373</v>
      </c>
    </row>
    <row r="2245" spans="1:9">
      <c r="A2245" t="s">
        <v>9601</v>
      </c>
      <c r="B2245" t="s">
        <v>260</v>
      </c>
      <c r="C2245">
        <v>187</v>
      </c>
      <c r="D2245">
        <v>285019560</v>
      </c>
      <c r="E2245" t="s">
        <v>260</v>
      </c>
      <c r="F2245" t="s">
        <v>9602</v>
      </c>
      <c r="G2245" t="s">
        <v>260</v>
      </c>
      <c r="H2245" t="s">
        <v>260</v>
      </c>
      <c r="I2245" t="s">
        <v>373</v>
      </c>
    </row>
    <row r="2246" spans="1:9">
      <c r="A2246" t="s">
        <v>553</v>
      </c>
      <c r="B2246" t="s">
        <v>343</v>
      </c>
      <c r="C2246">
        <v>186</v>
      </c>
      <c r="D2246">
        <v>285016877</v>
      </c>
      <c r="E2246" t="s">
        <v>260</v>
      </c>
      <c r="F2246" t="s">
        <v>554</v>
      </c>
      <c r="G2246" t="s">
        <v>260</v>
      </c>
      <c r="H2246" t="s">
        <v>260</v>
      </c>
      <c r="I2246" t="s">
        <v>373</v>
      </c>
    </row>
    <row r="2247" spans="1:9">
      <c r="A2247" t="s">
        <v>4521</v>
      </c>
      <c r="B2247" t="s">
        <v>260</v>
      </c>
      <c r="C2247">
        <v>186</v>
      </c>
      <c r="D2247">
        <v>285017999</v>
      </c>
      <c r="E2247" t="s">
        <v>260</v>
      </c>
      <c r="F2247" t="s">
        <v>4522</v>
      </c>
      <c r="G2247" t="s">
        <v>260</v>
      </c>
      <c r="H2247" t="s">
        <v>4523</v>
      </c>
      <c r="I2247" t="s">
        <v>1326</v>
      </c>
    </row>
    <row r="2248" spans="1:9">
      <c r="A2248" t="s">
        <v>5913</v>
      </c>
      <c r="B2248" t="s">
        <v>343</v>
      </c>
      <c r="C2248">
        <v>186</v>
      </c>
      <c r="D2248">
        <v>285018399</v>
      </c>
      <c r="E2248" t="s">
        <v>260</v>
      </c>
      <c r="F2248" t="s">
        <v>5914</v>
      </c>
      <c r="G2248" t="s">
        <v>260</v>
      </c>
      <c r="H2248" t="s">
        <v>260</v>
      </c>
      <c r="I2248" t="s">
        <v>373</v>
      </c>
    </row>
    <row r="2249" spans="1:9">
      <c r="A2249" t="s">
        <v>6035</v>
      </c>
      <c r="B2249" t="s">
        <v>343</v>
      </c>
      <c r="C2249">
        <v>186</v>
      </c>
      <c r="D2249">
        <v>285018438</v>
      </c>
      <c r="E2249" t="s">
        <v>260</v>
      </c>
      <c r="F2249" t="s">
        <v>6036</v>
      </c>
      <c r="G2249" t="s">
        <v>260</v>
      </c>
      <c r="H2249" t="s">
        <v>260</v>
      </c>
      <c r="I2249" t="s">
        <v>373</v>
      </c>
    </row>
    <row r="2250" spans="1:9">
      <c r="A2250" t="s">
        <v>6678</v>
      </c>
      <c r="B2250" t="s">
        <v>260</v>
      </c>
      <c r="C2250">
        <v>186</v>
      </c>
      <c r="D2250">
        <v>285018635</v>
      </c>
      <c r="E2250" t="s">
        <v>260</v>
      </c>
      <c r="F2250" t="s">
        <v>6679</v>
      </c>
      <c r="G2250" t="s">
        <v>260</v>
      </c>
      <c r="H2250" t="s">
        <v>260</v>
      </c>
      <c r="I2250" t="s">
        <v>373</v>
      </c>
    </row>
    <row r="2251" spans="1:9">
      <c r="A2251" t="s">
        <v>7491</v>
      </c>
      <c r="B2251" t="s">
        <v>260</v>
      </c>
      <c r="C2251">
        <v>186</v>
      </c>
      <c r="D2251">
        <v>285018874</v>
      </c>
      <c r="E2251" t="s">
        <v>260</v>
      </c>
      <c r="F2251" t="s">
        <v>7492</v>
      </c>
      <c r="G2251" t="s">
        <v>260</v>
      </c>
      <c r="H2251" t="s">
        <v>462</v>
      </c>
      <c r="I2251" t="s">
        <v>373</v>
      </c>
    </row>
    <row r="2252" spans="1:9">
      <c r="A2252" t="s">
        <v>8083</v>
      </c>
      <c r="B2252" t="s">
        <v>343</v>
      </c>
      <c r="C2252">
        <v>186</v>
      </c>
      <c r="D2252">
        <v>285019062</v>
      </c>
      <c r="E2252" t="s">
        <v>260</v>
      </c>
      <c r="F2252" t="s">
        <v>8084</v>
      </c>
      <c r="G2252" t="s">
        <v>260</v>
      </c>
      <c r="H2252" t="s">
        <v>8085</v>
      </c>
      <c r="I2252" t="s">
        <v>8086</v>
      </c>
    </row>
    <row r="2253" spans="1:9">
      <c r="A2253" t="s">
        <v>9434</v>
      </c>
      <c r="B2253" t="s">
        <v>343</v>
      </c>
      <c r="C2253">
        <v>186</v>
      </c>
      <c r="D2253">
        <v>285019507</v>
      </c>
      <c r="E2253" t="s">
        <v>260</v>
      </c>
      <c r="F2253" t="s">
        <v>9435</v>
      </c>
      <c r="G2253" t="s">
        <v>260</v>
      </c>
      <c r="H2253" t="s">
        <v>5992</v>
      </c>
      <c r="I2253" t="s">
        <v>373</v>
      </c>
    </row>
    <row r="2254" spans="1:9">
      <c r="A2254" t="s">
        <v>9852</v>
      </c>
      <c r="B2254" t="s">
        <v>343</v>
      </c>
      <c r="C2254">
        <v>186</v>
      </c>
      <c r="D2254">
        <v>285019625</v>
      </c>
      <c r="E2254" t="s">
        <v>260</v>
      </c>
      <c r="F2254" t="s">
        <v>9853</v>
      </c>
      <c r="G2254" t="s">
        <v>260</v>
      </c>
      <c r="H2254" t="s">
        <v>9854</v>
      </c>
      <c r="I2254" t="s">
        <v>9855</v>
      </c>
    </row>
    <row r="2255" spans="1:9">
      <c r="A2255" t="s">
        <v>2010</v>
      </c>
      <c r="B2255" t="s">
        <v>343</v>
      </c>
      <c r="C2255">
        <v>185</v>
      </c>
      <c r="D2255">
        <v>285017308</v>
      </c>
      <c r="E2255" t="s">
        <v>2011</v>
      </c>
      <c r="F2255" t="s">
        <v>2012</v>
      </c>
      <c r="G2255" t="s">
        <v>260</v>
      </c>
      <c r="H2255" t="s">
        <v>2013</v>
      </c>
      <c r="I2255" t="s">
        <v>2014</v>
      </c>
    </row>
    <row r="2256" spans="1:9">
      <c r="A2256" t="s">
        <v>7208</v>
      </c>
      <c r="B2256" t="s">
        <v>343</v>
      </c>
      <c r="C2256">
        <v>185</v>
      </c>
      <c r="D2256">
        <v>285018794</v>
      </c>
      <c r="E2256" t="s">
        <v>7209</v>
      </c>
      <c r="F2256" t="s">
        <v>7210</v>
      </c>
      <c r="G2256" t="s">
        <v>260</v>
      </c>
      <c r="H2256" t="s">
        <v>7211</v>
      </c>
      <c r="I2256" t="s">
        <v>7212</v>
      </c>
    </row>
    <row r="2257" spans="1:9">
      <c r="A2257" t="s">
        <v>8659</v>
      </c>
      <c r="B2257" t="s">
        <v>343</v>
      </c>
      <c r="C2257">
        <v>185</v>
      </c>
      <c r="D2257">
        <v>285019253</v>
      </c>
      <c r="E2257" t="s">
        <v>8660</v>
      </c>
      <c r="F2257" t="s">
        <v>8661</v>
      </c>
      <c r="G2257" t="s">
        <v>260</v>
      </c>
      <c r="H2257" t="s">
        <v>1914</v>
      </c>
      <c r="I2257" t="s">
        <v>5415</v>
      </c>
    </row>
    <row r="2258" spans="1:9">
      <c r="A2258" t="s">
        <v>9266</v>
      </c>
      <c r="B2258" t="s">
        <v>260</v>
      </c>
      <c r="C2258">
        <v>185</v>
      </c>
      <c r="D2258">
        <v>285019455</v>
      </c>
      <c r="E2258" t="s">
        <v>9267</v>
      </c>
      <c r="F2258" t="s">
        <v>9268</v>
      </c>
      <c r="G2258" t="s">
        <v>260</v>
      </c>
      <c r="H2258" t="s">
        <v>9269</v>
      </c>
      <c r="I2258" t="s">
        <v>9270</v>
      </c>
    </row>
    <row r="2259" spans="1:9">
      <c r="A2259" t="s">
        <v>10234</v>
      </c>
      <c r="B2259" t="s">
        <v>260</v>
      </c>
      <c r="C2259">
        <v>185</v>
      </c>
      <c r="D2259">
        <v>285019750</v>
      </c>
      <c r="E2259" t="s">
        <v>260</v>
      </c>
      <c r="F2259" t="s">
        <v>10235</v>
      </c>
      <c r="G2259" t="s">
        <v>260</v>
      </c>
      <c r="H2259" t="s">
        <v>872</v>
      </c>
      <c r="I2259" t="s">
        <v>373</v>
      </c>
    </row>
    <row r="2260" spans="1:9">
      <c r="A2260" t="s">
        <v>10353</v>
      </c>
      <c r="B2260" t="s">
        <v>260</v>
      </c>
      <c r="C2260">
        <v>185</v>
      </c>
      <c r="D2260">
        <v>285019789</v>
      </c>
      <c r="E2260" t="s">
        <v>10354</v>
      </c>
      <c r="F2260" t="s">
        <v>10355</v>
      </c>
      <c r="G2260" t="s">
        <v>260</v>
      </c>
      <c r="H2260" t="s">
        <v>10356</v>
      </c>
      <c r="I2260" t="s">
        <v>10357</v>
      </c>
    </row>
    <row r="2261" spans="1:9">
      <c r="A2261" t="s">
        <v>3780</v>
      </c>
      <c r="B2261" t="s">
        <v>343</v>
      </c>
      <c r="C2261">
        <v>184</v>
      </c>
      <c r="D2261">
        <v>285017793</v>
      </c>
      <c r="E2261" t="s">
        <v>3781</v>
      </c>
      <c r="F2261" t="s">
        <v>3782</v>
      </c>
      <c r="G2261" t="s">
        <v>260</v>
      </c>
      <c r="H2261" t="s">
        <v>3783</v>
      </c>
      <c r="I2261" t="s">
        <v>3784</v>
      </c>
    </row>
    <row r="2262" spans="1:9">
      <c r="A2262" t="s">
        <v>5923</v>
      </c>
      <c r="B2262" t="s">
        <v>260</v>
      </c>
      <c r="C2262">
        <v>184</v>
      </c>
      <c r="D2262">
        <v>285018404</v>
      </c>
      <c r="E2262" t="s">
        <v>260</v>
      </c>
      <c r="F2262" t="s">
        <v>5924</v>
      </c>
      <c r="G2262" t="s">
        <v>260</v>
      </c>
      <c r="H2262" t="s">
        <v>260</v>
      </c>
      <c r="I2262" t="s">
        <v>373</v>
      </c>
    </row>
    <row r="2263" spans="1:9">
      <c r="A2263" t="s">
        <v>6468</v>
      </c>
      <c r="B2263" t="s">
        <v>260</v>
      </c>
      <c r="C2263">
        <v>184</v>
      </c>
      <c r="D2263">
        <v>285018570</v>
      </c>
      <c r="E2263" t="s">
        <v>260</v>
      </c>
      <c r="F2263" t="s">
        <v>6469</v>
      </c>
      <c r="G2263" t="s">
        <v>260</v>
      </c>
      <c r="H2263" t="s">
        <v>260</v>
      </c>
      <c r="I2263" t="s">
        <v>373</v>
      </c>
    </row>
    <row r="2264" spans="1:9">
      <c r="A2264" t="s">
        <v>6676</v>
      </c>
      <c r="B2264" t="s">
        <v>343</v>
      </c>
      <c r="C2264">
        <v>184</v>
      </c>
      <c r="D2264">
        <v>285018634</v>
      </c>
      <c r="E2264" t="s">
        <v>260</v>
      </c>
      <c r="F2264" t="s">
        <v>6677</v>
      </c>
      <c r="G2264" t="s">
        <v>260</v>
      </c>
      <c r="H2264" t="s">
        <v>260</v>
      </c>
      <c r="I2264" t="s">
        <v>373</v>
      </c>
    </row>
    <row r="2265" spans="1:9">
      <c r="A2265" t="s">
        <v>7823</v>
      </c>
      <c r="B2265" t="s">
        <v>260</v>
      </c>
      <c r="C2265">
        <v>184</v>
      </c>
      <c r="D2265">
        <v>285018974</v>
      </c>
      <c r="E2265" t="s">
        <v>260</v>
      </c>
      <c r="F2265" t="s">
        <v>7824</v>
      </c>
      <c r="G2265" t="s">
        <v>260</v>
      </c>
      <c r="H2265" t="s">
        <v>3176</v>
      </c>
      <c r="I2265" t="s">
        <v>7825</v>
      </c>
    </row>
    <row r="2266" spans="1:9">
      <c r="A2266" t="s">
        <v>8769</v>
      </c>
      <c r="B2266" t="s">
        <v>260</v>
      </c>
      <c r="C2266">
        <v>184</v>
      </c>
      <c r="D2266">
        <v>285019293</v>
      </c>
      <c r="E2266" t="s">
        <v>260</v>
      </c>
      <c r="F2266" t="s">
        <v>8770</v>
      </c>
      <c r="G2266" t="s">
        <v>260</v>
      </c>
      <c r="H2266" t="s">
        <v>8771</v>
      </c>
      <c r="I2266" t="s">
        <v>8772</v>
      </c>
    </row>
    <row r="2267" spans="1:9">
      <c r="A2267" t="s">
        <v>9465</v>
      </c>
      <c r="B2267" t="s">
        <v>343</v>
      </c>
      <c r="C2267">
        <v>184</v>
      </c>
      <c r="D2267">
        <v>285019519</v>
      </c>
      <c r="E2267" t="s">
        <v>260</v>
      </c>
      <c r="F2267" t="s">
        <v>9466</v>
      </c>
      <c r="G2267" t="s">
        <v>260</v>
      </c>
      <c r="H2267" t="s">
        <v>9467</v>
      </c>
      <c r="I2267" t="s">
        <v>9468</v>
      </c>
    </row>
    <row r="2268" spans="1:9">
      <c r="A2268" t="s">
        <v>10057</v>
      </c>
      <c r="B2268" t="s">
        <v>343</v>
      </c>
      <c r="C2268">
        <v>184</v>
      </c>
      <c r="D2268">
        <v>285019684</v>
      </c>
      <c r="E2268" t="s">
        <v>260</v>
      </c>
      <c r="F2268" t="s">
        <v>10058</v>
      </c>
      <c r="G2268" t="s">
        <v>260</v>
      </c>
      <c r="H2268" t="s">
        <v>10059</v>
      </c>
      <c r="I2268" t="s">
        <v>373</v>
      </c>
    </row>
    <row r="2269" spans="1:9">
      <c r="A2269" t="s">
        <v>795</v>
      </c>
      <c r="B2269" t="s">
        <v>260</v>
      </c>
      <c r="C2269">
        <v>183</v>
      </c>
      <c r="D2269">
        <v>285016942</v>
      </c>
      <c r="E2269" t="s">
        <v>260</v>
      </c>
      <c r="F2269" t="s">
        <v>796</v>
      </c>
      <c r="G2269" t="s">
        <v>260</v>
      </c>
      <c r="H2269" t="s">
        <v>260</v>
      </c>
      <c r="I2269" t="s">
        <v>373</v>
      </c>
    </row>
    <row r="2270" spans="1:9">
      <c r="A2270" t="s">
        <v>1924</v>
      </c>
      <c r="B2270" t="s">
        <v>343</v>
      </c>
      <c r="C2270">
        <v>183</v>
      </c>
      <c r="D2270">
        <v>285017286</v>
      </c>
      <c r="E2270" t="s">
        <v>260</v>
      </c>
      <c r="F2270" t="s">
        <v>1925</v>
      </c>
      <c r="G2270" t="s">
        <v>260</v>
      </c>
      <c r="H2270" t="s">
        <v>1926</v>
      </c>
      <c r="I2270" t="s">
        <v>373</v>
      </c>
    </row>
    <row r="2271" spans="1:9">
      <c r="A2271" t="s">
        <v>8759</v>
      </c>
      <c r="B2271" t="s">
        <v>343</v>
      </c>
      <c r="C2271">
        <v>183</v>
      </c>
      <c r="D2271">
        <v>285019289</v>
      </c>
      <c r="E2271" t="s">
        <v>260</v>
      </c>
      <c r="F2271" t="s">
        <v>8760</v>
      </c>
      <c r="G2271" t="s">
        <v>260</v>
      </c>
      <c r="H2271" t="s">
        <v>1331</v>
      </c>
      <c r="I2271" t="s">
        <v>373</v>
      </c>
    </row>
    <row r="2272" spans="1:9">
      <c r="A2272" t="s">
        <v>8895</v>
      </c>
      <c r="B2272" t="s">
        <v>260</v>
      </c>
      <c r="C2272">
        <v>183</v>
      </c>
      <c r="D2272">
        <v>285019334</v>
      </c>
      <c r="E2272" t="s">
        <v>8896</v>
      </c>
      <c r="F2272" t="s">
        <v>8897</v>
      </c>
      <c r="G2272" t="s">
        <v>260</v>
      </c>
      <c r="H2272" t="s">
        <v>8898</v>
      </c>
      <c r="I2272" t="s">
        <v>8899</v>
      </c>
    </row>
    <row r="2273" spans="1:9">
      <c r="A2273" t="s">
        <v>10804</v>
      </c>
      <c r="B2273" t="s">
        <v>343</v>
      </c>
      <c r="C2273">
        <v>183</v>
      </c>
      <c r="D2273">
        <v>386076363</v>
      </c>
      <c r="E2273" t="s">
        <v>10805</v>
      </c>
      <c r="F2273" t="s">
        <v>10806</v>
      </c>
      <c r="G2273" t="s">
        <v>260</v>
      </c>
      <c r="H2273" t="s">
        <v>260</v>
      </c>
      <c r="I2273" t="s">
        <v>10807</v>
      </c>
    </row>
    <row r="2274" spans="1:9">
      <c r="A2274" t="s">
        <v>4894</v>
      </c>
      <c r="B2274" t="s">
        <v>343</v>
      </c>
      <c r="C2274">
        <v>182</v>
      </c>
      <c r="D2274">
        <v>285018109</v>
      </c>
      <c r="E2274" t="s">
        <v>260</v>
      </c>
      <c r="F2274" t="s">
        <v>4895</v>
      </c>
      <c r="G2274" t="s">
        <v>260</v>
      </c>
      <c r="H2274" t="s">
        <v>260</v>
      </c>
      <c r="I2274" t="s">
        <v>1895</v>
      </c>
    </row>
    <row r="2275" spans="1:9">
      <c r="A2275" t="s">
        <v>7569</v>
      </c>
      <c r="B2275" t="s">
        <v>343</v>
      </c>
      <c r="C2275">
        <v>182</v>
      </c>
      <c r="D2275">
        <v>285018900</v>
      </c>
      <c r="E2275" t="s">
        <v>7570</v>
      </c>
      <c r="F2275" t="s">
        <v>7571</v>
      </c>
      <c r="G2275" t="s">
        <v>260</v>
      </c>
      <c r="H2275" t="s">
        <v>7572</v>
      </c>
      <c r="I2275" t="s">
        <v>7573</v>
      </c>
    </row>
    <row r="2276" spans="1:9">
      <c r="A2276" t="s">
        <v>8016</v>
      </c>
      <c r="B2276" t="s">
        <v>343</v>
      </c>
      <c r="C2276">
        <v>182</v>
      </c>
      <c r="D2276">
        <v>285019034</v>
      </c>
      <c r="E2276" t="s">
        <v>260</v>
      </c>
      <c r="F2276" t="s">
        <v>8017</v>
      </c>
      <c r="G2276" t="s">
        <v>260</v>
      </c>
      <c r="H2276" t="s">
        <v>260</v>
      </c>
      <c r="I2276" t="s">
        <v>8018</v>
      </c>
    </row>
    <row r="2277" spans="1:9">
      <c r="A2277" t="s">
        <v>8679</v>
      </c>
      <c r="B2277" t="s">
        <v>343</v>
      </c>
      <c r="C2277">
        <v>182</v>
      </c>
      <c r="D2277">
        <v>285019259</v>
      </c>
      <c r="E2277" t="s">
        <v>260</v>
      </c>
      <c r="F2277" t="s">
        <v>8680</v>
      </c>
      <c r="G2277" t="s">
        <v>260</v>
      </c>
      <c r="H2277" t="s">
        <v>260</v>
      </c>
      <c r="I2277" t="s">
        <v>373</v>
      </c>
    </row>
    <row r="2278" spans="1:9">
      <c r="A2278" t="s">
        <v>2153</v>
      </c>
      <c r="B2278" t="s">
        <v>343</v>
      </c>
      <c r="C2278">
        <v>181</v>
      </c>
      <c r="D2278">
        <v>285017337</v>
      </c>
      <c r="E2278" t="s">
        <v>2154</v>
      </c>
      <c r="F2278" t="s">
        <v>2155</v>
      </c>
      <c r="G2278" t="s">
        <v>260</v>
      </c>
      <c r="H2278" t="s">
        <v>2156</v>
      </c>
      <c r="I2278" t="s">
        <v>2157</v>
      </c>
    </row>
    <row r="2279" spans="1:9">
      <c r="A2279" t="s">
        <v>3050</v>
      </c>
      <c r="B2279" t="s">
        <v>343</v>
      </c>
      <c r="C2279">
        <v>181</v>
      </c>
      <c r="D2279">
        <v>285017583</v>
      </c>
      <c r="E2279" t="s">
        <v>260</v>
      </c>
      <c r="F2279" t="s">
        <v>3051</v>
      </c>
      <c r="G2279" t="s">
        <v>260</v>
      </c>
      <c r="H2279" t="s">
        <v>3052</v>
      </c>
      <c r="I2279" t="s">
        <v>373</v>
      </c>
    </row>
    <row r="2280" spans="1:9">
      <c r="A2280" t="s">
        <v>3323</v>
      </c>
      <c r="B2280" t="s">
        <v>343</v>
      </c>
      <c r="C2280">
        <v>181</v>
      </c>
      <c r="D2280">
        <v>285017662</v>
      </c>
      <c r="E2280" t="s">
        <v>260</v>
      </c>
      <c r="F2280" t="s">
        <v>3324</v>
      </c>
      <c r="G2280" t="s">
        <v>260</v>
      </c>
      <c r="H2280" t="s">
        <v>3325</v>
      </c>
      <c r="I2280" t="s">
        <v>373</v>
      </c>
    </row>
    <row r="2281" spans="1:9">
      <c r="A2281" t="s">
        <v>4150</v>
      </c>
      <c r="B2281" t="s">
        <v>260</v>
      </c>
      <c r="C2281">
        <v>181</v>
      </c>
      <c r="D2281">
        <v>285017894</v>
      </c>
      <c r="E2281" t="s">
        <v>260</v>
      </c>
      <c r="F2281" t="s">
        <v>4151</v>
      </c>
      <c r="G2281" t="s">
        <v>260</v>
      </c>
      <c r="H2281" t="s">
        <v>4152</v>
      </c>
      <c r="I2281" t="s">
        <v>373</v>
      </c>
    </row>
    <row r="2282" spans="1:9">
      <c r="A2282" t="s">
        <v>10124</v>
      </c>
      <c r="B2282" t="s">
        <v>260</v>
      </c>
      <c r="C2282">
        <v>181</v>
      </c>
      <c r="D2282">
        <v>285019707</v>
      </c>
      <c r="E2282" t="s">
        <v>260</v>
      </c>
      <c r="F2282" t="s">
        <v>10125</v>
      </c>
      <c r="G2282" t="s">
        <v>260</v>
      </c>
      <c r="H2282" t="s">
        <v>260</v>
      </c>
      <c r="I2282" t="s">
        <v>373</v>
      </c>
    </row>
    <row r="2283" spans="1:9">
      <c r="A2283" t="s">
        <v>10485</v>
      </c>
      <c r="B2283" t="s">
        <v>343</v>
      </c>
      <c r="C2283">
        <v>181</v>
      </c>
      <c r="D2283">
        <v>285019835</v>
      </c>
      <c r="E2283" t="s">
        <v>260</v>
      </c>
      <c r="F2283" t="s">
        <v>10486</v>
      </c>
      <c r="G2283" t="s">
        <v>260</v>
      </c>
      <c r="H2283" t="s">
        <v>260</v>
      </c>
      <c r="I2283" t="s">
        <v>373</v>
      </c>
    </row>
    <row r="2284" spans="1:9">
      <c r="A2284" t="s">
        <v>456</v>
      </c>
      <c r="B2284" t="s">
        <v>343</v>
      </c>
      <c r="C2284">
        <v>180</v>
      </c>
      <c r="D2284">
        <v>285016850</v>
      </c>
      <c r="E2284" t="s">
        <v>260</v>
      </c>
      <c r="F2284" t="s">
        <v>457</v>
      </c>
      <c r="G2284" t="s">
        <v>260</v>
      </c>
      <c r="H2284" t="s">
        <v>458</v>
      </c>
      <c r="I2284" t="s">
        <v>459</v>
      </c>
    </row>
    <row r="2285" spans="1:9">
      <c r="A2285" t="s">
        <v>471</v>
      </c>
      <c r="B2285" t="s">
        <v>260</v>
      </c>
      <c r="C2285">
        <v>180</v>
      </c>
      <c r="D2285">
        <v>285016854</v>
      </c>
      <c r="E2285" t="s">
        <v>260</v>
      </c>
      <c r="F2285" t="s">
        <v>472</v>
      </c>
      <c r="G2285" t="s">
        <v>260</v>
      </c>
      <c r="H2285" t="s">
        <v>473</v>
      </c>
      <c r="I2285" t="s">
        <v>474</v>
      </c>
    </row>
    <row r="2286" spans="1:9">
      <c r="A2286" t="s">
        <v>647</v>
      </c>
      <c r="B2286" t="s">
        <v>260</v>
      </c>
      <c r="C2286">
        <v>180</v>
      </c>
      <c r="D2286">
        <v>285016902</v>
      </c>
      <c r="E2286" t="s">
        <v>260</v>
      </c>
      <c r="F2286" t="s">
        <v>648</v>
      </c>
      <c r="G2286" t="s">
        <v>260</v>
      </c>
      <c r="H2286" t="s">
        <v>649</v>
      </c>
      <c r="I2286" t="s">
        <v>650</v>
      </c>
    </row>
    <row r="2287" spans="1:9">
      <c r="A2287" t="s">
        <v>2128</v>
      </c>
      <c r="B2287" t="s">
        <v>343</v>
      </c>
      <c r="C2287">
        <v>180</v>
      </c>
      <c r="D2287">
        <v>285017332</v>
      </c>
      <c r="E2287" t="s">
        <v>2129</v>
      </c>
      <c r="F2287" t="s">
        <v>2130</v>
      </c>
      <c r="G2287" t="s">
        <v>260</v>
      </c>
      <c r="H2287" t="s">
        <v>2131</v>
      </c>
      <c r="I2287" t="s">
        <v>2132</v>
      </c>
    </row>
    <row r="2288" spans="1:9">
      <c r="A2288" t="s">
        <v>3451</v>
      </c>
      <c r="B2288" t="s">
        <v>343</v>
      </c>
      <c r="C2288">
        <v>180</v>
      </c>
      <c r="D2288">
        <v>285017704</v>
      </c>
      <c r="E2288" t="s">
        <v>260</v>
      </c>
      <c r="F2288" t="s">
        <v>3452</v>
      </c>
      <c r="G2288" t="s">
        <v>260</v>
      </c>
      <c r="H2288" t="s">
        <v>260</v>
      </c>
      <c r="I2288" t="s">
        <v>373</v>
      </c>
    </row>
    <row r="2289" spans="1:9">
      <c r="A2289" t="s">
        <v>5389</v>
      </c>
      <c r="B2289" t="s">
        <v>260</v>
      </c>
      <c r="C2289">
        <v>180</v>
      </c>
      <c r="D2289">
        <v>285018242</v>
      </c>
      <c r="E2289" t="s">
        <v>5390</v>
      </c>
      <c r="F2289" t="s">
        <v>5391</v>
      </c>
      <c r="G2289" t="s">
        <v>260</v>
      </c>
      <c r="H2289" t="s">
        <v>1387</v>
      </c>
      <c r="I2289" t="s">
        <v>4789</v>
      </c>
    </row>
    <row r="2290" spans="1:9">
      <c r="A2290" t="s">
        <v>7344</v>
      </c>
      <c r="B2290" t="s">
        <v>343</v>
      </c>
      <c r="C2290">
        <v>180</v>
      </c>
      <c r="D2290">
        <v>285018830</v>
      </c>
      <c r="E2290" t="s">
        <v>260</v>
      </c>
      <c r="F2290" t="s">
        <v>7345</v>
      </c>
      <c r="G2290" t="s">
        <v>260</v>
      </c>
      <c r="H2290" t="s">
        <v>3352</v>
      </c>
      <c r="I2290" t="s">
        <v>3353</v>
      </c>
    </row>
    <row r="2291" spans="1:9">
      <c r="A2291" t="s">
        <v>7677</v>
      </c>
      <c r="B2291" t="s">
        <v>343</v>
      </c>
      <c r="C2291">
        <v>180</v>
      </c>
      <c r="D2291">
        <v>285018929</v>
      </c>
      <c r="E2291" t="s">
        <v>7678</v>
      </c>
      <c r="F2291" t="s">
        <v>7679</v>
      </c>
      <c r="G2291" t="s">
        <v>260</v>
      </c>
      <c r="H2291" t="s">
        <v>7680</v>
      </c>
      <c r="I2291" t="s">
        <v>7681</v>
      </c>
    </row>
    <row r="2292" spans="1:9">
      <c r="A2292" t="s">
        <v>8512</v>
      </c>
      <c r="B2292" t="s">
        <v>343</v>
      </c>
      <c r="C2292">
        <v>180</v>
      </c>
      <c r="D2292">
        <v>285019207</v>
      </c>
      <c r="E2292" t="s">
        <v>260</v>
      </c>
      <c r="F2292" t="s">
        <v>8513</v>
      </c>
      <c r="G2292" t="s">
        <v>260</v>
      </c>
      <c r="H2292" t="s">
        <v>1753</v>
      </c>
      <c r="I2292" t="s">
        <v>8514</v>
      </c>
    </row>
    <row r="2293" spans="1:9">
      <c r="A2293" t="s">
        <v>10077</v>
      </c>
      <c r="B2293" t="s">
        <v>260</v>
      </c>
      <c r="C2293">
        <v>180</v>
      </c>
      <c r="D2293">
        <v>285019690</v>
      </c>
      <c r="E2293" t="s">
        <v>260</v>
      </c>
      <c r="F2293" t="s">
        <v>10078</v>
      </c>
      <c r="G2293" t="s">
        <v>260</v>
      </c>
      <c r="H2293" t="s">
        <v>260</v>
      </c>
      <c r="I2293" t="s">
        <v>373</v>
      </c>
    </row>
    <row r="2294" spans="1:9">
      <c r="A2294" t="s">
        <v>612</v>
      </c>
      <c r="B2294" t="s">
        <v>343</v>
      </c>
      <c r="C2294">
        <v>179</v>
      </c>
      <c r="D2294">
        <v>285016893</v>
      </c>
      <c r="E2294" t="s">
        <v>613</v>
      </c>
      <c r="F2294" t="s">
        <v>614</v>
      </c>
      <c r="G2294" t="s">
        <v>260</v>
      </c>
      <c r="H2294" t="s">
        <v>610</v>
      </c>
      <c r="I2294" t="s">
        <v>611</v>
      </c>
    </row>
    <row r="2295" spans="1:9">
      <c r="A2295" t="s">
        <v>1472</v>
      </c>
      <c r="B2295" t="s">
        <v>260</v>
      </c>
      <c r="C2295">
        <v>179</v>
      </c>
      <c r="D2295">
        <v>285017158</v>
      </c>
      <c r="E2295" t="s">
        <v>260</v>
      </c>
      <c r="F2295" t="s">
        <v>1473</v>
      </c>
      <c r="G2295" t="s">
        <v>260</v>
      </c>
      <c r="H2295" t="s">
        <v>1474</v>
      </c>
      <c r="I2295" t="s">
        <v>1475</v>
      </c>
    </row>
    <row r="2296" spans="1:9">
      <c r="A2296" t="s">
        <v>4239</v>
      </c>
      <c r="B2296" t="s">
        <v>260</v>
      </c>
      <c r="C2296">
        <v>179</v>
      </c>
      <c r="D2296">
        <v>285017924</v>
      </c>
      <c r="E2296" t="s">
        <v>260</v>
      </c>
      <c r="F2296" t="s">
        <v>4240</v>
      </c>
      <c r="G2296" t="s">
        <v>260</v>
      </c>
      <c r="H2296" t="s">
        <v>4241</v>
      </c>
      <c r="I2296" t="s">
        <v>373</v>
      </c>
    </row>
    <row r="2297" spans="1:9">
      <c r="A2297" t="s">
        <v>4321</v>
      </c>
      <c r="B2297" t="s">
        <v>260</v>
      </c>
      <c r="C2297">
        <v>179</v>
      </c>
      <c r="D2297">
        <v>285017947</v>
      </c>
      <c r="E2297" t="s">
        <v>260</v>
      </c>
      <c r="F2297" t="s">
        <v>4322</v>
      </c>
      <c r="G2297" t="s">
        <v>260</v>
      </c>
      <c r="H2297" t="s">
        <v>4323</v>
      </c>
      <c r="I2297" t="s">
        <v>373</v>
      </c>
    </row>
    <row r="2298" spans="1:9">
      <c r="A2298" t="s">
        <v>6341</v>
      </c>
      <c r="B2298" t="s">
        <v>260</v>
      </c>
      <c r="C2298">
        <v>179</v>
      </c>
      <c r="D2298">
        <v>285018525</v>
      </c>
      <c r="E2298" t="s">
        <v>260</v>
      </c>
      <c r="F2298" t="s">
        <v>6342</v>
      </c>
      <c r="G2298" t="s">
        <v>260</v>
      </c>
      <c r="H2298" t="s">
        <v>6343</v>
      </c>
      <c r="I2298" t="s">
        <v>373</v>
      </c>
    </row>
    <row r="2299" spans="1:9">
      <c r="A2299" t="s">
        <v>7648</v>
      </c>
      <c r="B2299" t="s">
        <v>343</v>
      </c>
      <c r="C2299">
        <v>179</v>
      </c>
      <c r="D2299">
        <v>285018922</v>
      </c>
      <c r="E2299" t="s">
        <v>260</v>
      </c>
      <c r="F2299" t="s">
        <v>7649</v>
      </c>
      <c r="G2299" t="s">
        <v>260</v>
      </c>
      <c r="H2299" t="s">
        <v>7650</v>
      </c>
      <c r="I2299" t="s">
        <v>7651</v>
      </c>
    </row>
    <row r="2300" spans="1:9">
      <c r="A2300" t="s">
        <v>8225</v>
      </c>
      <c r="B2300" t="s">
        <v>260</v>
      </c>
      <c r="C2300">
        <v>179</v>
      </c>
      <c r="D2300">
        <v>285019111</v>
      </c>
      <c r="E2300" t="s">
        <v>8226</v>
      </c>
      <c r="F2300" t="s">
        <v>8227</v>
      </c>
      <c r="G2300" t="s">
        <v>260</v>
      </c>
      <c r="H2300" t="s">
        <v>8228</v>
      </c>
      <c r="I2300" t="s">
        <v>8229</v>
      </c>
    </row>
    <row r="2301" spans="1:9">
      <c r="A2301" t="s">
        <v>2025</v>
      </c>
      <c r="B2301" t="s">
        <v>343</v>
      </c>
      <c r="C2301">
        <v>178</v>
      </c>
      <c r="D2301">
        <v>285017311</v>
      </c>
      <c r="E2301" t="s">
        <v>2026</v>
      </c>
      <c r="F2301" t="s">
        <v>2027</v>
      </c>
      <c r="G2301" t="s">
        <v>260</v>
      </c>
      <c r="H2301" t="s">
        <v>2028</v>
      </c>
      <c r="I2301" t="s">
        <v>2029</v>
      </c>
    </row>
    <row r="2302" spans="1:9">
      <c r="A2302" t="s">
        <v>3892</v>
      </c>
      <c r="B2302" t="s">
        <v>260</v>
      </c>
      <c r="C2302">
        <v>178</v>
      </c>
      <c r="D2302">
        <v>285017818</v>
      </c>
      <c r="E2302" t="s">
        <v>260</v>
      </c>
      <c r="F2302" t="s">
        <v>3893</v>
      </c>
      <c r="G2302" t="s">
        <v>260</v>
      </c>
      <c r="H2302" t="s">
        <v>3894</v>
      </c>
      <c r="I2302" t="s">
        <v>3895</v>
      </c>
    </row>
    <row r="2303" spans="1:9">
      <c r="A2303" t="s">
        <v>6370</v>
      </c>
      <c r="B2303" t="s">
        <v>343</v>
      </c>
      <c r="C2303">
        <v>178</v>
      </c>
      <c r="D2303">
        <v>285018533</v>
      </c>
      <c r="E2303" t="s">
        <v>260</v>
      </c>
      <c r="F2303" t="s">
        <v>6371</v>
      </c>
      <c r="G2303" t="s">
        <v>260</v>
      </c>
      <c r="H2303" t="s">
        <v>260</v>
      </c>
      <c r="I2303" t="s">
        <v>373</v>
      </c>
    </row>
    <row r="2304" spans="1:9">
      <c r="A2304" t="s">
        <v>6692</v>
      </c>
      <c r="B2304" t="s">
        <v>343</v>
      </c>
      <c r="C2304">
        <v>178</v>
      </c>
      <c r="D2304">
        <v>285018640</v>
      </c>
      <c r="E2304" t="s">
        <v>260</v>
      </c>
      <c r="F2304" t="s">
        <v>6693</v>
      </c>
      <c r="G2304" t="s">
        <v>260</v>
      </c>
      <c r="H2304" t="s">
        <v>4747</v>
      </c>
      <c r="I2304" t="s">
        <v>6694</v>
      </c>
    </row>
    <row r="2305" spans="1:9">
      <c r="A2305" t="s">
        <v>7318</v>
      </c>
      <c r="B2305" t="s">
        <v>343</v>
      </c>
      <c r="C2305">
        <v>178</v>
      </c>
      <c r="D2305">
        <v>285018822</v>
      </c>
      <c r="E2305" t="s">
        <v>7319</v>
      </c>
      <c r="F2305" t="s">
        <v>7320</v>
      </c>
      <c r="G2305" t="s">
        <v>260</v>
      </c>
      <c r="H2305" t="s">
        <v>7321</v>
      </c>
      <c r="I2305" t="s">
        <v>7322</v>
      </c>
    </row>
    <row r="2306" spans="1:9">
      <c r="A2306" t="s">
        <v>8713</v>
      </c>
      <c r="B2306" t="s">
        <v>260</v>
      </c>
      <c r="C2306">
        <v>178</v>
      </c>
      <c r="D2306">
        <v>285019272</v>
      </c>
      <c r="E2306" t="s">
        <v>260</v>
      </c>
      <c r="F2306" t="s">
        <v>8714</v>
      </c>
      <c r="G2306" t="s">
        <v>260</v>
      </c>
      <c r="H2306" t="s">
        <v>6008</v>
      </c>
      <c r="I2306" t="s">
        <v>373</v>
      </c>
    </row>
    <row r="2307" spans="1:9">
      <c r="A2307" t="s">
        <v>10317</v>
      </c>
      <c r="B2307" t="s">
        <v>260</v>
      </c>
      <c r="C2307">
        <v>178</v>
      </c>
      <c r="D2307">
        <v>285019777</v>
      </c>
      <c r="E2307" t="s">
        <v>10318</v>
      </c>
      <c r="F2307" t="s">
        <v>10319</v>
      </c>
      <c r="G2307" t="s">
        <v>260</v>
      </c>
      <c r="H2307" t="s">
        <v>2263</v>
      </c>
      <c r="I2307" t="s">
        <v>10320</v>
      </c>
    </row>
    <row r="2308" spans="1:9">
      <c r="A2308" t="s">
        <v>2960</v>
      </c>
      <c r="B2308" t="s">
        <v>260</v>
      </c>
      <c r="C2308">
        <v>177</v>
      </c>
      <c r="D2308">
        <v>285017558</v>
      </c>
      <c r="E2308" t="s">
        <v>2961</v>
      </c>
      <c r="F2308" t="s">
        <v>2962</v>
      </c>
      <c r="G2308" t="s">
        <v>260</v>
      </c>
      <c r="H2308" t="s">
        <v>2963</v>
      </c>
      <c r="I2308" t="s">
        <v>2964</v>
      </c>
    </row>
    <row r="2309" spans="1:9">
      <c r="A2309" t="s">
        <v>2972</v>
      </c>
      <c r="B2309" t="s">
        <v>343</v>
      </c>
      <c r="C2309">
        <v>177</v>
      </c>
      <c r="D2309">
        <v>285017561</v>
      </c>
      <c r="E2309" t="s">
        <v>260</v>
      </c>
      <c r="F2309" t="s">
        <v>2973</v>
      </c>
      <c r="G2309" t="s">
        <v>260</v>
      </c>
      <c r="H2309" t="s">
        <v>260</v>
      </c>
      <c r="I2309" t="s">
        <v>373</v>
      </c>
    </row>
    <row r="2310" spans="1:9">
      <c r="A2310" t="s">
        <v>3102</v>
      </c>
      <c r="B2310" t="s">
        <v>260</v>
      </c>
      <c r="C2310">
        <v>176</v>
      </c>
      <c r="D2310">
        <v>285017597</v>
      </c>
      <c r="E2310" t="s">
        <v>260</v>
      </c>
      <c r="F2310" t="s">
        <v>3103</v>
      </c>
      <c r="G2310" t="s">
        <v>260</v>
      </c>
      <c r="H2310" t="s">
        <v>260</v>
      </c>
      <c r="I2310" t="s">
        <v>373</v>
      </c>
    </row>
    <row r="2311" spans="1:9">
      <c r="A2311" t="s">
        <v>3350</v>
      </c>
      <c r="B2311" t="s">
        <v>260</v>
      </c>
      <c r="C2311">
        <v>176</v>
      </c>
      <c r="D2311">
        <v>285017670</v>
      </c>
      <c r="E2311" t="s">
        <v>260</v>
      </c>
      <c r="F2311" t="s">
        <v>3351</v>
      </c>
      <c r="G2311" t="s">
        <v>260</v>
      </c>
      <c r="H2311" t="s">
        <v>3352</v>
      </c>
      <c r="I2311" t="s">
        <v>3353</v>
      </c>
    </row>
    <row r="2312" spans="1:9">
      <c r="A2312" t="s">
        <v>6783</v>
      </c>
      <c r="B2312" t="s">
        <v>260</v>
      </c>
      <c r="C2312">
        <v>176</v>
      </c>
      <c r="D2312">
        <v>285018666</v>
      </c>
      <c r="E2312" t="s">
        <v>260</v>
      </c>
      <c r="F2312" t="s">
        <v>6784</v>
      </c>
      <c r="G2312" t="s">
        <v>260</v>
      </c>
      <c r="H2312" t="s">
        <v>260</v>
      </c>
      <c r="I2312" t="s">
        <v>373</v>
      </c>
    </row>
    <row r="2313" spans="1:9">
      <c r="A2313" t="s">
        <v>7914</v>
      </c>
      <c r="B2313" t="s">
        <v>260</v>
      </c>
      <c r="C2313">
        <v>176</v>
      </c>
      <c r="D2313">
        <v>285019003</v>
      </c>
      <c r="E2313" t="s">
        <v>7915</v>
      </c>
      <c r="F2313" t="s">
        <v>7916</v>
      </c>
      <c r="G2313" t="s">
        <v>260</v>
      </c>
      <c r="H2313" t="s">
        <v>5029</v>
      </c>
      <c r="I2313" t="s">
        <v>7917</v>
      </c>
    </row>
    <row r="2314" spans="1:9">
      <c r="A2314" t="s">
        <v>9769</v>
      </c>
      <c r="B2314" t="s">
        <v>260</v>
      </c>
      <c r="C2314">
        <v>176</v>
      </c>
      <c r="D2314">
        <v>285019602</v>
      </c>
      <c r="E2314" t="s">
        <v>260</v>
      </c>
      <c r="F2314" t="s">
        <v>9770</v>
      </c>
      <c r="G2314" t="s">
        <v>260</v>
      </c>
      <c r="H2314" t="s">
        <v>9771</v>
      </c>
      <c r="I2314" t="s">
        <v>373</v>
      </c>
    </row>
    <row r="2315" spans="1:9">
      <c r="A2315" t="s">
        <v>10453</v>
      </c>
      <c r="B2315" t="s">
        <v>343</v>
      </c>
      <c r="C2315">
        <v>176</v>
      </c>
      <c r="D2315">
        <v>285019824</v>
      </c>
      <c r="E2315" t="s">
        <v>260</v>
      </c>
      <c r="F2315" t="s">
        <v>10454</v>
      </c>
      <c r="G2315" t="s">
        <v>260</v>
      </c>
      <c r="H2315" t="s">
        <v>10455</v>
      </c>
      <c r="I2315" t="s">
        <v>373</v>
      </c>
    </row>
    <row r="2316" spans="1:9">
      <c r="A2316" t="s">
        <v>1023</v>
      </c>
      <c r="B2316" t="s">
        <v>343</v>
      </c>
      <c r="C2316">
        <v>175</v>
      </c>
      <c r="D2316">
        <v>285017016</v>
      </c>
      <c r="E2316" t="s">
        <v>260</v>
      </c>
      <c r="F2316" t="s">
        <v>1024</v>
      </c>
      <c r="G2316" t="s">
        <v>260</v>
      </c>
      <c r="H2316" t="s">
        <v>260</v>
      </c>
      <c r="I2316" t="s">
        <v>373</v>
      </c>
    </row>
    <row r="2317" spans="1:9">
      <c r="A2317" t="s">
        <v>2143</v>
      </c>
      <c r="B2317" t="s">
        <v>343</v>
      </c>
      <c r="C2317">
        <v>175</v>
      </c>
      <c r="D2317">
        <v>285017335</v>
      </c>
      <c r="E2317" t="s">
        <v>2144</v>
      </c>
      <c r="F2317" t="s">
        <v>2145</v>
      </c>
      <c r="G2317" t="s">
        <v>260</v>
      </c>
      <c r="H2317" t="s">
        <v>2146</v>
      </c>
      <c r="I2317" t="s">
        <v>2147</v>
      </c>
    </row>
    <row r="2318" spans="1:9">
      <c r="A2318" t="s">
        <v>2305</v>
      </c>
      <c r="B2318" t="s">
        <v>260</v>
      </c>
      <c r="C2318">
        <v>175</v>
      </c>
      <c r="D2318">
        <v>285017376</v>
      </c>
      <c r="E2318" t="s">
        <v>260</v>
      </c>
      <c r="F2318" t="s">
        <v>2306</v>
      </c>
      <c r="G2318" t="s">
        <v>260</v>
      </c>
      <c r="H2318" t="s">
        <v>260</v>
      </c>
      <c r="I2318" t="s">
        <v>373</v>
      </c>
    </row>
    <row r="2319" spans="1:9">
      <c r="A2319" t="s">
        <v>3795</v>
      </c>
      <c r="B2319" t="s">
        <v>343</v>
      </c>
      <c r="C2319">
        <v>175</v>
      </c>
      <c r="D2319">
        <v>285017796</v>
      </c>
      <c r="E2319" t="s">
        <v>3796</v>
      </c>
      <c r="F2319" t="s">
        <v>3797</v>
      </c>
      <c r="G2319" t="s">
        <v>260</v>
      </c>
      <c r="H2319" t="s">
        <v>3798</v>
      </c>
      <c r="I2319" t="s">
        <v>3799</v>
      </c>
    </row>
    <row r="2320" spans="1:9">
      <c r="A2320" t="s">
        <v>5142</v>
      </c>
      <c r="B2320" t="s">
        <v>260</v>
      </c>
      <c r="C2320">
        <v>175</v>
      </c>
      <c r="D2320">
        <v>285018174</v>
      </c>
      <c r="E2320" t="s">
        <v>5143</v>
      </c>
      <c r="F2320" t="s">
        <v>5144</v>
      </c>
      <c r="G2320" t="s">
        <v>260</v>
      </c>
      <c r="H2320" t="s">
        <v>5145</v>
      </c>
      <c r="I2320" t="s">
        <v>5146</v>
      </c>
    </row>
    <row r="2321" spans="1:9">
      <c r="A2321" t="s">
        <v>7031</v>
      </c>
      <c r="B2321" t="s">
        <v>260</v>
      </c>
      <c r="C2321">
        <v>175</v>
      </c>
      <c r="D2321">
        <v>285018745</v>
      </c>
      <c r="E2321" t="s">
        <v>260</v>
      </c>
      <c r="F2321" t="s">
        <v>7032</v>
      </c>
      <c r="G2321" t="s">
        <v>260</v>
      </c>
      <c r="H2321" t="s">
        <v>918</v>
      </c>
      <c r="I2321" t="s">
        <v>373</v>
      </c>
    </row>
    <row r="2322" spans="1:9">
      <c r="A2322" t="s">
        <v>7314</v>
      </c>
      <c r="B2322" t="s">
        <v>260</v>
      </c>
      <c r="C2322">
        <v>175</v>
      </c>
      <c r="D2322">
        <v>285018820</v>
      </c>
      <c r="E2322" t="s">
        <v>260</v>
      </c>
      <c r="F2322" t="s">
        <v>7315</v>
      </c>
      <c r="G2322" t="s">
        <v>260</v>
      </c>
      <c r="H2322" t="s">
        <v>260</v>
      </c>
      <c r="I2322" t="s">
        <v>373</v>
      </c>
    </row>
    <row r="2323" spans="1:9">
      <c r="A2323" t="s">
        <v>8027</v>
      </c>
      <c r="B2323" t="s">
        <v>343</v>
      </c>
      <c r="C2323">
        <v>175</v>
      </c>
      <c r="D2323">
        <v>285019038</v>
      </c>
      <c r="E2323" t="s">
        <v>260</v>
      </c>
      <c r="F2323" t="s">
        <v>8028</v>
      </c>
      <c r="G2323" t="s">
        <v>260</v>
      </c>
      <c r="H2323" t="s">
        <v>260</v>
      </c>
      <c r="I2323" t="s">
        <v>373</v>
      </c>
    </row>
    <row r="2324" spans="1:9">
      <c r="A2324" t="s">
        <v>9028</v>
      </c>
      <c r="B2324" t="s">
        <v>260</v>
      </c>
      <c r="C2324">
        <v>175</v>
      </c>
      <c r="D2324">
        <v>285019375</v>
      </c>
      <c r="E2324" t="s">
        <v>260</v>
      </c>
      <c r="F2324" t="s">
        <v>9029</v>
      </c>
      <c r="G2324" t="s">
        <v>260</v>
      </c>
      <c r="H2324" t="s">
        <v>260</v>
      </c>
      <c r="I2324" t="s">
        <v>373</v>
      </c>
    </row>
    <row r="2325" spans="1:9">
      <c r="A2325" t="s">
        <v>9998</v>
      </c>
      <c r="B2325" t="s">
        <v>260</v>
      </c>
      <c r="C2325">
        <v>175</v>
      </c>
      <c r="D2325">
        <v>285019669</v>
      </c>
      <c r="E2325" t="s">
        <v>9999</v>
      </c>
      <c r="F2325" t="s">
        <v>10000</v>
      </c>
      <c r="G2325" t="s">
        <v>260</v>
      </c>
      <c r="H2325" t="s">
        <v>10001</v>
      </c>
      <c r="I2325" t="s">
        <v>10002</v>
      </c>
    </row>
    <row r="2326" spans="1:9">
      <c r="A2326" t="s">
        <v>942</v>
      </c>
      <c r="B2326" t="s">
        <v>343</v>
      </c>
      <c r="C2326">
        <v>174</v>
      </c>
      <c r="D2326">
        <v>285016984</v>
      </c>
      <c r="E2326" t="s">
        <v>260</v>
      </c>
      <c r="F2326" t="s">
        <v>943</v>
      </c>
      <c r="G2326" t="s">
        <v>260</v>
      </c>
      <c r="H2326" t="s">
        <v>944</v>
      </c>
      <c r="I2326" t="s">
        <v>945</v>
      </c>
    </row>
    <row r="2327" spans="1:9">
      <c r="A2327" t="s">
        <v>6348</v>
      </c>
      <c r="B2327" t="s">
        <v>343</v>
      </c>
      <c r="C2327">
        <v>174</v>
      </c>
      <c r="D2327">
        <v>285018527</v>
      </c>
      <c r="E2327" t="s">
        <v>260</v>
      </c>
      <c r="F2327" t="s">
        <v>6349</v>
      </c>
      <c r="G2327" t="s">
        <v>260</v>
      </c>
      <c r="H2327" t="s">
        <v>6350</v>
      </c>
      <c r="I2327" t="s">
        <v>6351</v>
      </c>
    </row>
    <row r="2328" spans="1:9">
      <c r="A2328" t="s">
        <v>10508</v>
      </c>
      <c r="B2328" t="s">
        <v>260</v>
      </c>
      <c r="C2328">
        <v>174</v>
      </c>
      <c r="D2328">
        <v>285019842</v>
      </c>
      <c r="E2328" t="s">
        <v>260</v>
      </c>
      <c r="F2328" t="s">
        <v>10509</v>
      </c>
      <c r="G2328" t="s">
        <v>260</v>
      </c>
      <c r="H2328" t="s">
        <v>260</v>
      </c>
      <c r="I2328" t="s">
        <v>373</v>
      </c>
    </row>
    <row r="2329" spans="1:9">
      <c r="A2329" t="s">
        <v>6095</v>
      </c>
      <c r="B2329" t="s">
        <v>260</v>
      </c>
      <c r="C2329">
        <v>173</v>
      </c>
      <c r="D2329">
        <v>285018454</v>
      </c>
      <c r="E2329" t="s">
        <v>6096</v>
      </c>
      <c r="F2329" t="s">
        <v>6097</v>
      </c>
      <c r="G2329" t="s">
        <v>260</v>
      </c>
      <c r="H2329" t="s">
        <v>6098</v>
      </c>
      <c r="I2329" t="s">
        <v>6099</v>
      </c>
    </row>
    <row r="2330" spans="1:9">
      <c r="A2330" t="s">
        <v>7028</v>
      </c>
      <c r="B2330" t="s">
        <v>260</v>
      </c>
      <c r="C2330">
        <v>173</v>
      </c>
      <c r="D2330">
        <v>285018744</v>
      </c>
      <c r="E2330" t="s">
        <v>260</v>
      </c>
      <c r="F2330" t="s">
        <v>7029</v>
      </c>
      <c r="G2330" t="s">
        <v>260</v>
      </c>
      <c r="H2330" t="s">
        <v>7030</v>
      </c>
      <c r="I2330" t="s">
        <v>1251</v>
      </c>
    </row>
    <row r="2331" spans="1:9">
      <c r="A2331" t="s">
        <v>7943</v>
      </c>
      <c r="B2331" t="s">
        <v>260</v>
      </c>
      <c r="C2331">
        <v>173</v>
      </c>
      <c r="D2331">
        <v>285019011</v>
      </c>
      <c r="E2331" t="s">
        <v>260</v>
      </c>
      <c r="F2331" t="s">
        <v>7944</v>
      </c>
      <c r="G2331" t="s">
        <v>260</v>
      </c>
      <c r="H2331" t="s">
        <v>260</v>
      </c>
      <c r="I2331" t="s">
        <v>373</v>
      </c>
    </row>
    <row r="2332" spans="1:9">
      <c r="A2332" t="s">
        <v>9795</v>
      </c>
      <c r="B2332" t="s">
        <v>260</v>
      </c>
      <c r="C2332">
        <v>173</v>
      </c>
      <c r="D2332">
        <v>285019609</v>
      </c>
      <c r="E2332" t="s">
        <v>260</v>
      </c>
      <c r="F2332" t="s">
        <v>9796</v>
      </c>
      <c r="G2332" t="s">
        <v>260</v>
      </c>
      <c r="H2332" t="s">
        <v>1250</v>
      </c>
      <c r="I2332" t="s">
        <v>1251</v>
      </c>
    </row>
    <row r="2333" spans="1:9">
      <c r="A2333" t="s">
        <v>10030</v>
      </c>
      <c r="B2333" t="s">
        <v>260</v>
      </c>
      <c r="C2333">
        <v>173</v>
      </c>
      <c r="D2333">
        <v>285019677</v>
      </c>
      <c r="E2333" t="s">
        <v>260</v>
      </c>
      <c r="F2333" t="s">
        <v>10031</v>
      </c>
      <c r="G2333" t="s">
        <v>260</v>
      </c>
      <c r="H2333" t="s">
        <v>10032</v>
      </c>
      <c r="I2333" t="s">
        <v>373</v>
      </c>
    </row>
    <row r="2334" spans="1:9">
      <c r="A2334" t="s">
        <v>902</v>
      </c>
      <c r="B2334" t="s">
        <v>343</v>
      </c>
      <c r="C2334">
        <v>172</v>
      </c>
      <c r="D2334">
        <v>285016973</v>
      </c>
      <c r="E2334" t="s">
        <v>260</v>
      </c>
      <c r="F2334" t="s">
        <v>903</v>
      </c>
      <c r="G2334" t="s">
        <v>260</v>
      </c>
      <c r="H2334" t="s">
        <v>904</v>
      </c>
      <c r="I2334" t="s">
        <v>905</v>
      </c>
    </row>
    <row r="2335" spans="1:9">
      <c r="A2335" t="s">
        <v>1087</v>
      </c>
      <c r="B2335" t="s">
        <v>343</v>
      </c>
      <c r="C2335">
        <v>172</v>
      </c>
      <c r="D2335">
        <v>285017044</v>
      </c>
      <c r="E2335" t="s">
        <v>260</v>
      </c>
      <c r="F2335" t="s">
        <v>1088</v>
      </c>
      <c r="G2335" t="s">
        <v>260</v>
      </c>
      <c r="H2335" t="s">
        <v>260</v>
      </c>
      <c r="I2335" t="s">
        <v>373</v>
      </c>
    </row>
    <row r="2336" spans="1:9">
      <c r="A2336" t="s">
        <v>1949</v>
      </c>
      <c r="B2336" t="s">
        <v>260</v>
      </c>
      <c r="C2336">
        <v>172</v>
      </c>
      <c r="D2336">
        <v>285017294</v>
      </c>
      <c r="E2336" t="s">
        <v>1950</v>
      </c>
      <c r="F2336" t="s">
        <v>1951</v>
      </c>
      <c r="G2336" t="s">
        <v>260</v>
      </c>
      <c r="H2336" t="s">
        <v>1952</v>
      </c>
      <c r="I2336" t="s">
        <v>1953</v>
      </c>
    </row>
    <row r="2337" spans="1:9">
      <c r="A2337" t="s">
        <v>2424</v>
      </c>
      <c r="B2337" t="s">
        <v>343</v>
      </c>
      <c r="C2337">
        <v>172</v>
      </c>
      <c r="D2337">
        <v>285017405</v>
      </c>
      <c r="E2337" t="s">
        <v>2425</v>
      </c>
      <c r="F2337" t="s">
        <v>2426</v>
      </c>
      <c r="G2337" t="s">
        <v>260</v>
      </c>
      <c r="H2337" t="s">
        <v>2427</v>
      </c>
      <c r="I2337" t="s">
        <v>2428</v>
      </c>
    </row>
    <row r="2338" spans="1:9">
      <c r="A2338" t="s">
        <v>4433</v>
      </c>
      <c r="B2338" t="s">
        <v>343</v>
      </c>
      <c r="C2338">
        <v>172</v>
      </c>
      <c r="D2338">
        <v>285017974</v>
      </c>
      <c r="E2338" t="s">
        <v>260</v>
      </c>
      <c r="F2338" t="s">
        <v>4434</v>
      </c>
      <c r="G2338" t="s">
        <v>260</v>
      </c>
      <c r="H2338" t="s">
        <v>260</v>
      </c>
      <c r="I2338" t="s">
        <v>373</v>
      </c>
    </row>
    <row r="2339" spans="1:9">
      <c r="A2339" t="s">
        <v>8315</v>
      </c>
      <c r="B2339" t="s">
        <v>260</v>
      </c>
      <c r="C2339">
        <v>172</v>
      </c>
      <c r="D2339">
        <v>285019137</v>
      </c>
      <c r="E2339" t="s">
        <v>260</v>
      </c>
      <c r="F2339" t="s">
        <v>8316</v>
      </c>
      <c r="G2339" t="s">
        <v>260</v>
      </c>
      <c r="H2339" t="s">
        <v>260</v>
      </c>
      <c r="I2339" t="s">
        <v>373</v>
      </c>
    </row>
    <row r="2340" spans="1:9">
      <c r="A2340" t="s">
        <v>8423</v>
      </c>
      <c r="B2340" t="s">
        <v>260</v>
      </c>
      <c r="C2340">
        <v>172</v>
      </c>
      <c r="D2340">
        <v>285019182</v>
      </c>
      <c r="E2340" t="s">
        <v>8424</v>
      </c>
      <c r="F2340" t="s">
        <v>8425</v>
      </c>
      <c r="G2340" t="s">
        <v>260</v>
      </c>
      <c r="H2340" t="s">
        <v>2256</v>
      </c>
      <c r="I2340" t="s">
        <v>8426</v>
      </c>
    </row>
    <row r="2341" spans="1:9">
      <c r="A2341" t="s">
        <v>8470</v>
      </c>
      <c r="B2341" t="s">
        <v>260</v>
      </c>
      <c r="C2341">
        <v>172</v>
      </c>
      <c r="D2341">
        <v>285019194</v>
      </c>
      <c r="E2341" t="s">
        <v>260</v>
      </c>
      <c r="F2341" t="s">
        <v>8471</v>
      </c>
      <c r="G2341" t="s">
        <v>260</v>
      </c>
      <c r="H2341" t="s">
        <v>3894</v>
      </c>
      <c r="I2341" t="s">
        <v>8472</v>
      </c>
    </row>
    <row r="2342" spans="1:9">
      <c r="A2342" t="s">
        <v>10498</v>
      </c>
      <c r="B2342" t="s">
        <v>260</v>
      </c>
      <c r="C2342">
        <v>172</v>
      </c>
      <c r="D2342">
        <v>285019839</v>
      </c>
      <c r="E2342" t="s">
        <v>10499</v>
      </c>
      <c r="F2342" t="s">
        <v>10500</v>
      </c>
      <c r="G2342" t="s">
        <v>260</v>
      </c>
      <c r="H2342" t="s">
        <v>10501</v>
      </c>
      <c r="I2342" t="s">
        <v>10502</v>
      </c>
    </row>
    <row r="2343" spans="1:9">
      <c r="A2343" t="s">
        <v>2456</v>
      </c>
      <c r="B2343" t="s">
        <v>260</v>
      </c>
      <c r="C2343">
        <v>171</v>
      </c>
      <c r="D2343">
        <v>285017412</v>
      </c>
      <c r="E2343" t="s">
        <v>260</v>
      </c>
      <c r="F2343" t="s">
        <v>2457</v>
      </c>
      <c r="G2343" t="s">
        <v>260</v>
      </c>
      <c r="H2343" t="s">
        <v>2458</v>
      </c>
      <c r="I2343" t="s">
        <v>2459</v>
      </c>
    </row>
    <row r="2344" spans="1:9">
      <c r="A2344" t="s">
        <v>3949</v>
      </c>
      <c r="B2344" t="s">
        <v>343</v>
      </c>
      <c r="C2344">
        <v>171</v>
      </c>
      <c r="D2344">
        <v>285017834</v>
      </c>
      <c r="E2344" t="s">
        <v>3950</v>
      </c>
      <c r="F2344" t="s">
        <v>3951</v>
      </c>
      <c r="G2344" t="s">
        <v>260</v>
      </c>
      <c r="H2344" t="s">
        <v>3952</v>
      </c>
      <c r="I2344" t="s">
        <v>3953</v>
      </c>
    </row>
    <row r="2345" spans="1:9">
      <c r="A2345" t="s">
        <v>4128</v>
      </c>
      <c r="B2345" t="s">
        <v>260</v>
      </c>
      <c r="C2345">
        <v>171</v>
      </c>
      <c r="D2345">
        <v>285017888</v>
      </c>
      <c r="E2345" t="s">
        <v>260</v>
      </c>
      <c r="F2345" t="s">
        <v>4129</v>
      </c>
      <c r="G2345" t="s">
        <v>260</v>
      </c>
      <c r="H2345" t="s">
        <v>4130</v>
      </c>
      <c r="I2345" t="s">
        <v>4131</v>
      </c>
    </row>
    <row r="2346" spans="1:9">
      <c r="A2346" t="s">
        <v>5530</v>
      </c>
      <c r="B2346" t="s">
        <v>343</v>
      </c>
      <c r="C2346">
        <v>171</v>
      </c>
      <c r="D2346">
        <v>285018287</v>
      </c>
      <c r="E2346" t="s">
        <v>5531</v>
      </c>
      <c r="F2346" t="s">
        <v>5532</v>
      </c>
      <c r="G2346" t="s">
        <v>260</v>
      </c>
      <c r="H2346" t="s">
        <v>260</v>
      </c>
      <c r="I2346" t="s">
        <v>5533</v>
      </c>
    </row>
    <row r="2347" spans="1:9">
      <c r="A2347" t="s">
        <v>8081</v>
      </c>
      <c r="B2347" t="s">
        <v>260</v>
      </c>
      <c r="C2347">
        <v>171</v>
      </c>
      <c r="D2347">
        <v>285019061</v>
      </c>
      <c r="E2347" t="s">
        <v>260</v>
      </c>
      <c r="F2347" t="s">
        <v>8082</v>
      </c>
      <c r="G2347" t="s">
        <v>260</v>
      </c>
      <c r="H2347" t="s">
        <v>260</v>
      </c>
      <c r="I2347" t="s">
        <v>373</v>
      </c>
    </row>
    <row r="2348" spans="1:9">
      <c r="A2348" t="s">
        <v>8390</v>
      </c>
      <c r="B2348" t="s">
        <v>260</v>
      </c>
      <c r="C2348">
        <v>171</v>
      </c>
      <c r="D2348">
        <v>285019169</v>
      </c>
      <c r="E2348" t="s">
        <v>260</v>
      </c>
      <c r="F2348" t="s">
        <v>8391</v>
      </c>
      <c r="G2348" t="s">
        <v>260</v>
      </c>
      <c r="H2348" t="s">
        <v>260</v>
      </c>
      <c r="I2348" t="s">
        <v>373</v>
      </c>
    </row>
    <row r="2349" spans="1:9">
      <c r="A2349" t="s">
        <v>10600</v>
      </c>
      <c r="B2349" t="s">
        <v>343</v>
      </c>
      <c r="C2349">
        <v>171</v>
      </c>
      <c r="D2349">
        <v>285019871</v>
      </c>
      <c r="E2349" t="s">
        <v>260</v>
      </c>
      <c r="F2349" t="s">
        <v>10601</v>
      </c>
      <c r="G2349" t="s">
        <v>260</v>
      </c>
      <c r="H2349" t="s">
        <v>260</v>
      </c>
      <c r="I2349" t="s">
        <v>373</v>
      </c>
    </row>
    <row r="2350" spans="1:9">
      <c r="A2350" t="s">
        <v>1291</v>
      </c>
      <c r="B2350" t="s">
        <v>260</v>
      </c>
      <c r="C2350">
        <v>170</v>
      </c>
      <c r="D2350">
        <v>285017108</v>
      </c>
      <c r="E2350" t="s">
        <v>260</v>
      </c>
      <c r="F2350" t="s">
        <v>1292</v>
      </c>
      <c r="G2350" t="s">
        <v>260</v>
      </c>
      <c r="H2350" t="s">
        <v>260</v>
      </c>
      <c r="I2350" t="s">
        <v>373</v>
      </c>
    </row>
    <row r="2351" spans="1:9">
      <c r="A2351" t="s">
        <v>2198</v>
      </c>
      <c r="B2351" t="s">
        <v>343</v>
      </c>
      <c r="C2351">
        <v>170</v>
      </c>
      <c r="D2351">
        <v>285017346</v>
      </c>
      <c r="E2351" t="s">
        <v>2199</v>
      </c>
      <c r="F2351" t="s">
        <v>2200</v>
      </c>
      <c r="G2351" t="s">
        <v>260</v>
      </c>
      <c r="H2351" t="s">
        <v>2201</v>
      </c>
      <c r="I2351" t="s">
        <v>2202</v>
      </c>
    </row>
    <row r="2352" spans="1:9">
      <c r="A2352" t="s">
        <v>3609</v>
      </c>
      <c r="B2352" t="s">
        <v>343</v>
      </c>
      <c r="C2352">
        <v>170</v>
      </c>
      <c r="D2352">
        <v>285017747</v>
      </c>
      <c r="E2352" t="s">
        <v>3610</v>
      </c>
      <c r="F2352" t="s">
        <v>3611</v>
      </c>
      <c r="G2352" t="s">
        <v>260</v>
      </c>
      <c r="H2352" t="s">
        <v>3612</v>
      </c>
      <c r="I2352" t="s">
        <v>3613</v>
      </c>
    </row>
    <row r="2353" spans="1:9">
      <c r="A2353" t="s">
        <v>7956</v>
      </c>
      <c r="B2353" t="s">
        <v>343</v>
      </c>
      <c r="C2353">
        <v>170</v>
      </c>
      <c r="D2353">
        <v>285019016</v>
      </c>
      <c r="E2353" t="s">
        <v>260</v>
      </c>
      <c r="F2353" t="s">
        <v>7957</v>
      </c>
      <c r="G2353" t="s">
        <v>260</v>
      </c>
      <c r="H2353" t="s">
        <v>260</v>
      </c>
      <c r="I2353" t="s">
        <v>373</v>
      </c>
    </row>
    <row r="2354" spans="1:9">
      <c r="A2354" t="s">
        <v>8036</v>
      </c>
      <c r="B2354" t="s">
        <v>260</v>
      </c>
      <c r="C2354">
        <v>170</v>
      </c>
      <c r="D2354">
        <v>285019042</v>
      </c>
      <c r="E2354" t="s">
        <v>260</v>
      </c>
      <c r="F2354" t="s">
        <v>8037</v>
      </c>
      <c r="G2354" t="s">
        <v>260</v>
      </c>
      <c r="H2354" t="s">
        <v>260</v>
      </c>
      <c r="I2354" t="s">
        <v>373</v>
      </c>
    </row>
    <row r="2355" spans="1:9">
      <c r="A2355" t="s">
        <v>9825</v>
      </c>
      <c r="B2355" t="s">
        <v>260</v>
      </c>
      <c r="C2355">
        <v>170</v>
      </c>
      <c r="D2355">
        <v>285019618</v>
      </c>
      <c r="E2355" t="s">
        <v>260</v>
      </c>
      <c r="F2355" t="s">
        <v>9826</v>
      </c>
      <c r="G2355" t="s">
        <v>260</v>
      </c>
      <c r="H2355" t="s">
        <v>9827</v>
      </c>
      <c r="I2355" t="s">
        <v>9828</v>
      </c>
    </row>
    <row r="2356" spans="1:9">
      <c r="A2356" t="s">
        <v>6680</v>
      </c>
      <c r="B2356" t="s">
        <v>260</v>
      </c>
      <c r="C2356">
        <v>169</v>
      </c>
      <c r="D2356">
        <v>285018636</v>
      </c>
      <c r="E2356" t="s">
        <v>260</v>
      </c>
      <c r="F2356" t="s">
        <v>6681</v>
      </c>
      <c r="G2356" t="s">
        <v>260</v>
      </c>
      <c r="H2356" t="s">
        <v>260</v>
      </c>
      <c r="I2356" t="s">
        <v>373</v>
      </c>
    </row>
    <row r="2357" spans="1:9">
      <c r="A2357" t="s">
        <v>9500</v>
      </c>
      <c r="B2357" t="s">
        <v>260</v>
      </c>
      <c r="C2357">
        <v>169</v>
      </c>
      <c r="D2357">
        <v>285019527</v>
      </c>
      <c r="E2357" t="s">
        <v>260</v>
      </c>
      <c r="F2357" t="s">
        <v>9501</v>
      </c>
      <c r="G2357" t="s">
        <v>260</v>
      </c>
      <c r="H2357" t="s">
        <v>9502</v>
      </c>
      <c r="I2357" t="s">
        <v>9503</v>
      </c>
    </row>
    <row r="2358" spans="1:9">
      <c r="A2358" t="s">
        <v>3679</v>
      </c>
      <c r="B2358" t="s">
        <v>260</v>
      </c>
      <c r="C2358">
        <v>168</v>
      </c>
      <c r="D2358">
        <v>285017768</v>
      </c>
      <c r="E2358" t="s">
        <v>3680</v>
      </c>
      <c r="F2358" t="s">
        <v>3681</v>
      </c>
      <c r="G2358" t="s">
        <v>260</v>
      </c>
      <c r="H2358" t="s">
        <v>3682</v>
      </c>
      <c r="I2358" t="s">
        <v>3683</v>
      </c>
    </row>
    <row r="2359" spans="1:9">
      <c r="A2359" t="s">
        <v>4202</v>
      </c>
      <c r="B2359" t="s">
        <v>343</v>
      </c>
      <c r="C2359">
        <v>168</v>
      </c>
      <c r="D2359">
        <v>285017913</v>
      </c>
      <c r="E2359" t="s">
        <v>260</v>
      </c>
      <c r="F2359" t="s">
        <v>4203</v>
      </c>
      <c r="G2359" t="s">
        <v>260</v>
      </c>
      <c r="H2359" t="s">
        <v>4204</v>
      </c>
      <c r="I2359" t="s">
        <v>4205</v>
      </c>
    </row>
    <row r="2360" spans="1:9">
      <c r="A2360" t="s">
        <v>5969</v>
      </c>
      <c r="B2360" t="s">
        <v>260</v>
      </c>
      <c r="C2360">
        <v>168</v>
      </c>
      <c r="D2360">
        <v>285018420</v>
      </c>
      <c r="E2360" t="s">
        <v>260</v>
      </c>
      <c r="F2360" t="s">
        <v>5970</v>
      </c>
      <c r="G2360" t="s">
        <v>260</v>
      </c>
      <c r="H2360" t="s">
        <v>5971</v>
      </c>
      <c r="I2360" t="s">
        <v>373</v>
      </c>
    </row>
    <row r="2361" spans="1:9">
      <c r="A2361" t="s">
        <v>6930</v>
      </c>
      <c r="B2361" t="s">
        <v>260</v>
      </c>
      <c r="C2361">
        <v>168</v>
      </c>
      <c r="D2361">
        <v>285018710</v>
      </c>
      <c r="E2361" t="s">
        <v>6931</v>
      </c>
      <c r="F2361" t="s">
        <v>6932</v>
      </c>
      <c r="G2361" t="s">
        <v>260</v>
      </c>
      <c r="H2361" t="s">
        <v>6933</v>
      </c>
      <c r="I2361" t="s">
        <v>6934</v>
      </c>
    </row>
    <row r="2362" spans="1:9">
      <c r="A2362" t="s">
        <v>8264</v>
      </c>
      <c r="B2362" t="s">
        <v>343</v>
      </c>
      <c r="C2362">
        <v>168</v>
      </c>
      <c r="D2362">
        <v>285019121</v>
      </c>
      <c r="E2362" t="s">
        <v>8265</v>
      </c>
      <c r="F2362" t="s">
        <v>8266</v>
      </c>
      <c r="G2362" t="s">
        <v>260</v>
      </c>
      <c r="H2362" t="s">
        <v>260</v>
      </c>
      <c r="I2362" t="s">
        <v>8267</v>
      </c>
    </row>
    <row r="2363" spans="1:9">
      <c r="A2363" t="s">
        <v>9058</v>
      </c>
      <c r="B2363" t="s">
        <v>260</v>
      </c>
      <c r="C2363">
        <v>168</v>
      </c>
      <c r="D2363">
        <v>285019389</v>
      </c>
      <c r="E2363" t="s">
        <v>260</v>
      </c>
      <c r="F2363" t="s">
        <v>9059</v>
      </c>
      <c r="G2363" t="s">
        <v>260</v>
      </c>
      <c r="H2363" t="s">
        <v>260</v>
      </c>
      <c r="I2363" t="s">
        <v>373</v>
      </c>
    </row>
    <row r="2364" spans="1:9">
      <c r="A2364" t="s">
        <v>1213</v>
      </c>
      <c r="B2364" t="s">
        <v>260</v>
      </c>
      <c r="C2364">
        <v>167</v>
      </c>
      <c r="D2364">
        <v>285017088</v>
      </c>
      <c r="E2364" t="s">
        <v>260</v>
      </c>
      <c r="F2364" t="s">
        <v>1214</v>
      </c>
      <c r="G2364" t="s">
        <v>260</v>
      </c>
      <c r="H2364" t="s">
        <v>1215</v>
      </c>
      <c r="I2364" t="s">
        <v>1216</v>
      </c>
    </row>
    <row r="2365" spans="1:9">
      <c r="A2365" t="s">
        <v>3206</v>
      </c>
      <c r="B2365" t="s">
        <v>343</v>
      </c>
      <c r="C2365">
        <v>167</v>
      </c>
      <c r="D2365">
        <v>285017627</v>
      </c>
      <c r="E2365" t="s">
        <v>3207</v>
      </c>
      <c r="F2365" t="s">
        <v>3208</v>
      </c>
      <c r="G2365" t="s">
        <v>260</v>
      </c>
      <c r="H2365" t="s">
        <v>3209</v>
      </c>
      <c r="I2365" t="s">
        <v>3210</v>
      </c>
    </row>
    <row r="2366" spans="1:9">
      <c r="A2366" t="s">
        <v>3510</v>
      </c>
      <c r="B2366" t="s">
        <v>343</v>
      </c>
      <c r="C2366">
        <v>167</v>
      </c>
      <c r="D2366">
        <v>285017718</v>
      </c>
      <c r="E2366" t="s">
        <v>3511</v>
      </c>
      <c r="F2366" t="s">
        <v>3512</v>
      </c>
      <c r="G2366" t="s">
        <v>260</v>
      </c>
      <c r="H2366" t="s">
        <v>3513</v>
      </c>
      <c r="I2366" t="s">
        <v>3514</v>
      </c>
    </row>
    <row r="2367" spans="1:9">
      <c r="A2367" t="s">
        <v>4714</v>
      </c>
      <c r="B2367" t="s">
        <v>343</v>
      </c>
      <c r="C2367">
        <v>167</v>
      </c>
      <c r="D2367">
        <v>285018058</v>
      </c>
      <c r="E2367" t="s">
        <v>4715</v>
      </c>
      <c r="F2367" t="s">
        <v>4716</v>
      </c>
      <c r="G2367" t="s">
        <v>260</v>
      </c>
      <c r="H2367" t="s">
        <v>4717</v>
      </c>
      <c r="I2367" t="s">
        <v>4718</v>
      </c>
    </row>
    <row r="2368" spans="1:9">
      <c r="A2368" t="s">
        <v>5635</v>
      </c>
      <c r="B2368" t="s">
        <v>343</v>
      </c>
      <c r="C2368">
        <v>167</v>
      </c>
      <c r="D2368">
        <v>285018313</v>
      </c>
      <c r="E2368" t="s">
        <v>5636</v>
      </c>
      <c r="F2368" t="s">
        <v>5637</v>
      </c>
      <c r="G2368" t="s">
        <v>260</v>
      </c>
      <c r="H2368" t="s">
        <v>5638</v>
      </c>
      <c r="I2368" t="s">
        <v>5639</v>
      </c>
    </row>
    <row r="2369" spans="1:9">
      <c r="A2369" t="s">
        <v>5644</v>
      </c>
      <c r="B2369" t="s">
        <v>343</v>
      </c>
      <c r="C2369">
        <v>167</v>
      </c>
      <c r="D2369">
        <v>285018315</v>
      </c>
      <c r="E2369" t="s">
        <v>260</v>
      </c>
      <c r="F2369" t="s">
        <v>5645</v>
      </c>
      <c r="G2369" t="s">
        <v>260</v>
      </c>
      <c r="H2369" t="s">
        <v>260</v>
      </c>
      <c r="I2369" t="s">
        <v>373</v>
      </c>
    </row>
    <row r="2370" spans="1:9">
      <c r="A2370" t="s">
        <v>6126</v>
      </c>
      <c r="B2370" t="s">
        <v>343</v>
      </c>
      <c r="C2370">
        <v>167</v>
      </c>
      <c r="D2370">
        <v>285018461</v>
      </c>
      <c r="E2370" t="s">
        <v>6127</v>
      </c>
      <c r="F2370" t="s">
        <v>6128</v>
      </c>
      <c r="G2370" t="s">
        <v>260</v>
      </c>
      <c r="H2370" t="s">
        <v>6129</v>
      </c>
      <c r="I2370" t="s">
        <v>6130</v>
      </c>
    </row>
    <row r="2371" spans="1:9">
      <c r="A2371" t="s">
        <v>6144</v>
      </c>
      <c r="B2371" t="s">
        <v>343</v>
      </c>
      <c r="C2371">
        <v>167</v>
      </c>
      <c r="D2371">
        <v>285018467</v>
      </c>
      <c r="E2371" t="s">
        <v>6018</v>
      </c>
      <c r="F2371" t="s">
        <v>6145</v>
      </c>
      <c r="G2371" t="s">
        <v>260</v>
      </c>
      <c r="H2371" t="s">
        <v>6020</v>
      </c>
      <c r="I2371" t="s">
        <v>6146</v>
      </c>
    </row>
    <row r="2372" spans="1:9">
      <c r="A2372" t="s">
        <v>7178</v>
      </c>
      <c r="B2372" t="s">
        <v>343</v>
      </c>
      <c r="C2372">
        <v>167</v>
      </c>
      <c r="D2372">
        <v>285018786</v>
      </c>
      <c r="E2372" t="s">
        <v>260</v>
      </c>
      <c r="F2372" t="s">
        <v>7179</v>
      </c>
      <c r="G2372" t="s">
        <v>260</v>
      </c>
      <c r="H2372" t="s">
        <v>7180</v>
      </c>
      <c r="I2372" t="s">
        <v>373</v>
      </c>
    </row>
    <row r="2373" spans="1:9">
      <c r="A2373" t="s">
        <v>7376</v>
      </c>
      <c r="B2373" t="s">
        <v>343</v>
      </c>
      <c r="C2373">
        <v>167</v>
      </c>
      <c r="D2373">
        <v>285018839</v>
      </c>
      <c r="E2373" t="s">
        <v>260</v>
      </c>
      <c r="F2373" t="s">
        <v>7377</v>
      </c>
      <c r="G2373" t="s">
        <v>260</v>
      </c>
      <c r="H2373" t="s">
        <v>260</v>
      </c>
      <c r="I2373" t="s">
        <v>373</v>
      </c>
    </row>
    <row r="2374" spans="1:9">
      <c r="A2374" t="s">
        <v>7973</v>
      </c>
      <c r="B2374" t="s">
        <v>343</v>
      </c>
      <c r="C2374">
        <v>167</v>
      </c>
      <c r="D2374">
        <v>285019021</v>
      </c>
      <c r="E2374" t="s">
        <v>260</v>
      </c>
      <c r="F2374" t="s">
        <v>7974</v>
      </c>
      <c r="G2374" t="s">
        <v>260</v>
      </c>
      <c r="H2374" t="s">
        <v>260</v>
      </c>
      <c r="I2374" t="s">
        <v>373</v>
      </c>
    </row>
    <row r="2375" spans="1:9">
      <c r="A2375" t="s">
        <v>8079</v>
      </c>
      <c r="B2375" t="s">
        <v>343</v>
      </c>
      <c r="C2375">
        <v>167</v>
      </c>
      <c r="D2375">
        <v>285019060</v>
      </c>
      <c r="E2375" t="s">
        <v>260</v>
      </c>
      <c r="F2375" t="s">
        <v>8080</v>
      </c>
      <c r="G2375" t="s">
        <v>260</v>
      </c>
      <c r="H2375" t="s">
        <v>260</v>
      </c>
      <c r="I2375" t="s">
        <v>373</v>
      </c>
    </row>
    <row r="2376" spans="1:9">
      <c r="A2376" t="s">
        <v>8849</v>
      </c>
      <c r="B2376" t="s">
        <v>343</v>
      </c>
      <c r="C2376">
        <v>167</v>
      </c>
      <c r="D2376">
        <v>285019318</v>
      </c>
      <c r="E2376" t="s">
        <v>260</v>
      </c>
      <c r="F2376" t="s">
        <v>8850</v>
      </c>
      <c r="G2376" t="s">
        <v>260</v>
      </c>
      <c r="H2376" t="s">
        <v>260</v>
      </c>
      <c r="I2376" t="s">
        <v>373</v>
      </c>
    </row>
    <row r="2377" spans="1:9">
      <c r="A2377" t="s">
        <v>3174</v>
      </c>
      <c r="B2377" t="s">
        <v>343</v>
      </c>
      <c r="C2377">
        <v>166</v>
      </c>
      <c r="D2377">
        <v>285017615</v>
      </c>
      <c r="E2377" t="s">
        <v>260</v>
      </c>
      <c r="F2377" t="s">
        <v>3175</v>
      </c>
      <c r="G2377" t="s">
        <v>260</v>
      </c>
      <c r="H2377" t="s">
        <v>3176</v>
      </c>
      <c r="I2377" t="s">
        <v>373</v>
      </c>
    </row>
    <row r="2378" spans="1:9">
      <c r="A2378" t="s">
        <v>9915</v>
      </c>
      <c r="B2378" t="s">
        <v>343</v>
      </c>
      <c r="C2378">
        <v>166</v>
      </c>
      <c r="D2378">
        <v>285019644</v>
      </c>
      <c r="E2378" t="s">
        <v>260</v>
      </c>
      <c r="F2378" t="s">
        <v>9916</v>
      </c>
      <c r="G2378" t="s">
        <v>260</v>
      </c>
      <c r="H2378" t="s">
        <v>260</v>
      </c>
      <c r="I2378" t="s">
        <v>373</v>
      </c>
    </row>
    <row r="2379" spans="1:9">
      <c r="A2379" t="s">
        <v>1019</v>
      </c>
      <c r="B2379" t="s">
        <v>260</v>
      </c>
      <c r="C2379">
        <v>165</v>
      </c>
      <c r="D2379">
        <v>285017014</v>
      </c>
      <c r="E2379" t="s">
        <v>260</v>
      </c>
      <c r="F2379" t="s">
        <v>1020</v>
      </c>
      <c r="G2379" t="s">
        <v>260</v>
      </c>
      <c r="H2379" t="s">
        <v>260</v>
      </c>
      <c r="I2379" t="s">
        <v>373</v>
      </c>
    </row>
    <row r="2380" spans="1:9">
      <c r="A2380" t="s">
        <v>2526</v>
      </c>
      <c r="B2380" t="s">
        <v>343</v>
      </c>
      <c r="C2380">
        <v>165</v>
      </c>
      <c r="D2380">
        <v>285017431</v>
      </c>
      <c r="E2380" t="s">
        <v>260</v>
      </c>
      <c r="F2380" t="s">
        <v>2527</v>
      </c>
      <c r="G2380" t="s">
        <v>260</v>
      </c>
      <c r="H2380" t="s">
        <v>260</v>
      </c>
      <c r="I2380" t="s">
        <v>373</v>
      </c>
    </row>
    <row r="2381" spans="1:9">
      <c r="A2381" t="s">
        <v>3397</v>
      </c>
      <c r="B2381" t="s">
        <v>260</v>
      </c>
      <c r="C2381">
        <v>165</v>
      </c>
      <c r="D2381">
        <v>285017687</v>
      </c>
      <c r="E2381" t="s">
        <v>260</v>
      </c>
      <c r="F2381" t="s">
        <v>3398</v>
      </c>
      <c r="G2381" t="s">
        <v>260</v>
      </c>
      <c r="H2381" t="s">
        <v>260</v>
      </c>
      <c r="I2381" t="s">
        <v>373</v>
      </c>
    </row>
    <row r="2382" spans="1:9">
      <c r="A2382" t="s">
        <v>4311</v>
      </c>
      <c r="B2382" t="s">
        <v>343</v>
      </c>
      <c r="C2382">
        <v>165</v>
      </c>
      <c r="D2382">
        <v>285017945</v>
      </c>
      <c r="E2382" t="s">
        <v>4312</v>
      </c>
      <c r="F2382" t="s">
        <v>4313</v>
      </c>
      <c r="G2382" t="s">
        <v>260</v>
      </c>
      <c r="H2382" t="s">
        <v>4314</v>
      </c>
      <c r="I2382" t="s">
        <v>4315</v>
      </c>
    </row>
    <row r="2383" spans="1:9">
      <c r="A2383" t="s">
        <v>5990</v>
      </c>
      <c r="B2383" t="s">
        <v>260</v>
      </c>
      <c r="C2383">
        <v>165</v>
      </c>
      <c r="D2383">
        <v>285018425</v>
      </c>
      <c r="E2383" t="s">
        <v>260</v>
      </c>
      <c r="F2383" t="s">
        <v>5991</v>
      </c>
      <c r="G2383" t="s">
        <v>260</v>
      </c>
      <c r="H2383" t="s">
        <v>5992</v>
      </c>
      <c r="I2383" t="s">
        <v>5993</v>
      </c>
    </row>
    <row r="2384" spans="1:9">
      <c r="A2384" t="s">
        <v>6818</v>
      </c>
      <c r="B2384" t="s">
        <v>260</v>
      </c>
      <c r="C2384">
        <v>165</v>
      </c>
      <c r="D2384">
        <v>285018679</v>
      </c>
      <c r="E2384" t="s">
        <v>6819</v>
      </c>
      <c r="F2384" t="s">
        <v>6820</v>
      </c>
      <c r="G2384" t="s">
        <v>260</v>
      </c>
      <c r="H2384" t="s">
        <v>6821</v>
      </c>
      <c r="I2384" t="s">
        <v>6822</v>
      </c>
    </row>
    <row r="2385" spans="1:9">
      <c r="A2385" t="s">
        <v>7641</v>
      </c>
      <c r="B2385" t="s">
        <v>260</v>
      </c>
      <c r="C2385">
        <v>165</v>
      </c>
      <c r="D2385">
        <v>285018920</v>
      </c>
      <c r="E2385" t="s">
        <v>260</v>
      </c>
      <c r="F2385" t="s">
        <v>7642</v>
      </c>
      <c r="G2385" t="s">
        <v>260</v>
      </c>
      <c r="H2385" t="s">
        <v>7643</v>
      </c>
      <c r="I2385" t="s">
        <v>7644</v>
      </c>
    </row>
    <row r="2386" spans="1:9">
      <c r="A2386" t="s">
        <v>9401</v>
      </c>
      <c r="B2386" t="s">
        <v>343</v>
      </c>
      <c r="C2386">
        <v>165</v>
      </c>
      <c r="D2386">
        <v>285019496</v>
      </c>
      <c r="E2386" t="s">
        <v>260</v>
      </c>
      <c r="F2386" t="s">
        <v>9402</v>
      </c>
      <c r="G2386" t="s">
        <v>260</v>
      </c>
      <c r="H2386" t="s">
        <v>260</v>
      </c>
      <c r="I2386" t="s">
        <v>373</v>
      </c>
    </row>
    <row r="2387" spans="1:9">
      <c r="A2387" t="s">
        <v>1183</v>
      </c>
      <c r="B2387" t="s">
        <v>260</v>
      </c>
      <c r="C2387">
        <v>164</v>
      </c>
      <c r="D2387">
        <v>285017079</v>
      </c>
      <c r="E2387" t="s">
        <v>260</v>
      </c>
      <c r="F2387" t="s">
        <v>1184</v>
      </c>
      <c r="G2387" t="s">
        <v>260</v>
      </c>
      <c r="H2387" t="s">
        <v>260</v>
      </c>
      <c r="I2387" t="s">
        <v>373</v>
      </c>
    </row>
    <row r="2388" spans="1:9">
      <c r="A2388" t="s">
        <v>2216</v>
      </c>
      <c r="B2388" t="s">
        <v>343</v>
      </c>
      <c r="C2388">
        <v>164</v>
      </c>
      <c r="D2388">
        <v>285017351</v>
      </c>
      <c r="E2388" t="s">
        <v>260</v>
      </c>
      <c r="F2388" t="s">
        <v>2217</v>
      </c>
      <c r="G2388" t="s">
        <v>260</v>
      </c>
      <c r="H2388" t="s">
        <v>2218</v>
      </c>
      <c r="I2388" t="s">
        <v>2219</v>
      </c>
    </row>
    <row r="2389" spans="1:9">
      <c r="A2389" t="s">
        <v>2258</v>
      </c>
      <c r="B2389" t="s">
        <v>343</v>
      </c>
      <c r="C2389">
        <v>164</v>
      </c>
      <c r="D2389">
        <v>285017364</v>
      </c>
      <c r="E2389" t="s">
        <v>260</v>
      </c>
      <c r="F2389" t="s">
        <v>2259</v>
      </c>
      <c r="G2389" t="s">
        <v>260</v>
      </c>
      <c r="H2389" t="s">
        <v>260</v>
      </c>
      <c r="I2389" t="s">
        <v>373</v>
      </c>
    </row>
    <row r="2390" spans="1:9">
      <c r="A2390" t="s">
        <v>4375</v>
      </c>
      <c r="B2390" t="s">
        <v>343</v>
      </c>
      <c r="C2390">
        <v>164</v>
      </c>
      <c r="D2390">
        <v>285017960</v>
      </c>
      <c r="E2390" t="s">
        <v>260</v>
      </c>
      <c r="F2390" t="s">
        <v>4376</v>
      </c>
      <c r="G2390" t="s">
        <v>260</v>
      </c>
      <c r="H2390" t="s">
        <v>4377</v>
      </c>
      <c r="I2390" t="s">
        <v>373</v>
      </c>
    </row>
    <row r="2391" spans="1:9">
      <c r="A2391" t="s">
        <v>4748</v>
      </c>
      <c r="B2391" t="s">
        <v>343</v>
      </c>
      <c r="C2391">
        <v>164</v>
      </c>
      <c r="D2391">
        <v>285018068</v>
      </c>
      <c r="E2391" t="s">
        <v>4749</v>
      </c>
      <c r="F2391" t="s">
        <v>4750</v>
      </c>
      <c r="G2391" t="s">
        <v>260</v>
      </c>
      <c r="H2391" t="s">
        <v>4751</v>
      </c>
      <c r="I2391" t="s">
        <v>4752</v>
      </c>
    </row>
    <row r="2392" spans="1:9">
      <c r="A2392" t="s">
        <v>6790</v>
      </c>
      <c r="B2392" t="s">
        <v>343</v>
      </c>
      <c r="C2392">
        <v>164</v>
      </c>
      <c r="D2392">
        <v>285018668</v>
      </c>
      <c r="E2392" t="s">
        <v>260</v>
      </c>
      <c r="F2392" t="s">
        <v>6791</v>
      </c>
      <c r="G2392" t="s">
        <v>260</v>
      </c>
      <c r="H2392" t="s">
        <v>6792</v>
      </c>
      <c r="I2392" t="s">
        <v>6793</v>
      </c>
    </row>
    <row r="2393" spans="1:9">
      <c r="A2393" t="s">
        <v>6928</v>
      </c>
      <c r="B2393" t="s">
        <v>260</v>
      </c>
      <c r="C2393">
        <v>164</v>
      </c>
      <c r="D2393">
        <v>285018709</v>
      </c>
      <c r="E2393" t="s">
        <v>260</v>
      </c>
      <c r="F2393" t="s">
        <v>6929</v>
      </c>
      <c r="G2393" t="s">
        <v>260</v>
      </c>
      <c r="H2393" t="s">
        <v>260</v>
      </c>
      <c r="I2393" t="s">
        <v>6817</v>
      </c>
    </row>
    <row r="2394" spans="1:9">
      <c r="A2394" t="s">
        <v>8779</v>
      </c>
      <c r="B2394" t="s">
        <v>260</v>
      </c>
      <c r="C2394">
        <v>164</v>
      </c>
      <c r="D2394">
        <v>285019296</v>
      </c>
      <c r="E2394" t="s">
        <v>260</v>
      </c>
      <c r="F2394" t="s">
        <v>8780</v>
      </c>
      <c r="G2394" t="s">
        <v>260</v>
      </c>
      <c r="H2394" t="s">
        <v>8781</v>
      </c>
      <c r="I2394" t="s">
        <v>373</v>
      </c>
    </row>
    <row r="2395" spans="1:9">
      <c r="A2395" t="s">
        <v>1781</v>
      </c>
      <c r="B2395" t="s">
        <v>260</v>
      </c>
      <c r="C2395">
        <v>163</v>
      </c>
      <c r="D2395">
        <v>285017244</v>
      </c>
      <c r="E2395" t="s">
        <v>260</v>
      </c>
      <c r="F2395" t="s">
        <v>1782</v>
      </c>
      <c r="G2395" t="s">
        <v>260</v>
      </c>
      <c r="H2395" t="s">
        <v>260</v>
      </c>
      <c r="I2395" t="s">
        <v>373</v>
      </c>
    </row>
    <row r="2396" spans="1:9">
      <c r="A2396" t="s">
        <v>1908</v>
      </c>
      <c r="B2396" t="s">
        <v>260</v>
      </c>
      <c r="C2396">
        <v>163</v>
      </c>
      <c r="D2396">
        <v>285017280</v>
      </c>
      <c r="E2396" t="s">
        <v>260</v>
      </c>
      <c r="F2396" t="s">
        <v>1909</v>
      </c>
      <c r="G2396" t="s">
        <v>260</v>
      </c>
      <c r="H2396" t="s">
        <v>260</v>
      </c>
      <c r="I2396" t="s">
        <v>373</v>
      </c>
    </row>
    <row r="2397" spans="1:9">
      <c r="A2397" t="s">
        <v>3453</v>
      </c>
      <c r="B2397" t="s">
        <v>260</v>
      </c>
      <c r="C2397">
        <v>163</v>
      </c>
      <c r="D2397">
        <v>285017705</v>
      </c>
      <c r="E2397" t="s">
        <v>260</v>
      </c>
      <c r="F2397" t="s">
        <v>3454</v>
      </c>
      <c r="G2397" t="s">
        <v>260</v>
      </c>
      <c r="H2397" t="s">
        <v>260</v>
      </c>
      <c r="I2397" t="s">
        <v>373</v>
      </c>
    </row>
    <row r="2398" spans="1:9">
      <c r="A2398" t="s">
        <v>4208</v>
      </c>
      <c r="B2398" t="s">
        <v>343</v>
      </c>
      <c r="C2398">
        <v>163</v>
      </c>
      <c r="D2398">
        <v>285017915</v>
      </c>
      <c r="E2398" t="s">
        <v>260</v>
      </c>
      <c r="F2398" t="s">
        <v>4209</v>
      </c>
      <c r="G2398" t="s">
        <v>260</v>
      </c>
      <c r="H2398" t="s">
        <v>473</v>
      </c>
      <c r="I2398" t="s">
        <v>474</v>
      </c>
    </row>
    <row r="2399" spans="1:9">
      <c r="A2399" t="s">
        <v>4388</v>
      </c>
      <c r="B2399" t="s">
        <v>343</v>
      </c>
      <c r="C2399">
        <v>163</v>
      </c>
      <c r="D2399">
        <v>285017963</v>
      </c>
      <c r="E2399" t="s">
        <v>4389</v>
      </c>
      <c r="F2399" t="s">
        <v>4390</v>
      </c>
      <c r="G2399" t="s">
        <v>260</v>
      </c>
      <c r="H2399" t="s">
        <v>4391</v>
      </c>
      <c r="I2399" t="s">
        <v>4392</v>
      </c>
    </row>
    <row r="2400" spans="1:9">
      <c r="A2400" t="s">
        <v>4413</v>
      </c>
      <c r="B2400" t="s">
        <v>260</v>
      </c>
      <c r="C2400">
        <v>163</v>
      </c>
      <c r="D2400">
        <v>285017969</v>
      </c>
      <c r="E2400" t="s">
        <v>260</v>
      </c>
      <c r="F2400" t="s">
        <v>4414</v>
      </c>
      <c r="G2400" t="s">
        <v>260</v>
      </c>
      <c r="H2400" t="s">
        <v>260</v>
      </c>
      <c r="I2400" t="s">
        <v>373</v>
      </c>
    </row>
    <row r="2401" spans="1:9">
      <c r="A2401" t="s">
        <v>5026</v>
      </c>
      <c r="B2401" t="s">
        <v>260</v>
      </c>
      <c r="C2401">
        <v>163</v>
      </c>
      <c r="D2401">
        <v>285018143</v>
      </c>
      <c r="E2401" t="s">
        <v>5027</v>
      </c>
      <c r="F2401" t="s">
        <v>5028</v>
      </c>
      <c r="G2401" t="s">
        <v>260</v>
      </c>
      <c r="H2401" t="s">
        <v>5029</v>
      </c>
      <c r="I2401" t="s">
        <v>5030</v>
      </c>
    </row>
    <row r="2402" spans="1:9">
      <c r="A2402" t="s">
        <v>7033</v>
      </c>
      <c r="B2402" t="s">
        <v>260</v>
      </c>
      <c r="C2402">
        <v>163</v>
      </c>
      <c r="D2402">
        <v>285018746</v>
      </c>
      <c r="E2402" t="s">
        <v>260</v>
      </c>
      <c r="F2402" t="s">
        <v>7034</v>
      </c>
      <c r="G2402" t="s">
        <v>260</v>
      </c>
      <c r="H2402" t="s">
        <v>7035</v>
      </c>
      <c r="I2402" t="s">
        <v>373</v>
      </c>
    </row>
    <row r="2403" spans="1:9">
      <c r="A2403" t="s">
        <v>7144</v>
      </c>
      <c r="B2403" t="s">
        <v>260</v>
      </c>
      <c r="C2403">
        <v>163</v>
      </c>
      <c r="D2403">
        <v>285018778</v>
      </c>
      <c r="E2403" t="s">
        <v>1316</v>
      </c>
      <c r="F2403" t="s">
        <v>7145</v>
      </c>
      <c r="G2403" t="s">
        <v>260</v>
      </c>
      <c r="H2403" t="s">
        <v>1318</v>
      </c>
      <c r="I2403" t="s">
        <v>7146</v>
      </c>
    </row>
    <row r="2404" spans="1:9">
      <c r="A2404" t="s">
        <v>7330</v>
      </c>
      <c r="B2404" t="s">
        <v>260</v>
      </c>
      <c r="C2404">
        <v>163</v>
      </c>
      <c r="D2404">
        <v>285018826</v>
      </c>
      <c r="E2404" t="s">
        <v>7331</v>
      </c>
      <c r="F2404" t="s">
        <v>7332</v>
      </c>
      <c r="G2404" t="s">
        <v>260</v>
      </c>
      <c r="H2404" t="s">
        <v>6113</v>
      </c>
      <c r="I2404" t="s">
        <v>7333</v>
      </c>
    </row>
    <row r="2405" spans="1:9">
      <c r="A2405" t="s">
        <v>10400</v>
      </c>
      <c r="B2405" t="s">
        <v>260</v>
      </c>
      <c r="C2405">
        <v>163</v>
      </c>
      <c r="D2405">
        <v>285019802</v>
      </c>
      <c r="E2405" t="s">
        <v>260</v>
      </c>
      <c r="F2405" t="s">
        <v>10401</v>
      </c>
      <c r="G2405" t="s">
        <v>260</v>
      </c>
      <c r="H2405" t="s">
        <v>260</v>
      </c>
      <c r="I2405" t="s">
        <v>4205</v>
      </c>
    </row>
    <row r="2406" spans="1:9">
      <c r="A2406" t="s">
        <v>3815</v>
      </c>
      <c r="B2406" t="s">
        <v>343</v>
      </c>
      <c r="C2406">
        <v>162</v>
      </c>
      <c r="D2406">
        <v>285017800</v>
      </c>
      <c r="E2406" t="s">
        <v>3816</v>
      </c>
      <c r="F2406" t="s">
        <v>3817</v>
      </c>
      <c r="G2406" t="s">
        <v>260</v>
      </c>
      <c r="H2406" t="s">
        <v>3818</v>
      </c>
      <c r="I2406" t="s">
        <v>3819</v>
      </c>
    </row>
    <row r="2407" spans="1:9">
      <c r="A2407" t="s">
        <v>5967</v>
      </c>
      <c r="B2407" t="s">
        <v>260</v>
      </c>
      <c r="C2407">
        <v>162</v>
      </c>
      <c r="D2407">
        <v>285018419</v>
      </c>
      <c r="E2407" t="s">
        <v>260</v>
      </c>
      <c r="F2407" t="s">
        <v>5968</v>
      </c>
      <c r="G2407" t="s">
        <v>260</v>
      </c>
      <c r="H2407" t="s">
        <v>3176</v>
      </c>
      <c r="I2407" t="s">
        <v>5333</v>
      </c>
    </row>
    <row r="2408" spans="1:9">
      <c r="A2408" t="s">
        <v>6499</v>
      </c>
      <c r="B2408" t="s">
        <v>260</v>
      </c>
      <c r="C2408">
        <v>162</v>
      </c>
      <c r="D2408">
        <v>285018582</v>
      </c>
      <c r="E2408" t="s">
        <v>6500</v>
      </c>
      <c r="F2408" t="s">
        <v>6501</v>
      </c>
      <c r="G2408" t="s">
        <v>260</v>
      </c>
      <c r="H2408" t="s">
        <v>6502</v>
      </c>
      <c r="I2408" t="s">
        <v>6503</v>
      </c>
    </row>
    <row r="2409" spans="1:9">
      <c r="A2409" t="s">
        <v>9200</v>
      </c>
      <c r="B2409" t="s">
        <v>260</v>
      </c>
      <c r="C2409">
        <v>162</v>
      </c>
      <c r="D2409">
        <v>285019436</v>
      </c>
      <c r="E2409" t="s">
        <v>260</v>
      </c>
      <c r="F2409" t="s">
        <v>9201</v>
      </c>
      <c r="G2409" t="s">
        <v>260</v>
      </c>
      <c r="H2409" t="s">
        <v>3894</v>
      </c>
      <c r="I2409" t="s">
        <v>9202</v>
      </c>
    </row>
    <row r="2410" spans="1:9">
      <c r="A2410" t="s">
        <v>9879</v>
      </c>
      <c r="B2410" t="s">
        <v>260</v>
      </c>
      <c r="C2410">
        <v>162</v>
      </c>
      <c r="D2410">
        <v>285019634</v>
      </c>
      <c r="E2410" t="s">
        <v>260</v>
      </c>
      <c r="F2410" t="s">
        <v>9880</v>
      </c>
      <c r="G2410" t="s">
        <v>260</v>
      </c>
      <c r="H2410" t="s">
        <v>260</v>
      </c>
      <c r="I2410" t="s">
        <v>373</v>
      </c>
    </row>
    <row r="2411" spans="1:9">
      <c r="A2411" t="s">
        <v>10476</v>
      </c>
      <c r="B2411" t="s">
        <v>260</v>
      </c>
      <c r="C2411">
        <v>162</v>
      </c>
      <c r="D2411">
        <v>285019831</v>
      </c>
      <c r="E2411" t="s">
        <v>260</v>
      </c>
      <c r="F2411" t="s">
        <v>10477</v>
      </c>
      <c r="G2411" t="s">
        <v>260</v>
      </c>
      <c r="H2411" t="s">
        <v>260</v>
      </c>
      <c r="I2411" t="s">
        <v>373</v>
      </c>
    </row>
    <row r="2412" spans="1:9">
      <c r="A2412" t="s">
        <v>10577</v>
      </c>
      <c r="B2412" t="s">
        <v>260</v>
      </c>
      <c r="C2412">
        <v>162</v>
      </c>
      <c r="D2412">
        <v>285019862</v>
      </c>
      <c r="E2412" t="s">
        <v>260</v>
      </c>
      <c r="F2412" t="s">
        <v>10578</v>
      </c>
      <c r="G2412" t="s">
        <v>260</v>
      </c>
      <c r="H2412" t="s">
        <v>10579</v>
      </c>
      <c r="I2412" t="s">
        <v>373</v>
      </c>
    </row>
    <row r="2413" spans="1:9">
      <c r="A2413" t="s">
        <v>10944</v>
      </c>
      <c r="B2413" t="s">
        <v>260</v>
      </c>
      <c r="C2413">
        <v>162</v>
      </c>
      <c r="D2413">
        <v>386081582</v>
      </c>
      <c r="E2413" t="s">
        <v>260</v>
      </c>
      <c r="F2413" t="s">
        <v>10945</v>
      </c>
      <c r="G2413" t="s">
        <v>260</v>
      </c>
      <c r="H2413" t="s">
        <v>260</v>
      </c>
      <c r="I2413" t="s">
        <v>10946</v>
      </c>
    </row>
    <row r="2414" spans="1:9">
      <c r="A2414" t="s">
        <v>1015</v>
      </c>
      <c r="B2414" t="s">
        <v>260</v>
      </c>
      <c r="C2414">
        <v>161</v>
      </c>
      <c r="D2414">
        <v>285017012</v>
      </c>
      <c r="E2414" t="s">
        <v>260</v>
      </c>
      <c r="F2414" t="s">
        <v>1016</v>
      </c>
      <c r="G2414" t="s">
        <v>260</v>
      </c>
      <c r="H2414" t="s">
        <v>260</v>
      </c>
      <c r="I2414" t="s">
        <v>373</v>
      </c>
    </row>
    <row r="2415" spans="1:9">
      <c r="A2415" t="s">
        <v>1931</v>
      </c>
      <c r="B2415" t="s">
        <v>260</v>
      </c>
      <c r="C2415">
        <v>161</v>
      </c>
      <c r="D2415">
        <v>285017288</v>
      </c>
      <c r="E2415" t="s">
        <v>260</v>
      </c>
      <c r="F2415" t="s">
        <v>1932</v>
      </c>
      <c r="G2415" t="s">
        <v>260</v>
      </c>
      <c r="H2415" t="s">
        <v>1933</v>
      </c>
      <c r="I2415" t="s">
        <v>1934</v>
      </c>
    </row>
    <row r="2416" spans="1:9">
      <c r="A2416" t="s">
        <v>3119</v>
      </c>
      <c r="B2416" t="s">
        <v>343</v>
      </c>
      <c r="C2416">
        <v>161</v>
      </c>
      <c r="D2416">
        <v>285017602</v>
      </c>
      <c r="E2416" t="s">
        <v>3120</v>
      </c>
      <c r="F2416" t="s">
        <v>3121</v>
      </c>
      <c r="G2416" t="s">
        <v>260</v>
      </c>
      <c r="H2416" t="s">
        <v>3122</v>
      </c>
      <c r="I2416" t="s">
        <v>3114</v>
      </c>
    </row>
    <row r="2417" spans="1:9">
      <c r="A2417" t="s">
        <v>3292</v>
      </c>
      <c r="B2417" t="s">
        <v>260</v>
      </c>
      <c r="C2417">
        <v>161</v>
      </c>
      <c r="D2417">
        <v>285017652</v>
      </c>
      <c r="E2417" t="s">
        <v>260</v>
      </c>
      <c r="F2417" t="s">
        <v>3293</v>
      </c>
      <c r="G2417" t="s">
        <v>260</v>
      </c>
      <c r="H2417" t="s">
        <v>260</v>
      </c>
      <c r="I2417" t="s">
        <v>373</v>
      </c>
    </row>
    <row r="2418" spans="1:9">
      <c r="A2418" t="s">
        <v>4230</v>
      </c>
      <c r="B2418" t="s">
        <v>260</v>
      </c>
      <c r="C2418">
        <v>161</v>
      </c>
      <c r="D2418">
        <v>285017921</v>
      </c>
      <c r="E2418" t="s">
        <v>260</v>
      </c>
      <c r="F2418" t="s">
        <v>4231</v>
      </c>
      <c r="G2418" t="s">
        <v>260</v>
      </c>
      <c r="H2418" t="s">
        <v>4232</v>
      </c>
      <c r="I2418" t="s">
        <v>373</v>
      </c>
    </row>
    <row r="2419" spans="1:9">
      <c r="A2419" t="s">
        <v>7406</v>
      </c>
      <c r="B2419" t="s">
        <v>343</v>
      </c>
      <c r="C2419">
        <v>161</v>
      </c>
      <c r="D2419">
        <v>285018848</v>
      </c>
      <c r="E2419" t="s">
        <v>260</v>
      </c>
      <c r="F2419" t="s">
        <v>7407</v>
      </c>
      <c r="G2419" t="s">
        <v>260</v>
      </c>
      <c r="H2419" t="s">
        <v>7408</v>
      </c>
      <c r="I2419" t="s">
        <v>373</v>
      </c>
    </row>
    <row r="2420" spans="1:9">
      <c r="A2420" t="s">
        <v>8508</v>
      </c>
      <c r="B2420" t="s">
        <v>260</v>
      </c>
      <c r="C2420">
        <v>161</v>
      </c>
      <c r="D2420">
        <v>285019206</v>
      </c>
      <c r="E2420" t="s">
        <v>8509</v>
      </c>
      <c r="F2420" t="s">
        <v>8510</v>
      </c>
      <c r="G2420" t="s">
        <v>260</v>
      </c>
      <c r="H2420" t="s">
        <v>8511</v>
      </c>
      <c r="I2420" t="s">
        <v>6021</v>
      </c>
    </row>
    <row r="2421" spans="1:9">
      <c r="A2421" t="s">
        <v>9179</v>
      </c>
      <c r="B2421" t="s">
        <v>343</v>
      </c>
      <c r="C2421">
        <v>161</v>
      </c>
      <c r="D2421">
        <v>285019430</v>
      </c>
      <c r="E2421" t="s">
        <v>260</v>
      </c>
      <c r="F2421" t="s">
        <v>9180</v>
      </c>
      <c r="G2421" t="s">
        <v>260</v>
      </c>
      <c r="H2421" t="s">
        <v>260</v>
      </c>
      <c r="I2421" t="s">
        <v>373</v>
      </c>
    </row>
    <row r="2422" spans="1:9">
      <c r="A2422" t="s">
        <v>9412</v>
      </c>
      <c r="B2422" t="s">
        <v>343</v>
      </c>
      <c r="C2422">
        <v>161</v>
      </c>
      <c r="D2422">
        <v>285019499</v>
      </c>
      <c r="E2422" t="s">
        <v>260</v>
      </c>
      <c r="F2422" t="s">
        <v>9413</v>
      </c>
      <c r="G2422" t="s">
        <v>260</v>
      </c>
      <c r="H2422" t="s">
        <v>4204</v>
      </c>
      <c r="I2422" t="s">
        <v>4205</v>
      </c>
    </row>
    <row r="2423" spans="1:9">
      <c r="A2423" t="s">
        <v>549</v>
      </c>
      <c r="B2423" t="s">
        <v>343</v>
      </c>
      <c r="C2423">
        <v>160</v>
      </c>
      <c r="D2423">
        <v>285016876</v>
      </c>
      <c r="E2423" t="s">
        <v>260</v>
      </c>
      <c r="F2423" t="s">
        <v>550</v>
      </c>
      <c r="G2423" t="s">
        <v>260</v>
      </c>
      <c r="H2423" t="s">
        <v>551</v>
      </c>
      <c r="I2423" t="s">
        <v>552</v>
      </c>
    </row>
    <row r="2424" spans="1:9">
      <c r="A2424" t="s">
        <v>1124</v>
      </c>
      <c r="B2424" t="s">
        <v>343</v>
      </c>
      <c r="C2424">
        <v>160</v>
      </c>
      <c r="D2424">
        <v>285017062</v>
      </c>
      <c r="E2424" t="s">
        <v>260</v>
      </c>
      <c r="F2424" t="s">
        <v>1125</v>
      </c>
      <c r="G2424" t="s">
        <v>260</v>
      </c>
      <c r="H2424" t="s">
        <v>260</v>
      </c>
      <c r="I2424" t="s">
        <v>373</v>
      </c>
    </row>
    <row r="2425" spans="1:9">
      <c r="A2425" t="s">
        <v>1232</v>
      </c>
      <c r="B2425" t="s">
        <v>260</v>
      </c>
      <c r="C2425">
        <v>160</v>
      </c>
      <c r="D2425">
        <v>285017093</v>
      </c>
      <c r="E2425" t="s">
        <v>260</v>
      </c>
      <c r="F2425" t="s">
        <v>1233</v>
      </c>
      <c r="G2425" t="s">
        <v>260</v>
      </c>
      <c r="H2425" t="s">
        <v>1234</v>
      </c>
      <c r="I2425" t="s">
        <v>373</v>
      </c>
    </row>
    <row r="2426" spans="1:9">
      <c r="A2426" t="s">
        <v>1248</v>
      </c>
      <c r="B2426" t="s">
        <v>343</v>
      </c>
      <c r="C2426">
        <v>160</v>
      </c>
      <c r="D2426">
        <v>285017097</v>
      </c>
      <c r="E2426" t="s">
        <v>260</v>
      </c>
      <c r="F2426" t="s">
        <v>1249</v>
      </c>
      <c r="G2426" t="s">
        <v>260</v>
      </c>
      <c r="H2426" t="s">
        <v>1250</v>
      </c>
      <c r="I2426" t="s">
        <v>1251</v>
      </c>
    </row>
    <row r="2427" spans="1:9">
      <c r="A2427" t="s">
        <v>1376</v>
      </c>
      <c r="B2427" t="s">
        <v>260</v>
      </c>
      <c r="C2427">
        <v>160</v>
      </c>
      <c r="D2427">
        <v>285017131</v>
      </c>
      <c r="E2427" t="s">
        <v>1377</v>
      </c>
      <c r="F2427" t="s">
        <v>1378</v>
      </c>
      <c r="G2427" t="s">
        <v>260</v>
      </c>
      <c r="H2427" t="s">
        <v>1379</v>
      </c>
      <c r="I2427" t="s">
        <v>1380</v>
      </c>
    </row>
    <row r="2428" spans="1:9">
      <c r="A2428" t="s">
        <v>2208</v>
      </c>
      <c r="B2428" t="s">
        <v>260</v>
      </c>
      <c r="C2428">
        <v>160</v>
      </c>
      <c r="D2428">
        <v>285017349</v>
      </c>
      <c r="E2428" t="s">
        <v>260</v>
      </c>
      <c r="F2428" t="s">
        <v>2209</v>
      </c>
      <c r="G2428" t="s">
        <v>260</v>
      </c>
      <c r="H2428" t="s">
        <v>2210</v>
      </c>
      <c r="I2428" t="s">
        <v>373</v>
      </c>
    </row>
    <row r="2429" spans="1:9">
      <c r="A2429" t="s">
        <v>2572</v>
      </c>
      <c r="B2429" t="s">
        <v>260</v>
      </c>
      <c r="C2429">
        <v>160</v>
      </c>
      <c r="D2429">
        <v>285017445</v>
      </c>
      <c r="E2429" t="s">
        <v>260</v>
      </c>
      <c r="F2429" t="s">
        <v>2573</v>
      </c>
      <c r="G2429" t="s">
        <v>260</v>
      </c>
      <c r="H2429" t="s">
        <v>2574</v>
      </c>
      <c r="I2429" t="s">
        <v>2575</v>
      </c>
    </row>
    <row r="2430" spans="1:9">
      <c r="A2430" t="s">
        <v>2771</v>
      </c>
      <c r="B2430" t="s">
        <v>343</v>
      </c>
      <c r="C2430">
        <v>160</v>
      </c>
      <c r="D2430">
        <v>285017504</v>
      </c>
      <c r="E2430" t="s">
        <v>260</v>
      </c>
      <c r="F2430" t="s">
        <v>2772</v>
      </c>
      <c r="G2430" t="s">
        <v>260</v>
      </c>
      <c r="H2430" t="s">
        <v>260</v>
      </c>
      <c r="I2430" t="s">
        <v>373</v>
      </c>
    </row>
    <row r="2431" spans="1:9">
      <c r="A2431" t="s">
        <v>4109</v>
      </c>
      <c r="B2431" t="s">
        <v>343</v>
      </c>
      <c r="C2431">
        <v>160</v>
      </c>
      <c r="D2431">
        <v>285017883</v>
      </c>
      <c r="E2431" t="s">
        <v>260</v>
      </c>
      <c r="F2431" t="s">
        <v>4110</v>
      </c>
      <c r="G2431" t="s">
        <v>260</v>
      </c>
      <c r="H2431" t="s">
        <v>4111</v>
      </c>
      <c r="I2431" t="s">
        <v>373</v>
      </c>
    </row>
    <row r="2432" spans="1:9">
      <c r="A2432" t="s">
        <v>7507</v>
      </c>
      <c r="B2432" t="s">
        <v>260</v>
      </c>
      <c r="C2432">
        <v>160</v>
      </c>
      <c r="D2432">
        <v>285018880</v>
      </c>
      <c r="E2432" t="s">
        <v>260</v>
      </c>
      <c r="F2432" t="s">
        <v>7508</v>
      </c>
      <c r="G2432" t="s">
        <v>260</v>
      </c>
      <c r="H2432" t="s">
        <v>260</v>
      </c>
      <c r="I2432" t="s">
        <v>373</v>
      </c>
    </row>
    <row r="2433" spans="1:9">
      <c r="A2433" t="s">
        <v>8398</v>
      </c>
      <c r="B2433" t="s">
        <v>260</v>
      </c>
      <c r="C2433">
        <v>160</v>
      </c>
      <c r="D2433">
        <v>285019173</v>
      </c>
      <c r="E2433" t="s">
        <v>260</v>
      </c>
      <c r="F2433" t="s">
        <v>8399</v>
      </c>
      <c r="G2433" t="s">
        <v>260</v>
      </c>
      <c r="H2433" t="s">
        <v>260</v>
      </c>
      <c r="I2433" t="s">
        <v>373</v>
      </c>
    </row>
    <row r="2434" spans="1:9">
      <c r="A2434" t="s">
        <v>9366</v>
      </c>
      <c r="B2434" t="s">
        <v>343</v>
      </c>
      <c r="C2434">
        <v>160</v>
      </c>
      <c r="D2434">
        <v>285019484</v>
      </c>
      <c r="E2434" t="s">
        <v>260</v>
      </c>
      <c r="F2434" t="s">
        <v>9367</v>
      </c>
      <c r="G2434" t="s">
        <v>260</v>
      </c>
      <c r="H2434" t="s">
        <v>9368</v>
      </c>
      <c r="I2434" t="s">
        <v>373</v>
      </c>
    </row>
    <row r="2435" spans="1:9">
      <c r="A2435" t="s">
        <v>10054</v>
      </c>
      <c r="B2435" t="s">
        <v>260</v>
      </c>
      <c r="C2435">
        <v>160</v>
      </c>
      <c r="D2435">
        <v>285019683</v>
      </c>
      <c r="E2435" t="s">
        <v>260</v>
      </c>
      <c r="F2435" t="s">
        <v>10055</v>
      </c>
      <c r="G2435" t="s">
        <v>260</v>
      </c>
      <c r="H2435" t="s">
        <v>10056</v>
      </c>
      <c r="I2435" t="s">
        <v>373</v>
      </c>
    </row>
    <row r="2436" spans="1:9">
      <c r="A2436" t="s">
        <v>1122</v>
      </c>
      <c r="B2436" t="s">
        <v>343</v>
      </c>
      <c r="C2436">
        <v>159</v>
      </c>
      <c r="D2436">
        <v>285017061</v>
      </c>
      <c r="E2436" t="s">
        <v>260</v>
      </c>
      <c r="F2436" t="s">
        <v>1123</v>
      </c>
      <c r="G2436" t="s">
        <v>260</v>
      </c>
      <c r="H2436" t="s">
        <v>260</v>
      </c>
      <c r="I2436" t="s">
        <v>373</v>
      </c>
    </row>
    <row r="2437" spans="1:9">
      <c r="A2437" t="s">
        <v>3975</v>
      </c>
      <c r="B2437" t="s">
        <v>260</v>
      </c>
      <c r="C2437">
        <v>159</v>
      </c>
      <c r="D2437">
        <v>285017842</v>
      </c>
      <c r="E2437" t="s">
        <v>260</v>
      </c>
      <c r="F2437" t="s">
        <v>3976</v>
      </c>
      <c r="G2437" t="s">
        <v>260</v>
      </c>
      <c r="H2437" t="s">
        <v>1284</v>
      </c>
      <c r="I2437" t="s">
        <v>373</v>
      </c>
    </row>
    <row r="2438" spans="1:9">
      <c r="A2438" t="s">
        <v>4237</v>
      </c>
      <c r="B2438" t="s">
        <v>260</v>
      </c>
      <c r="C2438">
        <v>159</v>
      </c>
      <c r="D2438">
        <v>285017923</v>
      </c>
      <c r="E2438" t="s">
        <v>260</v>
      </c>
      <c r="F2438" t="s">
        <v>4238</v>
      </c>
      <c r="G2438" t="s">
        <v>260</v>
      </c>
      <c r="H2438" t="s">
        <v>260</v>
      </c>
      <c r="I2438" t="s">
        <v>373</v>
      </c>
    </row>
    <row r="2439" spans="1:9">
      <c r="A2439" t="s">
        <v>4419</v>
      </c>
      <c r="B2439" t="s">
        <v>260</v>
      </c>
      <c r="C2439">
        <v>159</v>
      </c>
      <c r="D2439">
        <v>285017971</v>
      </c>
      <c r="E2439" t="s">
        <v>260</v>
      </c>
      <c r="F2439" t="s">
        <v>4420</v>
      </c>
      <c r="G2439" t="s">
        <v>260</v>
      </c>
      <c r="H2439" t="s">
        <v>4421</v>
      </c>
      <c r="I2439" t="s">
        <v>4422</v>
      </c>
    </row>
    <row r="2440" spans="1:9">
      <c r="A2440" t="s">
        <v>7790</v>
      </c>
      <c r="B2440" t="s">
        <v>260</v>
      </c>
      <c r="C2440">
        <v>159</v>
      </c>
      <c r="D2440">
        <v>285018965</v>
      </c>
      <c r="E2440" t="s">
        <v>260</v>
      </c>
      <c r="F2440" t="s">
        <v>7791</v>
      </c>
      <c r="G2440" t="s">
        <v>260</v>
      </c>
      <c r="H2440" t="s">
        <v>260</v>
      </c>
      <c r="I2440" t="s">
        <v>373</v>
      </c>
    </row>
    <row r="2441" spans="1:9">
      <c r="A2441" t="s">
        <v>7902</v>
      </c>
      <c r="B2441" t="s">
        <v>260</v>
      </c>
      <c r="C2441">
        <v>159</v>
      </c>
      <c r="D2441">
        <v>285018999</v>
      </c>
      <c r="E2441" t="s">
        <v>260</v>
      </c>
      <c r="F2441" t="s">
        <v>7903</v>
      </c>
      <c r="G2441" t="s">
        <v>260</v>
      </c>
      <c r="H2441" t="s">
        <v>5029</v>
      </c>
      <c r="I2441" t="s">
        <v>7904</v>
      </c>
    </row>
    <row r="2442" spans="1:9">
      <c r="A2442" t="s">
        <v>8517</v>
      </c>
      <c r="B2442" t="s">
        <v>260</v>
      </c>
      <c r="C2442">
        <v>159</v>
      </c>
      <c r="D2442">
        <v>285019209</v>
      </c>
      <c r="E2442" t="s">
        <v>260</v>
      </c>
      <c r="F2442" t="s">
        <v>8518</v>
      </c>
      <c r="G2442" t="s">
        <v>260</v>
      </c>
      <c r="H2442" t="s">
        <v>8519</v>
      </c>
      <c r="I2442" t="s">
        <v>8520</v>
      </c>
    </row>
    <row r="2443" spans="1:9">
      <c r="A2443" t="s">
        <v>9089</v>
      </c>
      <c r="B2443" t="s">
        <v>260</v>
      </c>
      <c r="C2443">
        <v>159</v>
      </c>
      <c r="D2443">
        <v>285019403</v>
      </c>
      <c r="E2443" t="s">
        <v>260</v>
      </c>
      <c r="F2443" t="s">
        <v>9090</v>
      </c>
      <c r="G2443" t="s">
        <v>260</v>
      </c>
      <c r="H2443" t="s">
        <v>260</v>
      </c>
      <c r="I2443" t="s">
        <v>373</v>
      </c>
    </row>
    <row r="2444" spans="1:9">
      <c r="A2444" t="s">
        <v>10487</v>
      </c>
      <c r="B2444" t="s">
        <v>343</v>
      </c>
      <c r="C2444">
        <v>159</v>
      </c>
      <c r="D2444">
        <v>285019836</v>
      </c>
      <c r="E2444" t="s">
        <v>260</v>
      </c>
      <c r="F2444" t="s">
        <v>10488</v>
      </c>
      <c r="G2444" t="s">
        <v>260</v>
      </c>
      <c r="H2444" t="s">
        <v>10489</v>
      </c>
      <c r="I2444" t="s">
        <v>10490</v>
      </c>
    </row>
    <row r="2445" spans="1:9">
      <c r="A2445" t="s">
        <v>1381</v>
      </c>
      <c r="B2445" t="s">
        <v>260</v>
      </c>
      <c r="C2445">
        <v>158</v>
      </c>
      <c r="D2445">
        <v>285017132</v>
      </c>
      <c r="E2445" t="s">
        <v>260</v>
      </c>
      <c r="F2445" t="s">
        <v>1382</v>
      </c>
      <c r="G2445" t="s">
        <v>260</v>
      </c>
      <c r="H2445" t="s">
        <v>1383</v>
      </c>
      <c r="I2445" t="s">
        <v>1384</v>
      </c>
    </row>
    <row r="2446" spans="1:9">
      <c r="A2446" t="s">
        <v>1672</v>
      </c>
      <c r="B2446" t="s">
        <v>343</v>
      </c>
      <c r="C2446">
        <v>158</v>
      </c>
      <c r="D2446">
        <v>285017211</v>
      </c>
      <c r="E2446" t="s">
        <v>260</v>
      </c>
      <c r="F2446" t="s">
        <v>1673</v>
      </c>
      <c r="G2446" t="s">
        <v>260</v>
      </c>
      <c r="H2446" t="s">
        <v>1674</v>
      </c>
      <c r="I2446" t="s">
        <v>373</v>
      </c>
    </row>
    <row r="2447" spans="1:9">
      <c r="A2447" t="s">
        <v>2524</v>
      </c>
      <c r="B2447" t="s">
        <v>260</v>
      </c>
      <c r="C2447">
        <v>158</v>
      </c>
      <c r="D2447">
        <v>285017430</v>
      </c>
      <c r="E2447" t="s">
        <v>260</v>
      </c>
      <c r="F2447" t="s">
        <v>2525</v>
      </c>
      <c r="G2447" t="s">
        <v>260</v>
      </c>
      <c r="H2447" t="s">
        <v>260</v>
      </c>
      <c r="I2447" t="s">
        <v>373</v>
      </c>
    </row>
    <row r="2448" spans="1:9">
      <c r="A2448" t="s">
        <v>4095</v>
      </c>
      <c r="B2448" t="s">
        <v>260</v>
      </c>
      <c r="C2448">
        <v>158</v>
      </c>
      <c r="D2448">
        <v>285017878</v>
      </c>
      <c r="E2448" t="s">
        <v>260</v>
      </c>
      <c r="F2448" t="s">
        <v>4096</v>
      </c>
      <c r="G2448" t="s">
        <v>260</v>
      </c>
      <c r="H2448" t="s">
        <v>260</v>
      </c>
      <c r="I2448" t="s">
        <v>373</v>
      </c>
    </row>
    <row r="2449" spans="1:9">
      <c r="A2449" t="s">
        <v>4948</v>
      </c>
      <c r="B2449" t="s">
        <v>343</v>
      </c>
      <c r="C2449">
        <v>158</v>
      </c>
      <c r="D2449">
        <v>285018124</v>
      </c>
      <c r="E2449" t="s">
        <v>4949</v>
      </c>
      <c r="F2449" t="s">
        <v>4950</v>
      </c>
      <c r="G2449" t="s">
        <v>260</v>
      </c>
      <c r="H2449" t="s">
        <v>3682</v>
      </c>
      <c r="I2449" t="s">
        <v>4951</v>
      </c>
    </row>
    <row r="2450" spans="1:9">
      <c r="A2450" t="s">
        <v>9203</v>
      </c>
      <c r="B2450" t="s">
        <v>260</v>
      </c>
      <c r="C2450">
        <v>158</v>
      </c>
      <c r="D2450">
        <v>285019437</v>
      </c>
      <c r="E2450" t="s">
        <v>260</v>
      </c>
      <c r="F2450" t="s">
        <v>9204</v>
      </c>
      <c r="G2450" t="s">
        <v>260</v>
      </c>
      <c r="H2450" t="s">
        <v>260</v>
      </c>
      <c r="I2450" t="s">
        <v>373</v>
      </c>
    </row>
    <row r="2451" spans="1:9">
      <c r="A2451" t="s">
        <v>9624</v>
      </c>
      <c r="B2451" t="s">
        <v>343</v>
      </c>
      <c r="C2451">
        <v>158</v>
      </c>
      <c r="D2451">
        <v>285019567</v>
      </c>
      <c r="E2451" t="s">
        <v>260</v>
      </c>
      <c r="F2451" t="s">
        <v>9625</v>
      </c>
      <c r="G2451" t="s">
        <v>260</v>
      </c>
      <c r="H2451" t="s">
        <v>260</v>
      </c>
      <c r="I2451" t="s">
        <v>373</v>
      </c>
    </row>
    <row r="2452" spans="1:9">
      <c r="A2452" t="s">
        <v>9767</v>
      </c>
      <c r="B2452" t="s">
        <v>260</v>
      </c>
      <c r="C2452">
        <v>158</v>
      </c>
      <c r="D2452">
        <v>285019601</v>
      </c>
      <c r="E2452" t="s">
        <v>260</v>
      </c>
      <c r="F2452" t="s">
        <v>9768</v>
      </c>
      <c r="G2452" t="s">
        <v>260</v>
      </c>
      <c r="H2452" t="s">
        <v>7030</v>
      </c>
      <c r="I2452" t="s">
        <v>3353</v>
      </c>
    </row>
    <row r="2453" spans="1:9">
      <c r="A2453" t="s">
        <v>10694</v>
      </c>
      <c r="B2453" t="s">
        <v>260</v>
      </c>
      <c r="C2453">
        <v>158</v>
      </c>
      <c r="D2453">
        <v>285019903</v>
      </c>
      <c r="E2453" t="s">
        <v>260</v>
      </c>
      <c r="F2453" t="s">
        <v>10695</v>
      </c>
      <c r="G2453" t="s">
        <v>260</v>
      </c>
      <c r="H2453" t="s">
        <v>260</v>
      </c>
      <c r="I2453" t="s">
        <v>373</v>
      </c>
    </row>
    <row r="2454" spans="1:9">
      <c r="A2454" t="s">
        <v>1799</v>
      </c>
      <c r="B2454" t="s">
        <v>260</v>
      </c>
      <c r="C2454">
        <v>157</v>
      </c>
      <c r="D2454">
        <v>285017251</v>
      </c>
      <c r="E2454" t="s">
        <v>260</v>
      </c>
      <c r="F2454" t="s">
        <v>1800</v>
      </c>
      <c r="G2454" t="s">
        <v>260</v>
      </c>
      <c r="H2454" t="s">
        <v>1801</v>
      </c>
      <c r="I2454" t="s">
        <v>373</v>
      </c>
    </row>
    <row r="2455" spans="1:9">
      <c r="A2455" t="s">
        <v>8014</v>
      </c>
      <c r="B2455" t="s">
        <v>343</v>
      </c>
      <c r="C2455">
        <v>157</v>
      </c>
      <c r="D2455">
        <v>285019033</v>
      </c>
      <c r="E2455" t="s">
        <v>260</v>
      </c>
      <c r="F2455" t="s">
        <v>8015</v>
      </c>
      <c r="G2455" t="s">
        <v>260</v>
      </c>
      <c r="H2455" t="s">
        <v>260</v>
      </c>
      <c r="I2455" t="s">
        <v>2664</v>
      </c>
    </row>
    <row r="2456" spans="1:9">
      <c r="A2456" t="s">
        <v>8443</v>
      </c>
      <c r="B2456" t="s">
        <v>260</v>
      </c>
      <c r="C2456">
        <v>157</v>
      </c>
      <c r="D2456">
        <v>285019187</v>
      </c>
      <c r="E2456" t="s">
        <v>8444</v>
      </c>
      <c r="F2456" t="s">
        <v>8445</v>
      </c>
      <c r="G2456" t="s">
        <v>260</v>
      </c>
      <c r="H2456" t="s">
        <v>3469</v>
      </c>
      <c r="I2456" t="s">
        <v>3470</v>
      </c>
    </row>
    <row r="2457" spans="1:9">
      <c r="A2457" t="s">
        <v>9389</v>
      </c>
      <c r="B2457" t="s">
        <v>260</v>
      </c>
      <c r="C2457">
        <v>157</v>
      </c>
      <c r="D2457">
        <v>285019491</v>
      </c>
      <c r="E2457" t="s">
        <v>260</v>
      </c>
      <c r="F2457" t="s">
        <v>9390</v>
      </c>
      <c r="G2457" t="s">
        <v>260</v>
      </c>
      <c r="H2457" t="s">
        <v>260</v>
      </c>
      <c r="I2457" t="s">
        <v>373</v>
      </c>
    </row>
    <row r="2458" spans="1:9">
      <c r="A2458" t="s">
        <v>9838</v>
      </c>
      <c r="B2458" t="s">
        <v>343</v>
      </c>
      <c r="C2458">
        <v>157</v>
      </c>
      <c r="D2458">
        <v>285019621</v>
      </c>
      <c r="E2458" t="s">
        <v>260</v>
      </c>
      <c r="F2458" t="s">
        <v>9839</v>
      </c>
      <c r="G2458" t="s">
        <v>260</v>
      </c>
      <c r="H2458" t="s">
        <v>9840</v>
      </c>
      <c r="I2458" t="s">
        <v>373</v>
      </c>
    </row>
    <row r="2459" spans="1:9">
      <c r="A2459" t="s">
        <v>10309</v>
      </c>
      <c r="B2459" t="s">
        <v>343</v>
      </c>
      <c r="C2459">
        <v>157</v>
      </c>
      <c r="D2459">
        <v>285019773</v>
      </c>
      <c r="E2459" t="s">
        <v>260</v>
      </c>
      <c r="F2459" t="s">
        <v>10310</v>
      </c>
      <c r="G2459" t="s">
        <v>260</v>
      </c>
      <c r="H2459" t="s">
        <v>260</v>
      </c>
      <c r="I2459" t="s">
        <v>373</v>
      </c>
    </row>
    <row r="2460" spans="1:9">
      <c r="A2460" t="s">
        <v>10602</v>
      </c>
      <c r="B2460" t="s">
        <v>260</v>
      </c>
      <c r="C2460">
        <v>157</v>
      </c>
      <c r="D2460">
        <v>285019872</v>
      </c>
      <c r="E2460" t="s">
        <v>260</v>
      </c>
      <c r="F2460" t="s">
        <v>10603</v>
      </c>
      <c r="G2460" t="s">
        <v>260</v>
      </c>
      <c r="H2460" t="s">
        <v>260</v>
      </c>
      <c r="I2460" t="s">
        <v>373</v>
      </c>
    </row>
    <row r="2461" spans="1:9">
      <c r="A2461" t="s">
        <v>1315</v>
      </c>
      <c r="B2461" t="s">
        <v>343</v>
      </c>
      <c r="C2461">
        <v>156</v>
      </c>
      <c r="D2461">
        <v>285017114</v>
      </c>
      <c r="E2461" t="s">
        <v>1316</v>
      </c>
      <c r="F2461" t="s">
        <v>1317</v>
      </c>
      <c r="G2461" t="s">
        <v>260</v>
      </c>
      <c r="H2461" t="s">
        <v>1318</v>
      </c>
      <c r="I2461" t="s">
        <v>1319</v>
      </c>
    </row>
    <row r="2462" spans="1:9">
      <c r="A2462" t="s">
        <v>1599</v>
      </c>
      <c r="B2462" t="s">
        <v>343</v>
      </c>
      <c r="C2462">
        <v>156</v>
      </c>
      <c r="D2462">
        <v>285017191</v>
      </c>
      <c r="E2462" t="s">
        <v>1600</v>
      </c>
      <c r="F2462" t="s">
        <v>1601</v>
      </c>
      <c r="G2462" t="s">
        <v>260</v>
      </c>
      <c r="H2462" t="s">
        <v>1602</v>
      </c>
      <c r="I2462" t="s">
        <v>1603</v>
      </c>
    </row>
    <row r="2463" spans="1:9">
      <c r="A2463" t="s">
        <v>2965</v>
      </c>
      <c r="B2463" t="s">
        <v>343</v>
      </c>
      <c r="C2463">
        <v>156</v>
      </c>
      <c r="D2463">
        <v>285017559</v>
      </c>
      <c r="E2463" t="s">
        <v>260</v>
      </c>
      <c r="F2463" t="s">
        <v>2966</v>
      </c>
      <c r="G2463" t="s">
        <v>260</v>
      </c>
      <c r="H2463" t="s">
        <v>260</v>
      </c>
      <c r="I2463" t="s">
        <v>373</v>
      </c>
    </row>
    <row r="2464" spans="1:9">
      <c r="A2464" t="s">
        <v>3036</v>
      </c>
      <c r="B2464" t="s">
        <v>260</v>
      </c>
      <c r="C2464">
        <v>156</v>
      </c>
      <c r="D2464">
        <v>285017578</v>
      </c>
      <c r="E2464" t="s">
        <v>260</v>
      </c>
      <c r="F2464" t="s">
        <v>3037</v>
      </c>
      <c r="G2464" t="s">
        <v>260</v>
      </c>
      <c r="H2464" t="s">
        <v>3038</v>
      </c>
      <c r="I2464" t="s">
        <v>373</v>
      </c>
    </row>
    <row r="2465" spans="1:9">
      <c r="A2465" t="s">
        <v>4182</v>
      </c>
      <c r="B2465" t="s">
        <v>260</v>
      </c>
      <c r="C2465">
        <v>156</v>
      </c>
      <c r="D2465">
        <v>285017905</v>
      </c>
      <c r="E2465" t="s">
        <v>260</v>
      </c>
      <c r="F2465" t="s">
        <v>4183</v>
      </c>
      <c r="G2465" t="s">
        <v>260</v>
      </c>
      <c r="H2465" t="s">
        <v>1795</v>
      </c>
      <c r="I2465" t="s">
        <v>373</v>
      </c>
    </row>
    <row r="2466" spans="1:9">
      <c r="A2466" t="s">
        <v>5386</v>
      </c>
      <c r="B2466" t="s">
        <v>260</v>
      </c>
      <c r="C2466">
        <v>156</v>
      </c>
      <c r="D2466">
        <v>285018241</v>
      </c>
      <c r="E2466" t="s">
        <v>5387</v>
      </c>
      <c r="F2466" t="s">
        <v>5388</v>
      </c>
      <c r="G2466" t="s">
        <v>260</v>
      </c>
      <c r="H2466" t="s">
        <v>4784</v>
      </c>
      <c r="I2466" t="s">
        <v>4785</v>
      </c>
    </row>
    <row r="2467" spans="1:9">
      <c r="A2467" t="s">
        <v>7360</v>
      </c>
      <c r="B2467" t="s">
        <v>343</v>
      </c>
      <c r="C2467">
        <v>156</v>
      </c>
      <c r="D2467">
        <v>285018834</v>
      </c>
      <c r="E2467" t="s">
        <v>260</v>
      </c>
      <c r="F2467" t="s">
        <v>7361</v>
      </c>
      <c r="G2467" t="s">
        <v>260</v>
      </c>
      <c r="H2467" t="s">
        <v>260</v>
      </c>
      <c r="I2467" t="s">
        <v>373</v>
      </c>
    </row>
    <row r="2468" spans="1:9">
      <c r="A2468" t="s">
        <v>8363</v>
      </c>
      <c r="B2468" t="s">
        <v>260</v>
      </c>
      <c r="C2468">
        <v>156</v>
      </c>
      <c r="D2468">
        <v>285019157</v>
      </c>
      <c r="E2468" t="s">
        <v>260</v>
      </c>
      <c r="F2468" t="s">
        <v>8364</v>
      </c>
      <c r="G2468" t="s">
        <v>260</v>
      </c>
      <c r="H2468" t="s">
        <v>260</v>
      </c>
      <c r="I2468" t="s">
        <v>373</v>
      </c>
    </row>
    <row r="2469" spans="1:9">
      <c r="A2469" t="s">
        <v>8595</v>
      </c>
      <c r="B2469" t="s">
        <v>260</v>
      </c>
      <c r="C2469">
        <v>156</v>
      </c>
      <c r="D2469">
        <v>285019234</v>
      </c>
      <c r="E2469" t="s">
        <v>260</v>
      </c>
      <c r="F2469" t="s">
        <v>8596</v>
      </c>
      <c r="G2469" t="s">
        <v>260</v>
      </c>
      <c r="H2469" t="s">
        <v>8597</v>
      </c>
      <c r="I2469" t="s">
        <v>373</v>
      </c>
    </row>
    <row r="2470" spans="1:9">
      <c r="A2470" t="s">
        <v>10003</v>
      </c>
      <c r="B2470" t="s">
        <v>260</v>
      </c>
      <c r="C2470">
        <v>156</v>
      </c>
      <c r="D2470">
        <v>285019670</v>
      </c>
      <c r="E2470" t="s">
        <v>10004</v>
      </c>
      <c r="F2470" t="s">
        <v>10005</v>
      </c>
      <c r="G2470" t="s">
        <v>260</v>
      </c>
      <c r="H2470" t="s">
        <v>10006</v>
      </c>
      <c r="I2470" t="s">
        <v>10007</v>
      </c>
    </row>
    <row r="2471" spans="1:9">
      <c r="A2471" t="s">
        <v>10385</v>
      </c>
      <c r="B2471" t="s">
        <v>260</v>
      </c>
      <c r="C2471">
        <v>156</v>
      </c>
      <c r="D2471">
        <v>285019797</v>
      </c>
      <c r="E2471" t="s">
        <v>260</v>
      </c>
      <c r="F2471" t="s">
        <v>10386</v>
      </c>
      <c r="G2471" t="s">
        <v>260</v>
      </c>
      <c r="H2471" t="s">
        <v>10387</v>
      </c>
      <c r="I2471" t="s">
        <v>373</v>
      </c>
    </row>
    <row r="2472" spans="1:9">
      <c r="A2472" t="s">
        <v>923</v>
      </c>
      <c r="B2472" t="s">
        <v>343</v>
      </c>
      <c r="C2472">
        <v>155</v>
      </c>
      <c r="D2472">
        <v>285016980</v>
      </c>
      <c r="E2472" t="s">
        <v>924</v>
      </c>
      <c r="F2472" t="s">
        <v>925</v>
      </c>
      <c r="G2472" t="s">
        <v>260</v>
      </c>
      <c r="H2472" t="s">
        <v>260</v>
      </c>
      <c r="I2472" t="s">
        <v>926</v>
      </c>
    </row>
    <row r="2473" spans="1:9">
      <c r="A2473" t="s">
        <v>2050</v>
      </c>
      <c r="B2473" t="s">
        <v>343</v>
      </c>
      <c r="C2473">
        <v>155</v>
      </c>
      <c r="D2473">
        <v>285017316</v>
      </c>
      <c r="E2473" t="s">
        <v>2051</v>
      </c>
      <c r="F2473" t="s">
        <v>2052</v>
      </c>
      <c r="G2473" t="s">
        <v>260</v>
      </c>
      <c r="H2473" t="s">
        <v>2053</v>
      </c>
      <c r="I2473" t="s">
        <v>2054</v>
      </c>
    </row>
    <row r="2474" spans="1:9">
      <c r="A2474" t="s">
        <v>2576</v>
      </c>
      <c r="B2474" t="s">
        <v>343</v>
      </c>
      <c r="C2474">
        <v>155</v>
      </c>
      <c r="D2474">
        <v>285017446</v>
      </c>
      <c r="E2474" t="s">
        <v>260</v>
      </c>
      <c r="F2474" t="s">
        <v>2577</v>
      </c>
      <c r="G2474" t="s">
        <v>260</v>
      </c>
      <c r="H2474" t="s">
        <v>2578</v>
      </c>
      <c r="I2474" t="s">
        <v>2579</v>
      </c>
    </row>
    <row r="2475" spans="1:9">
      <c r="A2475" t="s">
        <v>3920</v>
      </c>
      <c r="B2475" t="s">
        <v>343</v>
      </c>
      <c r="C2475">
        <v>155</v>
      </c>
      <c r="D2475">
        <v>285017825</v>
      </c>
      <c r="E2475" t="s">
        <v>260</v>
      </c>
      <c r="F2475" t="s">
        <v>3921</v>
      </c>
      <c r="G2475" t="s">
        <v>260</v>
      </c>
      <c r="H2475" t="s">
        <v>3922</v>
      </c>
      <c r="I2475" t="s">
        <v>373</v>
      </c>
    </row>
    <row r="2476" spans="1:9">
      <c r="A2476" t="s">
        <v>4082</v>
      </c>
      <c r="B2476" t="s">
        <v>343</v>
      </c>
      <c r="C2476">
        <v>155</v>
      </c>
      <c r="D2476">
        <v>285017874</v>
      </c>
      <c r="E2476" t="s">
        <v>260</v>
      </c>
      <c r="F2476" t="s">
        <v>4083</v>
      </c>
      <c r="G2476" t="s">
        <v>260</v>
      </c>
      <c r="H2476" t="s">
        <v>4084</v>
      </c>
      <c r="I2476" t="s">
        <v>373</v>
      </c>
    </row>
    <row r="2477" spans="1:9">
      <c r="A2477" t="s">
        <v>5151</v>
      </c>
      <c r="B2477" t="s">
        <v>260</v>
      </c>
      <c r="C2477">
        <v>155</v>
      </c>
      <c r="D2477">
        <v>285018176</v>
      </c>
      <c r="E2477" t="s">
        <v>5152</v>
      </c>
      <c r="F2477" t="s">
        <v>5153</v>
      </c>
      <c r="G2477" t="s">
        <v>260</v>
      </c>
      <c r="H2477" t="s">
        <v>260</v>
      </c>
      <c r="I2477" t="s">
        <v>5154</v>
      </c>
    </row>
    <row r="2478" spans="1:9">
      <c r="A2478" t="s">
        <v>5396</v>
      </c>
      <c r="B2478" t="s">
        <v>260</v>
      </c>
      <c r="C2478">
        <v>155</v>
      </c>
      <c r="D2478">
        <v>285018244</v>
      </c>
      <c r="E2478" t="s">
        <v>5397</v>
      </c>
      <c r="F2478" t="s">
        <v>5398</v>
      </c>
      <c r="G2478" t="s">
        <v>260</v>
      </c>
      <c r="H2478" t="s">
        <v>4797</v>
      </c>
      <c r="I2478" t="s">
        <v>5399</v>
      </c>
    </row>
    <row r="2479" spans="1:9">
      <c r="A2479" t="s">
        <v>9697</v>
      </c>
      <c r="B2479" t="s">
        <v>343</v>
      </c>
      <c r="C2479">
        <v>155</v>
      </c>
      <c r="D2479">
        <v>285019583</v>
      </c>
      <c r="E2479" t="s">
        <v>260</v>
      </c>
      <c r="F2479" t="s">
        <v>9698</v>
      </c>
      <c r="G2479" t="s">
        <v>260</v>
      </c>
      <c r="H2479" t="s">
        <v>260</v>
      </c>
      <c r="I2479" t="s">
        <v>373</v>
      </c>
    </row>
    <row r="2480" spans="1:9">
      <c r="A2480" t="s">
        <v>9742</v>
      </c>
      <c r="B2480" t="s">
        <v>260</v>
      </c>
      <c r="C2480">
        <v>155</v>
      </c>
      <c r="D2480">
        <v>285019596</v>
      </c>
      <c r="E2480" t="s">
        <v>9743</v>
      </c>
      <c r="F2480" t="s">
        <v>9744</v>
      </c>
      <c r="G2480" t="s">
        <v>260</v>
      </c>
      <c r="H2480" t="s">
        <v>9745</v>
      </c>
      <c r="I2480" t="s">
        <v>9746</v>
      </c>
    </row>
    <row r="2481" spans="1:9">
      <c r="A2481" t="s">
        <v>9747</v>
      </c>
      <c r="B2481" t="s">
        <v>260</v>
      </c>
      <c r="C2481">
        <v>155</v>
      </c>
      <c r="D2481">
        <v>285019597</v>
      </c>
      <c r="E2481" t="s">
        <v>9748</v>
      </c>
      <c r="F2481" t="s">
        <v>9749</v>
      </c>
      <c r="G2481" t="s">
        <v>260</v>
      </c>
      <c r="H2481" t="s">
        <v>9750</v>
      </c>
      <c r="I2481" t="s">
        <v>9751</v>
      </c>
    </row>
    <row r="2482" spans="1:9">
      <c r="A2482" t="s">
        <v>1120</v>
      </c>
      <c r="B2482" t="s">
        <v>343</v>
      </c>
      <c r="C2482">
        <v>154</v>
      </c>
      <c r="D2482">
        <v>285017060</v>
      </c>
      <c r="E2482" t="s">
        <v>260</v>
      </c>
      <c r="F2482" t="s">
        <v>1121</v>
      </c>
      <c r="G2482" t="s">
        <v>260</v>
      </c>
      <c r="H2482" t="s">
        <v>260</v>
      </c>
      <c r="I2482" t="s">
        <v>373</v>
      </c>
    </row>
    <row r="2483" spans="1:9">
      <c r="A2483" t="s">
        <v>4781</v>
      </c>
      <c r="B2483" t="s">
        <v>260</v>
      </c>
      <c r="C2483">
        <v>154</v>
      </c>
      <c r="D2483">
        <v>285018075</v>
      </c>
      <c r="E2483" t="s">
        <v>4782</v>
      </c>
      <c r="F2483" t="s">
        <v>4783</v>
      </c>
      <c r="G2483" t="s">
        <v>260</v>
      </c>
      <c r="H2483" t="s">
        <v>4784</v>
      </c>
      <c r="I2483" t="s">
        <v>4785</v>
      </c>
    </row>
    <row r="2484" spans="1:9">
      <c r="A2484" t="s">
        <v>5994</v>
      </c>
      <c r="B2484" t="s">
        <v>260</v>
      </c>
      <c r="C2484">
        <v>154</v>
      </c>
      <c r="D2484">
        <v>285018426</v>
      </c>
      <c r="E2484" t="s">
        <v>5995</v>
      </c>
      <c r="F2484" t="s">
        <v>5996</v>
      </c>
      <c r="G2484" t="s">
        <v>260</v>
      </c>
      <c r="H2484" t="s">
        <v>5997</v>
      </c>
      <c r="I2484" t="s">
        <v>5998</v>
      </c>
    </row>
    <row r="2485" spans="1:9">
      <c r="A2485" t="s">
        <v>8134</v>
      </c>
      <c r="B2485" t="s">
        <v>343</v>
      </c>
      <c r="C2485">
        <v>154</v>
      </c>
      <c r="D2485">
        <v>285019076</v>
      </c>
      <c r="E2485" t="s">
        <v>260</v>
      </c>
      <c r="F2485" t="s">
        <v>8135</v>
      </c>
      <c r="G2485" t="s">
        <v>260</v>
      </c>
      <c r="H2485" t="s">
        <v>260</v>
      </c>
      <c r="I2485" t="s">
        <v>373</v>
      </c>
    </row>
    <row r="2486" spans="1:9">
      <c r="A2486" t="s">
        <v>8350</v>
      </c>
      <c r="B2486" t="s">
        <v>343</v>
      </c>
      <c r="C2486">
        <v>154</v>
      </c>
      <c r="D2486">
        <v>285019152</v>
      </c>
      <c r="E2486" t="s">
        <v>260</v>
      </c>
      <c r="F2486" t="s">
        <v>8351</v>
      </c>
      <c r="G2486" t="s">
        <v>260</v>
      </c>
      <c r="H2486" t="s">
        <v>8352</v>
      </c>
      <c r="I2486" t="s">
        <v>8329</v>
      </c>
    </row>
    <row r="2487" spans="1:9">
      <c r="A2487" t="s">
        <v>8369</v>
      </c>
      <c r="B2487" t="s">
        <v>343</v>
      </c>
      <c r="C2487">
        <v>154</v>
      </c>
      <c r="D2487">
        <v>285019160</v>
      </c>
      <c r="E2487" t="s">
        <v>260</v>
      </c>
      <c r="F2487" t="s">
        <v>8370</v>
      </c>
      <c r="G2487" t="s">
        <v>260</v>
      </c>
      <c r="H2487" t="s">
        <v>8371</v>
      </c>
      <c r="I2487" t="s">
        <v>8372</v>
      </c>
    </row>
    <row r="2488" spans="1:9">
      <c r="A2488" t="s">
        <v>9062</v>
      </c>
      <c r="B2488" t="s">
        <v>343</v>
      </c>
      <c r="C2488">
        <v>154</v>
      </c>
      <c r="D2488">
        <v>285019391</v>
      </c>
      <c r="E2488" t="s">
        <v>260</v>
      </c>
      <c r="F2488" t="s">
        <v>9063</v>
      </c>
      <c r="G2488" t="s">
        <v>260</v>
      </c>
      <c r="H2488" t="s">
        <v>8371</v>
      </c>
      <c r="I2488" t="s">
        <v>373</v>
      </c>
    </row>
    <row r="2489" spans="1:9">
      <c r="A2489" t="s">
        <v>9144</v>
      </c>
      <c r="B2489" t="s">
        <v>260</v>
      </c>
      <c r="C2489">
        <v>154</v>
      </c>
      <c r="D2489">
        <v>285019421</v>
      </c>
      <c r="E2489" t="s">
        <v>9145</v>
      </c>
      <c r="F2489" t="s">
        <v>9146</v>
      </c>
      <c r="G2489" t="s">
        <v>260</v>
      </c>
      <c r="H2489" t="s">
        <v>4747</v>
      </c>
      <c r="I2489" t="s">
        <v>9147</v>
      </c>
    </row>
    <row r="2490" spans="1:9">
      <c r="A2490" t="s">
        <v>9215</v>
      </c>
      <c r="B2490" t="s">
        <v>343</v>
      </c>
      <c r="C2490">
        <v>154</v>
      </c>
      <c r="D2490">
        <v>285019441</v>
      </c>
      <c r="E2490" t="s">
        <v>260</v>
      </c>
      <c r="F2490" t="s">
        <v>9216</v>
      </c>
      <c r="G2490" t="s">
        <v>260</v>
      </c>
      <c r="H2490" t="s">
        <v>7404</v>
      </c>
      <c r="I2490" t="s">
        <v>9217</v>
      </c>
    </row>
    <row r="2491" spans="1:9">
      <c r="A2491" t="s">
        <v>10105</v>
      </c>
      <c r="B2491" t="s">
        <v>343</v>
      </c>
      <c r="C2491">
        <v>154</v>
      </c>
      <c r="D2491">
        <v>285019700</v>
      </c>
      <c r="E2491" t="s">
        <v>10106</v>
      </c>
      <c r="F2491" t="s">
        <v>10107</v>
      </c>
      <c r="G2491" t="s">
        <v>260</v>
      </c>
      <c r="H2491" t="s">
        <v>10108</v>
      </c>
      <c r="I2491" t="s">
        <v>10109</v>
      </c>
    </row>
    <row r="2492" spans="1:9">
      <c r="A2492" t="s">
        <v>844</v>
      </c>
      <c r="B2492" t="s">
        <v>343</v>
      </c>
      <c r="C2492">
        <v>153</v>
      </c>
      <c r="D2492">
        <v>285016957</v>
      </c>
      <c r="E2492" t="s">
        <v>260</v>
      </c>
      <c r="F2492" t="s">
        <v>845</v>
      </c>
      <c r="G2492" t="s">
        <v>260</v>
      </c>
      <c r="H2492" t="s">
        <v>846</v>
      </c>
      <c r="I2492" t="s">
        <v>847</v>
      </c>
    </row>
    <row r="2493" spans="1:9">
      <c r="A2493" t="s">
        <v>2232</v>
      </c>
      <c r="B2493" t="s">
        <v>260</v>
      </c>
      <c r="C2493">
        <v>153</v>
      </c>
      <c r="D2493">
        <v>285017355</v>
      </c>
      <c r="E2493" t="s">
        <v>260</v>
      </c>
      <c r="F2493" t="s">
        <v>2233</v>
      </c>
      <c r="G2493" t="s">
        <v>260</v>
      </c>
      <c r="H2493" t="s">
        <v>2234</v>
      </c>
      <c r="I2493" t="s">
        <v>373</v>
      </c>
    </row>
    <row r="2494" spans="1:9">
      <c r="A2494" t="s">
        <v>2990</v>
      </c>
      <c r="B2494" t="s">
        <v>343</v>
      </c>
      <c r="C2494">
        <v>153</v>
      </c>
      <c r="D2494">
        <v>285017566</v>
      </c>
      <c r="E2494" t="s">
        <v>260</v>
      </c>
      <c r="F2494" t="s">
        <v>2991</v>
      </c>
      <c r="G2494" t="s">
        <v>260</v>
      </c>
      <c r="H2494" t="s">
        <v>2992</v>
      </c>
      <c r="I2494" t="s">
        <v>373</v>
      </c>
    </row>
    <row r="2495" spans="1:9">
      <c r="A2495" t="s">
        <v>4043</v>
      </c>
      <c r="B2495" t="s">
        <v>343</v>
      </c>
      <c r="C2495">
        <v>153</v>
      </c>
      <c r="D2495">
        <v>285017865</v>
      </c>
      <c r="E2495" t="s">
        <v>4044</v>
      </c>
      <c r="F2495" t="s">
        <v>4045</v>
      </c>
      <c r="G2495" t="s">
        <v>260</v>
      </c>
      <c r="H2495" t="s">
        <v>4046</v>
      </c>
      <c r="I2495" t="s">
        <v>4047</v>
      </c>
    </row>
    <row r="2496" spans="1:9">
      <c r="A2496" t="s">
        <v>5876</v>
      </c>
      <c r="B2496" t="s">
        <v>343</v>
      </c>
      <c r="C2496">
        <v>153</v>
      </c>
      <c r="D2496">
        <v>285018388</v>
      </c>
      <c r="E2496" t="s">
        <v>260</v>
      </c>
      <c r="F2496" t="s">
        <v>5877</v>
      </c>
      <c r="G2496" t="s">
        <v>260</v>
      </c>
      <c r="H2496" t="s">
        <v>3280</v>
      </c>
      <c r="I2496" t="s">
        <v>5878</v>
      </c>
    </row>
    <row r="2497" spans="1:9">
      <c r="A2497" t="s">
        <v>5906</v>
      </c>
      <c r="B2497" t="s">
        <v>343</v>
      </c>
      <c r="C2497">
        <v>153</v>
      </c>
      <c r="D2497">
        <v>285018397</v>
      </c>
      <c r="E2497" t="s">
        <v>260</v>
      </c>
      <c r="F2497" t="s">
        <v>5907</v>
      </c>
      <c r="G2497" t="s">
        <v>260</v>
      </c>
      <c r="H2497" t="s">
        <v>260</v>
      </c>
      <c r="I2497" t="s">
        <v>373</v>
      </c>
    </row>
    <row r="2498" spans="1:9">
      <c r="A2498" t="s">
        <v>6333</v>
      </c>
      <c r="B2498" t="s">
        <v>260</v>
      </c>
      <c r="C2498">
        <v>153</v>
      </c>
      <c r="D2498">
        <v>285018521</v>
      </c>
      <c r="E2498" t="s">
        <v>260</v>
      </c>
      <c r="F2498" t="s">
        <v>6334</v>
      </c>
      <c r="G2498" t="s">
        <v>260</v>
      </c>
      <c r="H2498" t="s">
        <v>260</v>
      </c>
      <c r="I2498" t="s">
        <v>373</v>
      </c>
    </row>
    <row r="2499" spans="1:9">
      <c r="A2499" t="s">
        <v>6460</v>
      </c>
      <c r="B2499" t="s">
        <v>260</v>
      </c>
      <c r="C2499">
        <v>153</v>
      </c>
      <c r="D2499">
        <v>285018567</v>
      </c>
      <c r="E2499" t="s">
        <v>260</v>
      </c>
      <c r="F2499" t="s">
        <v>6461</v>
      </c>
      <c r="G2499" t="s">
        <v>260</v>
      </c>
      <c r="H2499" t="s">
        <v>260</v>
      </c>
      <c r="I2499" t="s">
        <v>373</v>
      </c>
    </row>
    <row r="2500" spans="1:9">
      <c r="A2500" t="s">
        <v>10992</v>
      </c>
      <c r="B2500" t="s">
        <v>343</v>
      </c>
      <c r="C2500">
        <v>153</v>
      </c>
      <c r="D2500">
        <v>386081597</v>
      </c>
      <c r="E2500" t="s">
        <v>260</v>
      </c>
      <c r="F2500" t="s">
        <v>10993</v>
      </c>
      <c r="G2500" t="s">
        <v>260</v>
      </c>
      <c r="H2500" t="s">
        <v>260</v>
      </c>
      <c r="I2500" t="s">
        <v>373</v>
      </c>
    </row>
    <row r="2501" spans="1:9">
      <c r="A2501" t="s">
        <v>2388</v>
      </c>
      <c r="B2501" t="s">
        <v>343</v>
      </c>
      <c r="C2501">
        <v>152</v>
      </c>
      <c r="D2501">
        <v>285017396</v>
      </c>
      <c r="E2501" t="s">
        <v>2389</v>
      </c>
      <c r="F2501" t="s">
        <v>2390</v>
      </c>
      <c r="G2501" t="s">
        <v>260</v>
      </c>
      <c r="H2501" t="s">
        <v>2391</v>
      </c>
      <c r="I2501" t="s">
        <v>2392</v>
      </c>
    </row>
    <row r="2502" spans="1:9">
      <c r="A2502" t="s">
        <v>3522</v>
      </c>
      <c r="B2502" t="s">
        <v>343</v>
      </c>
      <c r="C2502">
        <v>152</v>
      </c>
      <c r="D2502">
        <v>285017721</v>
      </c>
      <c r="E2502" t="s">
        <v>260</v>
      </c>
      <c r="F2502" t="s">
        <v>3523</v>
      </c>
      <c r="G2502" t="s">
        <v>260</v>
      </c>
      <c r="H2502" t="s">
        <v>260</v>
      </c>
      <c r="I2502" t="s">
        <v>373</v>
      </c>
    </row>
    <row r="2503" spans="1:9">
      <c r="A2503" t="s">
        <v>3916</v>
      </c>
      <c r="B2503" t="s">
        <v>260</v>
      </c>
      <c r="C2503">
        <v>152</v>
      </c>
      <c r="D2503">
        <v>285017824</v>
      </c>
      <c r="E2503" t="s">
        <v>260</v>
      </c>
      <c r="F2503" t="s">
        <v>3917</v>
      </c>
      <c r="G2503" t="s">
        <v>260</v>
      </c>
      <c r="H2503" t="s">
        <v>3918</v>
      </c>
      <c r="I2503" t="s">
        <v>3919</v>
      </c>
    </row>
    <row r="2504" spans="1:9">
      <c r="A2504" t="s">
        <v>4584</v>
      </c>
      <c r="B2504" t="s">
        <v>260</v>
      </c>
      <c r="C2504">
        <v>152</v>
      </c>
      <c r="D2504">
        <v>285018022</v>
      </c>
      <c r="E2504" t="s">
        <v>260</v>
      </c>
      <c r="F2504" t="s">
        <v>4585</v>
      </c>
      <c r="G2504" t="s">
        <v>260</v>
      </c>
      <c r="H2504" t="s">
        <v>4586</v>
      </c>
      <c r="I2504" t="s">
        <v>373</v>
      </c>
    </row>
    <row r="2505" spans="1:9">
      <c r="A2505" t="s">
        <v>5331</v>
      </c>
      <c r="B2505" t="s">
        <v>260</v>
      </c>
      <c r="C2505">
        <v>152</v>
      </c>
      <c r="D2505">
        <v>285018227</v>
      </c>
      <c r="E2505" t="s">
        <v>260</v>
      </c>
      <c r="F2505" t="s">
        <v>5332</v>
      </c>
      <c r="G2505" t="s">
        <v>260</v>
      </c>
      <c r="H2505" t="s">
        <v>3176</v>
      </c>
      <c r="I2505" t="s">
        <v>5333</v>
      </c>
    </row>
    <row r="2506" spans="1:9">
      <c r="A2506" t="s">
        <v>1329</v>
      </c>
      <c r="B2506" t="s">
        <v>343</v>
      </c>
      <c r="C2506">
        <v>151</v>
      </c>
      <c r="D2506">
        <v>285017118</v>
      </c>
      <c r="E2506" t="s">
        <v>260</v>
      </c>
      <c r="F2506" t="s">
        <v>1330</v>
      </c>
      <c r="G2506" t="s">
        <v>260</v>
      </c>
      <c r="H2506" t="s">
        <v>1331</v>
      </c>
      <c r="I2506" t="s">
        <v>373</v>
      </c>
    </row>
    <row r="2507" spans="1:9">
      <c r="A2507" t="s">
        <v>8214</v>
      </c>
      <c r="B2507" t="s">
        <v>260</v>
      </c>
      <c r="C2507">
        <v>151</v>
      </c>
      <c r="D2507">
        <v>285019107</v>
      </c>
      <c r="E2507" t="s">
        <v>260</v>
      </c>
      <c r="F2507" t="s">
        <v>8215</v>
      </c>
      <c r="G2507" t="s">
        <v>260</v>
      </c>
      <c r="H2507" t="s">
        <v>260</v>
      </c>
      <c r="I2507" t="s">
        <v>373</v>
      </c>
    </row>
    <row r="2508" spans="1:9">
      <c r="A2508" t="s">
        <v>10768</v>
      </c>
      <c r="B2508" t="s">
        <v>260</v>
      </c>
      <c r="C2508">
        <v>151</v>
      </c>
      <c r="D2508">
        <v>285019929</v>
      </c>
      <c r="E2508" t="s">
        <v>260</v>
      </c>
      <c r="F2508" t="s">
        <v>10769</v>
      </c>
      <c r="G2508" t="s">
        <v>260</v>
      </c>
      <c r="H2508" t="s">
        <v>8935</v>
      </c>
      <c r="I2508" t="s">
        <v>8936</v>
      </c>
    </row>
    <row r="2509" spans="1:9">
      <c r="A2509" t="s">
        <v>5506</v>
      </c>
      <c r="B2509" t="s">
        <v>343</v>
      </c>
      <c r="C2509">
        <v>150</v>
      </c>
      <c r="D2509">
        <v>285018280</v>
      </c>
      <c r="E2509" t="s">
        <v>5507</v>
      </c>
      <c r="F2509" t="s">
        <v>5508</v>
      </c>
      <c r="G2509" t="s">
        <v>260</v>
      </c>
      <c r="H2509" t="s">
        <v>260</v>
      </c>
      <c r="I2509" t="s">
        <v>5448</v>
      </c>
    </row>
    <row r="2510" spans="1:9">
      <c r="A2510" t="s">
        <v>6534</v>
      </c>
      <c r="B2510" t="s">
        <v>260</v>
      </c>
      <c r="C2510">
        <v>150</v>
      </c>
      <c r="D2510">
        <v>285018591</v>
      </c>
      <c r="E2510" t="s">
        <v>260</v>
      </c>
      <c r="F2510" t="s">
        <v>6535</v>
      </c>
      <c r="G2510" t="s">
        <v>260</v>
      </c>
      <c r="H2510" t="s">
        <v>260</v>
      </c>
      <c r="I2510" t="s">
        <v>373</v>
      </c>
    </row>
    <row r="2511" spans="1:9">
      <c r="A2511" t="s">
        <v>6685</v>
      </c>
      <c r="B2511" t="s">
        <v>343</v>
      </c>
      <c r="C2511">
        <v>150</v>
      </c>
      <c r="D2511">
        <v>285018638</v>
      </c>
      <c r="E2511" t="s">
        <v>260</v>
      </c>
      <c r="F2511" t="s">
        <v>6686</v>
      </c>
      <c r="G2511" t="s">
        <v>260</v>
      </c>
      <c r="H2511" t="s">
        <v>260</v>
      </c>
      <c r="I2511" t="s">
        <v>373</v>
      </c>
    </row>
    <row r="2512" spans="1:9">
      <c r="A2512" t="s">
        <v>6723</v>
      </c>
      <c r="B2512" t="s">
        <v>260</v>
      </c>
      <c r="C2512">
        <v>150</v>
      </c>
      <c r="D2512">
        <v>285018651</v>
      </c>
      <c r="E2512" t="s">
        <v>260</v>
      </c>
      <c r="F2512" t="s">
        <v>6724</v>
      </c>
      <c r="G2512" t="s">
        <v>260</v>
      </c>
      <c r="H2512" t="s">
        <v>260</v>
      </c>
      <c r="I2512" t="s">
        <v>2828</v>
      </c>
    </row>
    <row r="2513" spans="1:9">
      <c r="A2513" t="s">
        <v>6769</v>
      </c>
      <c r="B2513" t="s">
        <v>260</v>
      </c>
      <c r="C2513">
        <v>150</v>
      </c>
      <c r="D2513">
        <v>285018663</v>
      </c>
      <c r="E2513" t="s">
        <v>260</v>
      </c>
      <c r="F2513" t="s">
        <v>6770</v>
      </c>
      <c r="G2513" t="s">
        <v>260</v>
      </c>
      <c r="H2513" t="s">
        <v>6771</v>
      </c>
      <c r="I2513" t="s">
        <v>6772</v>
      </c>
    </row>
    <row r="2514" spans="1:9">
      <c r="A2514" t="s">
        <v>7240</v>
      </c>
      <c r="B2514" t="s">
        <v>343</v>
      </c>
      <c r="C2514">
        <v>150</v>
      </c>
      <c r="D2514">
        <v>285018801</v>
      </c>
      <c r="E2514" t="s">
        <v>7241</v>
      </c>
      <c r="F2514" t="s">
        <v>7242</v>
      </c>
      <c r="G2514" t="s">
        <v>260</v>
      </c>
      <c r="H2514" t="s">
        <v>7243</v>
      </c>
      <c r="I2514" t="s">
        <v>7244</v>
      </c>
    </row>
    <row r="2515" spans="1:9">
      <c r="A2515" t="s">
        <v>7270</v>
      </c>
      <c r="B2515" t="s">
        <v>260</v>
      </c>
      <c r="C2515">
        <v>150</v>
      </c>
      <c r="D2515">
        <v>285018807</v>
      </c>
      <c r="E2515" t="s">
        <v>260</v>
      </c>
      <c r="F2515" t="s">
        <v>7271</v>
      </c>
      <c r="G2515" t="s">
        <v>260</v>
      </c>
      <c r="H2515" t="s">
        <v>7272</v>
      </c>
      <c r="I2515" t="s">
        <v>373</v>
      </c>
    </row>
    <row r="2516" spans="1:9">
      <c r="A2516" t="s">
        <v>7543</v>
      </c>
      <c r="B2516" t="s">
        <v>343</v>
      </c>
      <c r="C2516">
        <v>150</v>
      </c>
      <c r="D2516">
        <v>285018891</v>
      </c>
      <c r="E2516" t="s">
        <v>260</v>
      </c>
      <c r="F2516" t="s">
        <v>7544</v>
      </c>
      <c r="G2516" t="s">
        <v>260</v>
      </c>
      <c r="H2516" t="s">
        <v>260</v>
      </c>
      <c r="I2516" t="s">
        <v>373</v>
      </c>
    </row>
    <row r="2517" spans="1:9">
      <c r="A2517" t="s">
        <v>8336</v>
      </c>
      <c r="B2517" t="s">
        <v>260</v>
      </c>
      <c r="C2517">
        <v>150</v>
      </c>
      <c r="D2517">
        <v>285019146</v>
      </c>
      <c r="E2517" t="s">
        <v>260</v>
      </c>
      <c r="F2517" t="s">
        <v>8337</v>
      </c>
      <c r="G2517" t="s">
        <v>260</v>
      </c>
      <c r="H2517" t="s">
        <v>260</v>
      </c>
      <c r="I2517" t="s">
        <v>373</v>
      </c>
    </row>
    <row r="2518" spans="1:9">
      <c r="A2518" t="s">
        <v>8641</v>
      </c>
      <c r="B2518" t="s">
        <v>343</v>
      </c>
      <c r="C2518">
        <v>150</v>
      </c>
      <c r="D2518">
        <v>285019247</v>
      </c>
      <c r="E2518" t="s">
        <v>260</v>
      </c>
      <c r="F2518" t="s">
        <v>8642</v>
      </c>
      <c r="G2518" t="s">
        <v>260</v>
      </c>
      <c r="H2518" t="s">
        <v>8643</v>
      </c>
      <c r="I2518" t="s">
        <v>373</v>
      </c>
    </row>
    <row r="2519" spans="1:9">
      <c r="A2519" t="s">
        <v>9034</v>
      </c>
      <c r="B2519" t="s">
        <v>260</v>
      </c>
      <c r="C2519">
        <v>150</v>
      </c>
      <c r="D2519">
        <v>285019378</v>
      </c>
      <c r="E2519" t="s">
        <v>260</v>
      </c>
      <c r="F2519" t="s">
        <v>9035</v>
      </c>
      <c r="G2519" t="s">
        <v>260</v>
      </c>
      <c r="H2519" t="s">
        <v>260</v>
      </c>
      <c r="I2519" t="s">
        <v>373</v>
      </c>
    </row>
    <row r="2520" spans="1:9">
      <c r="A2520" t="s">
        <v>2674</v>
      </c>
      <c r="B2520" t="s">
        <v>260</v>
      </c>
      <c r="C2520">
        <v>149</v>
      </c>
      <c r="D2520">
        <v>285017472</v>
      </c>
      <c r="E2520" t="s">
        <v>260</v>
      </c>
      <c r="F2520" t="s">
        <v>2675</v>
      </c>
      <c r="G2520" t="s">
        <v>260</v>
      </c>
      <c r="H2520" t="s">
        <v>260</v>
      </c>
      <c r="I2520" t="s">
        <v>373</v>
      </c>
    </row>
    <row r="2521" spans="1:9">
      <c r="A2521" t="s">
        <v>3028</v>
      </c>
      <c r="B2521" t="s">
        <v>260</v>
      </c>
      <c r="C2521">
        <v>149</v>
      </c>
      <c r="D2521">
        <v>285017576</v>
      </c>
      <c r="E2521" t="s">
        <v>260</v>
      </c>
      <c r="F2521" t="s">
        <v>3029</v>
      </c>
      <c r="G2521" t="s">
        <v>260</v>
      </c>
      <c r="H2521" t="s">
        <v>3030</v>
      </c>
      <c r="I2521" t="s">
        <v>373</v>
      </c>
    </row>
    <row r="2522" spans="1:9">
      <c r="A2522" t="s">
        <v>4166</v>
      </c>
      <c r="B2522" t="s">
        <v>260</v>
      </c>
      <c r="C2522">
        <v>149</v>
      </c>
      <c r="D2522">
        <v>285017899</v>
      </c>
      <c r="E2522" t="s">
        <v>260</v>
      </c>
      <c r="F2522" t="s">
        <v>4167</v>
      </c>
      <c r="G2522" t="s">
        <v>260</v>
      </c>
      <c r="H2522" t="s">
        <v>260</v>
      </c>
      <c r="I2522" t="s">
        <v>373</v>
      </c>
    </row>
    <row r="2523" spans="1:9">
      <c r="A2523" t="s">
        <v>4180</v>
      </c>
      <c r="B2523" t="s">
        <v>260</v>
      </c>
      <c r="C2523">
        <v>149</v>
      </c>
      <c r="D2523">
        <v>285017904</v>
      </c>
      <c r="E2523" t="s">
        <v>260</v>
      </c>
      <c r="F2523" t="s">
        <v>4181</v>
      </c>
      <c r="G2523" t="s">
        <v>260</v>
      </c>
      <c r="H2523" t="s">
        <v>260</v>
      </c>
      <c r="I2523" t="s">
        <v>373</v>
      </c>
    </row>
    <row r="2524" spans="1:9">
      <c r="A2524" t="s">
        <v>6288</v>
      </c>
      <c r="B2524" t="s">
        <v>260</v>
      </c>
      <c r="C2524">
        <v>149</v>
      </c>
      <c r="D2524">
        <v>285018508</v>
      </c>
      <c r="E2524" t="s">
        <v>6289</v>
      </c>
      <c r="F2524" t="s">
        <v>6290</v>
      </c>
      <c r="G2524" t="s">
        <v>260</v>
      </c>
      <c r="H2524" t="s">
        <v>6291</v>
      </c>
      <c r="I2524" t="s">
        <v>6292</v>
      </c>
    </row>
    <row r="2525" spans="1:9">
      <c r="A2525" t="s">
        <v>7900</v>
      </c>
      <c r="B2525" t="s">
        <v>260</v>
      </c>
      <c r="C2525">
        <v>149</v>
      </c>
      <c r="D2525">
        <v>285018998</v>
      </c>
      <c r="E2525" t="s">
        <v>260</v>
      </c>
      <c r="F2525" t="s">
        <v>7901</v>
      </c>
      <c r="G2525" t="s">
        <v>260</v>
      </c>
      <c r="H2525" t="s">
        <v>1854</v>
      </c>
      <c r="I2525" t="s">
        <v>373</v>
      </c>
    </row>
    <row r="2526" spans="1:9">
      <c r="A2526" t="s">
        <v>8279</v>
      </c>
      <c r="B2526" t="s">
        <v>343</v>
      </c>
      <c r="C2526">
        <v>149</v>
      </c>
      <c r="D2526">
        <v>285019126</v>
      </c>
      <c r="E2526" t="s">
        <v>260</v>
      </c>
      <c r="F2526" t="s">
        <v>8280</v>
      </c>
      <c r="G2526" t="s">
        <v>260</v>
      </c>
      <c r="H2526" t="s">
        <v>260</v>
      </c>
      <c r="I2526" t="s">
        <v>8278</v>
      </c>
    </row>
    <row r="2527" spans="1:9">
      <c r="A2527" t="s">
        <v>10164</v>
      </c>
      <c r="B2527" t="s">
        <v>260</v>
      </c>
      <c r="C2527">
        <v>149</v>
      </c>
      <c r="D2527">
        <v>285019724</v>
      </c>
      <c r="E2527" t="s">
        <v>260</v>
      </c>
      <c r="F2527" t="s">
        <v>10165</v>
      </c>
      <c r="G2527" t="s">
        <v>260</v>
      </c>
      <c r="H2527" t="s">
        <v>1383</v>
      </c>
      <c r="I2527" t="s">
        <v>373</v>
      </c>
    </row>
    <row r="2528" spans="1:9">
      <c r="A2528" t="s">
        <v>10264</v>
      </c>
      <c r="B2528" t="s">
        <v>343</v>
      </c>
      <c r="C2528">
        <v>149</v>
      </c>
      <c r="D2528">
        <v>285019759</v>
      </c>
      <c r="E2528" t="s">
        <v>260</v>
      </c>
      <c r="F2528" t="s">
        <v>10265</v>
      </c>
      <c r="G2528" t="s">
        <v>260</v>
      </c>
      <c r="H2528" t="s">
        <v>260</v>
      </c>
      <c r="I2528" t="s">
        <v>373</v>
      </c>
    </row>
    <row r="2529" spans="1:9">
      <c r="A2529" t="s">
        <v>10451</v>
      </c>
      <c r="B2529" t="s">
        <v>260</v>
      </c>
      <c r="C2529">
        <v>149</v>
      </c>
      <c r="D2529">
        <v>285019823</v>
      </c>
      <c r="E2529" t="s">
        <v>260</v>
      </c>
      <c r="F2529" t="s">
        <v>10452</v>
      </c>
      <c r="G2529" t="s">
        <v>260</v>
      </c>
      <c r="H2529" t="s">
        <v>4965</v>
      </c>
      <c r="I2529" t="s">
        <v>1996</v>
      </c>
    </row>
    <row r="2530" spans="1:9">
      <c r="A2530" t="s">
        <v>775</v>
      </c>
      <c r="B2530" t="s">
        <v>343</v>
      </c>
      <c r="C2530">
        <v>148</v>
      </c>
      <c r="D2530">
        <v>285016936</v>
      </c>
      <c r="E2530" t="s">
        <v>260</v>
      </c>
      <c r="F2530" t="s">
        <v>776</v>
      </c>
      <c r="G2530" t="s">
        <v>260</v>
      </c>
      <c r="H2530" t="s">
        <v>777</v>
      </c>
      <c r="I2530" t="s">
        <v>778</v>
      </c>
    </row>
    <row r="2531" spans="1:9">
      <c r="A2531" t="s">
        <v>1073</v>
      </c>
      <c r="B2531" t="s">
        <v>343</v>
      </c>
      <c r="C2531">
        <v>148</v>
      </c>
      <c r="D2531">
        <v>285017037</v>
      </c>
      <c r="E2531" t="s">
        <v>260</v>
      </c>
      <c r="F2531" t="s">
        <v>1074</v>
      </c>
      <c r="G2531" t="s">
        <v>260</v>
      </c>
      <c r="H2531" t="s">
        <v>260</v>
      </c>
      <c r="I2531" t="s">
        <v>373</v>
      </c>
    </row>
    <row r="2532" spans="1:9">
      <c r="A2532" t="s">
        <v>5458</v>
      </c>
      <c r="B2532" t="s">
        <v>260</v>
      </c>
      <c r="C2532">
        <v>148</v>
      </c>
      <c r="D2532">
        <v>285018266</v>
      </c>
      <c r="E2532" t="s">
        <v>5459</v>
      </c>
      <c r="F2532" t="s">
        <v>5460</v>
      </c>
      <c r="G2532" t="s">
        <v>260</v>
      </c>
      <c r="H2532" t="s">
        <v>3252</v>
      </c>
      <c r="I2532" t="s">
        <v>373</v>
      </c>
    </row>
    <row r="2533" spans="1:9">
      <c r="A2533" t="s">
        <v>7133</v>
      </c>
      <c r="B2533" t="s">
        <v>260</v>
      </c>
      <c r="C2533">
        <v>148</v>
      </c>
      <c r="D2533">
        <v>285018775</v>
      </c>
      <c r="E2533" t="s">
        <v>260</v>
      </c>
      <c r="F2533" t="s">
        <v>7134</v>
      </c>
      <c r="G2533" t="s">
        <v>260</v>
      </c>
      <c r="H2533" t="s">
        <v>4204</v>
      </c>
      <c r="I2533" t="s">
        <v>5747</v>
      </c>
    </row>
    <row r="2534" spans="1:9">
      <c r="A2534" t="s">
        <v>9692</v>
      </c>
      <c r="B2534" t="s">
        <v>260</v>
      </c>
      <c r="C2534">
        <v>148</v>
      </c>
      <c r="D2534">
        <v>285019582</v>
      </c>
      <c r="E2534" t="s">
        <v>9693</v>
      </c>
      <c r="F2534" t="s">
        <v>9694</v>
      </c>
      <c r="G2534" t="s">
        <v>260</v>
      </c>
      <c r="H2534" t="s">
        <v>9695</v>
      </c>
      <c r="I2534" t="s">
        <v>9696</v>
      </c>
    </row>
    <row r="2535" spans="1:9">
      <c r="A2535" t="s">
        <v>10202</v>
      </c>
      <c r="B2535" t="s">
        <v>343</v>
      </c>
      <c r="C2535">
        <v>148</v>
      </c>
      <c r="D2535">
        <v>285019738</v>
      </c>
      <c r="E2535" t="s">
        <v>260</v>
      </c>
      <c r="F2535" t="s">
        <v>10203</v>
      </c>
      <c r="G2535" t="s">
        <v>260</v>
      </c>
      <c r="H2535" t="s">
        <v>260</v>
      </c>
      <c r="I2535" t="s">
        <v>373</v>
      </c>
    </row>
    <row r="2536" spans="1:9">
      <c r="A2536" t="s">
        <v>10938</v>
      </c>
      <c r="B2536" t="s">
        <v>343</v>
      </c>
      <c r="C2536">
        <v>148</v>
      </c>
      <c r="D2536">
        <v>386081580</v>
      </c>
      <c r="E2536" t="s">
        <v>10830</v>
      </c>
      <c r="F2536" t="s">
        <v>10939</v>
      </c>
      <c r="G2536" t="s">
        <v>260</v>
      </c>
      <c r="H2536" t="s">
        <v>260</v>
      </c>
      <c r="I2536" t="s">
        <v>10832</v>
      </c>
    </row>
    <row r="2537" spans="1:9">
      <c r="A2537" t="s">
        <v>1038</v>
      </c>
      <c r="B2537" t="s">
        <v>343</v>
      </c>
      <c r="C2537">
        <v>147</v>
      </c>
      <c r="D2537">
        <v>285017023</v>
      </c>
      <c r="E2537" t="s">
        <v>260</v>
      </c>
      <c r="F2537" t="s">
        <v>1039</v>
      </c>
      <c r="G2537" t="s">
        <v>260</v>
      </c>
      <c r="H2537" t="s">
        <v>260</v>
      </c>
      <c r="I2537" t="s">
        <v>1040</v>
      </c>
    </row>
    <row r="2538" spans="1:9">
      <c r="A2538" t="s">
        <v>1112</v>
      </c>
      <c r="B2538" t="s">
        <v>343</v>
      </c>
      <c r="C2538">
        <v>147</v>
      </c>
      <c r="D2538">
        <v>285017056</v>
      </c>
      <c r="E2538" t="s">
        <v>260</v>
      </c>
      <c r="F2538" t="s">
        <v>1113</v>
      </c>
      <c r="G2538" t="s">
        <v>260</v>
      </c>
      <c r="H2538" t="s">
        <v>260</v>
      </c>
      <c r="I2538" t="s">
        <v>373</v>
      </c>
    </row>
    <row r="2539" spans="1:9">
      <c r="A2539" t="s">
        <v>1114</v>
      </c>
      <c r="B2539" t="s">
        <v>343</v>
      </c>
      <c r="C2539">
        <v>147</v>
      </c>
      <c r="D2539">
        <v>285017057</v>
      </c>
      <c r="E2539" t="s">
        <v>260</v>
      </c>
      <c r="F2539" t="s">
        <v>1115</v>
      </c>
      <c r="G2539" t="s">
        <v>260</v>
      </c>
      <c r="H2539" t="s">
        <v>260</v>
      </c>
      <c r="I2539" t="s">
        <v>373</v>
      </c>
    </row>
    <row r="2540" spans="1:9">
      <c r="A2540" t="s">
        <v>2163</v>
      </c>
      <c r="B2540" t="s">
        <v>343</v>
      </c>
      <c r="C2540">
        <v>147</v>
      </c>
      <c r="D2540">
        <v>285017339</v>
      </c>
      <c r="E2540" t="s">
        <v>2164</v>
      </c>
      <c r="F2540" t="s">
        <v>2165</v>
      </c>
      <c r="G2540" t="s">
        <v>260</v>
      </c>
      <c r="H2540" t="s">
        <v>2166</v>
      </c>
      <c r="I2540" t="s">
        <v>2167</v>
      </c>
    </row>
    <row r="2541" spans="1:9">
      <c r="A2541" t="s">
        <v>3757</v>
      </c>
      <c r="B2541" t="s">
        <v>343</v>
      </c>
      <c r="C2541">
        <v>147</v>
      </c>
      <c r="D2541">
        <v>285017788</v>
      </c>
      <c r="E2541" t="s">
        <v>260</v>
      </c>
      <c r="F2541" t="s">
        <v>3758</v>
      </c>
      <c r="G2541" t="s">
        <v>260</v>
      </c>
      <c r="H2541" t="s">
        <v>3759</v>
      </c>
      <c r="I2541" t="s">
        <v>3760</v>
      </c>
    </row>
    <row r="2542" spans="1:9">
      <c r="A2542" t="s">
        <v>5184</v>
      </c>
      <c r="B2542" t="s">
        <v>343</v>
      </c>
      <c r="C2542">
        <v>147</v>
      </c>
      <c r="D2542">
        <v>285018184</v>
      </c>
      <c r="E2542" t="s">
        <v>260</v>
      </c>
      <c r="F2542" t="s">
        <v>5185</v>
      </c>
      <c r="G2542" t="s">
        <v>260</v>
      </c>
      <c r="H2542" t="s">
        <v>260</v>
      </c>
      <c r="I2542" t="s">
        <v>373</v>
      </c>
    </row>
    <row r="2543" spans="1:9">
      <c r="A2543" t="s">
        <v>6037</v>
      </c>
      <c r="B2543" t="s">
        <v>343</v>
      </c>
      <c r="C2543">
        <v>147</v>
      </c>
      <c r="D2543">
        <v>285018439</v>
      </c>
      <c r="E2543" t="s">
        <v>260</v>
      </c>
      <c r="F2543" t="s">
        <v>6038</v>
      </c>
      <c r="G2543" t="s">
        <v>260</v>
      </c>
      <c r="H2543" t="s">
        <v>260</v>
      </c>
      <c r="I2543" t="s">
        <v>373</v>
      </c>
    </row>
    <row r="2544" spans="1:9">
      <c r="A2544" t="s">
        <v>6628</v>
      </c>
      <c r="B2544" t="s">
        <v>260</v>
      </c>
      <c r="C2544">
        <v>147</v>
      </c>
      <c r="D2544">
        <v>285018613</v>
      </c>
      <c r="E2544" t="s">
        <v>260</v>
      </c>
      <c r="F2544" t="s">
        <v>6629</v>
      </c>
      <c r="G2544" t="s">
        <v>260</v>
      </c>
      <c r="H2544" t="s">
        <v>260</v>
      </c>
      <c r="I2544" t="s">
        <v>373</v>
      </c>
    </row>
    <row r="2545" spans="1:9">
      <c r="A2545" t="s">
        <v>10925</v>
      </c>
      <c r="B2545" t="s">
        <v>260</v>
      </c>
      <c r="C2545">
        <v>147</v>
      </c>
      <c r="D2545">
        <v>386081576</v>
      </c>
      <c r="E2545" t="s">
        <v>10926</v>
      </c>
      <c r="F2545" t="s">
        <v>10927</v>
      </c>
      <c r="G2545" t="s">
        <v>260</v>
      </c>
      <c r="H2545" t="s">
        <v>260</v>
      </c>
      <c r="I2545" t="s">
        <v>10924</v>
      </c>
    </row>
    <row r="2546" spans="1:9">
      <c r="A2546" t="s">
        <v>1852</v>
      </c>
      <c r="B2546" t="s">
        <v>343</v>
      </c>
      <c r="C2546">
        <v>146</v>
      </c>
      <c r="D2546">
        <v>285017266</v>
      </c>
      <c r="E2546" t="s">
        <v>260</v>
      </c>
      <c r="F2546" t="s">
        <v>1853</v>
      </c>
      <c r="G2546" t="s">
        <v>260</v>
      </c>
      <c r="H2546" t="s">
        <v>1854</v>
      </c>
      <c r="I2546" t="s">
        <v>373</v>
      </c>
    </row>
    <row r="2547" spans="1:9">
      <c r="A2547" t="s">
        <v>3202</v>
      </c>
      <c r="B2547" t="s">
        <v>343</v>
      </c>
      <c r="C2547">
        <v>146</v>
      </c>
      <c r="D2547">
        <v>285017625</v>
      </c>
      <c r="E2547" t="s">
        <v>260</v>
      </c>
      <c r="F2547" t="s">
        <v>3203</v>
      </c>
      <c r="G2547" t="s">
        <v>260</v>
      </c>
      <c r="H2547" t="s">
        <v>1140</v>
      </c>
      <c r="I2547" t="s">
        <v>1326</v>
      </c>
    </row>
    <row r="2548" spans="1:9">
      <c r="A2548" t="s">
        <v>9595</v>
      </c>
      <c r="B2548" t="s">
        <v>260</v>
      </c>
      <c r="C2548">
        <v>146</v>
      </c>
      <c r="D2548">
        <v>285019557</v>
      </c>
      <c r="E2548" t="s">
        <v>260</v>
      </c>
      <c r="F2548" t="s">
        <v>9596</v>
      </c>
      <c r="G2548" t="s">
        <v>260</v>
      </c>
      <c r="H2548" t="s">
        <v>260</v>
      </c>
      <c r="I2548" t="s">
        <v>373</v>
      </c>
    </row>
    <row r="2549" spans="1:9">
      <c r="A2549" t="s">
        <v>9777</v>
      </c>
      <c r="B2549" t="s">
        <v>260</v>
      </c>
      <c r="C2549">
        <v>146</v>
      </c>
      <c r="D2549">
        <v>285019604</v>
      </c>
      <c r="E2549" t="s">
        <v>260</v>
      </c>
      <c r="F2549" t="s">
        <v>9778</v>
      </c>
      <c r="G2549" t="s">
        <v>260</v>
      </c>
      <c r="H2549" t="s">
        <v>9779</v>
      </c>
      <c r="I2549" t="s">
        <v>373</v>
      </c>
    </row>
    <row r="2550" spans="1:9">
      <c r="A2550" t="s">
        <v>9787</v>
      </c>
      <c r="B2550" t="s">
        <v>260</v>
      </c>
      <c r="C2550">
        <v>146</v>
      </c>
      <c r="D2550">
        <v>285019607</v>
      </c>
      <c r="E2550" t="s">
        <v>260</v>
      </c>
      <c r="F2550" t="s">
        <v>9788</v>
      </c>
      <c r="G2550" t="s">
        <v>260</v>
      </c>
      <c r="H2550" t="s">
        <v>9789</v>
      </c>
      <c r="I2550" t="s">
        <v>9790</v>
      </c>
    </row>
    <row r="2551" spans="1:9">
      <c r="A2551" t="s">
        <v>1446</v>
      </c>
      <c r="B2551" t="s">
        <v>260</v>
      </c>
      <c r="C2551">
        <v>145</v>
      </c>
      <c r="D2551">
        <v>285017150</v>
      </c>
      <c r="E2551" t="s">
        <v>260</v>
      </c>
      <c r="F2551" t="s">
        <v>1447</v>
      </c>
      <c r="G2551" t="s">
        <v>260</v>
      </c>
      <c r="H2551" t="s">
        <v>260</v>
      </c>
      <c r="I2551" t="s">
        <v>373</v>
      </c>
    </row>
    <row r="2552" spans="1:9">
      <c r="A2552" t="s">
        <v>1779</v>
      </c>
      <c r="B2552" t="s">
        <v>260</v>
      </c>
      <c r="C2552">
        <v>145</v>
      </c>
      <c r="D2552">
        <v>285017243</v>
      </c>
      <c r="E2552" t="s">
        <v>260</v>
      </c>
      <c r="F2552" t="s">
        <v>1780</v>
      </c>
      <c r="G2552" t="s">
        <v>260</v>
      </c>
      <c r="H2552" t="s">
        <v>260</v>
      </c>
      <c r="I2552" t="s">
        <v>373</v>
      </c>
    </row>
    <row r="2553" spans="1:9">
      <c r="A2553" t="s">
        <v>2635</v>
      </c>
      <c r="B2553" t="s">
        <v>343</v>
      </c>
      <c r="C2553">
        <v>145</v>
      </c>
      <c r="D2553">
        <v>285017461</v>
      </c>
      <c r="E2553" t="s">
        <v>2636</v>
      </c>
      <c r="F2553" t="s">
        <v>2637</v>
      </c>
      <c r="G2553" t="s">
        <v>260</v>
      </c>
      <c r="H2553" t="s">
        <v>2638</v>
      </c>
      <c r="I2553" t="s">
        <v>2639</v>
      </c>
    </row>
    <row r="2554" spans="1:9">
      <c r="A2554" t="s">
        <v>2667</v>
      </c>
      <c r="B2554" t="s">
        <v>343</v>
      </c>
      <c r="C2554">
        <v>145</v>
      </c>
      <c r="D2554">
        <v>285017469</v>
      </c>
      <c r="E2554" t="s">
        <v>260</v>
      </c>
      <c r="F2554" t="s">
        <v>2668</v>
      </c>
      <c r="G2554" t="s">
        <v>260</v>
      </c>
      <c r="H2554" t="s">
        <v>260</v>
      </c>
      <c r="I2554" t="s">
        <v>2664</v>
      </c>
    </row>
    <row r="2555" spans="1:9">
      <c r="A2555" t="s">
        <v>4589</v>
      </c>
      <c r="B2555" t="s">
        <v>260</v>
      </c>
      <c r="C2555">
        <v>145</v>
      </c>
      <c r="D2555">
        <v>285018024</v>
      </c>
      <c r="E2555" t="s">
        <v>260</v>
      </c>
      <c r="F2555" t="s">
        <v>4590</v>
      </c>
      <c r="G2555" t="s">
        <v>260</v>
      </c>
      <c r="H2555" t="s">
        <v>260</v>
      </c>
      <c r="I2555" t="s">
        <v>373</v>
      </c>
    </row>
    <row r="2556" spans="1:9">
      <c r="A2556" t="s">
        <v>5679</v>
      </c>
      <c r="B2556" t="s">
        <v>260</v>
      </c>
      <c r="C2556">
        <v>145</v>
      </c>
      <c r="D2556">
        <v>285018330</v>
      </c>
      <c r="E2556" t="s">
        <v>260</v>
      </c>
      <c r="F2556" t="s">
        <v>5680</v>
      </c>
      <c r="G2556" t="s">
        <v>260</v>
      </c>
      <c r="H2556" t="s">
        <v>260</v>
      </c>
      <c r="I2556" t="s">
        <v>373</v>
      </c>
    </row>
    <row r="2557" spans="1:9">
      <c r="A2557" t="s">
        <v>6516</v>
      </c>
      <c r="B2557" t="s">
        <v>260</v>
      </c>
      <c r="C2557">
        <v>145</v>
      </c>
      <c r="D2557">
        <v>285018586</v>
      </c>
      <c r="E2557" t="s">
        <v>6517</v>
      </c>
      <c r="F2557" t="s">
        <v>6518</v>
      </c>
      <c r="G2557" t="s">
        <v>260</v>
      </c>
      <c r="H2557" t="s">
        <v>386</v>
      </c>
      <c r="I2557" t="s">
        <v>6519</v>
      </c>
    </row>
    <row r="2558" spans="1:9">
      <c r="A2558" t="s">
        <v>7111</v>
      </c>
      <c r="B2558" t="s">
        <v>343</v>
      </c>
      <c r="C2558">
        <v>145</v>
      </c>
      <c r="D2558">
        <v>285018768</v>
      </c>
      <c r="E2558" t="s">
        <v>260</v>
      </c>
      <c r="F2558" t="s">
        <v>7112</v>
      </c>
      <c r="G2558" t="s">
        <v>260</v>
      </c>
      <c r="H2558" t="s">
        <v>260</v>
      </c>
      <c r="I2558" t="s">
        <v>7113</v>
      </c>
    </row>
    <row r="2559" spans="1:9">
      <c r="A2559" t="s">
        <v>8408</v>
      </c>
      <c r="B2559" t="s">
        <v>260</v>
      </c>
      <c r="C2559">
        <v>145</v>
      </c>
      <c r="D2559">
        <v>285019178</v>
      </c>
      <c r="E2559" t="s">
        <v>260</v>
      </c>
      <c r="F2559" t="s">
        <v>8409</v>
      </c>
      <c r="G2559" t="s">
        <v>260</v>
      </c>
      <c r="H2559" t="s">
        <v>260</v>
      </c>
      <c r="I2559" t="s">
        <v>373</v>
      </c>
    </row>
    <row r="2560" spans="1:9">
      <c r="A2560" t="s">
        <v>8435</v>
      </c>
      <c r="B2560" t="s">
        <v>260</v>
      </c>
      <c r="C2560">
        <v>145</v>
      </c>
      <c r="D2560">
        <v>285019185</v>
      </c>
      <c r="E2560" t="s">
        <v>8436</v>
      </c>
      <c r="F2560" t="s">
        <v>8437</v>
      </c>
      <c r="G2560" t="s">
        <v>260</v>
      </c>
      <c r="H2560" t="s">
        <v>386</v>
      </c>
      <c r="I2560" t="s">
        <v>8438</v>
      </c>
    </row>
    <row r="2561" spans="1:9">
      <c r="A2561" t="s">
        <v>10784</v>
      </c>
      <c r="B2561" t="s">
        <v>260</v>
      </c>
      <c r="C2561">
        <v>145</v>
      </c>
      <c r="D2561">
        <v>285019934</v>
      </c>
      <c r="E2561" t="s">
        <v>10785</v>
      </c>
      <c r="F2561" t="s">
        <v>10786</v>
      </c>
      <c r="G2561" t="s">
        <v>260</v>
      </c>
      <c r="H2561" t="s">
        <v>10787</v>
      </c>
      <c r="I2561" t="s">
        <v>10788</v>
      </c>
    </row>
    <row r="2562" spans="1:9">
      <c r="A2562" t="s">
        <v>1010</v>
      </c>
      <c r="B2562" t="s">
        <v>343</v>
      </c>
      <c r="C2562">
        <v>144</v>
      </c>
      <c r="D2562">
        <v>285017010</v>
      </c>
      <c r="E2562" t="s">
        <v>260</v>
      </c>
      <c r="F2562" t="s">
        <v>1011</v>
      </c>
      <c r="G2562" t="s">
        <v>260</v>
      </c>
      <c r="H2562" t="s">
        <v>260</v>
      </c>
      <c r="I2562" t="s">
        <v>373</v>
      </c>
    </row>
    <row r="2563" spans="1:9">
      <c r="A2563" t="s">
        <v>1079</v>
      </c>
      <c r="B2563" t="s">
        <v>343</v>
      </c>
      <c r="C2563">
        <v>144</v>
      </c>
      <c r="D2563">
        <v>285017040</v>
      </c>
      <c r="E2563" t="s">
        <v>260</v>
      </c>
      <c r="F2563" t="s">
        <v>1080</v>
      </c>
      <c r="G2563" t="s">
        <v>260</v>
      </c>
      <c r="H2563" t="s">
        <v>260</v>
      </c>
      <c r="I2563" t="s">
        <v>373</v>
      </c>
    </row>
    <row r="2564" spans="1:9">
      <c r="A2564" t="s">
        <v>2669</v>
      </c>
      <c r="B2564" t="s">
        <v>343</v>
      </c>
      <c r="C2564">
        <v>144</v>
      </c>
      <c r="D2564">
        <v>285017470</v>
      </c>
      <c r="E2564" t="s">
        <v>260</v>
      </c>
      <c r="F2564" t="s">
        <v>2670</v>
      </c>
      <c r="G2564" t="s">
        <v>260</v>
      </c>
      <c r="H2564" t="s">
        <v>2671</v>
      </c>
      <c r="I2564" t="s">
        <v>2664</v>
      </c>
    </row>
    <row r="2565" spans="1:9">
      <c r="A2565" t="s">
        <v>2821</v>
      </c>
      <c r="B2565" t="s">
        <v>260</v>
      </c>
      <c r="C2565">
        <v>144</v>
      </c>
      <c r="D2565">
        <v>285017522</v>
      </c>
      <c r="E2565" t="s">
        <v>260</v>
      </c>
      <c r="F2565" t="s">
        <v>2822</v>
      </c>
      <c r="G2565" t="s">
        <v>260</v>
      </c>
      <c r="H2565" t="s">
        <v>260</v>
      </c>
      <c r="I2565" t="s">
        <v>373</v>
      </c>
    </row>
    <row r="2566" spans="1:9">
      <c r="A2566" t="s">
        <v>4699</v>
      </c>
      <c r="B2566" t="s">
        <v>343</v>
      </c>
      <c r="C2566">
        <v>144</v>
      </c>
      <c r="D2566">
        <v>285018054</v>
      </c>
      <c r="E2566" t="s">
        <v>4700</v>
      </c>
      <c r="F2566" t="s">
        <v>4701</v>
      </c>
      <c r="G2566" t="s">
        <v>260</v>
      </c>
      <c r="H2566" t="s">
        <v>4702</v>
      </c>
      <c r="I2566" t="s">
        <v>4703</v>
      </c>
    </row>
    <row r="2567" spans="1:9">
      <c r="A2567" t="s">
        <v>4823</v>
      </c>
      <c r="B2567" t="s">
        <v>343</v>
      </c>
      <c r="C2567">
        <v>144</v>
      </c>
      <c r="D2567">
        <v>285018085</v>
      </c>
      <c r="E2567" t="s">
        <v>260</v>
      </c>
      <c r="F2567" t="s">
        <v>4824</v>
      </c>
      <c r="G2567" t="s">
        <v>260</v>
      </c>
      <c r="H2567" t="s">
        <v>260</v>
      </c>
      <c r="I2567" t="s">
        <v>373</v>
      </c>
    </row>
    <row r="2568" spans="1:9">
      <c r="A2568" t="s">
        <v>6298</v>
      </c>
      <c r="B2568" t="s">
        <v>260</v>
      </c>
      <c r="C2568">
        <v>144</v>
      </c>
      <c r="D2568">
        <v>285018510</v>
      </c>
      <c r="E2568" t="s">
        <v>6299</v>
      </c>
      <c r="F2568" t="s">
        <v>6300</v>
      </c>
      <c r="G2568" t="s">
        <v>260</v>
      </c>
      <c r="H2568" t="s">
        <v>6301</v>
      </c>
      <c r="I2568" t="s">
        <v>6302</v>
      </c>
    </row>
    <row r="2569" spans="1:9">
      <c r="A2569" t="s">
        <v>8270</v>
      </c>
      <c r="B2569" t="s">
        <v>260</v>
      </c>
      <c r="C2569">
        <v>144</v>
      </c>
      <c r="D2569">
        <v>285019123</v>
      </c>
      <c r="E2569" t="s">
        <v>260</v>
      </c>
      <c r="F2569" t="s">
        <v>8271</v>
      </c>
      <c r="G2569" t="s">
        <v>260</v>
      </c>
      <c r="H2569" t="s">
        <v>260</v>
      </c>
      <c r="I2569" t="s">
        <v>8272</v>
      </c>
    </row>
    <row r="2570" spans="1:9">
      <c r="A2570" t="s">
        <v>9148</v>
      </c>
      <c r="B2570" t="s">
        <v>260</v>
      </c>
      <c r="C2570">
        <v>144</v>
      </c>
      <c r="D2570">
        <v>285019422</v>
      </c>
      <c r="E2570" t="s">
        <v>9149</v>
      </c>
      <c r="F2570" t="s">
        <v>9150</v>
      </c>
      <c r="G2570" t="s">
        <v>260</v>
      </c>
      <c r="H2570" t="s">
        <v>260</v>
      </c>
      <c r="I2570" t="s">
        <v>9151</v>
      </c>
    </row>
    <row r="2571" spans="1:9">
      <c r="A2571" t="s">
        <v>9208</v>
      </c>
      <c r="B2571" t="s">
        <v>343</v>
      </c>
      <c r="C2571">
        <v>144</v>
      </c>
      <c r="D2571">
        <v>285019439</v>
      </c>
      <c r="E2571" t="s">
        <v>260</v>
      </c>
      <c r="F2571" t="s">
        <v>9209</v>
      </c>
      <c r="G2571" t="s">
        <v>260</v>
      </c>
      <c r="H2571" t="s">
        <v>260</v>
      </c>
      <c r="I2571" t="s">
        <v>373</v>
      </c>
    </row>
    <row r="2572" spans="1:9">
      <c r="A2572" t="s">
        <v>9597</v>
      </c>
      <c r="B2572" t="s">
        <v>260</v>
      </c>
      <c r="C2572">
        <v>144</v>
      </c>
      <c r="D2572">
        <v>285019558</v>
      </c>
      <c r="E2572" t="s">
        <v>260</v>
      </c>
      <c r="F2572" t="s">
        <v>9598</v>
      </c>
      <c r="G2572" t="s">
        <v>260</v>
      </c>
      <c r="H2572" t="s">
        <v>260</v>
      </c>
      <c r="I2572" t="s">
        <v>373</v>
      </c>
    </row>
    <row r="2573" spans="1:9">
      <c r="A2573" t="s">
        <v>10503</v>
      </c>
      <c r="B2573" t="s">
        <v>260</v>
      </c>
      <c r="C2573">
        <v>144</v>
      </c>
      <c r="D2573">
        <v>285019840</v>
      </c>
      <c r="E2573" t="s">
        <v>260</v>
      </c>
      <c r="F2573" t="s">
        <v>10504</v>
      </c>
      <c r="G2573" t="s">
        <v>260</v>
      </c>
      <c r="H2573" t="s">
        <v>4405</v>
      </c>
      <c r="I2573" t="s">
        <v>10505</v>
      </c>
    </row>
    <row r="2574" spans="1:9">
      <c r="A2574" t="s">
        <v>927</v>
      </c>
      <c r="B2574" t="s">
        <v>343</v>
      </c>
      <c r="C2574">
        <v>143</v>
      </c>
      <c r="D2574">
        <v>285016981</v>
      </c>
      <c r="E2574" t="s">
        <v>928</v>
      </c>
      <c r="F2574" t="s">
        <v>929</v>
      </c>
      <c r="G2574" t="s">
        <v>260</v>
      </c>
      <c r="H2574" t="s">
        <v>930</v>
      </c>
      <c r="I2574" t="s">
        <v>931</v>
      </c>
    </row>
    <row r="2575" spans="1:9">
      <c r="A2575" t="s">
        <v>5890</v>
      </c>
      <c r="B2575" t="s">
        <v>343</v>
      </c>
      <c r="C2575">
        <v>143</v>
      </c>
      <c r="D2575">
        <v>285018392</v>
      </c>
      <c r="E2575" t="s">
        <v>5891</v>
      </c>
      <c r="F2575" t="s">
        <v>5892</v>
      </c>
      <c r="G2575" t="s">
        <v>260</v>
      </c>
      <c r="H2575" t="s">
        <v>376</v>
      </c>
      <c r="I2575" t="s">
        <v>5893</v>
      </c>
    </row>
    <row r="2576" spans="1:9">
      <c r="A2576" t="s">
        <v>6123</v>
      </c>
      <c r="B2576" t="s">
        <v>260</v>
      </c>
      <c r="C2576">
        <v>143</v>
      </c>
      <c r="D2576">
        <v>285018460</v>
      </c>
      <c r="E2576" t="s">
        <v>260</v>
      </c>
      <c r="F2576" t="s">
        <v>6124</v>
      </c>
      <c r="G2576" t="s">
        <v>260</v>
      </c>
      <c r="H2576" t="s">
        <v>6125</v>
      </c>
      <c r="I2576" t="s">
        <v>373</v>
      </c>
    </row>
    <row r="2577" spans="1:9">
      <c r="A2577" t="s">
        <v>6903</v>
      </c>
      <c r="B2577" t="s">
        <v>260</v>
      </c>
      <c r="C2577">
        <v>143</v>
      </c>
      <c r="D2577">
        <v>285018700</v>
      </c>
      <c r="E2577" t="s">
        <v>260</v>
      </c>
      <c r="F2577" t="s">
        <v>6904</v>
      </c>
      <c r="G2577" t="s">
        <v>260</v>
      </c>
      <c r="H2577" t="s">
        <v>551</v>
      </c>
      <c r="I2577" t="s">
        <v>5747</v>
      </c>
    </row>
    <row r="2578" spans="1:9">
      <c r="A2578" t="s">
        <v>7806</v>
      </c>
      <c r="B2578" t="s">
        <v>260</v>
      </c>
      <c r="C2578">
        <v>143</v>
      </c>
      <c r="D2578">
        <v>285018970</v>
      </c>
      <c r="E2578" t="s">
        <v>260</v>
      </c>
      <c r="F2578" t="s">
        <v>7807</v>
      </c>
      <c r="G2578" t="s">
        <v>260</v>
      </c>
      <c r="H2578" t="s">
        <v>7808</v>
      </c>
      <c r="I2578" t="s">
        <v>7809</v>
      </c>
    </row>
    <row r="2579" spans="1:9">
      <c r="A2579" t="s">
        <v>1110</v>
      </c>
      <c r="B2579" t="s">
        <v>343</v>
      </c>
      <c r="C2579">
        <v>142</v>
      </c>
      <c r="D2579">
        <v>285017055</v>
      </c>
      <c r="E2579" t="s">
        <v>260</v>
      </c>
      <c r="F2579" t="s">
        <v>1111</v>
      </c>
      <c r="G2579" t="s">
        <v>260</v>
      </c>
      <c r="H2579" t="s">
        <v>260</v>
      </c>
      <c r="I2579" t="s">
        <v>373</v>
      </c>
    </row>
    <row r="2580" spans="1:9">
      <c r="A2580" t="s">
        <v>1296</v>
      </c>
      <c r="B2580" t="s">
        <v>343</v>
      </c>
      <c r="C2580">
        <v>142</v>
      </c>
      <c r="D2580">
        <v>285017110</v>
      </c>
      <c r="E2580" t="s">
        <v>1297</v>
      </c>
      <c r="F2580" t="s">
        <v>1298</v>
      </c>
      <c r="G2580" t="s">
        <v>260</v>
      </c>
      <c r="H2580" t="s">
        <v>1299</v>
      </c>
      <c r="I2580" t="s">
        <v>1300</v>
      </c>
    </row>
    <row r="2581" spans="1:9">
      <c r="A2581" t="s">
        <v>2015</v>
      </c>
      <c r="B2581" t="s">
        <v>343</v>
      </c>
      <c r="C2581">
        <v>142</v>
      </c>
      <c r="D2581">
        <v>285017309</v>
      </c>
      <c r="E2581" t="s">
        <v>2016</v>
      </c>
      <c r="F2581" t="s">
        <v>2017</v>
      </c>
      <c r="G2581" t="s">
        <v>260</v>
      </c>
      <c r="H2581" t="s">
        <v>2018</v>
      </c>
      <c r="I2581" t="s">
        <v>2019</v>
      </c>
    </row>
    <row r="2582" spans="1:9">
      <c r="A2582" t="s">
        <v>7756</v>
      </c>
      <c r="B2582" t="s">
        <v>260</v>
      </c>
      <c r="C2582">
        <v>142</v>
      </c>
      <c r="D2582">
        <v>285018954</v>
      </c>
      <c r="E2582" t="s">
        <v>260</v>
      </c>
      <c r="F2582" t="s">
        <v>7757</v>
      </c>
      <c r="G2582" t="s">
        <v>260</v>
      </c>
      <c r="H2582" t="s">
        <v>7758</v>
      </c>
      <c r="I2582" t="s">
        <v>7759</v>
      </c>
    </row>
    <row r="2583" spans="1:9">
      <c r="A2583" t="s">
        <v>8355</v>
      </c>
      <c r="B2583" t="s">
        <v>343</v>
      </c>
      <c r="C2583">
        <v>142</v>
      </c>
      <c r="D2583">
        <v>285019154</v>
      </c>
      <c r="E2583" t="s">
        <v>260</v>
      </c>
      <c r="F2583" t="s">
        <v>8356</v>
      </c>
      <c r="G2583" t="s">
        <v>260</v>
      </c>
      <c r="H2583" t="s">
        <v>260</v>
      </c>
      <c r="I2583" t="s">
        <v>373</v>
      </c>
    </row>
    <row r="2584" spans="1:9">
      <c r="A2584" t="s">
        <v>9051</v>
      </c>
      <c r="B2584" t="s">
        <v>343</v>
      </c>
      <c r="C2584">
        <v>142</v>
      </c>
      <c r="D2584">
        <v>285019386</v>
      </c>
      <c r="E2584" t="s">
        <v>260</v>
      </c>
      <c r="F2584" t="s">
        <v>9052</v>
      </c>
      <c r="G2584" t="s">
        <v>260</v>
      </c>
      <c r="H2584" t="s">
        <v>260</v>
      </c>
      <c r="I2584" t="s">
        <v>373</v>
      </c>
    </row>
    <row r="2585" spans="1:9">
      <c r="A2585" t="s">
        <v>383</v>
      </c>
      <c r="B2585" t="s">
        <v>343</v>
      </c>
      <c r="C2585">
        <v>141</v>
      </c>
      <c r="D2585">
        <v>285016831</v>
      </c>
      <c r="E2585" t="s">
        <v>384</v>
      </c>
      <c r="F2585" t="s">
        <v>385</v>
      </c>
      <c r="G2585" t="s">
        <v>260</v>
      </c>
      <c r="H2585" t="s">
        <v>386</v>
      </c>
      <c r="I2585" t="s">
        <v>387</v>
      </c>
    </row>
    <row r="2586" spans="1:9">
      <c r="A2586" t="s">
        <v>391</v>
      </c>
      <c r="B2586" t="s">
        <v>260</v>
      </c>
      <c r="C2586">
        <v>141</v>
      </c>
      <c r="D2586">
        <v>285016833</v>
      </c>
      <c r="E2586" t="s">
        <v>260</v>
      </c>
      <c r="F2586" t="s">
        <v>392</v>
      </c>
      <c r="G2586" t="s">
        <v>260</v>
      </c>
      <c r="H2586" t="s">
        <v>393</v>
      </c>
      <c r="I2586" t="s">
        <v>394</v>
      </c>
    </row>
    <row r="2587" spans="1:9">
      <c r="A2587" t="s">
        <v>781</v>
      </c>
      <c r="B2587" t="s">
        <v>343</v>
      </c>
      <c r="C2587">
        <v>141</v>
      </c>
      <c r="D2587">
        <v>285016938</v>
      </c>
      <c r="E2587" t="s">
        <v>260</v>
      </c>
      <c r="F2587" t="s">
        <v>782</v>
      </c>
      <c r="G2587" t="s">
        <v>260</v>
      </c>
      <c r="H2587" t="s">
        <v>260</v>
      </c>
      <c r="I2587" t="s">
        <v>373</v>
      </c>
    </row>
    <row r="2588" spans="1:9">
      <c r="A2588" t="s">
        <v>2434</v>
      </c>
      <c r="B2588" t="s">
        <v>343</v>
      </c>
      <c r="C2588">
        <v>141</v>
      </c>
      <c r="D2588">
        <v>285017407</v>
      </c>
      <c r="E2588" t="s">
        <v>2435</v>
      </c>
      <c r="F2588" t="s">
        <v>2436</v>
      </c>
      <c r="G2588" t="s">
        <v>260</v>
      </c>
      <c r="H2588" t="s">
        <v>2437</v>
      </c>
      <c r="I2588" t="s">
        <v>2438</v>
      </c>
    </row>
    <row r="2589" spans="1:9">
      <c r="A2589" t="s">
        <v>5808</v>
      </c>
      <c r="B2589" t="s">
        <v>260</v>
      </c>
      <c r="C2589">
        <v>141</v>
      </c>
      <c r="D2589">
        <v>285018370</v>
      </c>
      <c r="E2589" t="s">
        <v>5809</v>
      </c>
      <c r="F2589" t="s">
        <v>5810</v>
      </c>
      <c r="G2589" t="s">
        <v>260</v>
      </c>
      <c r="H2589" t="s">
        <v>5811</v>
      </c>
      <c r="I2589" t="s">
        <v>5812</v>
      </c>
    </row>
    <row r="2590" spans="1:9">
      <c r="A2590" t="s">
        <v>1503</v>
      </c>
      <c r="B2590" t="s">
        <v>260</v>
      </c>
      <c r="C2590">
        <v>140</v>
      </c>
      <c r="D2590">
        <v>285017166</v>
      </c>
      <c r="E2590" t="s">
        <v>260</v>
      </c>
      <c r="F2590" t="s">
        <v>1504</v>
      </c>
      <c r="G2590" t="s">
        <v>260</v>
      </c>
      <c r="H2590" t="s">
        <v>260</v>
      </c>
      <c r="I2590" t="s">
        <v>373</v>
      </c>
    </row>
    <row r="2591" spans="1:9">
      <c r="A2591" t="s">
        <v>3001</v>
      </c>
      <c r="B2591" t="s">
        <v>343</v>
      </c>
      <c r="C2591">
        <v>140</v>
      </c>
      <c r="D2591">
        <v>285017570</v>
      </c>
      <c r="E2591" t="s">
        <v>3002</v>
      </c>
      <c r="F2591" t="s">
        <v>3003</v>
      </c>
      <c r="G2591" t="s">
        <v>260</v>
      </c>
      <c r="H2591" t="s">
        <v>3004</v>
      </c>
      <c r="I2591" t="s">
        <v>3005</v>
      </c>
    </row>
    <row r="2592" spans="1:9">
      <c r="A2592" t="s">
        <v>3467</v>
      </c>
      <c r="B2592" t="s">
        <v>260</v>
      </c>
      <c r="C2592">
        <v>140</v>
      </c>
      <c r="D2592">
        <v>285017709</v>
      </c>
      <c r="E2592" t="s">
        <v>260</v>
      </c>
      <c r="F2592" t="s">
        <v>3468</v>
      </c>
      <c r="G2592" t="s">
        <v>260</v>
      </c>
      <c r="H2592" t="s">
        <v>3469</v>
      </c>
      <c r="I2592" t="s">
        <v>3470</v>
      </c>
    </row>
    <row r="2593" spans="1:9">
      <c r="A2593" t="s">
        <v>4215</v>
      </c>
      <c r="B2593" t="s">
        <v>260</v>
      </c>
      <c r="C2593">
        <v>140</v>
      </c>
      <c r="D2593">
        <v>285017917</v>
      </c>
      <c r="E2593" t="s">
        <v>260</v>
      </c>
      <c r="F2593" t="s">
        <v>4216</v>
      </c>
      <c r="G2593" t="s">
        <v>260</v>
      </c>
      <c r="H2593" t="s">
        <v>260</v>
      </c>
      <c r="I2593" t="s">
        <v>373</v>
      </c>
    </row>
    <row r="2594" spans="1:9">
      <c r="A2594" t="s">
        <v>6110</v>
      </c>
      <c r="B2594" t="s">
        <v>260</v>
      </c>
      <c r="C2594">
        <v>140</v>
      </c>
      <c r="D2594">
        <v>285018457</v>
      </c>
      <c r="E2594" t="s">
        <v>6111</v>
      </c>
      <c r="F2594" t="s">
        <v>6112</v>
      </c>
      <c r="G2594" t="s">
        <v>260</v>
      </c>
      <c r="H2594" t="s">
        <v>6113</v>
      </c>
      <c r="I2594" t="s">
        <v>6114</v>
      </c>
    </row>
    <row r="2595" spans="1:9">
      <c r="A2595" t="s">
        <v>6701</v>
      </c>
      <c r="B2595" t="s">
        <v>260</v>
      </c>
      <c r="C2595">
        <v>140</v>
      </c>
      <c r="D2595">
        <v>285018643</v>
      </c>
      <c r="E2595" t="s">
        <v>260</v>
      </c>
      <c r="F2595" t="s">
        <v>6702</v>
      </c>
      <c r="G2595" t="s">
        <v>260</v>
      </c>
      <c r="H2595" t="s">
        <v>6703</v>
      </c>
      <c r="I2595" t="s">
        <v>6704</v>
      </c>
    </row>
    <row r="2596" spans="1:9">
      <c r="A2596" t="s">
        <v>8019</v>
      </c>
      <c r="B2596" t="s">
        <v>260</v>
      </c>
      <c r="C2596">
        <v>140</v>
      </c>
      <c r="D2596">
        <v>285019035</v>
      </c>
      <c r="E2596" t="s">
        <v>260</v>
      </c>
      <c r="F2596" t="s">
        <v>8020</v>
      </c>
      <c r="G2596" t="s">
        <v>260</v>
      </c>
      <c r="H2596" t="s">
        <v>6703</v>
      </c>
      <c r="I2596" t="s">
        <v>6704</v>
      </c>
    </row>
    <row r="2597" spans="1:9">
      <c r="A2597" t="s">
        <v>8933</v>
      </c>
      <c r="B2597" t="s">
        <v>343</v>
      </c>
      <c r="C2597">
        <v>140</v>
      </c>
      <c r="D2597">
        <v>285019343</v>
      </c>
      <c r="E2597" t="s">
        <v>260</v>
      </c>
      <c r="F2597" t="s">
        <v>8934</v>
      </c>
      <c r="G2597" t="s">
        <v>260</v>
      </c>
      <c r="H2597" t="s">
        <v>8935</v>
      </c>
      <c r="I2597" t="s">
        <v>8936</v>
      </c>
    </row>
    <row r="2598" spans="1:9">
      <c r="A2598" t="s">
        <v>9190</v>
      </c>
      <c r="B2598" t="s">
        <v>343</v>
      </c>
      <c r="C2598">
        <v>140</v>
      </c>
      <c r="D2598">
        <v>285019434</v>
      </c>
      <c r="E2598" t="s">
        <v>9191</v>
      </c>
      <c r="F2598" t="s">
        <v>9192</v>
      </c>
      <c r="G2598" t="s">
        <v>260</v>
      </c>
      <c r="H2598" t="s">
        <v>9193</v>
      </c>
      <c r="I2598" t="s">
        <v>9194</v>
      </c>
    </row>
    <row r="2599" spans="1:9">
      <c r="A2599" t="s">
        <v>9295</v>
      </c>
      <c r="B2599" t="s">
        <v>343</v>
      </c>
      <c r="C2599">
        <v>140</v>
      </c>
      <c r="D2599">
        <v>285019462</v>
      </c>
      <c r="E2599" t="s">
        <v>260</v>
      </c>
      <c r="F2599" t="s">
        <v>9296</v>
      </c>
      <c r="G2599" t="s">
        <v>260</v>
      </c>
      <c r="H2599" t="s">
        <v>9297</v>
      </c>
      <c r="I2599" t="s">
        <v>9298</v>
      </c>
    </row>
    <row r="2600" spans="1:9">
      <c r="A2600" t="s">
        <v>9978</v>
      </c>
      <c r="B2600" t="s">
        <v>260</v>
      </c>
      <c r="C2600">
        <v>140</v>
      </c>
      <c r="D2600">
        <v>285019665</v>
      </c>
      <c r="E2600" t="s">
        <v>9979</v>
      </c>
      <c r="F2600" t="s">
        <v>9980</v>
      </c>
      <c r="G2600" t="s">
        <v>260</v>
      </c>
      <c r="H2600" t="s">
        <v>9981</v>
      </c>
      <c r="I2600" t="s">
        <v>9982</v>
      </c>
    </row>
    <row r="2601" spans="1:9">
      <c r="A2601" t="s">
        <v>10166</v>
      </c>
      <c r="B2601" t="s">
        <v>260</v>
      </c>
      <c r="C2601">
        <v>140</v>
      </c>
      <c r="D2601">
        <v>285019725</v>
      </c>
      <c r="E2601" t="s">
        <v>260</v>
      </c>
      <c r="F2601" t="s">
        <v>10167</v>
      </c>
      <c r="G2601" t="s">
        <v>260</v>
      </c>
      <c r="H2601" t="s">
        <v>260</v>
      </c>
      <c r="I2601" t="s">
        <v>373</v>
      </c>
    </row>
    <row r="2602" spans="1:9">
      <c r="A2602" t="s">
        <v>1922</v>
      </c>
      <c r="B2602" t="s">
        <v>260</v>
      </c>
      <c r="C2602">
        <v>139</v>
      </c>
      <c r="D2602">
        <v>285017285</v>
      </c>
      <c r="E2602" t="s">
        <v>260</v>
      </c>
      <c r="F2602" t="s">
        <v>1923</v>
      </c>
      <c r="G2602" t="s">
        <v>260</v>
      </c>
      <c r="H2602" t="s">
        <v>260</v>
      </c>
      <c r="I2602" t="s">
        <v>373</v>
      </c>
    </row>
    <row r="2603" spans="1:9">
      <c r="A2603" t="s">
        <v>3304</v>
      </c>
      <c r="B2603" t="s">
        <v>343</v>
      </c>
      <c r="C2603">
        <v>139</v>
      </c>
      <c r="D2603">
        <v>285017656</v>
      </c>
      <c r="E2603" t="s">
        <v>260</v>
      </c>
      <c r="F2603" t="s">
        <v>3305</v>
      </c>
      <c r="G2603" t="s">
        <v>260</v>
      </c>
      <c r="H2603" t="s">
        <v>3306</v>
      </c>
      <c r="I2603" t="s">
        <v>373</v>
      </c>
    </row>
    <row r="2604" spans="1:9">
      <c r="A2604" t="s">
        <v>4768</v>
      </c>
      <c r="B2604" t="s">
        <v>343</v>
      </c>
      <c r="C2604">
        <v>139</v>
      </c>
      <c r="D2604">
        <v>285018072</v>
      </c>
      <c r="E2604" t="s">
        <v>4769</v>
      </c>
      <c r="F2604" t="s">
        <v>4770</v>
      </c>
      <c r="G2604" t="s">
        <v>260</v>
      </c>
      <c r="H2604" t="s">
        <v>4771</v>
      </c>
      <c r="I2604" t="s">
        <v>4772</v>
      </c>
    </row>
    <row r="2605" spans="1:9">
      <c r="A2605" t="s">
        <v>5223</v>
      </c>
      <c r="B2605" t="s">
        <v>260</v>
      </c>
      <c r="C2605">
        <v>139</v>
      </c>
      <c r="D2605">
        <v>285018199</v>
      </c>
      <c r="E2605" t="s">
        <v>5224</v>
      </c>
      <c r="F2605" t="s">
        <v>5225</v>
      </c>
      <c r="G2605" t="s">
        <v>260</v>
      </c>
      <c r="H2605" t="s">
        <v>5226</v>
      </c>
      <c r="I2605" t="s">
        <v>5227</v>
      </c>
    </row>
    <row r="2606" spans="1:9">
      <c r="A2606" t="s">
        <v>5648</v>
      </c>
      <c r="B2606" t="s">
        <v>343</v>
      </c>
      <c r="C2606">
        <v>139</v>
      </c>
      <c r="D2606">
        <v>285018317</v>
      </c>
      <c r="E2606" t="s">
        <v>260</v>
      </c>
      <c r="F2606" t="s">
        <v>5649</v>
      </c>
      <c r="G2606" t="s">
        <v>260</v>
      </c>
      <c r="H2606" t="s">
        <v>260</v>
      </c>
      <c r="I2606" t="s">
        <v>373</v>
      </c>
    </row>
    <row r="2607" spans="1:9">
      <c r="A2607" t="s">
        <v>8005</v>
      </c>
      <c r="B2607" t="s">
        <v>343</v>
      </c>
      <c r="C2607">
        <v>139</v>
      </c>
      <c r="D2607">
        <v>285019030</v>
      </c>
      <c r="E2607" t="s">
        <v>260</v>
      </c>
      <c r="F2607" t="s">
        <v>8006</v>
      </c>
      <c r="G2607" t="s">
        <v>260</v>
      </c>
      <c r="H2607" t="s">
        <v>8007</v>
      </c>
      <c r="I2607" t="s">
        <v>8008</v>
      </c>
    </row>
    <row r="2608" spans="1:9">
      <c r="A2608" t="s">
        <v>10506</v>
      </c>
      <c r="B2608" t="s">
        <v>260</v>
      </c>
      <c r="C2608">
        <v>139</v>
      </c>
      <c r="D2608">
        <v>285019841</v>
      </c>
      <c r="E2608" t="s">
        <v>260</v>
      </c>
      <c r="F2608" t="s">
        <v>10507</v>
      </c>
      <c r="G2608" t="s">
        <v>260</v>
      </c>
      <c r="H2608" t="s">
        <v>260</v>
      </c>
      <c r="I2608" t="s">
        <v>373</v>
      </c>
    </row>
    <row r="2609" spans="1:9">
      <c r="A2609" t="s">
        <v>10570</v>
      </c>
      <c r="B2609" t="s">
        <v>260</v>
      </c>
      <c r="C2609">
        <v>139</v>
      </c>
      <c r="D2609">
        <v>285019859</v>
      </c>
      <c r="E2609" t="s">
        <v>260</v>
      </c>
      <c r="F2609" t="s">
        <v>10571</v>
      </c>
      <c r="G2609" t="s">
        <v>260</v>
      </c>
      <c r="H2609" t="s">
        <v>5638</v>
      </c>
      <c r="I2609" t="s">
        <v>373</v>
      </c>
    </row>
    <row r="2610" spans="1:9">
      <c r="A2610" t="s">
        <v>3354</v>
      </c>
      <c r="B2610" t="s">
        <v>260</v>
      </c>
      <c r="C2610">
        <v>138</v>
      </c>
      <c r="D2610">
        <v>285017671</v>
      </c>
      <c r="E2610" t="s">
        <v>260</v>
      </c>
      <c r="F2610" t="s">
        <v>3355</v>
      </c>
      <c r="G2610" t="s">
        <v>260</v>
      </c>
      <c r="H2610" t="s">
        <v>260</v>
      </c>
      <c r="I2610" t="s">
        <v>373</v>
      </c>
    </row>
    <row r="2611" spans="1:9">
      <c r="A2611" t="s">
        <v>3619</v>
      </c>
      <c r="B2611" t="s">
        <v>343</v>
      </c>
      <c r="C2611">
        <v>138</v>
      </c>
      <c r="D2611">
        <v>285017749</v>
      </c>
      <c r="E2611" t="s">
        <v>3620</v>
      </c>
      <c r="F2611" t="s">
        <v>3621</v>
      </c>
      <c r="G2611" t="s">
        <v>260</v>
      </c>
      <c r="H2611" t="s">
        <v>3622</v>
      </c>
      <c r="I2611" t="s">
        <v>3623</v>
      </c>
    </row>
    <row r="2612" spans="1:9">
      <c r="A2612" t="s">
        <v>3770</v>
      </c>
      <c r="B2612" t="s">
        <v>343</v>
      </c>
      <c r="C2612">
        <v>138</v>
      </c>
      <c r="D2612">
        <v>285017791</v>
      </c>
      <c r="E2612" t="s">
        <v>3771</v>
      </c>
      <c r="F2612" t="s">
        <v>3772</v>
      </c>
      <c r="G2612" t="s">
        <v>260</v>
      </c>
      <c r="H2612" t="s">
        <v>3773</v>
      </c>
      <c r="I2612" t="s">
        <v>3774</v>
      </c>
    </row>
    <row r="2613" spans="1:9">
      <c r="A2613" t="s">
        <v>5127</v>
      </c>
      <c r="B2613" t="s">
        <v>260</v>
      </c>
      <c r="C2613">
        <v>138</v>
      </c>
      <c r="D2613">
        <v>285018171</v>
      </c>
      <c r="E2613" t="s">
        <v>5128</v>
      </c>
      <c r="F2613" t="s">
        <v>5129</v>
      </c>
      <c r="G2613" t="s">
        <v>260</v>
      </c>
      <c r="H2613" t="s">
        <v>5130</v>
      </c>
      <c r="I2613" t="s">
        <v>5131</v>
      </c>
    </row>
    <row r="2614" spans="1:9">
      <c r="A2614" t="s">
        <v>9140</v>
      </c>
      <c r="B2614" t="s">
        <v>260</v>
      </c>
      <c r="C2614">
        <v>138</v>
      </c>
      <c r="D2614">
        <v>285019420</v>
      </c>
      <c r="E2614" t="s">
        <v>9141</v>
      </c>
      <c r="F2614" t="s">
        <v>9142</v>
      </c>
      <c r="G2614" t="s">
        <v>260</v>
      </c>
      <c r="H2614" t="s">
        <v>260</v>
      </c>
      <c r="I2614" t="s">
        <v>9143</v>
      </c>
    </row>
    <row r="2615" spans="1:9">
      <c r="A2615" t="s">
        <v>388</v>
      </c>
      <c r="B2615" t="s">
        <v>343</v>
      </c>
      <c r="C2615">
        <v>137</v>
      </c>
      <c r="D2615">
        <v>285016832</v>
      </c>
      <c r="E2615" t="s">
        <v>389</v>
      </c>
      <c r="F2615" t="s">
        <v>390</v>
      </c>
      <c r="G2615" t="s">
        <v>260</v>
      </c>
      <c r="H2615" t="s">
        <v>386</v>
      </c>
      <c r="I2615" t="s">
        <v>387</v>
      </c>
    </row>
    <row r="2616" spans="1:9">
      <c r="A2616" t="s">
        <v>2006</v>
      </c>
      <c r="B2616" t="s">
        <v>343</v>
      </c>
      <c r="C2616">
        <v>137</v>
      </c>
      <c r="D2616">
        <v>285017307</v>
      </c>
      <c r="E2616" t="s">
        <v>260</v>
      </c>
      <c r="F2616" t="s">
        <v>2007</v>
      </c>
      <c r="G2616" t="s">
        <v>260</v>
      </c>
      <c r="H2616" t="s">
        <v>2008</v>
      </c>
      <c r="I2616" t="s">
        <v>2009</v>
      </c>
    </row>
    <row r="2617" spans="1:9">
      <c r="A2617" t="s">
        <v>2103</v>
      </c>
      <c r="B2617" t="s">
        <v>343</v>
      </c>
      <c r="C2617">
        <v>137</v>
      </c>
      <c r="D2617">
        <v>285017327</v>
      </c>
      <c r="E2617" t="s">
        <v>2104</v>
      </c>
      <c r="F2617" t="s">
        <v>2105</v>
      </c>
      <c r="G2617" t="s">
        <v>260</v>
      </c>
      <c r="H2617" t="s">
        <v>2106</v>
      </c>
      <c r="I2617" t="s">
        <v>2107</v>
      </c>
    </row>
    <row r="2618" spans="1:9">
      <c r="A2618" t="s">
        <v>3954</v>
      </c>
      <c r="B2618" t="s">
        <v>260</v>
      </c>
      <c r="C2618">
        <v>137</v>
      </c>
      <c r="D2618">
        <v>285017835</v>
      </c>
      <c r="E2618" t="s">
        <v>260</v>
      </c>
      <c r="F2618" t="s">
        <v>3955</v>
      </c>
      <c r="G2618" t="s">
        <v>260</v>
      </c>
      <c r="H2618" t="s">
        <v>260</v>
      </c>
      <c r="I2618" t="s">
        <v>373</v>
      </c>
    </row>
    <row r="2619" spans="1:9">
      <c r="A2619" t="s">
        <v>4489</v>
      </c>
      <c r="B2619" t="s">
        <v>343</v>
      </c>
      <c r="C2619">
        <v>137</v>
      </c>
      <c r="D2619">
        <v>285017991</v>
      </c>
      <c r="E2619" t="s">
        <v>3207</v>
      </c>
      <c r="F2619" t="s">
        <v>4490</v>
      </c>
      <c r="G2619" t="s">
        <v>260</v>
      </c>
      <c r="H2619" t="s">
        <v>3209</v>
      </c>
      <c r="I2619" t="s">
        <v>4491</v>
      </c>
    </row>
    <row r="2620" spans="1:9">
      <c r="A2620" t="s">
        <v>7328</v>
      </c>
      <c r="B2620" t="s">
        <v>260</v>
      </c>
      <c r="C2620">
        <v>137</v>
      </c>
      <c r="D2620">
        <v>285018825</v>
      </c>
      <c r="E2620" t="s">
        <v>260</v>
      </c>
      <c r="F2620" t="s">
        <v>7329</v>
      </c>
      <c r="G2620" t="s">
        <v>260</v>
      </c>
      <c r="H2620" t="s">
        <v>260</v>
      </c>
      <c r="I2620" t="s">
        <v>373</v>
      </c>
    </row>
    <row r="2621" spans="1:9">
      <c r="A2621" t="s">
        <v>8600</v>
      </c>
      <c r="B2621" t="s">
        <v>260</v>
      </c>
      <c r="C2621">
        <v>137</v>
      </c>
      <c r="D2621">
        <v>285019236</v>
      </c>
      <c r="E2621" t="s">
        <v>260</v>
      </c>
      <c r="F2621" t="s">
        <v>8601</v>
      </c>
      <c r="G2621" t="s">
        <v>260</v>
      </c>
      <c r="H2621" t="s">
        <v>8602</v>
      </c>
      <c r="I2621" t="s">
        <v>8603</v>
      </c>
    </row>
    <row r="2622" spans="1:9">
      <c r="A2622" t="s">
        <v>10818</v>
      </c>
      <c r="B2622" t="s">
        <v>343</v>
      </c>
      <c r="C2622">
        <v>137</v>
      </c>
      <c r="D2622">
        <v>386076367</v>
      </c>
      <c r="E2622" t="s">
        <v>260</v>
      </c>
      <c r="F2622" t="s">
        <v>10819</v>
      </c>
      <c r="G2622" t="s">
        <v>260</v>
      </c>
      <c r="H2622" t="s">
        <v>260</v>
      </c>
      <c r="I2622" t="s">
        <v>373</v>
      </c>
    </row>
    <row r="2623" spans="1:9">
      <c r="A2623" t="s">
        <v>3217</v>
      </c>
      <c r="B2623" t="s">
        <v>343</v>
      </c>
      <c r="C2623">
        <v>136</v>
      </c>
      <c r="D2623">
        <v>285017630</v>
      </c>
      <c r="E2623" t="s">
        <v>260</v>
      </c>
      <c r="F2623" t="s">
        <v>3218</v>
      </c>
      <c r="G2623" t="s">
        <v>260</v>
      </c>
      <c r="H2623" t="s">
        <v>260</v>
      </c>
      <c r="I2623" t="s">
        <v>373</v>
      </c>
    </row>
    <row r="2624" spans="1:9">
      <c r="A2624" t="s">
        <v>3857</v>
      </c>
      <c r="B2624" t="s">
        <v>343</v>
      </c>
      <c r="C2624">
        <v>136</v>
      </c>
      <c r="D2624">
        <v>285017809</v>
      </c>
      <c r="E2624" t="s">
        <v>3858</v>
      </c>
      <c r="F2624" t="s">
        <v>3859</v>
      </c>
      <c r="G2624" t="s">
        <v>260</v>
      </c>
      <c r="H2624" t="s">
        <v>3860</v>
      </c>
      <c r="I2624" t="s">
        <v>3861</v>
      </c>
    </row>
    <row r="2625" spans="1:9">
      <c r="A2625" t="s">
        <v>5500</v>
      </c>
      <c r="B2625" t="s">
        <v>343</v>
      </c>
      <c r="C2625">
        <v>136</v>
      </c>
      <c r="D2625">
        <v>285018278</v>
      </c>
      <c r="E2625" t="s">
        <v>5501</v>
      </c>
      <c r="F2625" t="s">
        <v>5502</v>
      </c>
      <c r="G2625" t="s">
        <v>260</v>
      </c>
      <c r="H2625" t="s">
        <v>260</v>
      </c>
      <c r="I2625" t="s">
        <v>5475</v>
      </c>
    </row>
    <row r="2626" spans="1:9">
      <c r="A2626" t="s">
        <v>6253</v>
      </c>
      <c r="B2626" t="s">
        <v>260</v>
      </c>
      <c r="C2626">
        <v>136</v>
      </c>
      <c r="D2626">
        <v>285018498</v>
      </c>
      <c r="E2626" t="s">
        <v>260</v>
      </c>
      <c r="F2626" t="s">
        <v>6254</v>
      </c>
      <c r="G2626" t="s">
        <v>260</v>
      </c>
      <c r="H2626" t="s">
        <v>260</v>
      </c>
      <c r="I2626" t="s">
        <v>373</v>
      </c>
    </row>
    <row r="2627" spans="1:9">
      <c r="A2627" t="s">
        <v>8651</v>
      </c>
      <c r="B2627" t="s">
        <v>343</v>
      </c>
      <c r="C2627">
        <v>136</v>
      </c>
      <c r="D2627">
        <v>285019250</v>
      </c>
      <c r="E2627" t="s">
        <v>8652</v>
      </c>
      <c r="F2627" t="s">
        <v>8653</v>
      </c>
      <c r="G2627" t="s">
        <v>260</v>
      </c>
      <c r="H2627" t="s">
        <v>8654</v>
      </c>
      <c r="I2627" t="s">
        <v>4438</v>
      </c>
    </row>
    <row r="2628" spans="1:9">
      <c r="A2628" t="s">
        <v>3630</v>
      </c>
      <c r="B2628" t="s">
        <v>343</v>
      </c>
      <c r="C2628">
        <v>135</v>
      </c>
      <c r="D2628">
        <v>285017752</v>
      </c>
      <c r="E2628" t="s">
        <v>3631</v>
      </c>
      <c r="F2628" t="s">
        <v>3632</v>
      </c>
      <c r="G2628" t="s">
        <v>260</v>
      </c>
      <c r="H2628" t="s">
        <v>3633</v>
      </c>
      <c r="I2628" t="s">
        <v>3634</v>
      </c>
    </row>
    <row r="2629" spans="1:9">
      <c r="A2629" t="s">
        <v>3670</v>
      </c>
      <c r="B2629" t="s">
        <v>260</v>
      </c>
      <c r="C2629">
        <v>135</v>
      </c>
      <c r="D2629">
        <v>285017765</v>
      </c>
      <c r="E2629" t="s">
        <v>260</v>
      </c>
      <c r="F2629" t="s">
        <v>3671</v>
      </c>
      <c r="G2629" t="s">
        <v>260</v>
      </c>
      <c r="H2629" t="s">
        <v>2454</v>
      </c>
      <c r="I2629" t="s">
        <v>373</v>
      </c>
    </row>
    <row r="2630" spans="1:9">
      <c r="A2630" t="s">
        <v>3910</v>
      </c>
      <c r="B2630" t="s">
        <v>260</v>
      </c>
      <c r="C2630">
        <v>135</v>
      </c>
      <c r="D2630">
        <v>285017822</v>
      </c>
      <c r="E2630" t="s">
        <v>260</v>
      </c>
      <c r="F2630" t="s">
        <v>3911</v>
      </c>
      <c r="G2630" t="s">
        <v>260</v>
      </c>
      <c r="H2630" t="s">
        <v>3912</v>
      </c>
      <c r="I2630" t="s">
        <v>373</v>
      </c>
    </row>
    <row r="2631" spans="1:9">
      <c r="A2631" t="s">
        <v>4996</v>
      </c>
      <c r="B2631" t="s">
        <v>343</v>
      </c>
      <c r="C2631">
        <v>135</v>
      </c>
      <c r="D2631">
        <v>285018135</v>
      </c>
      <c r="E2631" t="s">
        <v>260</v>
      </c>
      <c r="F2631" t="s">
        <v>4997</v>
      </c>
      <c r="G2631" t="s">
        <v>260</v>
      </c>
      <c r="H2631" t="s">
        <v>4998</v>
      </c>
      <c r="I2631" t="s">
        <v>373</v>
      </c>
    </row>
    <row r="2632" spans="1:9">
      <c r="A2632" t="s">
        <v>5282</v>
      </c>
      <c r="B2632" t="s">
        <v>260</v>
      </c>
      <c r="C2632">
        <v>135</v>
      </c>
      <c r="D2632">
        <v>285018211</v>
      </c>
      <c r="E2632" t="s">
        <v>260</v>
      </c>
      <c r="F2632" t="s">
        <v>5283</v>
      </c>
      <c r="G2632" t="s">
        <v>260</v>
      </c>
      <c r="H2632" t="s">
        <v>5284</v>
      </c>
      <c r="I2632" t="s">
        <v>5285</v>
      </c>
    </row>
    <row r="2633" spans="1:9">
      <c r="A2633" t="s">
        <v>6968</v>
      </c>
      <c r="B2633" t="s">
        <v>343</v>
      </c>
      <c r="C2633">
        <v>135</v>
      </c>
      <c r="D2633">
        <v>285018723</v>
      </c>
      <c r="E2633" t="s">
        <v>260</v>
      </c>
      <c r="F2633" t="s">
        <v>6969</v>
      </c>
      <c r="G2633" t="s">
        <v>260</v>
      </c>
      <c r="H2633" t="s">
        <v>260</v>
      </c>
      <c r="I2633" t="s">
        <v>373</v>
      </c>
    </row>
    <row r="2634" spans="1:9">
      <c r="A2634" t="s">
        <v>7187</v>
      </c>
      <c r="B2634" t="s">
        <v>343</v>
      </c>
      <c r="C2634">
        <v>135</v>
      </c>
      <c r="D2634">
        <v>285018789</v>
      </c>
      <c r="E2634" t="s">
        <v>260</v>
      </c>
      <c r="F2634" t="s">
        <v>7188</v>
      </c>
      <c r="G2634" t="s">
        <v>260</v>
      </c>
      <c r="H2634" t="s">
        <v>260</v>
      </c>
      <c r="I2634" t="s">
        <v>373</v>
      </c>
    </row>
    <row r="2635" spans="1:9">
      <c r="A2635" t="s">
        <v>7402</v>
      </c>
      <c r="B2635" t="s">
        <v>260</v>
      </c>
      <c r="C2635">
        <v>135</v>
      </c>
      <c r="D2635">
        <v>285018847</v>
      </c>
      <c r="E2635" t="s">
        <v>260</v>
      </c>
      <c r="F2635" t="s">
        <v>7403</v>
      </c>
      <c r="G2635" t="s">
        <v>260</v>
      </c>
      <c r="H2635" t="s">
        <v>7404</v>
      </c>
      <c r="I2635" t="s">
        <v>7405</v>
      </c>
    </row>
    <row r="2636" spans="1:9">
      <c r="A2636" t="s">
        <v>8501</v>
      </c>
      <c r="B2636" t="s">
        <v>260</v>
      </c>
      <c r="C2636">
        <v>135</v>
      </c>
      <c r="D2636">
        <v>285019204</v>
      </c>
      <c r="E2636" t="s">
        <v>260</v>
      </c>
      <c r="F2636" t="s">
        <v>8502</v>
      </c>
      <c r="G2636" t="s">
        <v>260</v>
      </c>
      <c r="H2636" t="s">
        <v>8503</v>
      </c>
      <c r="I2636" t="s">
        <v>8504</v>
      </c>
    </row>
    <row r="2637" spans="1:9">
      <c r="A2637" t="s">
        <v>8730</v>
      </c>
      <c r="B2637" t="s">
        <v>260</v>
      </c>
      <c r="C2637">
        <v>135</v>
      </c>
      <c r="D2637">
        <v>285019279</v>
      </c>
      <c r="E2637" t="s">
        <v>260</v>
      </c>
      <c r="F2637" t="s">
        <v>8731</v>
      </c>
      <c r="G2637" t="s">
        <v>260</v>
      </c>
      <c r="H2637" t="s">
        <v>260</v>
      </c>
      <c r="I2637" t="s">
        <v>373</v>
      </c>
    </row>
    <row r="2638" spans="1:9">
      <c r="A2638" t="s">
        <v>2402</v>
      </c>
      <c r="B2638" t="s">
        <v>343</v>
      </c>
      <c r="C2638">
        <v>134</v>
      </c>
      <c r="D2638">
        <v>285017399</v>
      </c>
      <c r="E2638" t="s">
        <v>260</v>
      </c>
      <c r="F2638" t="s">
        <v>2403</v>
      </c>
      <c r="G2638" t="s">
        <v>260</v>
      </c>
      <c r="H2638" t="s">
        <v>260</v>
      </c>
      <c r="I2638" t="s">
        <v>373</v>
      </c>
    </row>
    <row r="2639" spans="1:9">
      <c r="A2639" t="s">
        <v>3464</v>
      </c>
      <c r="B2639" t="s">
        <v>343</v>
      </c>
      <c r="C2639">
        <v>134</v>
      </c>
      <c r="D2639">
        <v>285017708</v>
      </c>
      <c r="E2639" t="s">
        <v>260</v>
      </c>
      <c r="F2639" t="s">
        <v>3465</v>
      </c>
      <c r="G2639" t="s">
        <v>260</v>
      </c>
      <c r="H2639" t="s">
        <v>3466</v>
      </c>
      <c r="I2639" t="s">
        <v>373</v>
      </c>
    </row>
    <row r="2640" spans="1:9">
      <c r="A2640" t="s">
        <v>6600</v>
      </c>
      <c r="B2640" t="s">
        <v>260</v>
      </c>
      <c r="C2640">
        <v>134</v>
      </c>
      <c r="D2640">
        <v>285018607</v>
      </c>
      <c r="E2640" t="s">
        <v>6601</v>
      </c>
      <c r="F2640" t="s">
        <v>6602</v>
      </c>
      <c r="G2640" t="s">
        <v>260</v>
      </c>
      <c r="H2640" t="s">
        <v>260</v>
      </c>
      <c r="I2640" t="s">
        <v>6603</v>
      </c>
    </row>
    <row r="2641" spans="1:9">
      <c r="A2641" t="s">
        <v>10829</v>
      </c>
      <c r="B2641" t="s">
        <v>260</v>
      </c>
      <c r="C2641">
        <v>134</v>
      </c>
      <c r="D2641">
        <v>386076371</v>
      </c>
      <c r="E2641" t="s">
        <v>10830</v>
      </c>
      <c r="F2641" t="s">
        <v>10831</v>
      </c>
      <c r="G2641" t="s">
        <v>260</v>
      </c>
      <c r="H2641" t="s">
        <v>260</v>
      </c>
      <c r="I2641" t="s">
        <v>10832</v>
      </c>
    </row>
    <row r="2642" spans="1:9">
      <c r="A2642" t="s">
        <v>1910</v>
      </c>
      <c r="B2642" t="s">
        <v>260</v>
      </c>
      <c r="C2642">
        <v>133</v>
      </c>
      <c r="D2642">
        <v>285017281</v>
      </c>
      <c r="E2642" t="s">
        <v>260</v>
      </c>
      <c r="F2642" t="s">
        <v>1911</v>
      </c>
      <c r="G2642" t="s">
        <v>260</v>
      </c>
      <c r="H2642" t="s">
        <v>260</v>
      </c>
      <c r="I2642" t="s">
        <v>373</v>
      </c>
    </row>
    <row r="2643" spans="1:9">
      <c r="A2643" t="s">
        <v>4608</v>
      </c>
      <c r="B2643" t="s">
        <v>260</v>
      </c>
      <c r="C2643">
        <v>133</v>
      </c>
      <c r="D2643">
        <v>285018030</v>
      </c>
      <c r="E2643" t="s">
        <v>260</v>
      </c>
      <c r="F2643" t="s">
        <v>4609</v>
      </c>
      <c r="G2643" t="s">
        <v>260</v>
      </c>
      <c r="H2643" t="s">
        <v>4580</v>
      </c>
      <c r="I2643" t="s">
        <v>4610</v>
      </c>
    </row>
    <row r="2644" spans="1:9">
      <c r="A2644" t="s">
        <v>6670</v>
      </c>
      <c r="B2644" t="s">
        <v>343</v>
      </c>
      <c r="C2644">
        <v>133</v>
      </c>
      <c r="D2644">
        <v>285018631</v>
      </c>
      <c r="E2644" t="s">
        <v>260</v>
      </c>
      <c r="F2644" t="s">
        <v>6671</v>
      </c>
      <c r="G2644" t="s">
        <v>260</v>
      </c>
      <c r="H2644" t="s">
        <v>260</v>
      </c>
      <c r="I2644" t="s">
        <v>373</v>
      </c>
    </row>
    <row r="2645" spans="1:9">
      <c r="A2645" t="s">
        <v>8050</v>
      </c>
      <c r="B2645" t="s">
        <v>260</v>
      </c>
      <c r="C2645">
        <v>133</v>
      </c>
      <c r="D2645">
        <v>285019049</v>
      </c>
      <c r="E2645" t="s">
        <v>260</v>
      </c>
      <c r="F2645" t="s">
        <v>8051</v>
      </c>
      <c r="G2645" t="s">
        <v>260</v>
      </c>
      <c r="H2645" t="s">
        <v>260</v>
      </c>
      <c r="I2645" t="s">
        <v>373</v>
      </c>
    </row>
    <row r="2646" spans="1:9">
      <c r="A2646" t="s">
        <v>9369</v>
      </c>
      <c r="B2646" t="s">
        <v>343</v>
      </c>
      <c r="C2646">
        <v>133</v>
      </c>
      <c r="D2646">
        <v>285019485</v>
      </c>
      <c r="E2646" t="s">
        <v>260</v>
      </c>
      <c r="F2646" t="s">
        <v>9370</v>
      </c>
      <c r="G2646" t="s">
        <v>260</v>
      </c>
      <c r="H2646" t="s">
        <v>260</v>
      </c>
      <c r="I2646" t="s">
        <v>9371</v>
      </c>
    </row>
    <row r="2647" spans="1:9">
      <c r="A2647" t="s">
        <v>9591</v>
      </c>
      <c r="B2647" t="s">
        <v>260</v>
      </c>
      <c r="C2647">
        <v>133</v>
      </c>
      <c r="D2647">
        <v>285019555</v>
      </c>
      <c r="E2647" t="s">
        <v>260</v>
      </c>
      <c r="F2647" t="s">
        <v>9592</v>
      </c>
      <c r="G2647" t="s">
        <v>260</v>
      </c>
      <c r="H2647" t="s">
        <v>260</v>
      </c>
      <c r="I2647" t="s">
        <v>373</v>
      </c>
    </row>
    <row r="2648" spans="1:9">
      <c r="A2648" t="s">
        <v>2138</v>
      </c>
      <c r="B2648" t="s">
        <v>343</v>
      </c>
      <c r="C2648">
        <v>132</v>
      </c>
      <c r="D2648">
        <v>285017334</v>
      </c>
      <c r="E2648" t="s">
        <v>2139</v>
      </c>
      <c r="F2648" t="s">
        <v>2140</v>
      </c>
      <c r="G2648" t="s">
        <v>260</v>
      </c>
      <c r="H2648" t="s">
        <v>2141</v>
      </c>
      <c r="I2648" t="s">
        <v>2142</v>
      </c>
    </row>
    <row r="2649" spans="1:9">
      <c r="A2649" t="s">
        <v>2337</v>
      </c>
      <c r="B2649" t="s">
        <v>343</v>
      </c>
      <c r="C2649">
        <v>132</v>
      </c>
      <c r="D2649">
        <v>285017384</v>
      </c>
      <c r="E2649" t="s">
        <v>260</v>
      </c>
      <c r="F2649" t="s">
        <v>2338</v>
      </c>
      <c r="G2649" t="s">
        <v>260</v>
      </c>
      <c r="H2649" t="s">
        <v>2339</v>
      </c>
      <c r="I2649" t="s">
        <v>2340</v>
      </c>
    </row>
    <row r="2650" spans="1:9">
      <c r="A2650" t="s">
        <v>3925</v>
      </c>
      <c r="B2650" t="s">
        <v>260</v>
      </c>
      <c r="C2650">
        <v>132</v>
      </c>
      <c r="D2650">
        <v>285017827</v>
      </c>
      <c r="E2650" t="s">
        <v>260</v>
      </c>
      <c r="F2650" t="s">
        <v>3926</v>
      </c>
      <c r="G2650" t="s">
        <v>260</v>
      </c>
      <c r="H2650" t="s">
        <v>2371</v>
      </c>
      <c r="I2650" t="s">
        <v>3927</v>
      </c>
    </row>
    <row r="2651" spans="1:9">
      <c r="A2651" t="s">
        <v>5286</v>
      </c>
      <c r="B2651" t="s">
        <v>260</v>
      </c>
      <c r="C2651">
        <v>132</v>
      </c>
      <c r="D2651">
        <v>285018212</v>
      </c>
      <c r="E2651" t="s">
        <v>5287</v>
      </c>
      <c r="F2651" t="s">
        <v>5288</v>
      </c>
      <c r="G2651" t="s">
        <v>260</v>
      </c>
      <c r="H2651" t="s">
        <v>5289</v>
      </c>
      <c r="I2651" t="s">
        <v>5290</v>
      </c>
    </row>
    <row r="2652" spans="1:9">
      <c r="A2652" t="s">
        <v>5418</v>
      </c>
      <c r="B2652" t="s">
        <v>260</v>
      </c>
      <c r="C2652">
        <v>132</v>
      </c>
      <c r="D2652">
        <v>285018251</v>
      </c>
      <c r="E2652" t="s">
        <v>260</v>
      </c>
      <c r="F2652" t="s">
        <v>5419</v>
      </c>
      <c r="G2652" t="s">
        <v>260</v>
      </c>
      <c r="H2652" t="s">
        <v>5420</v>
      </c>
      <c r="I2652" t="s">
        <v>905</v>
      </c>
    </row>
    <row r="2653" spans="1:9">
      <c r="A2653" t="s">
        <v>6115</v>
      </c>
      <c r="B2653" t="s">
        <v>343</v>
      </c>
      <c r="C2653">
        <v>132</v>
      </c>
      <c r="D2653">
        <v>285018458</v>
      </c>
      <c r="E2653" t="s">
        <v>6116</v>
      </c>
      <c r="F2653" t="s">
        <v>6117</v>
      </c>
      <c r="G2653" t="s">
        <v>260</v>
      </c>
      <c r="H2653" t="s">
        <v>6118</v>
      </c>
      <c r="I2653" t="s">
        <v>6119</v>
      </c>
    </row>
    <row r="2654" spans="1:9">
      <c r="A2654" t="s">
        <v>6418</v>
      </c>
      <c r="B2654" t="s">
        <v>343</v>
      </c>
      <c r="C2654">
        <v>132</v>
      </c>
      <c r="D2654">
        <v>285018551</v>
      </c>
      <c r="E2654" t="s">
        <v>260</v>
      </c>
      <c r="F2654" t="s">
        <v>6419</v>
      </c>
      <c r="G2654" t="s">
        <v>260</v>
      </c>
      <c r="H2654" t="s">
        <v>6420</v>
      </c>
      <c r="I2654" t="s">
        <v>6205</v>
      </c>
    </row>
    <row r="2655" spans="1:9">
      <c r="A2655" t="s">
        <v>8029</v>
      </c>
      <c r="B2655" t="s">
        <v>260</v>
      </c>
      <c r="C2655">
        <v>132</v>
      </c>
      <c r="D2655">
        <v>285019039</v>
      </c>
      <c r="E2655" t="s">
        <v>260</v>
      </c>
      <c r="F2655" t="s">
        <v>8030</v>
      </c>
      <c r="G2655" t="s">
        <v>260</v>
      </c>
      <c r="H2655" t="s">
        <v>260</v>
      </c>
      <c r="I2655" t="s">
        <v>373</v>
      </c>
    </row>
    <row r="2656" spans="1:9">
      <c r="A2656" t="s">
        <v>9450</v>
      </c>
      <c r="B2656" t="s">
        <v>343</v>
      </c>
      <c r="C2656">
        <v>132</v>
      </c>
      <c r="D2656">
        <v>285019512</v>
      </c>
      <c r="E2656" t="s">
        <v>260</v>
      </c>
      <c r="F2656" t="s">
        <v>9451</v>
      </c>
      <c r="G2656" t="s">
        <v>260</v>
      </c>
      <c r="H2656" t="s">
        <v>260</v>
      </c>
      <c r="I2656" t="s">
        <v>373</v>
      </c>
    </row>
    <row r="2657" spans="1:9">
      <c r="A2657" t="s">
        <v>10763</v>
      </c>
      <c r="B2657" t="s">
        <v>260</v>
      </c>
      <c r="C2657">
        <v>132</v>
      </c>
      <c r="D2657">
        <v>285019927</v>
      </c>
      <c r="E2657" t="s">
        <v>260</v>
      </c>
      <c r="F2657" t="s">
        <v>10764</v>
      </c>
      <c r="G2657" t="s">
        <v>260</v>
      </c>
      <c r="H2657" t="s">
        <v>260</v>
      </c>
      <c r="I2657" t="s">
        <v>373</v>
      </c>
    </row>
    <row r="2658" spans="1:9">
      <c r="A2658" t="s">
        <v>7796</v>
      </c>
      <c r="B2658" t="s">
        <v>260</v>
      </c>
      <c r="C2658">
        <v>131</v>
      </c>
      <c r="D2658">
        <v>285018968</v>
      </c>
      <c r="E2658" t="s">
        <v>7797</v>
      </c>
      <c r="F2658" t="s">
        <v>7798</v>
      </c>
      <c r="G2658" t="s">
        <v>260</v>
      </c>
      <c r="H2658" t="s">
        <v>7799</v>
      </c>
      <c r="I2658" t="s">
        <v>7800</v>
      </c>
    </row>
    <row r="2659" spans="1:9">
      <c r="A2659" t="s">
        <v>10614</v>
      </c>
      <c r="B2659" t="s">
        <v>343</v>
      </c>
      <c r="C2659">
        <v>131</v>
      </c>
      <c r="D2659">
        <v>285019876</v>
      </c>
      <c r="E2659" t="s">
        <v>260</v>
      </c>
      <c r="F2659" t="s">
        <v>10615</v>
      </c>
      <c r="G2659" t="s">
        <v>260</v>
      </c>
      <c r="H2659" t="s">
        <v>260</v>
      </c>
      <c r="I2659" t="s">
        <v>373</v>
      </c>
    </row>
    <row r="2660" spans="1:9">
      <c r="A2660" t="s">
        <v>10820</v>
      </c>
      <c r="B2660" t="s">
        <v>260</v>
      </c>
      <c r="C2660">
        <v>131</v>
      </c>
      <c r="D2660">
        <v>386076368</v>
      </c>
      <c r="E2660" t="s">
        <v>260</v>
      </c>
      <c r="F2660" t="s">
        <v>10821</v>
      </c>
      <c r="G2660" t="s">
        <v>260</v>
      </c>
      <c r="H2660" t="s">
        <v>260</v>
      </c>
      <c r="I2660" t="s">
        <v>373</v>
      </c>
    </row>
    <row r="2661" spans="1:9">
      <c r="A2661" t="s">
        <v>11063</v>
      </c>
      <c r="B2661" t="s">
        <v>343</v>
      </c>
      <c r="C2661">
        <v>131</v>
      </c>
      <c r="D2661">
        <v>386081677</v>
      </c>
      <c r="E2661" t="s">
        <v>260</v>
      </c>
      <c r="F2661" t="s">
        <v>11064</v>
      </c>
      <c r="G2661" t="s">
        <v>260</v>
      </c>
      <c r="H2661" t="s">
        <v>260</v>
      </c>
      <c r="I2661" t="s">
        <v>373</v>
      </c>
    </row>
    <row r="2662" spans="1:9">
      <c r="A2662" t="s">
        <v>1301</v>
      </c>
      <c r="B2662" t="s">
        <v>343</v>
      </c>
      <c r="C2662">
        <v>130</v>
      </c>
      <c r="D2662">
        <v>285017111</v>
      </c>
      <c r="E2662" t="s">
        <v>1302</v>
      </c>
      <c r="F2662" t="s">
        <v>1303</v>
      </c>
      <c r="G2662" t="s">
        <v>260</v>
      </c>
      <c r="H2662" t="s">
        <v>1304</v>
      </c>
      <c r="I2662" t="s">
        <v>1305</v>
      </c>
    </row>
    <row r="2663" spans="1:9">
      <c r="A2663" t="s">
        <v>2178</v>
      </c>
      <c r="B2663" t="s">
        <v>343</v>
      </c>
      <c r="C2663">
        <v>130</v>
      </c>
      <c r="D2663">
        <v>285017342</v>
      </c>
      <c r="E2663" t="s">
        <v>2179</v>
      </c>
      <c r="F2663" t="s">
        <v>2180</v>
      </c>
      <c r="G2663" t="s">
        <v>260</v>
      </c>
      <c r="H2663" t="s">
        <v>2181</v>
      </c>
      <c r="I2663" t="s">
        <v>2182</v>
      </c>
    </row>
    <row r="2664" spans="1:9">
      <c r="A2664" t="s">
        <v>5083</v>
      </c>
      <c r="B2664" t="s">
        <v>260</v>
      </c>
      <c r="C2664">
        <v>130</v>
      </c>
      <c r="D2664">
        <v>285018162</v>
      </c>
      <c r="E2664" t="s">
        <v>5084</v>
      </c>
      <c r="F2664" t="s">
        <v>5085</v>
      </c>
      <c r="G2664" t="s">
        <v>260</v>
      </c>
      <c r="H2664" t="s">
        <v>393</v>
      </c>
      <c r="I2664" t="s">
        <v>5086</v>
      </c>
    </row>
    <row r="2665" spans="1:9">
      <c r="A2665" t="s">
        <v>6553</v>
      </c>
      <c r="B2665" t="s">
        <v>260</v>
      </c>
      <c r="C2665">
        <v>130</v>
      </c>
      <c r="D2665">
        <v>285018596</v>
      </c>
      <c r="E2665" t="s">
        <v>260</v>
      </c>
      <c r="F2665" t="s">
        <v>6554</v>
      </c>
      <c r="G2665" t="s">
        <v>260</v>
      </c>
      <c r="H2665" t="s">
        <v>6555</v>
      </c>
      <c r="I2665" t="s">
        <v>6556</v>
      </c>
    </row>
    <row r="2666" spans="1:9">
      <c r="A2666" t="s">
        <v>7310</v>
      </c>
      <c r="B2666" t="s">
        <v>260</v>
      </c>
      <c r="C2666">
        <v>130</v>
      </c>
      <c r="D2666">
        <v>285018819</v>
      </c>
      <c r="E2666" t="s">
        <v>260</v>
      </c>
      <c r="F2666" t="s">
        <v>7311</v>
      </c>
      <c r="G2666" t="s">
        <v>260</v>
      </c>
      <c r="H2666" t="s">
        <v>7312</v>
      </c>
      <c r="I2666" t="s">
        <v>7313</v>
      </c>
    </row>
    <row r="2667" spans="1:9">
      <c r="A2667" t="s">
        <v>7599</v>
      </c>
      <c r="B2667" t="s">
        <v>343</v>
      </c>
      <c r="C2667">
        <v>130</v>
      </c>
      <c r="D2667">
        <v>285018908</v>
      </c>
      <c r="E2667" t="s">
        <v>260</v>
      </c>
      <c r="F2667" t="s">
        <v>7600</v>
      </c>
      <c r="G2667" t="s">
        <v>260</v>
      </c>
      <c r="H2667" t="s">
        <v>7601</v>
      </c>
      <c r="I2667" t="s">
        <v>7602</v>
      </c>
    </row>
    <row r="2668" spans="1:9">
      <c r="A2668" t="s">
        <v>10341</v>
      </c>
      <c r="B2668" t="s">
        <v>260</v>
      </c>
      <c r="C2668">
        <v>130</v>
      </c>
      <c r="D2668">
        <v>285019786</v>
      </c>
      <c r="E2668" t="s">
        <v>10342</v>
      </c>
      <c r="F2668" t="s">
        <v>10343</v>
      </c>
      <c r="G2668" t="s">
        <v>260</v>
      </c>
      <c r="H2668" t="s">
        <v>2339</v>
      </c>
      <c r="I2668" t="s">
        <v>10344</v>
      </c>
    </row>
    <row r="2669" spans="1:9">
      <c r="A2669" t="s">
        <v>10646</v>
      </c>
      <c r="B2669" t="s">
        <v>260</v>
      </c>
      <c r="C2669">
        <v>130</v>
      </c>
      <c r="D2669">
        <v>285019885</v>
      </c>
      <c r="E2669" t="s">
        <v>260</v>
      </c>
      <c r="F2669" t="s">
        <v>10647</v>
      </c>
      <c r="G2669" t="s">
        <v>260</v>
      </c>
      <c r="H2669" t="s">
        <v>10648</v>
      </c>
      <c r="I2669" t="s">
        <v>373</v>
      </c>
    </row>
    <row r="2670" spans="1:9">
      <c r="A2670" t="s">
        <v>910</v>
      </c>
      <c r="B2670" t="s">
        <v>260</v>
      </c>
      <c r="C2670">
        <v>129</v>
      </c>
      <c r="D2670">
        <v>285016976</v>
      </c>
      <c r="E2670" t="s">
        <v>260</v>
      </c>
      <c r="F2670" t="s">
        <v>911</v>
      </c>
      <c r="G2670" t="s">
        <v>260</v>
      </c>
      <c r="H2670" t="s">
        <v>260</v>
      </c>
      <c r="I2670" t="s">
        <v>373</v>
      </c>
    </row>
    <row r="2671" spans="1:9">
      <c r="A2671" t="s">
        <v>1759</v>
      </c>
      <c r="B2671" t="s">
        <v>343</v>
      </c>
      <c r="C2671">
        <v>129</v>
      </c>
      <c r="D2671">
        <v>285017236</v>
      </c>
      <c r="E2671" t="s">
        <v>260</v>
      </c>
      <c r="F2671" t="s">
        <v>1760</v>
      </c>
      <c r="G2671" t="s">
        <v>260</v>
      </c>
      <c r="H2671" t="s">
        <v>260</v>
      </c>
      <c r="I2671" t="s">
        <v>373</v>
      </c>
    </row>
    <row r="2672" spans="1:9">
      <c r="A2672" t="s">
        <v>1793</v>
      </c>
      <c r="B2672" t="s">
        <v>260</v>
      </c>
      <c r="C2672">
        <v>129</v>
      </c>
      <c r="D2672">
        <v>285017249</v>
      </c>
      <c r="E2672" t="s">
        <v>260</v>
      </c>
      <c r="F2672" t="s">
        <v>1794</v>
      </c>
      <c r="G2672" t="s">
        <v>260</v>
      </c>
      <c r="H2672" t="s">
        <v>1795</v>
      </c>
      <c r="I2672" t="s">
        <v>373</v>
      </c>
    </row>
    <row r="2673" spans="1:9">
      <c r="A2673" t="s">
        <v>8378</v>
      </c>
      <c r="B2673" t="s">
        <v>260</v>
      </c>
      <c r="C2673">
        <v>129</v>
      </c>
      <c r="D2673">
        <v>285019163</v>
      </c>
      <c r="E2673" t="s">
        <v>260</v>
      </c>
      <c r="F2673" t="s">
        <v>8379</v>
      </c>
      <c r="G2673" t="s">
        <v>260</v>
      </c>
      <c r="H2673" t="s">
        <v>260</v>
      </c>
      <c r="I2673" t="s">
        <v>373</v>
      </c>
    </row>
    <row r="2674" spans="1:9">
      <c r="A2674" t="s">
        <v>1332</v>
      </c>
      <c r="B2674" t="s">
        <v>343</v>
      </c>
      <c r="C2674">
        <v>128</v>
      </c>
      <c r="D2674">
        <v>285017119</v>
      </c>
      <c r="E2674" t="s">
        <v>260</v>
      </c>
      <c r="F2674" t="s">
        <v>1333</v>
      </c>
      <c r="G2674" t="s">
        <v>260</v>
      </c>
      <c r="H2674" t="s">
        <v>1334</v>
      </c>
      <c r="I2674" t="s">
        <v>1335</v>
      </c>
    </row>
    <row r="2675" spans="1:9">
      <c r="A2675" t="s">
        <v>4099</v>
      </c>
      <c r="B2675" t="s">
        <v>260</v>
      </c>
      <c r="C2675">
        <v>128</v>
      </c>
      <c r="D2675">
        <v>285017880</v>
      </c>
      <c r="E2675" t="s">
        <v>260</v>
      </c>
      <c r="F2675" t="s">
        <v>4100</v>
      </c>
      <c r="G2675" t="s">
        <v>260</v>
      </c>
      <c r="H2675" t="s">
        <v>260</v>
      </c>
      <c r="I2675" t="s">
        <v>373</v>
      </c>
    </row>
    <row r="2676" spans="1:9">
      <c r="A2676" t="s">
        <v>4618</v>
      </c>
      <c r="B2676" t="s">
        <v>343</v>
      </c>
      <c r="C2676">
        <v>128</v>
      </c>
      <c r="D2676">
        <v>285018033</v>
      </c>
      <c r="E2676" t="s">
        <v>260</v>
      </c>
      <c r="F2676" t="s">
        <v>4619</v>
      </c>
      <c r="G2676" t="s">
        <v>260</v>
      </c>
      <c r="H2676" t="s">
        <v>260</v>
      </c>
      <c r="I2676" t="s">
        <v>373</v>
      </c>
    </row>
    <row r="2677" spans="1:9">
      <c r="A2677" t="s">
        <v>5931</v>
      </c>
      <c r="B2677" t="s">
        <v>260</v>
      </c>
      <c r="C2677">
        <v>128</v>
      </c>
      <c r="D2677">
        <v>285018408</v>
      </c>
      <c r="E2677" t="s">
        <v>260</v>
      </c>
      <c r="F2677" t="s">
        <v>5932</v>
      </c>
      <c r="G2677" t="s">
        <v>260</v>
      </c>
      <c r="H2677" t="s">
        <v>1718</v>
      </c>
      <c r="I2677" t="s">
        <v>373</v>
      </c>
    </row>
    <row r="2678" spans="1:9">
      <c r="A2678" t="s">
        <v>6476</v>
      </c>
      <c r="B2678" t="s">
        <v>260</v>
      </c>
      <c r="C2678">
        <v>128</v>
      </c>
      <c r="D2678">
        <v>285018574</v>
      </c>
      <c r="E2678" t="s">
        <v>260</v>
      </c>
      <c r="F2678" t="s">
        <v>6477</v>
      </c>
      <c r="G2678" t="s">
        <v>260</v>
      </c>
      <c r="H2678" t="s">
        <v>1718</v>
      </c>
      <c r="I2678" t="s">
        <v>373</v>
      </c>
    </row>
    <row r="2679" spans="1:9">
      <c r="A2679" t="s">
        <v>6549</v>
      </c>
      <c r="B2679" t="s">
        <v>260</v>
      </c>
      <c r="C2679">
        <v>128</v>
      </c>
      <c r="D2679">
        <v>285018595</v>
      </c>
      <c r="E2679" t="s">
        <v>260</v>
      </c>
      <c r="F2679" t="s">
        <v>6550</v>
      </c>
      <c r="G2679" t="s">
        <v>260</v>
      </c>
      <c r="H2679" t="s">
        <v>6551</v>
      </c>
      <c r="I2679" t="s">
        <v>6552</v>
      </c>
    </row>
    <row r="2680" spans="1:9">
      <c r="A2680" t="s">
        <v>8165</v>
      </c>
      <c r="B2680" t="s">
        <v>260</v>
      </c>
      <c r="C2680">
        <v>128</v>
      </c>
      <c r="D2680">
        <v>285019086</v>
      </c>
      <c r="E2680" t="s">
        <v>260</v>
      </c>
      <c r="F2680" t="s">
        <v>8166</v>
      </c>
      <c r="G2680" t="s">
        <v>260</v>
      </c>
      <c r="H2680" t="s">
        <v>260</v>
      </c>
      <c r="I2680" t="s">
        <v>8167</v>
      </c>
    </row>
    <row r="2681" spans="1:9">
      <c r="A2681" t="s">
        <v>1206</v>
      </c>
      <c r="B2681" t="s">
        <v>260</v>
      </c>
      <c r="C2681">
        <v>127</v>
      </c>
      <c r="D2681">
        <v>285017086</v>
      </c>
      <c r="E2681" t="s">
        <v>260</v>
      </c>
      <c r="F2681" t="s">
        <v>1207</v>
      </c>
      <c r="G2681" t="s">
        <v>260</v>
      </c>
      <c r="H2681" t="s">
        <v>1208</v>
      </c>
      <c r="I2681" t="s">
        <v>373</v>
      </c>
    </row>
    <row r="2682" spans="1:9">
      <c r="A2682" t="s">
        <v>1451</v>
      </c>
      <c r="B2682" t="s">
        <v>260</v>
      </c>
      <c r="C2682">
        <v>127</v>
      </c>
      <c r="D2682">
        <v>285017152</v>
      </c>
      <c r="E2682" t="s">
        <v>260</v>
      </c>
      <c r="F2682" t="s">
        <v>1452</v>
      </c>
      <c r="G2682" t="s">
        <v>260</v>
      </c>
      <c r="H2682" t="s">
        <v>1453</v>
      </c>
      <c r="I2682" t="s">
        <v>1454</v>
      </c>
    </row>
    <row r="2683" spans="1:9">
      <c r="A2683" t="s">
        <v>2193</v>
      </c>
      <c r="B2683" t="s">
        <v>343</v>
      </c>
      <c r="C2683">
        <v>127</v>
      </c>
      <c r="D2683">
        <v>285017345</v>
      </c>
      <c r="E2683" t="s">
        <v>2194</v>
      </c>
      <c r="F2683" t="s">
        <v>2195</v>
      </c>
      <c r="G2683" t="s">
        <v>260</v>
      </c>
      <c r="H2683" t="s">
        <v>2196</v>
      </c>
      <c r="I2683" t="s">
        <v>2197</v>
      </c>
    </row>
    <row r="2684" spans="1:9">
      <c r="A2684" t="s">
        <v>2585</v>
      </c>
      <c r="B2684" t="s">
        <v>260</v>
      </c>
      <c r="C2684">
        <v>127</v>
      </c>
      <c r="D2684">
        <v>285017448</v>
      </c>
      <c r="E2684" t="s">
        <v>260</v>
      </c>
      <c r="F2684" t="s">
        <v>2586</v>
      </c>
      <c r="G2684" t="s">
        <v>260</v>
      </c>
      <c r="H2684" t="s">
        <v>1140</v>
      </c>
      <c r="I2684" t="s">
        <v>2587</v>
      </c>
    </row>
    <row r="2685" spans="1:9">
      <c r="A2685" t="s">
        <v>3095</v>
      </c>
      <c r="B2685" t="s">
        <v>343</v>
      </c>
      <c r="C2685">
        <v>127</v>
      </c>
      <c r="D2685">
        <v>285017595</v>
      </c>
      <c r="E2685" t="s">
        <v>260</v>
      </c>
      <c r="F2685" t="s">
        <v>3096</v>
      </c>
      <c r="G2685" t="s">
        <v>260</v>
      </c>
      <c r="H2685" t="s">
        <v>3097</v>
      </c>
      <c r="I2685" t="s">
        <v>373</v>
      </c>
    </row>
    <row r="2686" spans="1:9">
      <c r="A2686" t="s">
        <v>3644</v>
      </c>
      <c r="B2686" t="s">
        <v>260</v>
      </c>
      <c r="C2686">
        <v>127</v>
      </c>
      <c r="D2686">
        <v>285017756</v>
      </c>
      <c r="E2686" t="s">
        <v>260</v>
      </c>
      <c r="F2686" t="s">
        <v>3645</v>
      </c>
      <c r="G2686" t="s">
        <v>260</v>
      </c>
      <c r="H2686" t="s">
        <v>260</v>
      </c>
      <c r="I2686" t="s">
        <v>373</v>
      </c>
    </row>
    <row r="2687" spans="1:9">
      <c r="A2687" t="s">
        <v>5210</v>
      </c>
      <c r="B2687" t="s">
        <v>260</v>
      </c>
      <c r="C2687">
        <v>127</v>
      </c>
      <c r="D2687">
        <v>285018194</v>
      </c>
      <c r="E2687" t="s">
        <v>260</v>
      </c>
      <c r="F2687" t="s">
        <v>5211</v>
      </c>
      <c r="G2687" t="s">
        <v>260</v>
      </c>
      <c r="H2687" t="s">
        <v>681</v>
      </c>
      <c r="I2687" t="s">
        <v>2587</v>
      </c>
    </row>
    <row r="2688" spans="1:9">
      <c r="A2688" t="s">
        <v>5708</v>
      </c>
      <c r="B2688" t="s">
        <v>260</v>
      </c>
      <c r="C2688">
        <v>127</v>
      </c>
      <c r="D2688">
        <v>285018341</v>
      </c>
      <c r="E2688" t="s">
        <v>260</v>
      </c>
      <c r="F2688" t="s">
        <v>5709</v>
      </c>
      <c r="G2688" t="s">
        <v>260</v>
      </c>
      <c r="H2688" t="s">
        <v>260</v>
      </c>
      <c r="I2688" t="s">
        <v>373</v>
      </c>
    </row>
    <row r="2689" spans="1:9">
      <c r="A2689" t="s">
        <v>9491</v>
      </c>
      <c r="B2689" t="s">
        <v>343</v>
      </c>
      <c r="C2689">
        <v>127</v>
      </c>
      <c r="D2689">
        <v>285019525</v>
      </c>
      <c r="E2689" t="s">
        <v>9492</v>
      </c>
      <c r="F2689" t="s">
        <v>9493</v>
      </c>
      <c r="G2689" t="s">
        <v>260</v>
      </c>
      <c r="H2689" t="s">
        <v>9494</v>
      </c>
      <c r="I2689" t="s">
        <v>373</v>
      </c>
    </row>
    <row r="2690" spans="1:9">
      <c r="A2690" t="s">
        <v>1069</v>
      </c>
      <c r="B2690" t="s">
        <v>343</v>
      </c>
      <c r="C2690">
        <v>126</v>
      </c>
      <c r="D2690">
        <v>285017035</v>
      </c>
      <c r="E2690" t="s">
        <v>260</v>
      </c>
      <c r="F2690" t="s">
        <v>1070</v>
      </c>
      <c r="G2690" t="s">
        <v>260</v>
      </c>
      <c r="H2690" t="s">
        <v>260</v>
      </c>
      <c r="I2690" t="s">
        <v>373</v>
      </c>
    </row>
    <row r="2691" spans="1:9">
      <c r="A2691" t="s">
        <v>4502</v>
      </c>
      <c r="B2691" t="s">
        <v>343</v>
      </c>
      <c r="C2691">
        <v>126</v>
      </c>
      <c r="D2691">
        <v>285017994</v>
      </c>
      <c r="E2691" t="s">
        <v>4503</v>
      </c>
      <c r="F2691" t="s">
        <v>4504</v>
      </c>
      <c r="G2691" t="s">
        <v>260</v>
      </c>
      <c r="H2691" t="s">
        <v>4505</v>
      </c>
      <c r="I2691" t="s">
        <v>4506</v>
      </c>
    </row>
    <row r="2692" spans="1:9">
      <c r="A2692" t="s">
        <v>4605</v>
      </c>
      <c r="B2692" t="s">
        <v>260</v>
      </c>
      <c r="C2692">
        <v>126</v>
      </c>
      <c r="D2692">
        <v>285018029</v>
      </c>
      <c r="E2692" t="s">
        <v>260</v>
      </c>
      <c r="F2692" t="s">
        <v>4606</v>
      </c>
      <c r="G2692" t="s">
        <v>260</v>
      </c>
      <c r="H2692" t="s">
        <v>260</v>
      </c>
      <c r="I2692" t="s">
        <v>4607</v>
      </c>
    </row>
    <row r="2693" spans="1:9">
      <c r="A2693" t="s">
        <v>5024</v>
      </c>
      <c r="B2693" t="s">
        <v>260</v>
      </c>
      <c r="C2693">
        <v>126</v>
      </c>
      <c r="D2693">
        <v>285018142</v>
      </c>
      <c r="E2693" t="s">
        <v>260</v>
      </c>
      <c r="F2693" t="s">
        <v>5025</v>
      </c>
      <c r="G2693" t="s">
        <v>260</v>
      </c>
      <c r="H2693" t="s">
        <v>260</v>
      </c>
      <c r="I2693" t="s">
        <v>373</v>
      </c>
    </row>
    <row r="2694" spans="1:9">
      <c r="A2694" t="s">
        <v>5937</v>
      </c>
      <c r="B2694" t="s">
        <v>343</v>
      </c>
      <c r="C2694">
        <v>126</v>
      </c>
      <c r="D2694">
        <v>285018411</v>
      </c>
      <c r="E2694" t="s">
        <v>260</v>
      </c>
      <c r="F2694" t="s">
        <v>5938</v>
      </c>
      <c r="G2694" t="s">
        <v>260</v>
      </c>
      <c r="H2694" t="s">
        <v>5939</v>
      </c>
      <c r="I2694" t="s">
        <v>394</v>
      </c>
    </row>
    <row r="2695" spans="1:9">
      <c r="A2695" t="s">
        <v>6633</v>
      </c>
      <c r="B2695" t="s">
        <v>260</v>
      </c>
      <c r="C2695">
        <v>126</v>
      </c>
      <c r="D2695">
        <v>285018615</v>
      </c>
      <c r="E2695" t="s">
        <v>260</v>
      </c>
      <c r="F2695" t="s">
        <v>6634</v>
      </c>
      <c r="G2695" t="s">
        <v>260</v>
      </c>
      <c r="H2695" t="s">
        <v>260</v>
      </c>
      <c r="I2695" t="s">
        <v>6632</v>
      </c>
    </row>
    <row r="2696" spans="1:9">
      <c r="A2696" t="s">
        <v>7055</v>
      </c>
      <c r="B2696" t="s">
        <v>343</v>
      </c>
      <c r="C2696">
        <v>126</v>
      </c>
      <c r="D2696">
        <v>285018753</v>
      </c>
      <c r="E2696" t="s">
        <v>260</v>
      </c>
      <c r="F2696" t="s">
        <v>7056</v>
      </c>
      <c r="G2696" t="s">
        <v>260</v>
      </c>
      <c r="H2696" t="s">
        <v>260</v>
      </c>
      <c r="I2696" t="s">
        <v>373</v>
      </c>
    </row>
    <row r="2697" spans="1:9">
      <c r="A2697" t="s">
        <v>8046</v>
      </c>
      <c r="B2697" t="s">
        <v>260</v>
      </c>
      <c r="C2697">
        <v>126</v>
      </c>
      <c r="D2697">
        <v>285019047</v>
      </c>
      <c r="E2697" t="s">
        <v>260</v>
      </c>
      <c r="F2697" t="s">
        <v>8047</v>
      </c>
      <c r="G2697" t="s">
        <v>260</v>
      </c>
      <c r="H2697" t="s">
        <v>8025</v>
      </c>
      <c r="I2697" t="s">
        <v>8026</v>
      </c>
    </row>
    <row r="2698" spans="1:9">
      <c r="A2698" t="s">
        <v>8054</v>
      </c>
      <c r="B2698" t="s">
        <v>343</v>
      </c>
      <c r="C2698">
        <v>126</v>
      </c>
      <c r="D2698">
        <v>285019051</v>
      </c>
      <c r="E2698" t="s">
        <v>260</v>
      </c>
      <c r="F2698" t="s">
        <v>8055</v>
      </c>
      <c r="G2698" t="s">
        <v>260</v>
      </c>
      <c r="H2698" t="s">
        <v>260</v>
      </c>
      <c r="I2698" t="s">
        <v>373</v>
      </c>
    </row>
    <row r="2699" spans="1:9">
      <c r="A2699" t="s">
        <v>8720</v>
      </c>
      <c r="B2699" t="s">
        <v>260</v>
      </c>
      <c r="C2699">
        <v>126</v>
      </c>
      <c r="D2699">
        <v>285019275</v>
      </c>
      <c r="E2699" t="s">
        <v>260</v>
      </c>
      <c r="F2699" t="s">
        <v>8721</v>
      </c>
      <c r="G2699" t="s">
        <v>260</v>
      </c>
      <c r="H2699" t="s">
        <v>260</v>
      </c>
      <c r="I2699" t="s">
        <v>373</v>
      </c>
    </row>
    <row r="2700" spans="1:9">
      <c r="A2700" t="s">
        <v>9000</v>
      </c>
      <c r="B2700" t="s">
        <v>260</v>
      </c>
      <c r="C2700">
        <v>126</v>
      </c>
      <c r="D2700">
        <v>285019363</v>
      </c>
      <c r="E2700" t="s">
        <v>260</v>
      </c>
      <c r="F2700" t="s">
        <v>9001</v>
      </c>
      <c r="G2700" t="s">
        <v>260</v>
      </c>
      <c r="H2700" t="s">
        <v>260</v>
      </c>
      <c r="I2700" t="s">
        <v>8167</v>
      </c>
    </row>
    <row r="2701" spans="1:9">
      <c r="A2701" t="s">
        <v>9359</v>
      </c>
      <c r="B2701" t="s">
        <v>343</v>
      </c>
      <c r="C2701">
        <v>126</v>
      </c>
      <c r="D2701">
        <v>285019482</v>
      </c>
      <c r="E2701" t="s">
        <v>260</v>
      </c>
      <c r="F2701" t="s">
        <v>9360</v>
      </c>
      <c r="G2701" t="s">
        <v>260</v>
      </c>
      <c r="H2701" t="s">
        <v>260</v>
      </c>
      <c r="I2701" t="s">
        <v>373</v>
      </c>
    </row>
    <row r="2702" spans="1:9">
      <c r="A2702" t="s">
        <v>9518</v>
      </c>
      <c r="B2702" t="s">
        <v>260</v>
      </c>
      <c r="C2702">
        <v>126</v>
      </c>
      <c r="D2702">
        <v>285019531</v>
      </c>
      <c r="E2702" t="s">
        <v>9519</v>
      </c>
      <c r="F2702" t="s">
        <v>9520</v>
      </c>
      <c r="G2702" t="s">
        <v>260</v>
      </c>
      <c r="H2702" t="s">
        <v>9521</v>
      </c>
      <c r="I2702" t="s">
        <v>9522</v>
      </c>
    </row>
    <row r="2703" spans="1:9">
      <c r="A2703" t="s">
        <v>1106</v>
      </c>
      <c r="B2703" t="s">
        <v>343</v>
      </c>
      <c r="C2703">
        <v>125</v>
      </c>
      <c r="D2703">
        <v>285017053</v>
      </c>
      <c r="E2703" t="s">
        <v>260</v>
      </c>
      <c r="F2703" t="s">
        <v>1107</v>
      </c>
      <c r="G2703" t="s">
        <v>260</v>
      </c>
      <c r="H2703" t="s">
        <v>260</v>
      </c>
      <c r="I2703" t="s">
        <v>373</v>
      </c>
    </row>
    <row r="2704" spans="1:9">
      <c r="A2704" t="s">
        <v>2528</v>
      </c>
      <c r="B2704" t="s">
        <v>343</v>
      </c>
      <c r="C2704">
        <v>125</v>
      </c>
      <c r="D2704">
        <v>285017432</v>
      </c>
      <c r="E2704" t="s">
        <v>260</v>
      </c>
      <c r="F2704" t="s">
        <v>2529</v>
      </c>
      <c r="G2704" t="s">
        <v>260</v>
      </c>
      <c r="H2704" t="s">
        <v>260</v>
      </c>
      <c r="I2704" t="s">
        <v>373</v>
      </c>
    </row>
    <row r="2705" spans="1:9">
      <c r="A2705" t="s">
        <v>4555</v>
      </c>
      <c r="B2705" t="s">
        <v>343</v>
      </c>
      <c r="C2705">
        <v>125</v>
      </c>
      <c r="D2705">
        <v>285018010</v>
      </c>
      <c r="E2705" t="s">
        <v>260</v>
      </c>
      <c r="F2705" t="s">
        <v>4556</v>
      </c>
      <c r="G2705" t="s">
        <v>260</v>
      </c>
      <c r="H2705" t="s">
        <v>1009</v>
      </c>
      <c r="I2705" t="s">
        <v>373</v>
      </c>
    </row>
    <row r="2706" spans="1:9">
      <c r="A2706" t="s">
        <v>6308</v>
      </c>
      <c r="B2706" t="s">
        <v>260</v>
      </c>
      <c r="C2706">
        <v>125</v>
      </c>
      <c r="D2706">
        <v>285018512</v>
      </c>
      <c r="E2706" t="s">
        <v>260</v>
      </c>
      <c r="F2706" t="s">
        <v>6309</v>
      </c>
      <c r="G2706" t="s">
        <v>260</v>
      </c>
      <c r="H2706" t="s">
        <v>1334</v>
      </c>
      <c r="I2706" t="s">
        <v>6310</v>
      </c>
    </row>
    <row r="2707" spans="1:9">
      <c r="A2707" t="s">
        <v>8540</v>
      </c>
      <c r="B2707" t="s">
        <v>260</v>
      </c>
      <c r="C2707">
        <v>125</v>
      </c>
      <c r="D2707">
        <v>285019215</v>
      </c>
      <c r="E2707" t="s">
        <v>260</v>
      </c>
      <c r="F2707" t="s">
        <v>8541</v>
      </c>
      <c r="G2707" t="s">
        <v>260</v>
      </c>
      <c r="H2707" t="s">
        <v>8542</v>
      </c>
      <c r="I2707" t="s">
        <v>373</v>
      </c>
    </row>
    <row r="2708" spans="1:9">
      <c r="A2708" t="s">
        <v>8804</v>
      </c>
      <c r="B2708" t="s">
        <v>260</v>
      </c>
      <c r="C2708">
        <v>125</v>
      </c>
      <c r="D2708">
        <v>285019302</v>
      </c>
      <c r="E2708" t="s">
        <v>260</v>
      </c>
      <c r="F2708" t="s">
        <v>8805</v>
      </c>
      <c r="G2708" t="s">
        <v>260</v>
      </c>
      <c r="H2708" t="s">
        <v>260</v>
      </c>
      <c r="I2708" t="s">
        <v>373</v>
      </c>
    </row>
    <row r="2709" spans="1:9">
      <c r="A2709" t="s">
        <v>9333</v>
      </c>
      <c r="B2709" t="s">
        <v>260</v>
      </c>
      <c r="C2709">
        <v>125</v>
      </c>
      <c r="D2709">
        <v>285019474</v>
      </c>
      <c r="E2709" t="s">
        <v>260</v>
      </c>
      <c r="F2709" t="s">
        <v>9334</v>
      </c>
      <c r="G2709" t="s">
        <v>260</v>
      </c>
      <c r="H2709" t="s">
        <v>9335</v>
      </c>
      <c r="I2709" t="s">
        <v>373</v>
      </c>
    </row>
    <row r="2710" spans="1:9">
      <c r="A2710" t="s">
        <v>10919</v>
      </c>
      <c r="B2710" t="s">
        <v>260</v>
      </c>
      <c r="C2710">
        <v>125</v>
      </c>
      <c r="D2710">
        <v>386081574</v>
      </c>
      <c r="E2710" t="s">
        <v>260</v>
      </c>
      <c r="F2710" t="s">
        <v>10920</v>
      </c>
      <c r="G2710" t="s">
        <v>260</v>
      </c>
      <c r="H2710" t="s">
        <v>260</v>
      </c>
      <c r="I2710" t="s">
        <v>373</v>
      </c>
    </row>
    <row r="2711" spans="1:9">
      <c r="A2711" t="s">
        <v>11054</v>
      </c>
      <c r="B2711" t="s">
        <v>343</v>
      </c>
      <c r="C2711">
        <v>125</v>
      </c>
      <c r="D2711">
        <v>386081673</v>
      </c>
      <c r="E2711" t="s">
        <v>260</v>
      </c>
      <c r="F2711" t="s">
        <v>11055</v>
      </c>
      <c r="G2711" t="s">
        <v>260</v>
      </c>
      <c r="H2711" t="s">
        <v>260</v>
      </c>
      <c r="I2711" t="s">
        <v>11006</v>
      </c>
    </row>
    <row r="2712" spans="1:9">
      <c r="A2712" t="s">
        <v>1116</v>
      </c>
      <c r="B2712" t="s">
        <v>343</v>
      </c>
      <c r="C2712">
        <v>124</v>
      </c>
      <c r="D2712">
        <v>285017058</v>
      </c>
      <c r="E2712" t="s">
        <v>260</v>
      </c>
      <c r="F2712" t="s">
        <v>1117</v>
      </c>
      <c r="G2712" t="s">
        <v>260</v>
      </c>
      <c r="H2712" t="s">
        <v>260</v>
      </c>
      <c r="I2712" t="s">
        <v>373</v>
      </c>
    </row>
    <row r="2713" spans="1:9">
      <c r="A2713" t="s">
        <v>2045</v>
      </c>
      <c r="B2713" t="s">
        <v>343</v>
      </c>
      <c r="C2713">
        <v>124</v>
      </c>
      <c r="D2713">
        <v>285017315</v>
      </c>
      <c r="E2713" t="s">
        <v>2046</v>
      </c>
      <c r="F2713" t="s">
        <v>2047</v>
      </c>
      <c r="G2713" t="s">
        <v>260</v>
      </c>
      <c r="H2713" t="s">
        <v>2048</v>
      </c>
      <c r="I2713" t="s">
        <v>2049</v>
      </c>
    </row>
    <row r="2714" spans="1:9">
      <c r="A2714" t="s">
        <v>2421</v>
      </c>
      <c r="B2714" t="s">
        <v>343</v>
      </c>
      <c r="C2714">
        <v>124</v>
      </c>
      <c r="D2714">
        <v>285017404</v>
      </c>
      <c r="E2714" t="s">
        <v>260</v>
      </c>
      <c r="F2714" t="s">
        <v>2422</v>
      </c>
      <c r="G2714" t="s">
        <v>260</v>
      </c>
      <c r="H2714" t="s">
        <v>2423</v>
      </c>
      <c r="I2714" t="s">
        <v>373</v>
      </c>
    </row>
    <row r="2715" spans="1:9">
      <c r="A2715" t="s">
        <v>4339</v>
      </c>
      <c r="B2715" t="s">
        <v>260</v>
      </c>
      <c r="C2715">
        <v>124</v>
      </c>
      <c r="D2715">
        <v>285017952</v>
      </c>
      <c r="E2715" t="s">
        <v>260</v>
      </c>
      <c r="F2715" t="s">
        <v>4340</v>
      </c>
      <c r="G2715" t="s">
        <v>260</v>
      </c>
      <c r="H2715" t="s">
        <v>4341</v>
      </c>
      <c r="I2715" t="s">
        <v>373</v>
      </c>
    </row>
    <row r="2716" spans="1:9">
      <c r="A2716" t="s">
        <v>7516</v>
      </c>
      <c r="B2716" t="s">
        <v>343</v>
      </c>
      <c r="C2716">
        <v>124</v>
      </c>
      <c r="D2716">
        <v>285018883</v>
      </c>
      <c r="E2716" t="s">
        <v>260</v>
      </c>
      <c r="F2716" t="s">
        <v>7517</v>
      </c>
      <c r="G2716" t="s">
        <v>260</v>
      </c>
      <c r="H2716" t="s">
        <v>260</v>
      </c>
      <c r="I2716" t="s">
        <v>373</v>
      </c>
    </row>
    <row r="2717" spans="1:9">
      <c r="A2717" t="s">
        <v>8591</v>
      </c>
      <c r="B2717" t="s">
        <v>260</v>
      </c>
      <c r="C2717">
        <v>124</v>
      </c>
      <c r="D2717">
        <v>285019232</v>
      </c>
      <c r="E2717" t="s">
        <v>260</v>
      </c>
      <c r="F2717" t="s">
        <v>8592</v>
      </c>
      <c r="G2717" t="s">
        <v>260</v>
      </c>
      <c r="H2717" t="s">
        <v>260</v>
      </c>
      <c r="I2717" t="s">
        <v>8571</v>
      </c>
    </row>
    <row r="2718" spans="1:9">
      <c r="A2718" t="s">
        <v>9614</v>
      </c>
      <c r="B2718" t="s">
        <v>260</v>
      </c>
      <c r="C2718">
        <v>124</v>
      </c>
      <c r="D2718">
        <v>285019564</v>
      </c>
      <c r="E2718" t="s">
        <v>260</v>
      </c>
      <c r="F2718" t="s">
        <v>9615</v>
      </c>
      <c r="G2718" t="s">
        <v>260</v>
      </c>
      <c r="H2718" t="s">
        <v>9616</v>
      </c>
      <c r="I2718" t="s">
        <v>373</v>
      </c>
    </row>
    <row r="2719" spans="1:9">
      <c r="A2719" t="s">
        <v>10474</v>
      </c>
      <c r="B2719" t="s">
        <v>343</v>
      </c>
      <c r="C2719">
        <v>124</v>
      </c>
      <c r="D2719">
        <v>285019830</v>
      </c>
      <c r="E2719" t="s">
        <v>260</v>
      </c>
      <c r="F2719" t="s">
        <v>10475</v>
      </c>
      <c r="G2719" t="s">
        <v>260</v>
      </c>
      <c r="H2719" t="s">
        <v>8708</v>
      </c>
      <c r="I2719" t="s">
        <v>373</v>
      </c>
    </row>
    <row r="2720" spans="1:9">
      <c r="A2720" t="s">
        <v>1761</v>
      </c>
      <c r="B2720" t="s">
        <v>343</v>
      </c>
      <c r="C2720">
        <v>123</v>
      </c>
      <c r="D2720">
        <v>285017237</v>
      </c>
      <c r="E2720" t="s">
        <v>260</v>
      </c>
      <c r="F2720" t="s">
        <v>1762</v>
      </c>
      <c r="G2720" t="s">
        <v>260</v>
      </c>
      <c r="H2720" t="s">
        <v>260</v>
      </c>
      <c r="I2720" t="s">
        <v>373</v>
      </c>
    </row>
    <row r="2721" spans="1:9">
      <c r="A2721" t="s">
        <v>1783</v>
      </c>
      <c r="B2721" t="s">
        <v>260</v>
      </c>
      <c r="C2721">
        <v>123</v>
      </c>
      <c r="D2721">
        <v>285017245</v>
      </c>
      <c r="E2721" t="s">
        <v>260</v>
      </c>
      <c r="F2721" t="s">
        <v>1784</v>
      </c>
      <c r="G2721" t="s">
        <v>260</v>
      </c>
      <c r="H2721" t="s">
        <v>260</v>
      </c>
      <c r="I2721" t="s">
        <v>373</v>
      </c>
    </row>
    <row r="2722" spans="1:9">
      <c r="A2722" t="s">
        <v>1843</v>
      </c>
      <c r="B2722" t="s">
        <v>260</v>
      </c>
      <c r="C2722">
        <v>123</v>
      </c>
      <c r="D2722">
        <v>285017263</v>
      </c>
      <c r="E2722" t="s">
        <v>260</v>
      </c>
      <c r="F2722" t="s">
        <v>1844</v>
      </c>
      <c r="G2722" t="s">
        <v>260</v>
      </c>
      <c r="H2722" t="s">
        <v>260</v>
      </c>
      <c r="I2722" t="s">
        <v>373</v>
      </c>
    </row>
    <row r="2723" spans="1:9">
      <c r="A2723" t="s">
        <v>3424</v>
      </c>
      <c r="B2723" t="s">
        <v>343</v>
      </c>
      <c r="C2723">
        <v>123</v>
      </c>
      <c r="D2723">
        <v>285017695</v>
      </c>
      <c r="E2723" t="s">
        <v>260</v>
      </c>
      <c r="F2723" t="s">
        <v>3425</v>
      </c>
      <c r="G2723" t="s">
        <v>260</v>
      </c>
      <c r="H2723" t="s">
        <v>260</v>
      </c>
      <c r="I2723" t="s">
        <v>373</v>
      </c>
    </row>
    <row r="2724" spans="1:9">
      <c r="A2724" t="s">
        <v>5452</v>
      </c>
      <c r="B2724" t="s">
        <v>260</v>
      </c>
      <c r="C2724">
        <v>123</v>
      </c>
      <c r="D2724">
        <v>285018264</v>
      </c>
      <c r="E2724" t="s">
        <v>5453</v>
      </c>
      <c r="F2724" t="s">
        <v>5454</v>
      </c>
      <c r="G2724" t="s">
        <v>260</v>
      </c>
      <c r="H2724" t="s">
        <v>260</v>
      </c>
      <c r="I2724" t="s">
        <v>5448</v>
      </c>
    </row>
    <row r="2725" spans="1:9">
      <c r="A2725" t="s">
        <v>5590</v>
      </c>
      <c r="B2725" t="s">
        <v>343</v>
      </c>
      <c r="C2725">
        <v>123</v>
      </c>
      <c r="D2725">
        <v>285018303</v>
      </c>
      <c r="E2725" t="s">
        <v>5591</v>
      </c>
      <c r="F2725" t="s">
        <v>5592</v>
      </c>
      <c r="G2725" t="s">
        <v>260</v>
      </c>
      <c r="H2725" t="s">
        <v>1929</v>
      </c>
      <c r="I2725" t="s">
        <v>5593</v>
      </c>
    </row>
    <row r="2726" spans="1:9">
      <c r="A2726" t="s">
        <v>8203</v>
      </c>
      <c r="B2726" t="s">
        <v>343</v>
      </c>
      <c r="C2726">
        <v>123</v>
      </c>
      <c r="D2726">
        <v>285019103</v>
      </c>
      <c r="E2726" t="s">
        <v>260</v>
      </c>
      <c r="F2726" t="s">
        <v>8204</v>
      </c>
      <c r="G2726" t="s">
        <v>260</v>
      </c>
      <c r="H2726" t="s">
        <v>260</v>
      </c>
      <c r="I2726" t="s">
        <v>8167</v>
      </c>
    </row>
    <row r="2727" spans="1:9">
      <c r="A2727" t="s">
        <v>8330</v>
      </c>
      <c r="B2727" t="s">
        <v>260</v>
      </c>
      <c r="C2727">
        <v>123</v>
      </c>
      <c r="D2727">
        <v>285019144</v>
      </c>
      <c r="E2727" t="s">
        <v>260</v>
      </c>
      <c r="F2727" t="s">
        <v>8331</v>
      </c>
      <c r="G2727" t="s">
        <v>260</v>
      </c>
      <c r="H2727" t="s">
        <v>260</v>
      </c>
      <c r="I2727" t="s">
        <v>8332</v>
      </c>
    </row>
    <row r="2728" spans="1:9">
      <c r="A2728" t="s">
        <v>8657</v>
      </c>
      <c r="B2728" t="s">
        <v>343</v>
      </c>
      <c r="C2728">
        <v>123</v>
      </c>
      <c r="D2728">
        <v>285019252</v>
      </c>
      <c r="E2728" t="s">
        <v>260</v>
      </c>
      <c r="F2728" t="s">
        <v>8658</v>
      </c>
      <c r="G2728" t="s">
        <v>260</v>
      </c>
      <c r="H2728" t="s">
        <v>260</v>
      </c>
      <c r="I2728" t="s">
        <v>373</v>
      </c>
    </row>
    <row r="2729" spans="1:9">
      <c r="A2729" t="s">
        <v>8838</v>
      </c>
      <c r="B2729" t="s">
        <v>343</v>
      </c>
      <c r="C2729">
        <v>123</v>
      </c>
      <c r="D2729">
        <v>285019313</v>
      </c>
      <c r="E2729" t="s">
        <v>260</v>
      </c>
      <c r="F2729" t="s">
        <v>8839</v>
      </c>
      <c r="G2729" t="s">
        <v>260</v>
      </c>
      <c r="H2729" t="s">
        <v>1379</v>
      </c>
      <c r="I2729" t="s">
        <v>373</v>
      </c>
    </row>
    <row r="2730" spans="1:9">
      <c r="A2730" t="s">
        <v>9030</v>
      </c>
      <c r="B2730" t="s">
        <v>260</v>
      </c>
      <c r="C2730">
        <v>123</v>
      </c>
      <c r="D2730">
        <v>285019376</v>
      </c>
      <c r="E2730" t="s">
        <v>260</v>
      </c>
      <c r="F2730" t="s">
        <v>9031</v>
      </c>
      <c r="G2730" t="s">
        <v>260</v>
      </c>
      <c r="H2730" t="s">
        <v>260</v>
      </c>
      <c r="I2730" t="s">
        <v>373</v>
      </c>
    </row>
    <row r="2731" spans="1:9">
      <c r="A2731" t="s">
        <v>1832</v>
      </c>
      <c r="B2731" t="s">
        <v>260</v>
      </c>
      <c r="C2731">
        <v>122</v>
      </c>
      <c r="D2731">
        <v>285017260</v>
      </c>
      <c r="E2731" t="s">
        <v>260</v>
      </c>
      <c r="F2731" t="s">
        <v>1833</v>
      </c>
      <c r="G2731" t="s">
        <v>260</v>
      </c>
      <c r="H2731" t="s">
        <v>1834</v>
      </c>
      <c r="I2731" t="s">
        <v>373</v>
      </c>
    </row>
    <row r="2732" spans="1:9">
      <c r="A2732" t="s">
        <v>1935</v>
      </c>
      <c r="B2732" t="s">
        <v>260</v>
      </c>
      <c r="C2732">
        <v>122</v>
      </c>
      <c r="D2732">
        <v>285017289</v>
      </c>
      <c r="E2732" t="s">
        <v>260</v>
      </c>
      <c r="F2732" t="s">
        <v>1936</v>
      </c>
      <c r="G2732" t="s">
        <v>260</v>
      </c>
      <c r="H2732" t="s">
        <v>260</v>
      </c>
      <c r="I2732" t="s">
        <v>373</v>
      </c>
    </row>
    <row r="2733" spans="1:9">
      <c r="A2733" t="s">
        <v>2030</v>
      </c>
      <c r="B2733" t="s">
        <v>343</v>
      </c>
      <c r="C2733">
        <v>122</v>
      </c>
      <c r="D2733">
        <v>285017312</v>
      </c>
      <c r="E2733" t="s">
        <v>2031</v>
      </c>
      <c r="F2733" t="s">
        <v>2032</v>
      </c>
      <c r="G2733" t="s">
        <v>260</v>
      </c>
      <c r="H2733" t="s">
        <v>2033</v>
      </c>
      <c r="I2733" t="s">
        <v>2034</v>
      </c>
    </row>
    <row r="2734" spans="1:9">
      <c r="A2734" t="s">
        <v>2118</v>
      </c>
      <c r="B2734" t="s">
        <v>343</v>
      </c>
      <c r="C2734">
        <v>122</v>
      </c>
      <c r="D2734">
        <v>285017330</v>
      </c>
      <c r="E2734" t="s">
        <v>2119</v>
      </c>
      <c r="F2734" t="s">
        <v>2120</v>
      </c>
      <c r="G2734" t="s">
        <v>260</v>
      </c>
      <c r="H2734" t="s">
        <v>2121</v>
      </c>
      <c r="I2734" t="s">
        <v>2122</v>
      </c>
    </row>
    <row r="2735" spans="1:9">
      <c r="A2735" t="s">
        <v>3183</v>
      </c>
      <c r="B2735" t="s">
        <v>343</v>
      </c>
      <c r="C2735">
        <v>122</v>
      </c>
      <c r="D2735">
        <v>285017618</v>
      </c>
      <c r="E2735" t="s">
        <v>260</v>
      </c>
      <c r="F2735" t="s">
        <v>3184</v>
      </c>
      <c r="G2735" t="s">
        <v>260</v>
      </c>
      <c r="H2735" t="s">
        <v>260</v>
      </c>
      <c r="I2735" t="s">
        <v>373</v>
      </c>
    </row>
    <row r="2736" spans="1:9">
      <c r="A2736" t="s">
        <v>4842</v>
      </c>
      <c r="B2736" t="s">
        <v>343</v>
      </c>
      <c r="C2736">
        <v>122</v>
      </c>
      <c r="D2736">
        <v>285018092</v>
      </c>
      <c r="E2736" t="s">
        <v>260</v>
      </c>
      <c r="F2736" t="s">
        <v>4843</v>
      </c>
      <c r="G2736" t="s">
        <v>260</v>
      </c>
      <c r="H2736" t="s">
        <v>260</v>
      </c>
      <c r="I2736" t="s">
        <v>373</v>
      </c>
    </row>
    <row r="2737" spans="1:9">
      <c r="A2737" t="s">
        <v>8110</v>
      </c>
      <c r="B2737" t="s">
        <v>343</v>
      </c>
      <c r="C2737">
        <v>122</v>
      </c>
      <c r="D2737">
        <v>285019070</v>
      </c>
      <c r="E2737" t="s">
        <v>260</v>
      </c>
      <c r="F2737" t="s">
        <v>8111</v>
      </c>
      <c r="G2737" t="s">
        <v>260</v>
      </c>
      <c r="H2737" t="s">
        <v>4405</v>
      </c>
      <c r="I2737" t="s">
        <v>8112</v>
      </c>
    </row>
    <row r="2738" spans="1:9">
      <c r="A2738" t="s">
        <v>8143</v>
      </c>
      <c r="B2738" t="s">
        <v>260</v>
      </c>
      <c r="C2738">
        <v>122</v>
      </c>
      <c r="D2738">
        <v>285019079</v>
      </c>
      <c r="E2738" t="s">
        <v>8144</v>
      </c>
      <c r="F2738" t="s">
        <v>8145</v>
      </c>
      <c r="G2738" t="s">
        <v>260</v>
      </c>
      <c r="H2738" t="s">
        <v>8146</v>
      </c>
      <c r="I2738" t="s">
        <v>8147</v>
      </c>
    </row>
    <row r="2739" spans="1:9">
      <c r="A2739" t="s">
        <v>8174</v>
      </c>
      <c r="B2739" t="s">
        <v>260</v>
      </c>
      <c r="C2739">
        <v>122</v>
      </c>
      <c r="D2739">
        <v>285019090</v>
      </c>
      <c r="E2739" t="s">
        <v>260</v>
      </c>
      <c r="F2739" t="s">
        <v>8175</v>
      </c>
      <c r="G2739" t="s">
        <v>260</v>
      </c>
      <c r="H2739" t="s">
        <v>260</v>
      </c>
      <c r="I2739" t="s">
        <v>373</v>
      </c>
    </row>
    <row r="2740" spans="1:9">
      <c r="A2740" t="s">
        <v>9020</v>
      </c>
      <c r="B2740" t="s">
        <v>260</v>
      </c>
      <c r="C2740">
        <v>122</v>
      </c>
      <c r="D2740">
        <v>285019371</v>
      </c>
      <c r="E2740" t="s">
        <v>260</v>
      </c>
      <c r="F2740" t="s">
        <v>9021</v>
      </c>
      <c r="G2740" t="s">
        <v>260</v>
      </c>
      <c r="H2740" t="s">
        <v>260</v>
      </c>
      <c r="I2740" t="s">
        <v>373</v>
      </c>
    </row>
    <row r="2741" spans="1:9">
      <c r="A2741" t="s">
        <v>9706</v>
      </c>
      <c r="B2741" t="s">
        <v>343</v>
      </c>
      <c r="C2741">
        <v>122</v>
      </c>
      <c r="D2741">
        <v>285019586</v>
      </c>
      <c r="E2741" t="s">
        <v>260</v>
      </c>
      <c r="F2741" t="s">
        <v>9707</v>
      </c>
      <c r="G2741" t="s">
        <v>260</v>
      </c>
      <c r="H2741" t="s">
        <v>9708</v>
      </c>
      <c r="I2741" t="s">
        <v>373</v>
      </c>
    </row>
    <row r="2742" spans="1:9">
      <c r="A2742" t="s">
        <v>10431</v>
      </c>
      <c r="B2742" t="s">
        <v>260</v>
      </c>
      <c r="C2742">
        <v>122</v>
      </c>
      <c r="D2742">
        <v>285019814</v>
      </c>
      <c r="E2742" t="s">
        <v>260</v>
      </c>
      <c r="F2742" t="s">
        <v>10432</v>
      </c>
      <c r="G2742" t="s">
        <v>260</v>
      </c>
      <c r="H2742" t="s">
        <v>260</v>
      </c>
      <c r="I2742" t="s">
        <v>373</v>
      </c>
    </row>
    <row r="2743" spans="1:9">
      <c r="A2743" t="s">
        <v>10867</v>
      </c>
      <c r="B2743" t="s">
        <v>260</v>
      </c>
      <c r="C2743">
        <v>122</v>
      </c>
      <c r="D2743">
        <v>386076385</v>
      </c>
      <c r="E2743" t="s">
        <v>6596</v>
      </c>
      <c r="F2743" t="s">
        <v>10868</v>
      </c>
      <c r="G2743" t="s">
        <v>260</v>
      </c>
      <c r="H2743" t="s">
        <v>260</v>
      </c>
      <c r="I2743" t="s">
        <v>10844</v>
      </c>
    </row>
    <row r="2744" spans="1:9">
      <c r="A2744" t="s">
        <v>1063</v>
      </c>
      <c r="B2744" t="s">
        <v>343</v>
      </c>
      <c r="C2744">
        <v>121</v>
      </c>
      <c r="D2744">
        <v>285017032</v>
      </c>
      <c r="E2744" t="s">
        <v>260</v>
      </c>
      <c r="F2744" t="s">
        <v>1064</v>
      </c>
      <c r="G2744" t="s">
        <v>260</v>
      </c>
      <c r="H2744" t="s">
        <v>260</v>
      </c>
      <c r="I2744" t="s">
        <v>373</v>
      </c>
    </row>
    <row r="2745" spans="1:9">
      <c r="A2745" t="s">
        <v>5056</v>
      </c>
      <c r="B2745" t="s">
        <v>260</v>
      </c>
      <c r="C2745">
        <v>121</v>
      </c>
      <c r="D2745">
        <v>285018154</v>
      </c>
      <c r="E2745" t="s">
        <v>5057</v>
      </c>
      <c r="F2745" t="s">
        <v>5058</v>
      </c>
      <c r="G2745" t="s">
        <v>260</v>
      </c>
      <c r="H2745" t="s">
        <v>393</v>
      </c>
      <c r="I2745" t="s">
        <v>1326</v>
      </c>
    </row>
    <row r="2746" spans="1:9">
      <c r="A2746" t="s">
        <v>6142</v>
      </c>
      <c r="B2746" t="s">
        <v>260</v>
      </c>
      <c r="C2746">
        <v>121</v>
      </c>
      <c r="D2746">
        <v>285018466</v>
      </c>
      <c r="E2746" t="s">
        <v>260</v>
      </c>
      <c r="F2746" t="s">
        <v>6143</v>
      </c>
      <c r="G2746" t="s">
        <v>260</v>
      </c>
      <c r="H2746" t="s">
        <v>260</v>
      </c>
      <c r="I2746" t="s">
        <v>373</v>
      </c>
    </row>
    <row r="2747" spans="1:9">
      <c r="A2747" t="s">
        <v>6630</v>
      </c>
      <c r="B2747" t="s">
        <v>260</v>
      </c>
      <c r="C2747">
        <v>121</v>
      </c>
      <c r="D2747">
        <v>285018614</v>
      </c>
      <c r="E2747" t="s">
        <v>260</v>
      </c>
      <c r="F2747" t="s">
        <v>6631</v>
      </c>
      <c r="G2747" t="s">
        <v>260</v>
      </c>
      <c r="H2747" t="s">
        <v>260</v>
      </c>
      <c r="I2747" t="s">
        <v>6632</v>
      </c>
    </row>
    <row r="2748" spans="1:9">
      <c r="A2748" t="s">
        <v>8365</v>
      </c>
      <c r="B2748" t="s">
        <v>343</v>
      </c>
      <c r="C2748">
        <v>121</v>
      </c>
      <c r="D2748">
        <v>285019158</v>
      </c>
      <c r="E2748" t="s">
        <v>260</v>
      </c>
      <c r="F2748" t="s">
        <v>8366</v>
      </c>
      <c r="G2748" t="s">
        <v>260</v>
      </c>
      <c r="H2748" t="s">
        <v>4092</v>
      </c>
      <c r="I2748" t="s">
        <v>373</v>
      </c>
    </row>
    <row r="2749" spans="1:9">
      <c r="A2749" t="s">
        <v>9060</v>
      </c>
      <c r="B2749" t="s">
        <v>343</v>
      </c>
      <c r="C2749">
        <v>121</v>
      </c>
      <c r="D2749">
        <v>285019390</v>
      </c>
      <c r="E2749" t="s">
        <v>260</v>
      </c>
      <c r="F2749" t="s">
        <v>9061</v>
      </c>
      <c r="G2749" t="s">
        <v>260</v>
      </c>
      <c r="H2749" t="s">
        <v>4092</v>
      </c>
      <c r="I2749" t="s">
        <v>373</v>
      </c>
    </row>
    <row r="2750" spans="1:9">
      <c r="A2750" t="s">
        <v>10018</v>
      </c>
      <c r="B2750" t="s">
        <v>260</v>
      </c>
      <c r="C2750">
        <v>121</v>
      </c>
      <c r="D2750">
        <v>285019673</v>
      </c>
      <c r="E2750" t="s">
        <v>260</v>
      </c>
      <c r="F2750" t="s">
        <v>10019</v>
      </c>
      <c r="G2750" t="s">
        <v>260</v>
      </c>
      <c r="H2750" t="s">
        <v>260</v>
      </c>
      <c r="I2750" t="s">
        <v>373</v>
      </c>
    </row>
    <row r="2751" spans="1:9">
      <c r="A2751" t="s">
        <v>5175</v>
      </c>
      <c r="B2751" t="s">
        <v>260</v>
      </c>
      <c r="C2751">
        <v>120</v>
      </c>
      <c r="D2751">
        <v>285018181</v>
      </c>
      <c r="E2751" t="s">
        <v>5176</v>
      </c>
      <c r="F2751" t="s">
        <v>5177</v>
      </c>
      <c r="G2751" t="s">
        <v>260</v>
      </c>
      <c r="H2751" t="s">
        <v>5178</v>
      </c>
      <c r="I2751" t="s">
        <v>5179</v>
      </c>
    </row>
    <row r="2752" spans="1:9">
      <c r="A2752" t="s">
        <v>6024</v>
      </c>
      <c r="B2752" t="s">
        <v>343</v>
      </c>
      <c r="C2752">
        <v>120</v>
      </c>
      <c r="D2752">
        <v>285018434</v>
      </c>
      <c r="E2752" t="s">
        <v>260</v>
      </c>
      <c r="F2752" t="s">
        <v>6025</v>
      </c>
      <c r="G2752" t="s">
        <v>260</v>
      </c>
      <c r="H2752" t="s">
        <v>6026</v>
      </c>
      <c r="I2752" t="s">
        <v>5747</v>
      </c>
    </row>
    <row r="2753" spans="1:9">
      <c r="A2753" t="s">
        <v>6416</v>
      </c>
      <c r="B2753" t="s">
        <v>343</v>
      </c>
      <c r="C2753">
        <v>120</v>
      </c>
      <c r="D2753">
        <v>285018550</v>
      </c>
      <c r="E2753" t="s">
        <v>260</v>
      </c>
      <c r="F2753" t="s">
        <v>6417</v>
      </c>
      <c r="G2753" t="s">
        <v>260</v>
      </c>
      <c r="H2753" t="s">
        <v>260</v>
      </c>
      <c r="I2753" t="s">
        <v>6205</v>
      </c>
    </row>
    <row r="2754" spans="1:9">
      <c r="A2754" t="s">
        <v>6656</v>
      </c>
      <c r="B2754" t="s">
        <v>343</v>
      </c>
      <c r="C2754">
        <v>120</v>
      </c>
      <c r="D2754">
        <v>285018624</v>
      </c>
      <c r="E2754" t="s">
        <v>260</v>
      </c>
      <c r="F2754" t="s">
        <v>6657</v>
      </c>
      <c r="G2754" t="s">
        <v>260</v>
      </c>
      <c r="H2754" t="s">
        <v>260</v>
      </c>
      <c r="I2754" t="s">
        <v>2828</v>
      </c>
    </row>
    <row r="2755" spans="1:9">
      <c r="A2755" t="s">
        <v>6666</v>
      </c>
      <c r="B2755" t="s">
        <v>343</v>
      </c>
      <c r="C2755">
        <v>120</v>
      </c>
      <c r="D2755">
        <v>285018629</v>
      </c>
      <c r="E2755" t="s">
        <v>260</v>
      </c>
      <c r="F2755" t="s">
        <v>6667</v>
      </c>
      <c r="G2755" t="s">
        <v>260</v>
      </c>
      <c r="H2755" t="s">
        <v>1718</v>
      </c>
      <c r="I2755" t="s">
        <v>373</v>
      </c>
    </row>
    <row r="2756" spans="1:9">
      <c r="A2756" t="s">
        <v>7493</v>
      </c>
      <c r="B2756" t="s">
        <v>260</v>
      </c>
      <c r="C2756">
        <v>120</v>
      </c>
      <c r="D2756">
        <v>285018875</v>
      </c>
      <c r="E2756" t="s">
        <v>260</v>
      </c>
      <c r="F2756" t="s">
        <v>7494</v>
      </c>
      <c r="G2756" t="s">
        <v>260</v>
      </c>
      <c r="H2756" t="s">
        <v>260</v>
      </c>
      <c r="I2756" t="s">
        <v>373</v>
      </c>
    </row>
    <row r="2757" spans="1:9">
      <c r="A2757" t="s">
        <v>7918</v>
      </c>
      <c r="B2757" t="s">
        <v>260</v>
      </c>
      <c r="C2757">
        <v>120</v>
      </c>
      <c r="D2757">
        <v>285019004</v>
      </c>
      <c r="E2757" t="s">
        <v>7919</v>
      </c>
      <c r="F2757" t="s">
        <v>7920</v>
      </c>
      <c r="G2757" t="s">
        <v>260</v>
      </c>
      <c r="H2757" t="s">
        <v>1140</v>
      </c>
      <c r="I2757" t="s">
        <v>7921</v>
      </c>
    </row>
    <row r="2758" spans="1:9">
      <c r="A2758" t="s">
        <v>8761</v>
      </c>
      <c r="B2758" t="s">
        <v>343</v>
      </c>
      <c r="C2758">
        <v>120</v>
      </c>
      <c r="D2758">
        <v>285019290</v>
      </c>
      <c r="E2758" t="s">
        <v>260</v>
      </c>
      <c r="F2758" t="s">
        <v>8762</v>
      </c>
      <c r="G2758" t="s">
        <v>260</v>
      </c>
      <c r="H2758" t="s">
        <v>260</v>
      </c>
      <c r="I2758" t="s">
        <v>373</v>
      </c>
    </row>
    <row r="2759" spans="1:9">
      <c r="A2759" t="s">
        <v>9354</v>
      </c>
      <c r="B2759" t="s">
        <v>343</v>
      </c>
      <c r="C2759">
        <v>120</v>
      </c>
      <c r="D2759">
        <v>285019481</v>
      </c>
      <c r="E2759" t="s">
        <v>9355</v>
      </c>
      <c r="F2759" t="s">
        <v>9356</v>
      </c>
      <c r="G2759" t="s">
        <v>260</v>
      </c>
      <c r="H2759" t="s">
        <v>9357</v>
      </c>
      <c r="I2759" t="s">
        <v>9358</v>
      </c>
    </row>
    <row r="2760" spans="1:9">
      <c r="A2760" t="s">
        <v>10904</v>
      </c>
      <c r="B2760" t="s">
        <v>343</v>
      </c>
      <c r="C2760">
        <v>120</v>
      </c>
      <c r="D2760">
        <v>386081568</v>
      </c>
      <c r="E2760" t="s">
        <v>3950</v>
      </c>
      <c r="F2760" t="s">
        <v>10905</v>
      </c>
      <c r="G2760" t="s">
        <v>260</v>
      </c>
      <c r="H2760" t="s">
        <v>260</v>
      </c>
      <c r="I2760" t="s">
        <v>10906</v>
      </c>
    </row>
    <row r="2761" spans="1:9">
      <c r="A2761" t="s">
        <v>981</v>
      </c>
      <c r="B2761" t="s">
        <v>260</v>
      </c>
      <c r="C2761">
        <v>119</v>
      </c>
      <c r="D2761">
        <v>285016997</v>
      </c>
      <c r="E2761" t="s">
        <v>260</v>
      </c>
      <c r="F2761" t="s">
        <v>982</v>
      </c>
      <c r="G2761" t="s">
        <v>260</v>
      </c>
      <c r="H2761" t="s">
        <v>260</v>
      </c>
      <c r="I2761" t="s">
        <v>373</v>
      </c>
    </row>
    <row r="2762" spans="1:9">
      <c r="A2762" t="s">
        <v>1221</v>
      </c>
      <c r="B2762" t="s">
        <v>260</v>
      </c>
      <c r="C2762">
        <v>119</v>
      </c>
      <c r="D2762">
        <v>285017090</v>
      </c>
      <c r="E2762" t="s">
        <v>260</v>
      </c>
      <c r="F2762" t="s">
        <v>1222</v>
      </c>
      <c r="G2762" t="s">
        <v>260</v>
      </c>
      <c r="H2762" t="s">
        <v>1223</v>
      </c>
      <c r="I2762" t="s">
        <v>1224</v>
      </c>
    </row>
    <row r="2763" spans="1:9">
      <c r="A2763" t="s">
        <v>1736</v>
      </c>
      <c r="B2763" t="s">
        <v>343</v>
      </c>
      <c r="C2763">
        <v>119</v>
      </c>
      <c r="D2763">
        <v>285017230</v>
      </c>
      <c r="E2763" t="s">
        <v>1737</v>
      </c>
      <c r="F2763" t="s">
        <v>1738</v>
      </c>
      <c r="G2763" t="s">
        <v>260</v>
      </c>
      <c r="H2763" t="s">
        <v>1739</v>
      </c>
      <c r="I2763" t="s">
        <v>1740</v>
      </c>
    </row>
    <row r="2764" spans="1:9">
      <c r="A2764" t="s">
        <v>2148</v>
      </c>
      <c r="B2764" t="s">
        <v>343</v>
      </c>
      <c r="C2764">
        <v>119</v>
      </c>
      <c r="D2764">
        <v>285017336</v>
      </c>
      <c r="E2764" t="s">
        <v>2149</v>
      </c>
      <c r="F2764" t="s">
        <v>2150</v>
      </c>
      <c r="G2764" t="s">
        <v>260</v>
      </c>
      <c r="H2764" t="s">
        <v>2151</v>
      </c>
      <c r="I2764" t="s">
        <v>2152</v>
      </c>
    </row>
    <row r="2765" spans="1:9">
      <c r="A2765" t="s">
        <v>3195</v>
      </c>
      <c r="B2765" t="s">
        <v>343</v>
      </c>
      <c r="C2765">
        <v>119</v>
      </c>
      <c r="D2765">
        <v>285017622</v>
      </c>
      <c r="E2765" t="s">
        <v>260</v>
      </c>
      <c r="F2765" t="s">
        <v>3196</v>
      </c>
      <c r="G2765" t="s">
        <v>260</v>
      </c>
      <c r="H2765" t="s">
        <v>260</v>
      </c>
      <c r="I2765" t="s">
        <v>373</v>
      </c>
    </row>
    <row r="2766" spans="1:9">
      <c r="A2766" t="s">
        <v>4053</v>
      </c>
      <c r="B2766" t="s">
        <v>343</v>
      </c>
      <c r="C2766">
        <v>119</v>
      </c>
      <c r="D2766">
        <v>285017867</v>
      </c>
      <c r="E2766" t="s">
        <v>4054</v>
      </c>
      <c r="F2766" t="s">
        <v>4055</v>
      </c>
      <c r="G2766" t="s">
        <v>260</v>
      </c>
      <c r="H2766" t="s">
        <v>4056</v>
      </c>
      <c r="I2766" t="s">
        <v>4057</v>
      </c>
    </row>
    <row r="2767" spans="1:9">
      <c r="A2767" t="s">
        <v>8034</v>
      </c>
      <c r="B2767" t="s">
        <v>343</v>
      </c>
      <c r="C2767">
        <v>119</v>
      </c>
      <c r="D2767">
        <v>285019041</v>
      </c>
      <c r="E2767" t="s">
        <v>260</v>
      </c>
      <c r="F2767" t="s">
        <v>8035</v>
      </c>
      <c r="G2767" t="s">
        <v>260</v>
      </c>
      <c r="H2767" t="s">
        <v>260</v>
      </c>
      <c r="I2767" t="s">
        <v>373</v>
      </c>
    </row>
    <row r="2768" spans="1:9">
      <c r="A2768" t="s">
        <v>10126</v>
      </c>
      <c r="B2768" t="s">
        <v>343</v>
      </c>
      <c r="C2768">
        <v>119</v>
      </c>
      <c r="D2768">
        <v>285019708</v>
      </c>
      <c r="E2768" t="s">
        <v>260</v>
      </c>
      <c r="F2768" t="s">
        <v>10127</v>
      </c>
      <c r="G2768" t="s">
        <v>260</v>
      </c>
      <c r="H2768" t="s">
        <v>260</v>
      </c>
      <c r="I2768" t="s">
        <v>373</v>
      </c>
    </row>
    <row r="2769" spans="1:9">
      <c r="A2769" t="s">
        <v>10204</v>
      </c>
      <c r="B2769" t="s">
        <v>260</v>
      </c>
      <c r="C2769">
        <v>119</v>
      </c>
      <c r="D2769">
        <v>285019739</v>
      </c>
      <c r="E2769" t="s">
        <v>260</v>
      </c>
      <c r="F2769" t="s">
        <v>10205</v>
      </c>
      <c r="G2769" t="s">
        <v>260</v>
      </c>
      <c r="H2769" t="s">
        <v>260</v>
      </c>
      <c r="I2769" t="s">
        <v>373</v>
      </c>
    </row>
    <row r="2770" spans="1:9">
      <c r="A2770" t="s">
        <v>2173</v>
      </c>
      <c r="B2770" t="s">
        <v>343</v>
      </c>
      <c r="C2770">
        <v>118</v>
      </c>
      <c r="D2770">
        <v>285017341</v>
      </c>
      <c r="E2770" t="s">
        <v>2174</v>
      </c>
      <c r="F2770" t="s">
        <v>2175</v>
      </c>
      <c r="G2770" t="s">
        <v>260</v>
      </c>
      <c r="H2770" t="s">
        <v>2176</v>
      </c>
      <c r="I2770" t="s">
        <v>2177</v>
      </c>
    </row>
    <row r="2771" spans="1:9">
      <c r="A2771" t="s">
        <v>3775</v>
      </c>
      <c r="B2771" t="s">
        <v>343</v>
      </c>
      <c r="C2771">
        <v>118</v>
      </c>
      <c r="D2771">
        <v>285017792</v>
      </c>
      <c r="E2771" t="s">
        <v>3776</v>
      </c>
      <c r="F2771" t="s">
        <v>3777</v>
      </c>
      <c r="G2771" t="s">
        <v>260</v>
      </c>
      <c r="H2771" t="s">
        <v>3778</v>
      </c>
      <c r="I2771" t="s">
        <v>3779</v>
      </c>
    </row>
    <row r="2772" spans="1:9">
      <c r="A2772" t="s">
        <v>4072</v>
      </c>
      <c r="B2772" t="s">
        <v>343</v>
      </c>
      <c r="C2772">
        <v>118</v>
      </c>
      <c r="D2772">
        <v>285017871</v>
      </c>
      <c r="E2772" t="s">
        <v>260</v>
      </c>
      <c r="F2772" t="s">
        <v>4073</v>
      </c>
      <c r="G2772" t="s">
        <v>260</v>
      </c>
      <c r="H2772" t="s">
        <v>4074</v>
      </c>
      <c r="I2772" t="s">
        <v>4075</v>
      </c>
    </row>
    <row r="2773" spans="1:9">
      <c r="A2773" t="s">
        <v>4565</v>
      </c>
      <c r="B2773" t="s">
        <v>343</v>
      </c>
      <c r="C2773">
        <v>118</v>
      </c>
      <c r="D2773">
        <v>285018014</v>
      </c>
      <c r="E2773" t="s">
        <v>260</v>
      </c>
      <c r="F2773" t="s">
        <v>4566</v>
      </c>
      <c r="G2773" t="s">
        <v>260</v>
      </c>
      <c r="H2773" t="s">
        <v>260</v>
      </c>
      <c r="I2773" t="s">
        <v>373</v>
      </c>
    </row>
    <row r="2774" spans="1:9">
      <c r="A2774" t="s">
        <v>7159</v>
      </c>
      <c r="B2774" t="s">
        <v>260</v>
      </c>
      <c r="C2774">
        <v>118</v>
      </c>
      <c r="D2774">
        <v>285018782</v>
      </c>
      <c r="E2774" t="s">
        <v>260</v>
      </c>
      <c r="F2774" t="s">
        <v>7160</v>
      </c>
      <c r="G2774" t="s">
        <v>260</v>
      </c>
      <c r="H2774" t="s">
        <v>7161</v>
      </c>
      <c r="I2774" t="s">
        <v>7162</v>
      </c>
    </row>
    <row r="2775" spans="1:9">
      <c r="A2775" t="s">
        <v>7714</v>
      </c>
      <c r="B2775" t="s">
        <v>260</v>
      </c>
      <c r="C2775">
        <v>118</v>
      </c>
      <c r="D2775">
        <v>285018942</v>
      </c>
      <c r="E2775" t="s">
        <v>260</v>
      </c>
      <c r="F2775" t="s">
        <v>7715</v>
      </c>
      <c r="G2775" t="s">
        <v>260</v>
      </c>
      <c r="H2775" t="s">
        <v>260</v>
      </c>
      <c r="I2775" t="s">
        <v>7716</v>
      </c>
    </row>
    <row r="2776" spans="1:9">
      <c r="A2776" t="s">
        <v>8048</v>
      </c>
      <c r="B2776" t="s">
        <v>343</v>
      </c>
      <c r="C2776">
        <v>118</v>
      </c>
      <c r="D2776">
        <v>285019048</v>
      </c>
      <c r="E2776" t="s">
        <v>260</v>
      </c>
      <c r="F2776" t="s">
        <v>8049</v>
      </c>
      <c r="G2776" t="s">
        <v>260</v>
      </c>
      <c r="H2776" t="s">
        <v>260</v>
      </c>
      <c r="I2776" t="s">
        <v>373</v>
      </c>
    </row>
    <row r="2777" spans="1:9">
      <c r="A2777" t="s">
        <v>8402</v>
      </c>
      <c r="B2777" t="s">
        <v>343</v>
      </c>
      <c r="C2777">
        <v>118</v>
      </c>
      <c r="D2777">
        <v>285019175</v>
      </c>
      <c r="E2777" t="s">
        <v>260</v>
      </c>
      <c r="F2777" t="s">
        <v>8403</v>
      </c>
      <c r="G2777" t="s">
        <v>260</v>
      </c>
      <c r="H2777" t="s">
        <v>260</v>
      </c>
      <c r="I2777" t="s">
        <v>373</v>
      </c>
    </row>
    <row r="2778" spans="1:9">
      <c r="A2778" t="s">
        <v>9046</v>
      </c>
      <c r="B2778" t="s">
        <v>343</v>
      </c>
      <c r="C2778">
        <v>118</v>
      </c>
      <c r="D2778">
        <v>285019384</v>
      </c>
      <c r="E2778" t="s">
        <v>260</v>
      </c>
      <c r="F2778" t="s">
        <v>9047</v>
      </c>
      <c r="G2778" t="s">
        <v>260</v>
      </c>
      <c r="H2778" t="s">
        <v>260</v>
      </c>
      <c r="I2778" t="s">
        <v>9048</v>
      </c>
    </row>
    <row r="2779" spans="1:9">
      <c r="A2779" t="s">
        <v>10874</v>
      </c>
      <c r="B2779" t="s">
        <v>260</v>
      </c>
      <c r="C2779">
        <v>118</v>
      </c>
      <c r="D2779">
        <v>386076388</v>
      </c>
      <c r="E2779" t="s">
        <v>260</v>
      </c>
      <c r="F2779" t="s">
        <v>10875</v>
      </c>
      <c r="G2779" t="s">
        <v>260</v>
      </c>
      <c r="H2779" t="s">
        <v>260</v>
      </c>
      <c r="I2779" t="s">
        <v>373</v>
      </c>
    </row>
    <row r="2780" spans="1:9">
      <c r="A2780" t="s">
        <v>1053</v>
      </c>
      <c r="B2780" t="s">
        <v>343</v>
      </c>
      <c r="C2780">
        <v>117</v>
      </c>
      <c r="D2780">
        <v>285017028</v>
      </c>
      <c r="E2780" t="s">
        <v>260</v>
      </c>
      <c r="F2780" t="s">
        <v>1054</v>
      </c>
      <c r="G2780" t="s">
        <v>260</v>
      </c>
      <c r="H2780" t="s">
        <v>260</v>
      </c>
      <c r="I2780" t="s">
        <v>373</v>
      </c>
    </row>
    <row r="2781" spans="1:9">
      <c r="A2781" t="s">
        <v>1455</v>
      </c>
      <c r="B2781" t="s">
        <v>260</v>
      </c>
      <c r="C2781">
        <v>117</v>
      </c>
      <c r="D2781">
        <v>285017153</v>
      </c>
      <c r="E2781" t="s">
        <v>260</v>
      </c>
      <c r="F2781" t="s">
        <v>1456</v>
      </c>
      <c r="G2781" t="s">
        <v>260</v>
      </c>
      <c r="H2781" t="s">
        <v>1457</v>
      </c>
      <c r="I2781" t="s">
        <v>373</v>
      </c>
    </row>
    <row r="2782" spans="1:9">
      <c r="A2782" t="s">
        <v>1916</v>
      </c>
      <c r="B2782" t="s">
        <v>343</v>
      </c>
      <c r="C2782">
        <v>117</v>
      </c>
      <c r="D2782">
        <v>285017283</v>
      </c>
      <c r="E2782" t="s">
        <v>260</v>
      </c>
      <c r="F2782" t="s">
        <v>1917</v>
      </c>
      <c r="G2782" t="s">
        <v>260</v>
      </c>
      <c r="H2782" t="s">
        <v>1906</v>
      </c>
      <c r="I2782" t="s">
        <v>373</v>
      </c>
    </row>
    <row r="2783" spans="1:9">
      <c r="A2783" t="s">
        <v>2520</v>
      </c>
      <c r="B2783" t="s">
        <v>343</v>
      </c>
      <c r="C2783">
        <v>117</v>
      </c>
      <c r="D2783">
        <v>285017429</v>
      </c>
      <c r="E2783" t="s">
        <v>260</v>
      </c>
      <c r="F2783" t="s">
        <v>2521</v>
      </c>
      <c r="G2783" t="s">
        <v>260</v>
      </c>
      <c r="H2783" t="s">
        <v>2522</v>
      </c>
      <c r="I2783" t="s">
        <v>2523</v>
      </c>
    </row>
    <row r="2784" spans="1:9">
      <c r="A2784" t="s">
        <v>4301</v>
      </c>
      <c r="B2784" t="s">
        <v>343</v>
      </c>
      <c r="C2784">
        <v>117</v>
      </c>
      <c r="D2784">
        <v>285017943</v>
      </c>
      <c r="E2784" t="s">
        <v>4302</v>
      </c>
      <c r="F2784" t="s">
        <v>4303</v>
      </c>
      <c r="G2784" t="s">
        <v>260</v>
      </c>
      <c r="H2784" t="s">
        <v>4304</v>
      </c>
      <c r="I2784" t="s">
        <v>4305</v>
      </c>
    </row>
    <row r="2785" spans="1:9">
      <c r="A2785" t="s">
        <v>6658</v>
      </c>
      <c r="B2785" t="s">
        <v>343</v>
      </c>
      <c r="C2785">
        <v>117</v>
      </c>
      <c r="D2785">
        <v>285018625</v>
      </c>
      <c r="E2785" t="s">
        <v>260</v>
      </c>
      <c r="F2785" t="s">
        <v>6659</v>
      </c>
      <c r="G2785" t="s">
        <v>260</v>
      </c>
      <c r="H2785" t="s">
        <v>260</v>
      </c>
      <c r="I2785" t="s">
        <v>2828</v>
      </c>
    </row>
    <row r="2786" spans="1:9">
      <c r="A2786" t="s">
        <v>7780</v>
      </c>
      <c r="B2786" t="s">
        <v>260</v>
      </c>
      <c r="C2786">
        <v>117</v>
      </c>
      <c r="D2786">
        <v>285018962</v>
      </c>
      <c r="E2786" t="s">
        <v>260</v>
      </c>
      <c r="F2786" t="s">
        <v>7781</v>
      </c>
      <c r="G2786" t="s">
        <v>260</v>
      </c>
      <c r="H2786" t="s">
        <v>7782</v>
      </c>
      <c r="I2786" t="s">
        <v>373</v>
      </c>
    </row>
    <row r="2787" spans="1:9">
      <c r="A2787" t="s">
        <v>7922</v>
      </c>
      <c r="B2787" t="s">
        <v>260</v>
      </c>
      <c r="C2787">
        <v>117</v>
      </c>
      <c r="D2787">
        <v>285019005</v>
      </c>
      <c r="E2787" t="s">
        <v>7923</v>
      </c>
      <c r="F2787" t="s">
        <v>7924</v>
      </c>
      <c r="G2787" t="s">
        <v>260</v>
      </c>
      <c r="H2787" t="s">
        <v>1140</v>
      </c>
      <c r="I2787" t="s">
        <v>7925</v>
      </c>
    </row>
    <row r="2788" spans="1:9">
      <c r="A2788" t="s">
        <v>8755</v>
      </c>
      <c r="B2788" t="s">
        <v>343</v>
      </c>
      <c r="C2788">
        <v>117</v>
      </c>
      <c r="D2788">
        <v>285019287</v>
      </c>
      <c r="E2788" t="s">
        <v>260</v>
      </c>
      <c r="F2788" t="s">
        <v>8756</v>
      </c>
      <c r="G2788" t="s">
        <v>260</v>
      </c>
      <c r="H2788" t="s">
        <v>260</v>
      </c>
      <c r="I2788" t="s">
        <v>470</v>
      </c>
    </row>
    <row r="2789" spans="1:9">
      <c r="A2789" t="s">
        <v>9972</v>
      </c>
      <c r="B2789" t="s">
        <v>343</v>
      </c>
      <c r="C2789">
        <v>117</v>
      </c>
      <c r="D2789">
        <v>285019663</v>
      </c>
      <c r="E2789" t="s">
        <v>260</v>
      </c>
      <c r="F2789" t="s">
        <v>9973</v>
      </c>
      <c r="G2789" t="s">
        <v>260</v>
      </c>
      <c r="H2789" t="s">
        <v>260</v>
      </c>
      <c r="I2789" t="s">
        <v>373</v>
      </c>
    </row>
    <row r="2790" spans="1:9">
      <c r="A2790" t="s">
        <v>3364</v>
      </c>
      <c r="B2790" t="s">
        <v>343</v>
      </c>
      <c r="C2790">
        <v>116</v>
      </c>
      <c r="D2790">
        <v>285017674</v>
      </c>
      <c r="E2790" t="s">
        <v>260</v>
      </c>
      <c r="F2790" t="s">
        <v>3365</v>
      </c>
      <c r="G2790" t="s">
        <v>260</v>
      </c>
      <c r="H2790" t="s">
        <v>3366</v>
      </c>
      <c r="I2790" t="s">
        <v>373</v>
      </c>
    </row>
    <row r="2791" spans="1:9">
      <c r="A2791" t="s">
        <v>8870</v>
      </c>
      <c r="B2791" t="s">
        <v>260</v>
      </c>
      <c r="C2791">
        <v>116</v>
      </c>
      <c r="D2791">
        <v>285019327</v>
      </c>
      <c r="E2791" t="s">
        <v>260</v>
      </c>
      <c r="F2791" t="s">
        <v>8871</v>
      </c>
      <c r="G2791" t="s">
        <v>260</v>
      </c>
      <c r="H2791" t="s">
        <v>8872</v>
      </c>
      <c r="I2791" t="s">
        <v>373</v>
      </c>
    </row>
    <row r="2792" spans="1:9">
      <c r="A2792" t="s">
        <v>9338</v>
      </c>
      <c r="B2792" t="s">
        <v>260</v>
      </c>
      <c r="C2792">
        <v>116</v>
      </c>
      <c r="D2792">
        <v>285019476</v>
      </c>
      <c r="E2792" t="s">
        <v>260</v>
      </c>
      <c r="F2792" t="s">
        <v>9339</v>
      </c>
      <c r="G2792" t="s">
        <v>260</v>
      </c>
      <c r="H2792" t="s">
        <v>260</v>
      </c>
      <c r="I2792" t="s">
        <v>373</v>
      </c>
    </row>
    <row r="2793" spans="1:9">
      <c r="A2793" t="s">
        <v>11052</v>
      </c>
      <c r="B2793" t="s">
        <v>343</v>
      </c>
      <c r="C2793">
        <v>116</v>
      </c>
      <c r="D2793">
        <v>386081672</v>
      </c>
      <c r="E2793" t="s">
        <v>260</v>
      </c>
      <c r="F2793" t="s">
        <v>11053</v>
      </c>
      <c r="G2793" t="s">
        <v>260</v>
      </c>
      <c r="H2793" t="s">
        <v>260</v>
      </c>
      <c r="I2793" t="s">
        <v>373</v>
      </c>
    </row>
    <row r="2794" spans="1:9">
      <c r="A2794" t="s">
        <v>1135</v>
      </c>
      <c r="B2794" t="s">
        <v>343</v>
      </c>
      <c r="C2794">
        <v>115</v>
      </c>
      <c r="D2794">
        <v>285017065</v>
      </c>
      <c r="E2794" t="s">
        <v>260</v>
      </c>
      <c r="F2794" t="s">
        <v>1136</v>
      </c>
      <c r="G2794" t="s">
        <v>260</v>
      </c>
      <c r="H2794" t="s">
        <v>260</v>
      </c>
      <c r="I2794" t="s">
        <v>373</v>
      </c>
    </row>
    <row r="2795" spans="1:9">
      <c r="A2795" t="s">
        <v>2452</v>
      </c>
      <c r="B2795" t="s">
        <v>343</v>
      </c>
      <c r="C2795">
        <v>115</v>
      </c>
      <c r="D2795">
        <v>285017411</v>
      </c>
      <c r="E2795" t="s">
        <v>260</v>
      </c>
      <c r="F2795" t="s">
        <v>2453</v>
      </c>
      <c r="G2795" t="s">
        <v>260</v>
      </c>
      <c r="H2795" t="s">
        <v>2454</v>
      </c>
      <c r="I2795" t="s">
        <v>2455</v>
      </c>
    </row>
    <row r="2796" spans="1:9">
      <c r="A2796" t="s">
        <v>2786</v>
      </c>
      <c r="B2796" t="s">
        <v>343</v>
      </c>
      <c r="C2796">
        <v>115</v>
      </c>
      <c r="D2796">
        <v>285017510</v>
      </c>
      <c r="E2796" t="s">
        <v>260</v>
      </c>
      <c r="F2796" t="s">
        <v>2787</v>
      </c>
      <c r="G2796" t="s">
        <v>260</v>
      </c>
      <c r="H2796" t="s">
        <v>260</v>
      </c>
      <c r="I2796" t="s">
        <v>373</v>
      </c>
    </row>
    <row r="2797" spans="1:9">
      <c r="A2797" t="s">
        <v>7116</v>
      </c>
      <c r="B2797" t="s">
        <v>343</v>
      </c>
      <c r="C2797">
        <v>115</v>
      </c>
      <c r="D2797">
        <v>285018770</v>
      </c>
      <c r="E2797" t="s">
        <v>260</v>
      </c>
      <c r="F2797" t="s">
        <v>7117</v>
      </c>
      <c r="G2797" t="s">
        <v>260</v>
      </c>
      <c r="H2797" t="s">
        <v>7118</v>
      </c>
      <c r="I2797" t="s">
        <v>5747</v>
      </c>
    </row>
    <row r="2798" spans="1:9">
      <c r="A2798" t="s">
        <v>10095</v>
      </c>
      <c r="B2798" t="s">
        <v>260</v>
      </c>
      <c r="C2798">
        <v>115</v>
      </c>
      <c r="D2798">
        <v>285019696</v>
      </c>
      <c r="E2798" t="s">
        <v>260</v>
      </c>
      <c r="F2798" t="s">
        <v>10096</v>
      </c>
      <c r="G2798" t="s">
        <v>260</v>
      </c>
      <c r="H2798" t="s">
        <v>260</v>
      </c>
      <c r="I2798" t="s">
        <v>2828</v>
      </c>
    </row>
    <row r="2799" spans="1:9">
      <c r="A2799" t="s">
        <v>1947</v>
      </c>
      <c r="B2799" t="s">
        <v>260</v>
      </c>
      <c r="C2799">
        <v>114</v>
      </c>
      <c r="D2799">
        <v>285017293</v>
      </c>
      <c r="E2799" t="s">
        <v>260</v>
      </c>
      <c r="F2799" t="s">
        <v>1948</v>
      </c>
      <c r="G2799" t="s">
        <v>260</v>
      </c>
      <c r="H2799" t="s">
        <v>260</v>
      </c>
      <c r="I2799" t="s">
        <v>373</v>
      </c>
    </row>
    <row r="2800" spans="1:9">
      <c r="A2800" t="s">
        <v>3062</v>
      </c>
      <c r="B2800" t="s">
        <v>260</v>
      </c>
      <c r="C2800">
        <v>114</v>
      </c>
      <c r="D2800">
        <v>285017586</v>
      </c>
      <c r="E2800" t="s">
        <v>260</v>
      </c>
      <c r="F2800" t="s">
        <v>3063</v>
      </c>
      <c r="G2800" t="s">
        <v>260</v>
      </c>
      <c r="H2800" t="s">
        <v>260</v>
      </c>
      <c r="I2800" t="s">
        <v>373</v>
      </c>
    </row>
    <row r="2801" spans="1:9">
      <c r="A2801" t="s">
        <v>4622</v>
      </c>
      <c r="B2801" t="s">
        <v>260</v>
      </c>
      <c r="C2801">
        <v>114</v>
      </c>
      <c r="D2801">
        <v>285018035</v>
      </c>
      <c r="E2801" t="s">
        <v>260</v>
      </c>
      <c r="F2801" t="s">
        <v>4623</v>
      </c>
      <c r="G2801" t="s">
        <v>260</v>
      </c>
      <c r="H2801" t="s">
        <v>260</v>
      </c>
      <c r="I2801" t="s">
        <v>373</v>
      </c>
    </row>
    <row r="2802" spans="1:9">
      <c r="A2802" t="s">
        <v>4704</v>
      </c>
      <c r="B2802" t="s">
        <v>260</v>
      </c>
      <c r="C2802">
        <v>114</v>
      </c>
      <c r="D2802">
        <v>285018055</v>
      </c>
      <c r="E2802" t="s">
        <v>260</v>
      </c>
      <c r="F2802" t="s">
        <v>4705</v>
      </c>
      <c r="G2802" t="s">
        <v>260</v>
      </c>
      <c r="H2802" t="s">
        <v>260</v>
      </c>
      <c r="I2802" t="s">
        <v>373</v>
      </c>
    </row>
    <row r="2803" spans="1:9">
      <c r="A2803" t="s">
        <v>5302</v>
      </c>
      <c r="B2803" t="s">
        <v>343</v>
      </c>
      <c r="C2803">
        <v>114</v>
      </c>
      <c r="D2803">
        <v>285018216</v>
      </c>
      <c r="E2803" t="s">
        <v>260</v>
      </c>
      <c r="F2803" t="s">
        <v>5303</v>
      </c>
      <c r="G2803" t="s">
        <v>260</v>
      </c>
      <c r="H2803" t="s">
        <v>260</v>
      </c>
      <c r="I2803" t="s">
        <v>373</v>
      </c>
    </row>
    <row r="2804" spans="1:9">
      <c r="A2804" t="s">
        <v>6889</v>
      </c>
      <c r="B2804" t="s">
        <v>260</v>
      </c>
      <c r="C2804">
        <v>114</v>
      </c>
      <c r="D2804">
        <v>285018697</v>
      </c>
      <c r="E2804" t="s">
        <v>260</v>
      </c>
      <c r="F2804" t="s">
        <v>6890</v>
      </c>
      <c r="G2804" t="s">
        <v>260</v>
      </c>
      <c r="H2804" t="s">
        <v>6891</v>
      </c>
      <c r="I2804" t="s">
        <v>6892</v>
      </c>
    </row>
    <row r="2805" spans="1:9">
      <c r="A2805" t="s">
        <v>8686</v>
      </c>
      <c r="B2805" t="s">
        <v>260</v>
      </c>
      <c r="C2805">
        <v>114</v>
      </c>
      <c r="D2805">
        <v>285019262</v>
      </c>
      <c r="E2805" t="s">
        <v>260</v>
      </c>
      <c r="F2805" t="s">
        <v>8687</v>
      </c>
      <c r="G2805" t="s">
        <v>260</v>
      </c>
      <c r="H2805" t="s">
        <v>3097</v>
      </c>
      <c r="I2805" t="s">
        <v>8688</v>
      </c>
    </row>
    <row r="2806" spans="1:9">
      <c r="A2806" t="s">
        <v>10997</v>
      </c>
      <c r="B2806" t="s">
        <v>343</v>
      </c>
      <c r="C2806">
        <v>114</v>
      </c>
      <c r="D2806">
        <v>386081599</v>
      </c>
      <c r="E2806" t="s">
        <v>7141</v>
      </c>
      <c r="F2806" t="s">
        <v>10998</v>
      </c>
      <c r="G2806" t="s">
        <v>260</v>
      </c>
      <c r="H2806" t="s">
        <v>260</v>
      </c>
      <c r="I2806" t="s">
        <v>10999</v>
      </c>
    </row>
    <row r="2807" spans="1:9">
      <c r="A2807" t="s">
        <v>747</v>
      </c>
      <c r="B2807" t="s">
        <v>343</v>
      </c>
      <c r="C2807">
        <v>113</v>
      </c>
      <c r="D2807">
        <v>285016929</v>
      </c>
      <c r="E2807" t="s">
        <v>260</v>
      </c>
      <c r="F2807" t="s">
        <v>748</v>
      </c>
      <c r="G2807" t="s">
        <v>260</v>
      </c>
      <c r="H2807" t="s">
        <v>749</v>
      </c>
      <c r="I2807" t="s">
        <v>373</v>
      </c>
    </row>
    <row r="2808" spans="1:9">
      <c r="A2808" t="s">
        <v>1003</v>
      </c>
      <c r="B2808" t="s">
        <v>260</v>
      </c>
      <c r="C2808">
        <v>113</v>
      </c>
      <c r="D2808">
        <v>285017007</v>
      </c>
      <c r="E2808" t="s">
        <v>260</v>
      </c>
      <c r="F2808" t="s">
        <v>1004</v>
      </c>
      <c r="G2808" t="s">
        <v>260</v>
      </c>
      <c r="H2808" t="s">
        <v>260</v>
      </c>
      <c r="I2808" t="s">
        <v>373</v>
      </c>
    </row>
    <row r="2809" spans="1:9">
      <c r="A2809" t="s">
        <v>1393</v>
      </c>
      <c r="B2809" t="s">
        <v>260</v>
      </c>
      <c r="C2809">
        <v>113</v>
      </c>
      <c r="D2809">
        <v>285017135</v>
      </c>
      <c r="E2809" t="s">
        <v>260</v>
      </c>
      <c r="F2809" t="s">
        <v>1394</v>
      </c>
      <c r="G2809" t="s">
        <v>260</v>
      </c>
      <c r="H2809" t="s">
        <v>1395</v>
      </c>
      <c r="I2809" t="s">
        <v>1396</v>
      </c>
    </row>
    <row r="2810" spans="1:9">
      <c r="A2810" t="s">
        <v>1656</v>
      </c>
      <c r="B2810" t="s">
        <v>260</v>
      </c>
      <c r="C2810">
        <v>113</v>
      </c>
      <c r="D2810">
        <v>285017207</v>
      </c>
      <c r="E2810" t="s">
        <v>260</v>
      </c>
      <c r="F2810" t="s">
        <v>1657</v>
      </c>
      <c r="G2810" t="s">
        <v>260</v>
      </c>
      <c r="H2810" t="s">
        <v>1658</v>
      </c>
      <c r="I2810" t="s">
        <v>373</v>
      </c>
    </row>
    <row r="2811" spans="1:9">
      <c r="A2811" t="s">
        <v>2093</v>
      </c>
      <c r="B2811" t="s">
        <v>343</v>
      </c>
      <c r="C2811">
        <v>113</v>
      </c>
      <c r="D2811">
        <v>285017325</v>
      </c>
      <c r="E2811" t="s">
        <v>2094</v>
      </c>
      <c r="F2811" t="s">
        <v>2095</v>
      </c>
      <c r="G2811" t="s">
        <v>260</v>
      </c>
      <c r="H2811" t="s">
        <v>2096</v>
      </c>
      <c r="I2811" t="s">
        <v>2097</v>
      </c>
    </row>
    <row r="2812" spans="1:9">
      <c r="A2812" t="s">
        <v>5885</v>
      </c>
      <c r="B2812" t="s">
        <v>343</v>
      </c>
      <c r="C2812">
        <v>113</v>
      </c>
      <c r="D2812">
        <v>285018391</v>
      </c>
      <c r="E2812" t="s">
        <v>5886</v>
      </c>
      <c r="F2812" t="s">
        <v>5887</v>
      </c>
      <c r="G2812" t="s">
        <v>260</v>
      </c>
      <c r="H2812" t="s">
        <v>5888</v>
      </c>
      <c r="I2812" t="s">
        <v>5889</v>
      </c>
    </row>
    <row r="2813" spans="1:9">
      <c r="A2813" t="s">
        <v>7090</v>
      </c>
      <c r="B2813" t="s">
        <v>343</v>
      </c>
      <c r="C2813">
        <v>113</v>
      </c>
      <c r="D2813">
        <v>285018762</v>
      </c>
      <c r="E2813" t="s">
        <v>260</v>
      </c>
      <c r="F2813" t="s">
        <v>7091</v>
      </c>
      <c r="G2813" t="s">
        <v>260</v>
      </c>
      <c r="H2813" t="s">
        <v>260</v>
      </c>
      <c r="I2813" t="s">
        <v>373</v>
      </c>
    </row>
    <row r="2814" spans="1:9">
      <c r="A2814" t="s">
        <v>8753</v>
      </c>
      <c r="B2814" t="s">
        <v>343</v>
      </c>
      <c r="C2814">
        <v>113</v>
      </c>
      <c r="D2814">
        <v>285019286</v>
      </c>
      <c r="E2814" t="s">
        <v>260</v>
      </c>
      <c r="F2814" t="s">
        <v>8754</v>
      </c>
      <c r="G2814" t="s">
        <v>260</v>
      </c>
      <c r="H2814" t="s">
        <v>260</v>
      </c>
      <c r="I2814" t="s">
        <v>470</v>
      </c>
    </row>
    <row r="2815" spans="1:9">
      <c r="A2815" t="s">
        <v>9903</v>
      </c>
      <c r="B2815" t="s">
        <v>343</v>
      </c>
      <c r="C2815">
        <v>113</v>
      </c>
      <c r="D2815">
        <v>285019641</v>
      </c>
      <c r="E2815" t="s">
        <v>260</v>
      </c>
      <c r="F2815" t="s">
        <v>9904</v>
      </c>
      <c r="G2815" t="s">
        <v>260</v>
      </c>
      <c r="H2815" t="s">
        <v>8626</v>
      </c>
      <c r="I2815" t="s">
        <v>9905</v>
      </c>
    </row>
    <row r="2816" spans="1:9">
      <c r="A2816" t="s">
        <v>1240</v>
      </c>
      <c r="B2816" t="s">
        <v>343</v>
      </c>
      <c r="C2816">
        <v>112</v>
      </c>
      <c r="D2816">
        <v>285017095</v>
      </c>
      <c r="E2816" t="s">
        <v>260</v>
      </c>
      <c r="F2816" t="s">
        <v>1241</v>
      </c>
      <c r="G2816" t="s">
        <v>260</v>
      </c>
      <c r="H2816" t="s">
        <v>1242</v>
      </c>
      <c r="I2816" t="s">
        <v>373</v>
      </c>
    </row>
    <row r="2817" spans="1:9">
      <c r="A2817" t="s">
        <v>1547</v>
      </c>
      <c r="B2817" t="s">
        <v>343</v>
      </c>
      <c r="C2817">
        <v>112</v>
      </c>
      <c r="D2817">
        <v>285017178</v>
      </c>
      <c r="E2817" t="s">
        <v>1548</v>
      </c>
      <c r="F2817" t="s">
        <v>1549</v>
      </c>
      <c r="G2817" t="s">
        <v>260</v>
      </c>
      <c r="H2817" t="s">
        <v>1550</v>
      </c>
      <c r="I2817" t="s">
        <v>1551</v>
      </c>
    </row>
    <row r="2818" spans="1:9">
      <c r="A2818" t="s">
        <v>3315</v>
      </c>
      <c r="B2818" t="s">
        <v>260</v>
      </c>
      <c r="C2818">
        <v>112</v>
      </c>
      <c r="D2818">
        <v>285017659</v>
      </c>
      <c r="E2818" t="s">
        <v>260</v>
      </c>
      <c r="F2818" t="s">
        <v>3316</v>
      </c>
      <c r="G2818" t="s">
        <v>260</v>
      </c>
      <c r="H2818" t="s">
        <v>260</v>
      </c>
      <c r="I2818" t="s">
        <v>373</v>
      </c>
    </row>
    <row r="2819" spans="1:9">
      <c r="A2819" t="s">
        <v>3538</v>
      </c>
      <c r="B2819" t="s">
        <v>343</v>
      </c>
      <c r="C2819">
        <v>112</v>
      </c>
      <c r="D2819">
        <v>285017726</v>
      </c>
      <c r="E2819" t="s">
        <v>3539</v>
      </c>
      <c r="F2819" t="s">
        <v>3540</v>
      </c>
      <c r="G2819" t="s">
        <v>260</v>
      </c>
      <c r="H2819" t="s">
        <v>3541</v>
      </c>
      <c r="I2819" t="s">
        <v>3542</v>
      </c>
    </row>
    <row r="2820" spans="1:9">
      <c r="A2820" t="s">
        <v>5132</v>
      </c>
      <c r="B2820" t="s">
        <v>260</v>
      </c>
      <c r="C2820">
        <v>112</v>
      </c>
      <c r="D2820">
        <v>285018172</v>
      </c>
      <c r="E2820" t="s">
        <v>5133</v>
      </c>
      <c r="F2820" t="s">
        <v>5134</v>
      </c>
      <c r="G2820" t="s">
        <v>260</v>
      </c>
      <c r="H2820" t="s">
        <v>5135</v>
      </c>
      <c r="I2820" t="s">
        <v>5136</v>
      </c>
    </row>
    <row r="2821" spans="1:9">
      <c r="A2821" t="s">
        <v>7997</v>
      </c>
      <c r="B2821" t="s">
        <v>260</v>
      </c>
      <c r="C2821">
        <v>112</v>
      </c>
      <c r="D2821">
        <v>285019027</v>
      </c>
      <c r="E2821" t="s">
        <v>260</v>
      </c>
      <c r="F2821" t="s">
        <v>7998</v>
      </c>
      <c r="G2821" t="s">
        <v>260</v>
      </c>
      <c r="H2821" t="s">
        <v>3890</v>
      </c>
      <c r="I2821" t="s">
        <v>7999</v>
      </c>
    </row>
    <row r="2822" spans="1:9">
      <c r="A2822" t="s">
        <v>10546</v>
      </c>
      <c r="B2822" t="s">
        <v>260</v>
      </c>
      <c r="C2822">
        <v>112</v>
      </c>
      <c r="D2822">
        <v>285019852</v>
      </c>
      <c r="E2822" t="s">
        <v>10547</v>
      </c>
      <c r="F2822" t="s">
        <v>10548</v>
      </c>
      <c r="G2822" t="s">
        <v>260</v>
      </c>
      <c r="H2822" t="s">
        <v>1550</v>
      </c>
      <c r="I2822" t="s">
        <v>1551</v>
      </c>
    </row>
    <row r="2823" spans="1:9">
      <c r="A2823" t="s">
        <v>10928</v>
      </c>
      <c r="B2823" t="s">
        <v>343</v>
      </c>
      <c r="C2823">
        <v>112</v>
      </c>
      <c r="D2823">
        <v>386081577</v>
      </c>
      <c r="E2823" t="s">
        <v>260</v>
      </c>
      <c r="F2823" t="s">
        <v>10929</v>
      </c>
      <c r="G2823" t="s">
        <v>260</v>
      </c>
      <c r="H2823" t="s">
        <v>260</v>
      </c>
      <c r="I2823" t="s">
        <v>373</v>
      </c>
    </row>
    <row r="2824" spans="1:9">
      <c r="A2824" t="s">
        <v>10963</v>
      </c>
      <c r="B2824" t="s">
        <v>260</v>
      </c>
      <c r="C2824">
        <v>112</v>
      </c>
      <c r="D2824">
        <v>386081588</v>
      </c>
      <c r="E2824" t="s">
        <v>260</v>
      </c>
      <c r="F2824" t="s">
        <v>10964</v>
      </c>
      <c r="G2824" t="s">
        <v>260</v>
      </c>
      <c r="H2824" t="s">
        <v>260</v>
      </c>
      <c r="I2824" t="s">
        <v>10861</v>
      </c>
    </row>
    <row r="2825" spans="1:9">
      <c r="A2825" t="s">
        <v>8113</v>
      </c>
      <c r="B2825" t="s">
        <v>343</v>
      </c>
      <c r="C2825">
        <v>111</v>
      </c>
      <c r="D2825">
        <v>285019071</v>
      </c>
      <c r="E2825" t="s">
        <v>8114</v>
      </c>
      <c r="F2825" t="s">
        <v>8115</v>
      </c>
      <c r="G2825" t="s">
        <v>260</v>
      </c>
      <c r="H2825" t="s">
        <v>8116</v>
      </c>
      <c r="I2825" t="s">
        <v>8117</v>
      </c>
    </row>
    <row r="2826" spans="1:9">
      <c r="A2826" t="s">
        <v>10737</v>
      </c>
      <c r="B2826" t="s">
        <v>260</v>
      </c>
      <c r="C2826">
        <v>111</v>
      </c>
      <c r="D2826">
        <v>285019920</v>
      </c>
      <c r="E2826" t="s">
        <v>260</v>
      </c>
      <c r="F2826" t="s">
        <v>10738</v>
      </c>
      <c r="G2826" t="s">
        <v>260</v>
      </c>
      <c r="H2826" t="s">
        <v>260</v>
      </c>
      <c r="I2826" t="s">
        <v>373</v>
      </c>
    </row>
    <row r="2827" spans="1:9">
      <c r="A2827" t="s">
        <v>946</v>
      </c>
      <c r="B2827" t="s">
        <v>343</v>
      </c>
      <c r="C2827">
        <v>110</v>
      </c>
      <c r="D2827">
        <v>285016985</v>
      </c>
      <c r="E2827" t="s">
        <v>260</v>
      </c>
      <c r="F2827" t="s">
        <v>947</v>
      </c>
      <c r="G2827" t="s">
        <v>260</v>
      </c>
      <c r="H2827" t="s">
        <v>948</v>
      </c>
      <c r="I2827" t="s">
        <v>949</v>
      </c>
    </row>
    <row r="2828" spans="1:9">
      <c r="A2828" t="s">
        <v>3887</v>
      </c>
      <c r="B2828" t="s">
        <v>260</v>
      </c>
      <c r="C2828">
        <v>110</v>
      </c>
      <c r="D2828">
        <v>285017817</v>
      </c>
      <c r="E2828" t="s">
        <v>3888</v>
      </c>
      <c r="F2828" t="s">
        <v>3889</v>
      </c>
      <c r="G2828" t="s">
        <v>260</v>
      </c>
      <c r="H2828" t="s">
        <v>3890</v>
      </c>
      <c r="I2828" t="s">
        <v>3891</v>
      </c>
    </row>
    <row r="2829" spans="1:9">
      <c r="A2829" t="s">
        <v>4587</v>
      </c>
      <c r="B2829" t="s">
        <v>260</v>
      </c>
      <c r="C2829">
        <v>110</v>
      </c>
      <c r="D2829">
        <v>285018023</v>
      </c>
      <c r="E2829" t="s">
        <v>260</v>
      </c>
      <c r="F2829" t="s">
        <v>4588</v>
      </c>
      <c r="G2829" t="s">
        <v>260</v>
      </c>
      <c r="H2829" t="s">
        <v>260</v>
      </c>
      <c r="I2829" t="s">
        <v>373</v>
      </c>
    </row>
    <row r="2830" spans="1:9">
      <c r="A2830" t="s">
        <v>7512</v>
      </c>
      <c r="B2830" t="s">
        <v>260</v>
      </c>
      <c r="C2830">
        <v>110</v>
      </c>
      <c r="D2830">
        <v>285018882</v>
      </c>
      <c r="E2830" t="s">
        <v>260</v>
      </c>
      <c r="F2830" t="s">
        <v>7513</v>
      </c>
      <c r="G2830" t="s">
        <v>260</v>
      </c>
      <c r="H2830" t="s">
        <v>7514</v>
      </c>
      <c r="I2830" t="s">
        <v>7515</v>
      </c>
    </row>
    <row r="2831" spans="1:9">
      <c r="A2831" t="s">
        <v>8706</v>
      </c>
      <c r="B2831" t="s">
        <v>343</v>
      </c>
      <c r="C2831">
        <v>110</v>
      </c>
      <c r="D2831">
        <v>285019269</v>
      </c>
      <c r="E2831" t="s">
        <v>260</v>
      </c>
      <c r="F2831" t="s">
        <v>8707</v>
      </c>
      <c r="G2831" t="s">
        <v>260</v>
      </c>
      <c r="H2831" t="s">
        <v>8708</v>
      </c>
      <c r="I2831" t="s">
        <v>373</v>
      </c>
    </row>
    <row r="2832" spans="1:9">
      <c r="A2832" t="s">
        <v>10739</v>
      </c>
      <c r="B2832" t="s">
        <v>260</v>
      </c>
      <c r="C2832">
        <v>110</v>
      </c>
      <c r="D2832">
        <v>285019921</v>
      </c>
      <c r="E2832" t="s">
        <v>260</v>
      </c>
      <c r="F2832" t="s">
        <v>10740</v>
      </c>
      <c r="G2832" t="s">
        <v>260</v>
      </c>
      <c r="H2832" t="s">
        <v>10741</v>
      </c>
      <c r="I2832" t="s">
        <v>10742</v>
      </c>
    </row>
    <row r="2833" spans="1:9">
      <c r="A2833" t="s">
        <v>1639</v>
      </c>
      <c r="B2833" t="s">
        <v>260</v>
      </c>
      <c r="C2833">
        <v>109</v>
      </c>
      <c r="D2833">
        <v>285017202</v>
      </c>
      <c r="E2833" t="s">
        <v>260</v>
      </c>
      <c r="F2833" t="s">
        <v>1640</v>
      </c>
      <c r="G2833" t="s">
        <v>260</v>
      </c>
      <c r="H2833" t="s">
        <v>260</v>
      </c>
      <c r="I2833" t="s">
        <v>373</v>
      </c>
    </row>
    <row r="2834" spans="1:9">
      <c r="A2834" t="s">
        <v>2683</v>
      </c>
      <c r="B2834" t="s">
        <v>260</v>
      </c>
      <c r="C2834">
        <v>109</v>
      </c>
      <c r="D2834">
        <v>285017476</v>
      </c>
      <c r="E2834" t="s">
        <v>260</v>
      </c>
      <c r="F2834" t="s">
        <v>2684</v>
      </c>
      <c r="G2834" t="s">
        <v>260</v>
      </c>
      <c r="H2834" t="s">
        <v>2685</v>
      </c>
      <c r="I2834" t="s">
        <v>2682</v>
      </c>
    </row>
    <row r="2835" spans="1:9">
      <c r="A2835" t="s">
        <v>4097</v>
      </c>
      <c r="B2835" t="s">
        <v>343</v>
      </c>
      <c r="C2835">
        <v>109</v>
      </c>
      <c r="D2835">
        <v>285017879</v>
      </c>
      <c r="E2835" t="s">
        <v>260</v>
      </c>
      <c r="F2835" t="s">
        <v>4098</v>
      </c>
      <c r="G2835" t="s">
        <v>260</v>
      </c>
      <c r="H2835" t="s">
        <v>260</v>
      </c>
      <c r="I2835" t="s">
        <v>373</v>
      </c>
    </row>
    <row r="2836" spans="1:9">
      <c r="A2836" t="s">
        <v>4578</v>
      </c>
      <c r="B2836" t="s">
        <v>260</v>
      </c>
      <c r="C2836">
        <v>109</v>
      </c>
      <c r="D2836">
        <v>285018020</v>
      </c>
      <c r="E2836" t="s">
        <v>260</v>
      </c>
      <c r="F2836" t="s">
        <v>4579</v>
      </c>
      <c r="G2836" t="s">
        <v>260</v>
      </c>
      <c r="H2836" t="s">
        <v>4580</v>
      </c>
      <c r="I2836" t="s">
        <v>4581</v>
      </c>
    </row>
    <row r="2837" spans="1:9">
      <c r="A2837" t="s">
        <v>5860</v>
      </c>
      <c r="B2837" t="s">
        <v>343</v>
      </c>
      <c r="C2837">
        <v>109</v>
      </c>
      <c r="D2837">
        <v>285018383</v>
      </c>
      <c r="E2837" t="s">
        <v>260</v>
      </c>
      <c r="F2837" t="s">
        <v>5861</v>
      </c>
      <c r="G2837" t="s">
        <v>260</v>
      </c>
      <c r="H2837" t="s">
        <v>260</v>
      </c>
      <c r="I2837" t="s">
        <v>373</v>
      </c>
    </row>
    <row r="2838" spans="1:9">
      <c r="A2838" t="s">
        <v>7555</v>
      </c>
      <c r="B2838" t="s">
        <v>260</v>
      </c>
      <c r="C2838">
        <v>109</v>
      </c>
      <c r="D2838">
        <v>285018896</v>
      </c>
      <c r="E2838" t="s">
        <v>260</v>
      </c>
      <c r="F2838" t="s">
        <v>7556</v>
      </c>
      <c r="G2838" t="s">
        <v>260</v>
      </c>
      <c r="H2838" t="s">
        <v>260</v>
      </c>
      <c r="I2838" t="s">
        <v>373</v>
      </c>
    </row>
    <row r="2839" spans="1:9">
      <c r="A2839" t="s">
        <v>8478</v>
      </c>
      <c r="B2839" t="s">
        <v>260</v>
      </c>
      <c r="C2839">
        <v>109</v>
      </c>
      <c r="D2839">
        <v>285019196</v>
      </c>
      <c r="E2839" t="s">
        <v>260</v>
      </c>
      <c r="F2839" t="s">
        <v>8479</v>
      </c>
      <c r="G2839" t="s">
        <v>260</v>
      </c>
      <c r="H2839" t="s">
        <v>8480</v>
      </c>
      <c r="I2839" t="s">
        <v>373</v>
      </c>
    </row>
    <row r="2840" spans="1:9">
      <c r="A2840" t="s">
        <v>9423</v>
      </c>
      <c r="B2840" t="s">
        <v>260</v>
      </c>
      <c r="C2840">
        <v>109</v>
      </c>
      <c r="D2840">
        <v>285019503</v>
      </c>
      <c r="E2840" t="s">
        <v>260</v>
      </c>
      <c r="F2840" t="s">
        <v>9424</v>
      </c>
      <c r="G2840" t="s">
        <v>260</v>
      </c>
      <c r="H2840" t="s">
        <v>260</v>
      </c>
      <c r="I2840" t="s">
        <v>373</v>
      </c>
    </row>
    <row r="2841" spans="1:9">
      <c r="A2841" t="s">
        <v>10940</v>
      </c>
      <c r="B2841" t="s">
        <v>343</v>
      </c>
      <c r="C2841">
        <v>109</v>
      </c>
      <c r="D2841">
        <v>386081581</v>
      </c>
      <c r="E2841" t="s">
        <v>10941</v>
      </c>
      <c r="F2841" t="s">
        <v>10942</v>
      </c>
      <c r="G2841" t="s">
        <v>260</v>
      </c>
      <c r="H2841" t="s">
        <v>260</v>
      </c>
      <c r="I2841" t="s">
        <v>10943</v>
      </c>
    </row>
    <row r="2842" spans="1:9">
      <c r="A2842" t="s">
        <v>3197</v>
      </c>
      <c r="B2842" t="s">
        <v>343</v>
      </c>
      <c r="C2842">
        <v>108</v>
      </c>
      <c r="D2842">
        <v>285017623</v>
      </c>
      <c r="E2842" t="s">
        <v>260</v>
      </c>
      <c r="F2842" t="s">
        <v>3198</v>
      </c>
      <c r="G2842" t="s">
        <v>260</v>
      </c>
      <c r="H2842" t="s">
        <v>260</v>
      </c>
      <c r="I2842" t="s">
        <v>373</v>
      </c>
    </row>
    <row r="2843" spans="1:9">
      <c r="A2843" t="s">
        <v>4840</v>
      </c>
      <c r="B2843" t="s">
        <v>343</v>
      </c>
      <c r="C2843">
        <v>108</v>
      </c>
      <c r="D2843">
        <v>285018091</v>
      </c>
      <c r="E2843" t="s">
        <v>260</v>
      </c>
      <c r="F2843" t="s">
        <v>4841</v>
      </c>
      <c r="G2843" t="s">
        <v>260</v>
      </c>
      <c r="H2843" t="s">
        <v>260</v>
      </c>
      <c r="I2843" t="s">
        <v>373</v>
      </c>
    </row>
    <row r="2844" spans="1:9">
      <c r="A2844" t="s">
        <v>5657</v>
      </c>
      <c r="B2844" t="s">
        <v>260</v>
      </c>
      <c r="C2844">
        <v>108</v>
      </c>
      <c r="D2844">
        <v>285018320</v>
      </c>
      <c r="E2844" t="s">
        <v>260</v>
      </c>
      <c r="F2844" t="s">
        <v>5658</v>
      </c>
      <c r="G2844" t="s">
        <v>260</v>
      </c>
      <c r="H2844" t="s">
        <v>260</v>
      </c>
      <c r="I2844" t="s">
        <v>373</v>
      </c>
    </row>
    <row r="2845" spans="1:9">
      <c r="A2845" t="s">
        <v>6075</v>
      </c>
      <c r="B2845" t="s">
        <v>343</v>
      </c>
      <c r="C2845">
        <v>108</v>
      </c>
      <c r="D2845">
        <v>285018449</v>
      </c>
      <c r="E2845" t="s">
        <v>260</v>
      </c>
      <c r="F2845" t="s">
        <v>6076</v>
      </c>
      <c r="G2845" t="s">
        <v>260</v>
      </c>
      <c r="H2845" t="s">
        <v>6077</v>
      </c>
      <c r="I2845" t="s">
        <v>373</v>
      </c>
    </row>
    <row r="2846" spans="1:9">
      <c r="A2846" t="s">
        <v>4435</v>
      </c>
      <c r="B2846" t="s">
        <v>260</v>
      </c>
      <c r="C2846">
        <v>107</v>
      </c>
      <c r="D2846">
        <v>285017975</v>
      </c>
      <c r="E2846" t="s">
        <v>260</v>
      </c>
      <c r="F2846" t="s">
        <v>4436</v>
      </c>
      <c r="G2846" t="s">
        <v>260</v>
      </c>
      <c r="H2846" t="s">
        <v>4437</v>
      </c>
      <c r="I2846" t="s">
        <v>4438</v>
      </c>
    </row>
    <row r="2847" spans="1:9">
      <c r="A2847" t="s">
        <v>4557</v>
      </c>
      <c r="B2847" t="s">
        <v>343</v>
      </c>
      <c r="C2847">
        <v>107</v>
      </c>
      <c r="D2847">
        <v>285018011</v>
      </c>
      <c r="E2847" t="s">
        <v>260</v>
      </c>
      <c r="F2847" t="s">
        <v>4558</v>
      </c>
      <c r="G2847" t="s">
        <v>260</v>
      </c>
      <c r="H2847" t="s">
        <v>260</v>
      </c>
      <c r="I2847" t="s">
        <v>4559</v>
      </c>
    </row>
    <row r="2848" spans="1:9">
      <c r="A2848" t="s">
        <v>5433</v>
      </c>
      <c r="B2848" t="s">
        <v>343</v>
      </c>
      <c r="C2848">
        <v>107</v>
      </c>
      <c r="D2848">
        <v>285018257</v>
      </c>
      <c r="E2848" t="s">
        <v>260</v>
      </c>
      <c r="F2848" t="s">
        <v>5434</v>
      </c>
      <c r="G2848" t="s">
        <v>260</v>
      </c>
      <c r="H2848" t="s">
        <v>260</v>
      </c>
      <c r="I2848" t="s">
        <v>4559</v>
      </c>
    </row>
    <row r="2849" spans="1:9">
      <c r="A2849" t="s">
        <v>5917</v>
      </c>
      <c r="B2849" t="s">
        <v>343</v>
      </c>
      <c r="C2849">
        <v>107</v>
      </c>
      <c r="D2849">
        <v>285018401</v>
      </c>
      <c r="E2849" t="s">
        <v>260</v>
      </c>
      <c r="F2849" t="s">
        <v>5918</v>
      </c>
      <c r="G2849" t="s">
        <v>260</v>
      </c>
      <c r="H2849" t="s">
        <v>260</v>
      </c>
      <c r="I2849" t="s">
        <v>4559</v>
      </c>
    </row>
    <row r="2850" spans="1:9">
      <c r="A2850" t="s">
        <v>6717</v>
      </c>
      <c r="B2850" t="s">
        <v>260</v>
      </c>
      <c r="C2850">
        <v>107</v>
      </c>
      <c r="D2850">
        <v>285018649</v>
      </c>
      <c r="E2850" t="s">
        <v>260</v>
      </c>
      <c r="F2850" t="s">
        <v>6718</v>
      </c>
      <c r="G2850" t="s">
        <v>260</v>
      </c>
      <c r="H2850" t="s">
        <v>260</v>
      </c>
      <c r="I2850" t="s">
        <v>4559</v>
      </c>
    </row>
    <row r="2851" spans="1:9">
      <c r="A2851" t="s">
        <v>8309</v>
      </c>
      <c r="B2851" t="s">
        <v>343</v>
      </c>
      <c r="C2851">
        <v>107</v>
      </c>
      <c r="D2851">
        <v>285019134</v>
      </c>
      <c r="E2851" t="s">
        <v>260</v>
      </c>
      <c r="F2851" t="s">
        <v>8310</v>
      </c>
      <c r="G2851" t="s">
        <v>260</v>
      </c>
      <c r="H2851" t="s">
        <v>260</v>
      </c>
      <c r="I2851" t="s">
        <v>4559</v>
      </c>
    </row>
    <row r="2852" spans="1:9">
      <c r="A2852" t="s">
        <v>9066</v>
      </c>
      <c r="B2852" t="s">
        <v>260</v>
      </c>
      <c r="C2852">
        <v>107</v>
      </c>
      <c r="D2852">
        <v>285019393</v>
      </c>
      <c r="E2852" t="s">
        <v>260</v>
      </c>
      <c r="F2852" t="s">
        <v>9067</v>
      </c>
      <c r="G2852" t="s">
        <v>260</v>
      </c>
      <c r="H2852" t="s">
        <v>260</v>
      </c>
      <c r="I2852" t="s">
        <v>4559</v>
      </c>
    </row>
    <row r="2853" spans="1:9">
      <c r="A2853" t="s">
        <v>10869</v>
      </c>
      <c r="B2853" t="s">
        <v>260</v>
      </c>
      <c r="C2853">
        <v>107</v>
      </c>
      <c r="D2853">
        <v>386076386</v>
      </c>
      <c r="E2853" t="s">
        <v>260</v>
      </c>
      <c r="F2853" t="s">
        <v>10870</v>
      </c>
      <c r="G2853" t="s">
        <v>260</v>
      </c>
      <c r="H2853" t="s">
        <v>260</v>
      </c>
      <c r="I2853" t="s">
        <v>10871</v>
      </c>
    </row>
    <row r="2854" spans="1:9">
      <c r="A2854" t="s">
        <v>538</v>
      </c>
      <c r="B2854" t="s">
        <v>343</v>
      </c>
      <c r="C2854">
        <v>106</v>
      </c>
      <c r="D2854">
        <v>285016873</v>
      </c>
      <c r="E2854" t="s">
        <v>260</v>
      </c>
      <c r="F2854" t="s">
        <v>539</v>
      </c>
      <c r="G2854" t="s">
        <v>260</v>
      </c>
      <c r="H2854" t="s">
        <v>540</v>
      </c>
      <c r="I2854" t="s">
        <v>373</v>
      </c>
    </row>
    <row r="2855" spans="1:9">
      <c r="A2855" t="s">
        <v>2444</v>
      </c>
      <c r="B2855" t="s">
        <v>343</v>
      </c>
      <c r="C2855">
        <v>106</v>
      </c>
      <c r="D2855">
        <v>285017409</v>
      </c>
      <c r="E2855" t="s">
        <v>260</v>
      </c>
      <c r="F2855" t="s">
        <v>2445</v>
      </c>
      <c r="G2855" t="s">
        <v>260</v>
      </c>
      <c r="H2855" t="s">
        <v>2446</v>
      </c>
      <c r="I2855" t="s">
        <v>373</v>
      </c>
    </row>
    <row r="2856" spans="1:9">
      <c r="A2856" t="s">
        <v>4197</v>
      </c>
      <c r="B2856" t="s">
        <v>343</v>
      </c>
      <c r="C2856">
        <v>106</v>
      </c>
      <c r="D2856">
        <v>285017911</v>
      </c>
      <c r="E2856" t="s">
        <v>260</v>
      </c>
      <c r="F2856" t="s">
        <v>4198</v>
      </c>
      <c r="G2856" t="s">
        <v>260</v>
      </c>
      <c r="H2856" t="s">
        <v>4199</v>
      </c>
      <c r="I2856" t="s">
        <v>373</v>
      </c>
    </row>
    <row r="2857" spans="1:9">
      <c r="A2857" t="s">
        <v>4728</v>
      </c>
      <c r="B2857" t="s">
        <v>343</v>
      </c>
      <c r="C2857">
        <v>106</v>
      </c>
      <c r="D2857">
        <v>285018061</v>
      </c>
      <c r="E2857" t="s">
        <v>260</v>
      </c>
      <c r="F2857" t="s">
        <v>4729</v>
      </c>
      <c r="G2857" t="s">
        <v>260</v>
      </c>
      <c r="H2857" t="s">
        <v>3328</v>
      </c>
      <c r="I2857" t="s">
        <v>4730</v>
      </c>
    </row>
    <row r="2858" spans="1:9">
      <c r="A2858" t="s">
        <v>4903</v>
      </c>
      <c r="B2858" t="s">
        <v>343</v>
      </c>
      <c r="C2858">
        <v>106</v>
      </c>
      <c r="D2858">
        <v>285018112</v>
      </c>
      <c r="E2858" t="s">
        <v>260</v>
      </c>
      <c r="F2858" t="s">
        <v>4904</v>
      </c>
      <c r="G2858" t="s">
        <v>260</v>
      </c>
      <c r="H2858" t="s">
        <v>260</v>
      </c>
      <c r="I2858" t="s">
        <v>373</v>
      </c>
    </row>
    <row r="2859" spans="1:9">
      <c r="A2859" t="s">
        <v>5366</v>
      </c>
      <c r="B2859" t="s">
        <v>343</v>
      </c>
      <c r="C2859">
        <v>106</v>
      </c>
      <c r="D2859">
        <v>285018235</v>
      </c>
      <c r="E2859" t="s">
        <v>260</v>
      </c>
      <c r="F2859" t="s">
        <v>5367</v>
      </c>
      <c r="G2859" t="s">
        <v>260</v>
      </c>
      <c r="H2859" t="s">
        <v>260</v>
      </c>
      <c r="I2859" t="s">
        <v>373</v>
      </c>
    </row>
    <row r="2860" spans="1:9">
      <c r="A2860" t="s">
        <v>7794</v>
      </c>
      <c r="B2860" t="s">
        <v>343</v>
      </c>
      <c r="C2860">
        <v>106</v>
      </c>
      <c r="D2860">
        <v>285018967</v>
      </c>
      <c r="E2860" t="s">
        <v>260</v>
      </c>
      <c r="F2860" t="s">
        <v>7795</v>
      </c>
      <c r="G2860" t="s">
        <v>260</v>
      </c>
      <c r="H2860" t="s">
        <v>260</v>
      </c>
      <c r="I2860" t="s">
        <v>373</v>
      </c>
    </row>
    <row r="2861" spans="1:9">
      <c r="A2861" t="s">
        <v>8386</v>
      </c>
      <c r="B2861" t="s">
        <v>343</v>
      </c>
      <c r="C2861">
        <v>106</v>
      </c>
      <c r="D2861">
        <v>285019167</v>
      </c>
      <c r="E2861" t="s">
        <v>260</v>
      </c>
      <c r="F2861" t="s">
        <v>8387</v>
      </c>
      <c r="G2861" t="s">
        <v>260</v>
      </c>
      <c r="H2861" t="s">
        <v>260</v>
      </c>
      <c r="I2861" t="s">
        <v>373</v>
      </c>
    </row>
    <row r="2862" spans="1:9">
      <c r="A2862" t="s">
        <v>10971</v>
      </c>
      <c r="B2862" t="s">
        <v>260</v>
      </c>
      <c r="C2862">
        <v>106</v>
      </c>
      <c r="D2862">
        <v>386081591</v>
      </c>
      <c r="E2862" t="s">
        <v>10972</v>
      </c>
      <c r="F2862" t="s">
        <v>10973</v>
      </c>
      <c r="G2862" t="s">
        <v>260</v>
      </c>
      <c r="H2862" t="s">
        <v>260</v>
      </c>
      <c r="I2862" t="s">
        <v>10844</v>
      </c>
    </row>
    <row r="2863" spans="1:9">
      <c r="A2863" t="s">
        <v>11016</v>
      </c>
      <c r="B2863" t="s">
        <v>260</v>
      </c>
      <c r="C2863">
        <v>106</v>
      </c>
      <c r="D2863">
        <v>386081660</v>
      </c>
      <c r="E2863" t="s">
        <v>4281</v>
      </c>
      <c r="F2863" t="s">
        <v>11017</v>
      </c>
      <c r="G2863" t="s">
        <v>260</v>
      </c>
      <c r="H2863" t="s">
        <v>260</v>
      </c>
      <c r="I2863" t="s">
        <v>11018</v>
      </c>
    </row>
    <row r="2864" spans="1:9">
      <c r="A2864" t="s">
        <v>11043</v>
      </c>
      <c r="B2864" t="s">
        <v>260</v>
      </c>
      <c r="C2864">
        <v>106</v>
      </c>
      <c r="D2864">
        <v>386081669</v>
      </c>
      <c r="E2864" t="s">
        <v>11044</v>
      </c>
      <c r="F2864" t="s">
        <v>11045</v>
      </c>
      <c r="G2864" t="s">
        <v>260</v>
      </c>
      <c r="H2864" t="s">
        <v>260</v>
      </c>
      <c r="I2864" t="s">
        <v>10844</v>
      </c>
    </row>
    <row r="2865" spans="1:9">
      <c r="A2865" t="s">
        <v>688</v>
      </c>
      <c r="B2865" t="s">
        <v>343</v>
      </c>
      <c r="C2865">
        <v>105</v>
      </c>
      <c r="D2865">
        <v>285016914</v>
      </c>
      <c r="E2865" t="s">
        <v>260</v>
      </c>
      <c r="F2865" t="s">
        <v>689</v>
      </c>
      <c r="G2865" t="s">
        <v>260</v>
      </c>
      <c r="H2865" t="s">
        <v>690</v>
      </c>
      <c r="I2865" t="s">
        <v>373</v>
      </c>
    </row>
    <row r="2866" spans="1:9">
      <c r="A2866" t="s">
        <v>2123</v>
      </c>
      <c r="B2866" t="s">
        <v>343</v>
      </c>
      <c r="C2866">
        <v>105</v>
      </c>
      <c r="D2866">
        <v>285017331</v>
      </c>
      <c r="E2866" t="s">
        <v>2124</v>
      </c>
      <c r="F2866" t="s">
        <v>2125</v>
      </c>
      <c r="G2866" t="s">
        <v>260</v>
      </c>
      <c r="H2866" t="s">
        <v>2126</v>
      </c>
      <c r="I2866" t="s">
        <v>2127</v>
      </c>
    </row>
    <row r="2867" spans="1:9">
      <c r="A2867" t="s">
        <v>2686</v>
      </c>
      <c r="B2867" t="s">
        <v>343</v>
      </c>
      <c r="C2867">
        <v>105</v>
      </c>
      <c r="D2867">
        <v>285017477</v>
      </c>
      <c r="E2867" t="s">
        <v>260</v>
      </c>
      <c r="F2867" t="s">
        <v>2687</v>
      </c>
      <c r="G2867" t="s">
        <v>260</v>
      </c>
      <c r="H2867" t="s">
        <v>260</v>
      </c>
      <c r="I2867" t="s">
        <v>373</v>
      </c>
    </row>
    <row r="2868" spans="1:9">
      <c r="A2868" t="s">
        <v>3476</v>
      </c>
      <c r="B2868" t="s">
        <v>343</v>
      </c>
      <c r="C2868">
        <v>105</v>
      </c>
      <c r="D2868">
        <v>285017711</v>
      </c>
      <c r="E2868" t="s">
        <v>3477</v>
      </c>
      <c r="F2868" t="s">
        <v>3478</v>
      </c>
      <c r="G2868" t="s">
        <v>260</v>
      </c>
      <c r="H2868" t="s">
        <v>3479</v>
      </c>
      <c r="I2868" t="s">
        <v>3480</v>
      </c>
    </row>
    <row r="2869" spans="1:9">
      <c r="A2869" t="s">
        <v>3628</v>
      </c>
      <c r="B2869" t="s">
        <v>343</v>
      </c>
      <c r="C2869">
        <v>105</v>
      </c>
      <c r="D2869">
        <v>285017751</v>
      </c>
      <c r="E2869" t="s">
        <v>260</v>
      </c>
      <c r="F2869" t="s">
        <v>3629</v>
      </c>
      <c r="G2869" t="s">
        <v>260</v>
      </c>
      <c r="H2869" t="s">
        <v>260</v>
      </c>
      <c r="I2869" t="s">
        <v>373</v>
      </c>
    </row>
    <row r="2870" spans="1:9">
      <c r="A2870" t="s">
        <v>3962</v>
      </c>
      <c r="B2870" t="s">
        <v>343</v>
      </c>
      <c r="C2870">
        <v>105</v>
      </c>
      <c r="D2870">
        <v>285017838</v>
      </c>
      <c r="E2870" t="s">
        <v>3963</v>
      </c>
      <c r="F2870" t="s">
        <v>3964</v>
      </c>
      <c r="G2870" t="s">
        <v>260</v>
      </c>
      <c r="H2870" t="s">
        <v>1906</v>
      </c>
      <c r="I2870" t="s">
        <v>3965</v>
      </c>
    </row>
    <row r="2871" spans="1:9">
      <c r="A2871" t="s">
        <v>5298</v>
      </c>
      <c r="B2871" t="s">
        <v>343</v>
      </c>
      <c r="C2871">
        <v>105</v>
      </c>
      <c r="D2871">
        <v>285018215</v>
      </c>
      <c r="E2871" t="s">
        <v>5299</v>
      </c>
      <c r="F2871" t="s">
        <v>5300</v>
      </c>
      <c r="G2871" t="s">
        <v>260</v>
      </c>
      <c r="H2871" t="s">
        <v>260</v>
      </c>
      <c r="I2871" t="s">
        <v>5301</v>
      </c>
    </row>
    <row r="2872" spans="1:9">
      <c r="A2872" t="s">
        <v>7587</v>
      </c>
      <c r="B2872" t="s">
        <v>343</v>
      </c>
      <c r="C2872">
        <v>105</v>
      </c>
      <c r="D2872">
        <v>285018905</v>
      </c>
      <c r="E2872" t="s">
        <v>260</v>
      </c>
      <c r="F2872" t="s">
        <v>7588</v>
      </c>
      <c r="G2872" t="s">
        <v>260</v>
      </c>
      <c r="H2872" t="s">
        <v>7589</v>
      </c>
      <c r="I2872" t="s">
        <v>7590</v>
      </c>
    </row>
    <row r="2873" spans="1:9">
      <c r="A2873" t="s">
        <v>7792</v>
      </c>
      <c r="B2873" t="s">
        <v>260</v>
      </c>
      <c r="C2873">
        <v>105</v>
      </c>
      <c r="D2873">
        <v>285018966</v>
      </c>
      <c r="E2873" t="s">
        <v>260</v>
      </c>
      <c r="F2873" t="s">
        <v>7793</v>
      </c>
      <c r="G2873" t="s">
        <v>260</v>
      </c>
      <c r="H2873" t="s">
        <v>260</v>
      </c>
      <c r="I2873" t="s">
        <v>373</v>
      </c>
    </row>
    <row r="2874" spans="1:9">
      <c r="A2874" t="s">
        <v>10483</v>
      </c>
      <c r="B2874" t="s">
        <v>260</v>
      </c>
      <c r="C2874">
        <v>105</v>
      </c>
      <c r="D2874">
        <v>285019834</v>
      </c>
      <c r="E2874" t="s">
        <v>260</v>
      </c>
      <c r="F2874" t="s">
        <v>10484</v>
      </c>
      <c r="G2874" t="s">
        <v>260</v>
      </c>
      <c r="H2874" t="s">
        <v>260</v>
      </c>
      <c r="I2874" t="s">
        <v>373</v>
      </c>
    </row>
    <row r="2875" spans="1:9">
      <c r="A2875" t="s">
        <v>10890</v>
      </c>
      <c r="B2875" t="s">
        <v>343</v>
      </c>
      <c r="C2875">
        <v>105</v>
      </c>
      <c r="D2875">
        <v>386081563</v>
      </c>
      <c r="E2875" t="s">
        <v>260</v>
      </c>
      <c r="F2875" t="s">
        <v>10891</v>
      </c>
      <c r="G2875" t="s">
        <v>260</v>
      </c>
      <c r="H2875" t="s">
        <v>260</v>
      </c>
      <c r="I2875" t="s">
        <v>373</v>
      </c>
    </row>
    <row r="2876" spans="1:9">
      <c r="A2876" t="s">
        <v>10917</v>
      </c>
      <c r="B2876" t="s">
        <v>343</v>
      </c>
      <c r="C2876">
        <v>105</v>
      </c>
      <c r="D2876">
        <v>386081573</v>
      </c>
      <c r="E2876" t="s">
        <v>260</v>
      </c>
      <c r="F2876" t="s">
        <v>10918</v>
      </c>
      <c r="G2876" t="s">
        <v>260</v>
      </c>
      <c r="H2876" t="s">
        <v>260</v>
      </c>
      <c r="I2876" t="s">
        <v>373</v>
      </c>
    </row>
    <row r="2877" spans="1:9">
      <c r="A2877" t="s">
        <v>464</v>
      </c>
      <c r="B2877" t="s">
        <v>343</v>
      </c>
      <c r="C2877">
        <v>104</v>
      </c>
      <c r="D2877">
        <v>285016852</v>
      </c>
      <c r="E2877" t="s">
        <v>260</v>
      </c>
      <c r="F2877" t="s">
        <v>465</v>
      </c>
      <c r="G2877" t="s">
        <v>260</v>
      </c>
      <c r="H2877" t="s">
        <v>466</v>
      </c>
      <c r="I2877" t="s">
        <v>373</v>
      </c>
    </row>
    <row r="2878" spans="1:9">
      <c r="A2878" t="s">
        <v>2333</v>
      </c>
      <c r="B2878" t="s">
        <v>343</v>
      </c>
      <c r="C2878">
        <v>104</v>
      </c>
      <c r="D2878">
        <v>285017383</v>
      </c>
      <c r="E2878" t="s">
        <v>260</v>
      </c>
      <c r="F2878" t="s">
        <v>2334</v>
      </c>
      <c r="G2878" t="s">
        <v>260</v>
      </c>
      <c r="H2878" t="s">
        <v>2335</v>
      </c>
      <c r="I2878" t="s">
        <v>2336</v>
      </c>
    </row>
    <row r="2879" spans="1:9">
      <c r="A2879" t="s">
        <v>6319</v>
      </c>
      <c r="B2879" t="s">
        <v>343</v>
      </c>
      <c r="C2879">
        <v>104</v>
      </c>
      <c r="D2879">
        <v>285018515</v>
      </c>
      <c r="E2879" t="s">
        <v>260</v>
      </c>
      <c r="F2879" t="s">
        <v>6320</v>
      </c>
      <c r="G2879" t="s">
        <v>260</v>
      </c>
      <c r="H2879" t="s">
        <v>260</v>
      </c>
      <c r="I2879" t="s">
        <v>373</v>
      </c>
    </row>
    <row r="2880" spans="1:9">
      <c r="A2880" t="s">
        <v>8170</v>
      </c>
      <c r="B2880" t="s">
        <v>260</v>
      </c>
      <c r="C2880">
        <v>104</v>
      </c>
      <c r="D2880">
        <v>285019088</v>
      </c>
      <c r="E2880" t="s">
        <v>260</v>
      </c>
      <c r="F2880" t="s">
        <v>8171</v>
      </c>
      <c r="G2880" t="s">
        <v>260</v>
      </c>
      <c r="H2880" t="s">
        <v>260</v>
      </c>
      <c r="I2880" t="s">
        <v>373</v>
      </c>
    </row>
    <row r="2881" spans="1:9">
      <c r="A2881" t="s">
        <v>9002</v>
      </c>
      <c r="B2881" t="s">
        <v>260</v>
      </c>
      <c r="C2881">
        <v>104</v>
      </c>
      <c r="D2881">
        <v>285019364</v>
      </c>
      <c r="E2881" t="s">
        <v>260</v>
      </c>
      <c r="F2881" t="s">
        <v>9003</v>
      </c>
      <c r="G2881" t="s">
        <v>260</v>
      </c>
      <c r="H2881" t="s">
        <v>4580</v>
      </c>
      <c r="I2881" t="s">
        <v>4610</v>
      </c>
    </row>
    <row r="2882" spans="1:9">
      <c r="A2882" t="s">
        <v>9038</v>
      </c>
      <c r="B2882" t="s">
        <v>343</v>
      </c>
      <c r="C2882">
        <v>104</v>
      </c>
      <c r="D2882">
        <v>285019380</v>
      </c>
      <c r="E2882" t="s">
        <v>260</v>
      </c>
      <c r="F2882" t="s">
        <v>9039</v>
      </c>
      <c r="G2882" t="s">
        <v>260</v>
      </c>
      <c r="H2882" t="s">
        <v>260</v>
      </c>
      <c r="I2882" t="s">
        <v>373</v>
      </c>
    </row>
    <row r="2883" spans="1:9">
      <c r="A2883" t="s">
        <v>10881</v>
      </c>
      <c r="B2883" t="s">
        <v>343</v>
      </c>
      <c r="C2883">
        <v>104</v>
      </c>
      <c r="D2883">
        <v>386076391</v>
      </c>
      <c r="E2883" t="s">
        <v>10882</v>
      </c>
      <c r="F2883" t="s">
        <v>10883</v>
      </c>
      <c r="G2883" t="s">
        <v>260</v>
      </c>
      <c r="H2883" t="s">
        <v>260</v>
      </c>
      <c r="I2883" t="s">
        <v>10884</v>
      </c>
    </row>
    <row r="2884" spans="1:9">
      <c r="A2884" t="s">
        <v>1067</v>
      </c>
      <c r="B2884" t="s">
        <v>343</v>
      </c>
      <c r="C2884">
        <v>103</v>
      </c>
      <c r="D2884">
        <v>285017034</v>
      </c>
      <c r="E2884" t="s">
        <v>260</v>
      </c>
      <c r="F2884" t="s">
        <v>1068</v>
      </c>
      <c r="G2884" t="s">
        <v>260</v>
      </c>
      <c r="H2884" t="s">
        <v>260</v>
      </c>
      <c r="I2884" t="s">
        <v>373</v>
      </c>
    </row>
    <row r="2885" spans="1:9">
      <c r="A2885" t="s">
        <v>1077</v>
      </c>
      <c r="B2885" t="s">
        <v>343</v>
      </c>
      <c r="C2885">
        <v>103</v>
      </c>
      <c r="D2885">
        <v>285017039</v>
      </c>
      <c r="E2885" t="s">
        <v>260</v>
      </c>
      <c r="F2885" t="s">
        <v>1078</v>
      </c>
      <c r="G2885" t="s">
        <v>260</v>
      </c>
      <c r="H2885" t="s">
        <v>260</v>
      </c>
      <c r="I2885" t="s">
        <v>373</v>
      </c>
    </row>
    <row r="2886" spans="1:9">
      <c r="A2886" t="s">
        <v>2063</v>
      </c>
      <c r="B2886" t="s">
        <v>343</v>
      </c>
      <c r="C2886">
        <v>103</v>
      </c>
      <c r="D2886">
        <v>285017319</v>
      </c>
      <c r="E2886" t="s">
        <v>2064</v>
      </c>
      <c r="F2886" t="s">
        <v>2065</v>
      </c>
      <c r="G2886" t="s">
        <v>260</v>
      </c>
      <c r="H2886" t="s">
        <v>2066</v>
      </c>
      <c r="I2886" t="s">
        <v>2067</v>
      </c>
    </row>
    <row r="2887" spans="1:9">
      <c r="A2887" t="s">
        <v>2565</v>
      </c>
      <c r="B2887" t="s">
        <v>343</v>
      </c>
      <c r="C2887">
        <v>103</v>
      </c>
      <c r="D2887">
        <v>285017443</v>
      </c>
      <c r="E2887" t="s">
        <v>260</v>
      </c>
      <c r="F2887" t="s">
        <v>2566</v>
      </c>
      <c r="G2887" t="s">
        <v>260</v>
      </c>
      <c r="H2887" t="s">
        <v>260</v>
      </c>
      <c r="I2887" t="s">
        <v>2567</v>
      </c>
    </row>
    <row r="2888" spans="1:9">
      <c r="A2888" t="s">
        <v>2665</v>
      </c>
      <c r="B2888" t="s">
        <v>343</v>
      </c>
      <c r="C2888">
        <v>103</v>
      </c>
      <c r="D2888">
        <v>285017468</v>
      </c>
      <c r="E2888" t="s">
        <v>260</v>
      </c>
      <c r="F2888" t="s">
        <v>2666</v>
      </c>
      <c r="G2888" t="s">
        <v>260</v>
      </c>
      <c r="H2888" t="s">
        <v>260</v>
      </c>
      <c r="I2888" t="s">
        <v>2664</v>
      </c>
    </row>
    <row r="2889" spans="1:9">
      <c r="A2889" t="s">
        <v>2869</v>
      </c>
      <c r="B2889" t="s">
        <v>343</v>
      </c>
      <c r="C2889">
        <v>103</v>
      </c>
      <c r="D2889">
        <v>285017535</v>
      </c>
      <c r="E2889" t="s">
        <v>260</v>
      </c>
      <c r="F2889" t="s">
        <v>2870</v>
      </c>
      <c r="G2889" t="s">
        <v>260</v>
      </c>
      <c r="H2889" t="s">
        <v>2871</v>
      </c>
      <c r="I2889" t="s">
        <v>373</v>
      </c>
    </row>
    <row r="2890" spans="1:9">
      <c r="A2890" t="s">
        <v>4076</v>
      </c>
      <c r="B2890" t="s">
        <v>343</v>
      </c>
      <c r="C2890">
        <v>103</v>
      </c>
      <c r="D2890">
        <v>285017872</v>
      </c>
      <c r="E2890" t="s">
        <v>260</v>
      </c>
      <c r="F2890" t="s">
        <v>4077</v>
      </c>
      <c r="G2890" t="s">
        <v>260</v>
      </c>
      <c r="H2890" t="s">
        <v>260</v>
      </c>
      <c r="I2890" t="s">
        <v>373</v>
      </c>
    </row>
    <row r="2891" spans="1:9">
      <c r="A2891" t="s">
        <v>6595</v>
      </c>
      <c r="B2891" t="s">
        <v>260</v>
      </c>
      <c r="C2891">
        <v>103</v>
      </c>
      <c r="D2891">
        <v>285018606</v>
      </c>
      <c r="E2891" t="s">
        <v>6596</v>
      </c>
      <c r="F2891" t="s">
        <v>6597</v>
      </c>
      <c r="G2891" t="s">
        <v>260</v>
      </c>
      <c r="H2891" t="s">
        <v>6598</v>
      </c>
      <c r="I2891" t="s">
        <v>6599</v>
      </c>
    </row>
    <row r="2892" spans="1:9">
      <c r="A2892" t="s">
        <v>10907</v>
      </c>
      <c r="B2892" t="s">
        <v>343</v>
      </c>
      <c r="C2892">
        <v>103</v>
      </c>
      <c r="D2892">
        <v>386081569</v>
      </c>
      <c r="E2892" t="s">
        <v>10908</v>
      </c>
      <c r="F2892" t="s">
        <v>10909</v>
      </c>
      <c r="G2892" t="s">
        <v>260</v>
      </c>
      <c r="H2892" t="s">
        <v>260</v>
      </c>
      <c r="I2892" t="s">
        <v>10884</v>
      </c>
    </row>
    <row r="2893" spans="1:9">
      <c r="A2893" t="s">
        <v>400</v>
      </c>
      <c r="B2893" t="s">
        <v>260</v>
      </c>
      <c r="C2893">
        <v>102</v>
      </c>
      <c r="D2893">
        <v>285016835</v>
      </c>
      <c r="E2893" t="s">
        <v>260</v>
      </c>
      <c r="F2893" t="s">
        <v>401</v>
      </c>
      <c r="G2893" t="s">
        <v>260</v>
      </c>
      <c r="H2893" t="s">
        <v>260</v>
      </c>
      <c r="I2893" t="s">
        <v>373</v>
      </c>
    </row>
    <row r="2894" spans="1:9">
      <c r="A2894" t="s">
        <v>2823</v>
      </c>
      <c r="B2894" t="s">
        <v>343</v>
      </c>
      <c r="C2894">
        <v>102</v>
      </c>
      <c r="D2894">
        <v>285017523</v>
      </c>
      <c r="E2894" t="s">
        <v>260</v>
      </c>
      <c r="F2894" t="s">
        <v>2824</v>
      </c>
      <c r="G2894" t="s">
        <v>260</v>
      </c>
      <c r="H2894" t="s">
        <v>2685</v>
      </c>
      <c r="I2894" t="s">
        <v>2825</v>
      </c>
    </row>
    <row r="2895" spans="1:9">
      <c r="A2895" t="s">
        <v>4278</v>
      </c>
      <c r="B2895" t="s">
        <v>260</v>
      </c>
      <c r="C2895">
        <v>102</v>
      </c>
      <c r="D2895">
        <v>285017937</v>
      </c>
      <c r="E2895" t="s">
        <v>260</v>
      </c>
      <c r="F2895" t="s">
        <v>4279</v>
      </c>
      <c r="G2895" t="s">
        <v>260</v>
      </c>
      <c r="H2895" t="s">
        <v>260</v>
      </c>
      <c r="I2895" t="s">
        <v>373</v>
      </c>
    </row>
    <row r="2896" spans="1:9">
      <c r="A2896" t="s">
        <v>5059</v>
      </c>
      <c r="B2896" t="s">
        <v>260</v>
      </c>
      <c r="C2896">
        <v>102</v>
      </c>
      <c r="D2896">
        <v>285018155</v>
      </c>
      <c r="E2896" t="s">
        <v>260</v>
      </c>
      <c r="F2896" t="s">
        <v>5060</v>
      </c>
      <c r="G2896" t="s">
        <v>260</v>
      </c>
      <c r="H2896" t="s">
        <v>260</v>
      </c>
      <c r="I2896" t="s">
        <v>5061</v>
      </c>
    </row>
    <row r="2897" spans="1:9">
      <c r="A2897" t="s">
        <v>5221</v>
      </c>
      <c r="B2897" t="s">
        <v>260</v>
      </c>
      <c r="C2897">
        <v>102</v>
      </c>
      <c r="D2897">
        <v>285018198</v>
      </c>
      <c r="E2897" t="s">
        <v>260</v>
      </c>
      <c r="F2897" t="s">
        <v>5222</v>
      </c>
      <c r="G2897" t="s">
        <v>260</v>
      </c>
      <c r="H2897" t="s">
        <v>260</v>
      </c>
      <c r="I2897" t="s">
        <v>373</v>
      </c>
    </row>
    <row r="2898" spans="1:9">
      <c r="A2898" t="s">
        <v>6966</v>
      </c>
      <c r="B2898" t="s">
        <v>260</v>
      </c>
      <c r="C2898">
        <v>102</v>
      </c>
      <c r="D2898">
        <v>285018722</v>
      </c>
      <c r="E2898" t="s">
        <v>260</v>
      </c>
      <c r="F2898" t="s">
        <v>6967</v>
      </c>
      <c r="G2898" t="s">
        <v>260</v>
      </c>
      <c r="H2898" t="s">
        <v>5275</v>
      </c>
      <c r="I2898" t="s">
        <v>373</v>
      </c>
    </row>
    <row r="2899" spans="1:9">
      <c r="A2899" t="s">
        <v>1034</v>
      </c>
      <c r="B2899" t="s">
        <v>343</v>
      </c>
      <c r="C2899">
        <v>101</v>
      </c>
      <c r="D2899">
        <v>285017021</v>
      </c>
      <c r="E2899" t="s">
        <v>260</v>
      </c>
      <c r="F2899" t="s">
        <v>1035</v>
      </c>
      <c r="G2899" t="s">
        <v>260</v>
      </c>
      <c r="H2899" t="s">
        <v>260</v>
      </c>
      <c r="I2899" t="s">
        <v>373</v>
      </c>
    </row>
    <row r="2900" spans="1:9">
      <c r="A2900" t="s">
        <v>2133</v>
      </c>
      <c r="B2900" t="s">
        <v>343</v>
      </c>
      <c r="C2900">
        <v>101</v>
      </c>
      <c r="D2900">
        <v>285017333</v>
      </c>
      <c r="E2900" t="s">
        <v>2134</v>
      </c>
      <c r="F2900" t="s">
        <v>2135</v>
      </c>
      <c r="G2900" t="s">
        <v>260</v>
      </c>
      <c r="H2900" t="s">
        <v>2136</v>
      </c>
      <c r="I2900" t="s">
        <v>2137</v>
      </c>
    </row>
    <row r="2901" spans="1:9">
      <c r="A2901" t="s">
        <v>3825</v>
      </c>
      <c r="B2901" t="s">
        <v>343</v>
      </c>
      <c r="C2901">
        <v>101</v>
      </c>
      <c r="D2901">
        <v>285017802</v>
      </c>
      <c r="E2901" t="s">
        <v>3826</v>
      </c>
      <c r="F2901" t="s">
        <v>3827</v>
      </c>
      <c r="G2901" t="s">
        <v>260</v>
      </c>
      <c r="H2901" t="s">
        <v>3828</v>
      </c>
      <c r="I2901" t="s">
        <v>3829</v>
      </c>
    </row>
    <row r="2902" spans="1:9">
      <c r="A2902" t="s">
        <v>4342</v>
      </c>
      <c r="B2902" t="s">
        <v>260</v>
      </c>
      <c r="C2902">
        <v>101</v>
      </c>
      <c r="D2902">
        <v>285017953</v>
      </c>
      <c r="E2902" t="s">
        <v>260</v>
      </c>
      <c r="F2902" t="s">
        <v>4343</v>
      </c>
      <c r="G2902" t="s">
        <v>260</v>
      </c>
      <c r="H2902" t="s">
        <v>4344</v>
      </c>
      <c r="I2902" t="s">
        <v>373</v>
      </c>
    </row>
    <row r="2903" spans="1:9">
      <c r="A2903" t="s">
        <v>5841</v>
      </c>
      <c r="B2903" t="s">
        <v>260</v>
      </c>
      <c r="C2903">
        <v>101</v>
      </c>
      <c r="D2903">
        <v>285018379</v>
      </c>
      <c r="E2903" t="s">
        <v>5842</v>
      </c>
      <c r="F2903" t="s">
        <v>5843</v>
      </c>
      <c r="G2903" t="s">
        <v>260</v>
      </c>
      <c r="H2903" t="s">
        <v>2371</v>
      </c>
      <c r="I2903" t="s">
        <v>5844</v>
      </c>
    </row>
    <row r="2904" spans="1:9">
      <c r="A2904" t="s">
        <v>6316</v>
      </c>
      <c r="B2904" t="s">
        <v>343</v>
      </c>
      <c r="C2904">
        <v>101</v>
      </c>
      <c r="D2904">
        <v>285018514</v>
      </c>
      <c r="E2904" t="s">
        <v>260</v>
      </c>
      <c r="F2904" t="s">
        <v>6317</v>
      </c>
      <c r="G2904" t="s">
        <v>260</v>
      </c>
      <c r="H2904" t="s">
        <v>260</v>
      </c>
      <c r="I2904" t="s">
        <v>6318</v>
      </c>
    </row>
    <row r="2905" spans="1:9">
      <c r="A2905" t="s">
        <v>9921</v>
      </c>
      <c r="B2905" t="s">
        <v>343</v>
      </c>
      <c r="C2905">
        <v>101</v>
      </c>
      <c r="D2905">
        <v>285019646</v>
      </c>
      <c r="E2905" t="s">
        <v>260</v>
      </c>
      <c r="F2905" t="s">
        <v>9922</v>
      </c>
      <c r="G2905" t="s">
        <v>260</v>
      </c>
      <c r="H2905" t="s">
        <v>260</v>
      </c>
      <c r="I2905" t="s">
        <v>373</v>
      </c>
    </row>
    <row r="2906" spans="1:9">
      <c r="A2906" t="s">
        <v>5319</v>
      </c>
      <c r="B2906" t="s">
        <v>260</v>
      </c>
      <c r="C2906">
        <v>100</v>
      </c>
      <c r="D2906">
        <v>285018223</v>
      </c>
      <c r="E2906" t="s">
        <v>260</v>
      </c>
      <c r="F2906" t="s">
        <v>5320</v>
      </c>
      <c r="G2906" t="s">
        <v>260</v>
      </c>
      <c r="H2906" t="s">
        <v>260</v>
      </c>
      <c r="I2906" t="s">
        <v>373</v>
      </c>
    </row>
    <row r="2907" spans="1:9">
      <c r="A2907" t="s">
        <v>5873</v>
      </c>
      <c r="B2907" t="s">
        <v>343</v>
      </c>
      <c r="C2907">
        <v>100</v>
      </c>
      <c r="D2907">
        <v>285018387</v>
      </c>
      <c r="E2907" t="s">
        <v>260</v>
      </c>
      <c r="F2907" t="s">
        <v>5874</v>
      </c>
      <c r="G2907" t="s">
        <v>260</v>
      </c>
      <c r="H2907" t="s">
        <v>3280</v>
      </c>
      <c r="I2907" t="s">
        <v>5875</v>
      </c>
    </row>
    <row r="2908" spans="1:9">
      <c r="A2908" t="s">
        <v>6440</v>
      </c>
      <c r="B2908" t="s">
        <v>343</v>
      </c>
      <c r="C2908">
        <v>100</v>
      </c>
      <c r="D2908">
        <v>285018559</v>
      </c>
      <c r="E2908" t="s">
        <v>260</v>
      </c>
      <c r="F2908" t="s">
        <v>6441</v>
      </c>
      <c r="G2908" t="s">
        <v>260</v>
      </c>
      <c r="H2908" t="s">
        <v>260</v>
      </c>
      <c r="I2908" t="s">
        <v>373</v>
      </c>
    </row>
    <row r="2909" spans="1:9">
      <c r="A2909" t="s">
        <v>9082</v>
      </c>
      <c r="B2909" t="s">
        <v>260</v>
      </c>
      <c r="C2909">
        <v>100</v>
      </c>
      <c r="D2909">
        <v>285019400</v>
      </c>
      <c r="E2909" t="s">
        <v>260</v>
      </c>
      <c r="F2909" t="s">
        <v>9083</v>
      </c>
      <c r="G2909" t="s">
        <v>260</v>
      </c>
      <c r="H2909" t="s">
        <v>260</v>
      </c>
      <c r="I2909" t="s">
        <v>373</v>
      </c>
    </row>
    <row r="2910" spans="1:9">
      <c r="A2910" t="s">
        <v>10915</v>
      </c>
      <c r="B2910" t="s">
        <v>343</v>
      </c>
      <c r="C2910">
        <v>100</v>
      </c>
      <c r="D2910">
        <v>386081572</v>
      </c>
      <c r="E2910" t="s">
        <v>260</v>
      </c>
      <c r="F2910" t="s">
        <v>10916</v>
      </c>
      <c r="G2910" t="s">
        <v>260</v>
      </c>
      <c r="H2910" t="s">
        <v>260</v>
      </c>
      <c r="I2910" t="s">
        <v>373</v>
      </c>
    </row>
    <row r="2911" spans="1:9">
      <c r="A2911" t="s">
        <v>2078</v>
      </c>
      <c r="B2911" t="s">
        <v>343</v>
      </c>
      <c r="C2911">
        <v>99</v>
      </c>
      <c r="D2911">
        <v>285017322</v>
      </c>
      <c r="E2911" t="s">
        <v>2079</v>
      </c>
      <c r="F2911" t="s">
        <v>2080</v>
      </c>
      <c r="G2911" t="s">
        <v>260</v>
      </c>
      <c r="H2911" t="s">
        <v>2081</v>
      </c>
      <c r="I2911" t="s">
        <v>2082</v>
      </c>
    </row>
    <row r="2912" spans="1:9">
      <c r="A2912" t="s">
        <v>3085</v>
      </c>
      <c r="B2912" t="s">
        <v>343</v>
      </c>
      <c r="C2912">
        <v>99</v>
      </c>
      <c r="D2912">
        <v>285017593</v>
      </c>
      <c r="E2912" t="s">
        <v>3086</v>
      </c>
      <c r="F2912" t="s">
        <v>3087</v>
      </c>
      <c r="G2912" t="s">
        <v>260</v>
      </c>
      <c r="H2912" t="s">
        <v>3088</v>
      </c>
      <c r="I2912" t="s">
        <v>3089</v>
      </c>
    </row>
    <row r="2913" spans="1:9">
      <c r="A2913" t="s">
        <v>4068</v>
      </c>
      <c r="B2913" t="s">
        <v>343</v>
      </c>
      <c r="C2913">
        <v>99</v>
      </c>
      <c r="D2913">
        <v>285017870</v>
      </c>
      <c r="E2913" t="s">
        <v>4069</v>
      </c>
      <c r="F2913" t="s">
        <v>4070</v>
      </c>
      <c r="G2913" t="s">
        <v>260</v>
      </c>
      <c r="H2913" t="s">
        <v>2371</v>
      </c>
      <c r="I2913" t="s">
        <v>4071</v>
      </c>
    </row>
    <row r="2914" spans="1:9">
      <c r="A2914" t="s">
        <v>4553</v>
      </c>
      <c r="B2914" t="s">
        <v>343</v>
      </c>
      <c r="C2914">
        <v>99</v>
      </c>
      <c r="D2914">
        <v>285018009</v>
      </c>
      <c r="E2914" t="s">
        <v>260</v>
      </c>
      <c r="F2914" t="s">
        <v>4554</v>
      </c>
      <c r="G2914" t="s">
        <v>260</v>
      </c>
      <c r="H2914" t="s">
        <v>260</v>
      </c>
      <c r="I2914" t="s">
        <v>373</v>
      </c>
    </row>
    <row r="2915" spans="1:9">
      <c r="A2915" t="s">
        <v>4631</v>
      </c>
      <c r="B2915" t="s">
        <v>343</v>
      </c>
      <c r="C2915">
        <v>99</v>
      </c>
      <c r="D2915">
        <v>285018038</v>
      </c>
      <c r="E2915" t="s">
        <v>260</v>
      </c>
      <c r="F2915" t="s">
        <v>4632</v>
      </c>
      <c r="G2915" t="s">
        <v>260</v>
      </c>
      <c r="H2915" t="s">
        <v>4633</v>
      </c>
      <c r="I2915" t="s">
        <v>373</v>
      </c>
    </row>
    <row r="2916" spans="1:9">
      <c r="A2916" t="s">
        <v>4853</v>
      </c>
      <c r="B2916" t="s">
        <v>343</v>
      </c>
      <c r="C2916">
        <v>99</v>
      </c>
      <c r="D2916">
        <v>285018096</v>
      </c>
      <c r="E2916" t="s">
        <v>260</v>
      </c>
      <c r="F2916" t="s">
        <v>4854</v>
      </c>
      <c r="G2916" t="s">
        <v>260</v>
      </c>
      <c r="H2916" t="s">
        <v>4855</v>
      </c>
      <c r="I2916" t="s">
        <v>373</v>
      </c>
    </row>
    <row r="2917" spans="1:9">
      <c r="A2917" t="s">
        <v>5668</v>
      </c>
      <c r="B2917" t="s">
        <v>260</v>
      </c>
      <c r="C2917">
        <v>99</v>
      </c>
      <c r="D2917">
        <v>285018325</v>
      </c>
      <c r="E2917" t="s">
        <v>260</v>
      </c>
      <c r="F2917" t="s">
        <v>5669</v>
      </c>
      <c r="G2917" t="s">
        <v>260</v>
      </c>
      <c r="H2917" t="s">
        <v>260</v>
      </c>
      <c r="I2917" t="s">
        <v>373</v>
      </c>
    </row>
    <row r="2918" spans="1:9">
      <c r="A2918" t="s">
        <v>10008</v>
      </c>
      <c r="B2918" t="s">
        <v>260</v>
      </c>
      <c r="C2918">
        <v>99</v>
      </c>
      <c r="D2918">
        <v>285019671</v>
      </c>
      <c r="E2918" t="s">
        <v>10009</v>
      </c>
      <c r="F2918" t="s">
        <v>10010</v>
      </c>
      <c r="G2918" t="s">
        <v>260</v>
      </c>
      <c r="H2918" t="s">
        <v>10011</v>
      </c>
      <c r="I2918" t="s">
        <v>10012</v>
      </c>
    </row>
    <row r="2919" spans="1:9">
      <c r="A2919" t="s">
        <v>10110</v>
      </c>
      <c r="B2919" t="s">
        <v>343</v>
      </c>
      <c r="C2919">
        <v>99</v>
      </c>
      <c r="D2919">
        <v>285019701</v>
      </c>
      <c r="E2919" t="s">
        <v>260</v>
      </c>
      <c r="F2919" t="s">
        <v>10111</v>
      </c>
      <c r="G2919" t="s">
        <v>260</v>
      </c>
      <c r="H2919" t="s">
        <v>260</v>
      </c>
      <c r="I2919" t="s">
        <v>373</v>
      </c>
    </row>
    <row r="2920" spans="1:9">
      <c r="A2920" t="s">
        <v>10688</v>
      </c>
      <c r="B2920" t="s">
        <v>343</v>
      </c>
      <c r="C2920">
        <v>99</v>
      </c>
      <c r="D2920">
        <v>285019900</v>
      </c>
      <c r="E2920" t="s">
        <v>260</v>
      </c>
      <c r="F2920" t="s">
        <v>10689</v>
      </c>
      <c r="G2920" t="s">
        <v>260</v>
      </c>
      <c r="H2920" t="s">
        <v>551</v>
      </c>
      <c r="I2920" t="s">
        <v>373</v>
      </c>
    </row>
    <row r="2921" spans="1:9">
      <c r="A2921" t="s">
        <v>10994</v>
      </c>
      <c r="B2921" t="s">
        <v>343</v>
      </c>
      <c r="C2921">
        <v>99</v>
      </c>
      <c r="D2921">
        <v>386081598</v>
      </c>
      <c r="E2921" t="s">
        <v>260</v>
      </c>
      <c r="F2921" t="s">
        <v>10995</v>
      </c>
      <c r="G2921" t="s">
        <v>260</v>
      </c>
      <c r="H2921" t="s">
        <v>260</v>
      </c>
      <c r="I2921" t="s">
        <v>10996</v>
      </c>
    </row>
    <row r="2922" spans="1:9">
      <c r="A2922" t="s">
        <v>3520</v>
      </c>
      <c r="B2922" t="s">
        <v>260</v>
      </c>
      <c r="C2922">
        <v>98</v>
      </c>
      <c r="D2922">
        <v>285017720</v>
      </c>
      <c r="E2922" t="s">
        <v>260</v>
      </c>
      <c r="F2922" t="s">
        <v>3521</v>
      </c>
      <c r="G2922" t="s">
        <v>260</v>
      </c>
      <c r="H2922" t="s">
        <v>260</v>
      </c>
      <c r="I2922" t="s">
        <v>2828</v>
      </c>
    </row>
    <row r="2923" spans="1:9">
      <c r="A2923" t="s">
        <v>3882</v>
      </c>
      <c r="B2923" t="s">
        <v>343</v>
      </c>
      <c r="C2923">
        <v>98</v>
      </c>
      <c r="D2923">
        <v>285017815</v>
      </c>
      <c r="E2923" t="s">
        <v>260</v>
      </c>
      <c r="F2923" t="s">
        <v>3883</v>
      </c>
      <c r="G2923" t="s">
        <v>260</v>
      </c>
      <c r="H2923" t="s">
        <v>260</v>
      </c>
      <c r="I2923" t="s">
        <v>373</v>
      </c>
    </row>
    <row r="2924" spans="1:9">
      <c r="A2924" t="s">
        <v>5426</v>
      </c>
      <c r="B2924" t="s">
        <v>343</v>
      </c>
      <c r="C2924">
        <v>98</v>
      </c>
      <c r="D2924">
        <v>285018254</v>
      </c>
      <c r="E2924" t="s">
        <v>260</v>
      </c>
      <c r="F2924" t="s">
        <v>5427</v>
      </c>
      <c r="G2924" t="s">
        <v>260</v>
      </c>
      <c r="H2924" t="s">
        <v>260</v>
      </c>
      <c r="I2924" t="s">
        <v>5428</v>
      </c>
    </row>
    <row r="2925" spans="1:9">
      <c r="A2925" t="s">
        <v>5771</v>
      </c>
      <c r="B2925" t="s">
        <v>343</v>
      </c>
      <c r="C2925">
        <v>98</v>
      </c>
      <c r="D2925">
        <v>285018360</v>
      </c>
      <c r="E2925" t="s">
        <v>260</v>
      </c>
      <c r="F2925" t="s">
        <v>5772</v>
      </c>
      <c r="G2925" t="s">
        <v>260</v>
      </c>
      <c r="H2925" t="s">
        <v>5773</v>
      </c>
      <c r="I2925" t="s">
        <v>373</v>
      </c>
    </row>
    <row r="2926" spans="1:9">
      <c r="A2926" t="s">
        <v>7478</v>
      </c>
      <c r="B2926" t="s">
        <v>260</v>
      </c>
      <c r="C2926">
        <v>98</v>
      </c>
      <c r="D2926">
        <v>285018870</v>
      </c>
      <c r="E2926" t="s">
        <v>260</v>
      </c>
      <c r="F2926" t="s">
        <v>7479</v>
      </c>
      <c r="G2926" t="s">
        <v>260</v>
      </c>
      <c r="H2926" t="s">
        <v>260</v>
      </c>
      <c r="I2926" t="s">
        <v>5428</v>
      </c>
    </row>
    <row r="2927" spans="1:9">
      <c r="A2927" t="s">
        <v>8567</v>
      </c>
      <c r="B2927" t="s">
        <v>260</v>
      </c>
      <c r="C2927">
        <v>98</v>
      </c>
      <c r="D2927">
        <v>285019223</v>
      </c>
      <c r="E2927" t="s">
        <v>260</v>
      </c>
      <c r="F2927" t="s">
        <v>8568</v>
      </c>
      <c r="G2927" t="s">
        <v>260</v>
      </c>
      <c r="H2927" t="s">
        <v>260</v>
      </c>
      <c r="I2927" t="s">
        <v>2664</v>
      </c>
    </row>
    <row r="2928" spans="1:9">
      <c r="A2928" t="s">
        <v>10974</v>
      </c>
      <c r="B2928" t="s">
        <v>260</v>
      </c>
      <c r="C2928">
        <v>98</v>
      </c>
      <c r="D2928">
        <v>386081592</v>
      </c>
      <c r="E2928" t="s">
        <v>10975</v>
      </c>
      <c r="F2928" t="s">
        <v>10976</v>
      </c>
      <c r="G2928" t="s">
        <v>260</v>
      </c>
      <c r="H2928" t="s">
        <v>260</v>
      </c>
      <c r="I2928" t="s">
        <v>10977</v>
      </c>
    </row>
    <row r="2929" spans="1:9">
      <c r="A2929" t="s">
        <v>10978</v>
      </c>
      <c r="B2929" t="s">
        <v>260</v>
      </c>
      <c r="C2929">
        <v>98</v>
      </c>
      <c r="D2929">
        <v>386081593</v>
      </c>
      <c r="E2929" t="s">
        <v>10979</v>
      </c>
      <c r="F2929" t="s">
        <v>10980</v>
      </c>
      <c r="G2929" t="s">
        <v>260</v>
      </c>
      <c r="H2929" t="s">
        <v>260</v>
      </c>
      <c r="I2929" t="s">
        <v>10981</v>
      </c>
    </row>
    <row r="2930" spans="1:9">
      <c r="A2930" t="s">
        <v>983</v>
      </c>
      <c r="B2930" t="s">
        <v>260</v>
      </c>
      <c r="C2930">
        <v>97</v>
      </c>
      <c r="D2930">
        <v>285016998</v>
      </c>
      <c r="E2930" t="s">
        <v>260</v>
      </c>
      <c r="F2930" t="s">
        <v>984</v>
      </c>
      <c r="G2930" t="s">
        <v>260</v>
      </c>
      <c r="H2930" t="s">
        <v>260</v>
      </c>
      <c r="I2930" t="s">
        <v>373</v>
      </c>
    </row>
    <row r="2931" spans="1:9">
      <c r="A2931" t="s">
        <v>1075</v>
      </c>
      <c r="B2931" t="s">
        <v>343</v>
      </c>
      <c r="C2931">
        <v>97</v>
      </c>
      <c r="D2931">
        <v>285017038</v>
      </c>
      <c r="E2931" t="s">
        <v>260</v>
      </c>
      <c r="F2931" t="s">
        <v>1076</v>
      </c>
      <c r="G2931" t="s">
        <v>260</v>
      </c>
      <c r="H2931" t="s">
        <v>260</v>
      </c>
      <c r="I2931" t="s">
        <v>373</v>
      </c>
    </row>
    <row r="2932" spans="1:9">
      <c r="A2932" t="s">
        <v>3042</v>
      </c>
      <c r="B2932" t="s">
        <v>260</v>
      </c>
      <c r="C2932">
        <v>97</v>
      </c>
      <c r="D2932">
        <v>285017580</v>
      </c>
      <c r="E2932" t="s">
        <v>260</v>
      </c>
      <c r="F2932" t="s">
        <v>3043</v>
      </c>
      <c r="G2932" t="s">
        <v>260</v>
      </c>
      <c r="H2932" t="s">
        <v>3044</v>
      </c>
      <c r="I2932" t="s">
        <v>373</v>
      </c>
    </row>
    <row r="2933" spans="1:9">
      <c r="A2933" t="s">
        <v>5479</v>
      </c>
      <c r="B2933" t="s">
        <v>260</v>
      </c>
      <c r="C2933">
        <v>97</v>
      </c>
      <c r="D2933">
        <v>285018272</v>
      </c>
      <c r="E2933" t="s">
        <v>5480</v>
      </c>
      <c r="F2933" t="s">
        <v>5481</v>
      </c>
      <c r="G2933" t="s">
        <v>260</v>
      </c>
      <c r="H2933" t="s">
        <v>260</v>
      </c>
      <c r="I2933" t="s">
        <v>5475</v>
      </c>
    </row>
    <row r="2934" spans="1:9">
      <c r="A2934" t="s">
        <v>8162</v>
      </c>
      <c r="B2934" t="s">
        <v>260</v>
      </c>
      <c r="C2934">
        <v>97</v>
      </c>
      <c r="D2934">
        <v>285019085</v>
      </c>
      <c r="E2934" t="s">
        <v>260</v>
      </c>
      <c r="F2934" t="s">
        <v>8163</v>
      </c>
      <c r="G2934" t="s">
        <v>260</v>
      </c>
      <c r="H2934" t="s">
        <v>2685</v>
      </c>
      <c r="I2934" t="s">
        <v>8164</v>
      </c>
    </row>
    <row r="2935" spans="1:9">
      <c r="A2935" t="s">
        <v>9042</v>
      </c>
      <c r="B2935" t="s">
        <v>343</v>
      </c>
      <c r="C2935">
        <v>97</v>
      </c>
      <c r="D2935">
        <v>285019382</v>
      </c>
      <c r="E2935" t="s">
        <v>4023</v>
      </c>
      <c r="F2935" t="s">
        <v>9043</v>
      </c>
      <c r="G2935" t="s">
        <v>260</v>
      </c>
      <c r="H2935" t="s">
        <v>2685</v>
      </c>
      <c r="I2935" t="s">
        <v>8164</v>
      </c>
    </row>
    <row r="2936" spans="1:9">
      <c r="A2936" t="s">
        <v>10859</v>
      </c>
      <c r="B2936" t="s">
        <v>260</v>
      </c>
      <c r="C2936">
        <v>97</v>
      </c>
      <c r="D2936">
        <v>386076382</v>
      </c>
      <c r="E2936" t="s">
        <v>260</v>
      </c>
      <c r="F2936" t="s">
        <v>10860</v>
      </c>
      <c r="G2936" t="s">
        <v>260</v>
      </c>
      <c r="H2936" t="s">
        <v>260</v>
      </c>
      <c r="I2936" t="s">
        <v>10861</v>
      </c>
    </row>
    <row r="2937" spans="1:9">
      <c r="A2937" t="s">
        <v>11046</v>
      </c>
      <c r="B2937" t="s">
        <v>260</v>
      </c>
      <c r="C2937">
        <v>97</v>
      </c>
      <c r="D2937">
        <v>386081670</v>
      </c>
      <c r="E2937" t="s">
        <v>11047</v>
      </c>
      <c r="F2937" t="s">
        <v>11048</v>
      </c>
      <c r="G2937" t="s">
        <v>260</v>
      </c>
      <c r="H2937" t="s">
        <v>260</v>
      </c>
      <c r="I2937" t="s">
        <v>10844</v>
      </c>
    </row>
    <row r="2938" spans="1:9">
      <c r="A2938" t="s">
        <v>999</v>
      </c>
      <c r="B2938" t="s">
        <v>260</v>
      </c>
      <c r="C2938">
        <v>96</v>
      </c>
      <c r="D2938">
        <v>285017005</v>
      </c>
      <c r="E2938" t="s">
        <v>260</v>
      </c>
      <c r="F2938" t="s">
        <v>1000</v>
      </c>
      <c r="G2938" t="s">
        <v>260</v>
      </c>
      <c r="H2938" t="s">
        <v>260</v>
      </c>
      <c r="I2938" t="s">
        <v>373</v>
      </c>
    </row>
    <row r="2939" spans="1:9">
      <c r="A2939" t="s">
        <v>1118</v>
      </c>
      <c r="B2939" t="s">
        <v>343</v>
      </c>
      <c r="C2939">
        <v>96</v>
      </c>
      <c r="D2939">
        <v>285017059</v>
      </c>
      <c r="E2939" t="s">
        <v>260</v>
      </c>
      <c r="F2939" t="s">
        <v>1119</v>
      </c>
      <c r="G2939" t="s">
        <v>260</v>
      </c>
      <c r="H2939" t="s">
        <v>260</v>
      </c>
      <c r="I2939" t="s">
        <v>373</v>
      </c>
    </row>
    <row r="2940" spans="1:9">
      <c r="A2940" t="s">
        <v>4549</v>
      </c>
      <c r="B2940" t="s">
        <v>260</v>
      </c>
      <c r="C2940">
        <v>96</v>
      </c>
      <c r="D2940">
        <v>285018007</v>
      </c>
      <c r="E2940" t="s">
        <v>260</v>
      </c>
      <c r="F2940" t="s">
        <v>4550</v>
      </c>
      <c r="G2940" t="s">
        <v>260</v>
      </c>
      <c r="H2940" t="s">
        <v>260</v>
      </c>
      <c r="I2940" t="s">
        <v>373</v>
      </c>
    </row>
    <row r="2941" spans="1:9">
      <c r="A2941" t="s">
        <v>8926</v>
      </c>
      <c r="B2941" t="s">
        <v>260</v>
      </c>
      <c r="C2941">
        <v>96</v>
      </c>
      <c r="D2941">
        <v>285019341</v>
      </c>
      <c r="E2941" t="s">
        <v>260</v>
      </c>
      <c r="F2941" t="s">
        <v>8927</v>
      </c>
      <c r="G2941" t="s">
        <v>260</v>
      </c>
      <c r="H2941" t="s">
        <v>260</v>
      </c>
      <c r="I2941" t="s">
        <v>373</v>
      </c>
    </row>
    <row r="2942" spans="1:9">
      <c r="A2942" t="s">
        <v>9940</v>
      </c>
      <c r="B2942" t="s">
        <v>343</v>
      </c>
      <c r="C2942">
        <v>96</v>
      </c>
      <c r="D2942">
        <v>285019652</v>
      </c>
      <c r="E2942" t="s">
        <v>260</v>
      </c>
      <c r="F2942" t="s">
        <v>9941</v>
      </c>
      <c r="G2942" t="s">
        <v>260</v>
      </c>
      <c r="H2942" t="s">
        <v>9942</v>
      </c>
      <c r="I2942" t="s">
        <v>9943</v>
      </c>
    </row>
    <row r="2943" spans="1:9">
      <c r="A2943" t="s">
        <v>783</v>
      </c>
      <c r="B2943" t="s">
        <v>260</v>
      </c>
      <c r="C2943">
        <v>95</v>
      </c>
      <c r="D2943">
        <v>285016939</v>
      </c>
      <c r="E2943" t="s">
        <v>260</v>
      </c>
      <c r="F2943" t="s">
        <v>784</v>
      </c>
      <c r="G2943" t="s">
        <v>260</v>
      </c>
      <c r="H2943" t="s">
        <v>260</v>
      </c>
      <c r="I2943" t="s">
        <v>373</v>
      </c>
    </row>
    <row r="2944" spans="1:9">
      <c r="A2944" t="s">
        <v>831</v>
      </c>
      <c r="B2944" t="s">
        <v>343</v>
      </c>
      <c r="C2944">
        <v>95</v>
      </c>
      <c r="D2944">
        <v>285016953</v>
      </c>
      <c r="E2944" t="s">
        <v>260</v>
      </c>
      <c r="F2944" t="s">
        <v>832</v>
      </c>
      <c r="G2944" t="s">
        <v>260</v>
      </c>
      <c r="H2944" t="s">
        <v>260</v>
      </c>
      <c r="I2944" t="s">
        <v>833</v>
      </c>
    </row>
    <row r="2945" spans="1:9">
      <c r="A2945" t="s">
        <v>1397</v>
      </c>
      <c r="B2945" t="s">
        <v>343</v>
      </c>
      <c r="C2945">
        <v>95</v>
      </c>
      <c r="D2945">
        <v>285017136</v>
      </c>
      <c r="E2945" t="s">
        <v>1398</v>
      </c>
      <c r="F2945" t="s">
        <v>1399</v>
      </c>
      <c r="G2945" t="s">
        <v>260</v>
      </c>
      <c r="H2945" t="s">
        <v>1400</v>
      </c>
      <c r="I2945" t="s">
        <v>1401</v>
      </c>
    </row>
    <row r="2946" spans="1:9">
      <c r="A2946" t="s">
        <v>1414</v>
      </c>
      <c r="B2946" t="s">
        <v>343</v>
      </c>
      <c r="C2946">
        <v>95</v>
      </c>
      <c r="D2946">
        <v>285017140</v>
      </c>
      <c r="E2946" t="s">
        <v>260</v>
      </c>
      <c r="F2946" t="s">
        <v>1415</v>
      </c>
      <c r="G2946" t="s">
        <v>260</v>
      </c>
      <c r="H2946" t="s">
        <v>1416</v>
      </c>
      <c r="I2946" t="s">
        <v>1417</v>
      </c>
    </row>
    <row r="2947" spans="1:9">
      <c r="A2947" t="s">
        <v>5839</v>
      </c>
      <c r="B2947" t="s">
        <v>260</v>
      </c>
      <c r="C2947">
        <v>95</v>
      </c>
      <c r="D2947">
        <v>285018378</v>
      </c>
      <c r="E2947" t="s">
        <v>260</v>
      </c>
      <c r="F2947" t="s">
        <v>5840</v>
      </c>
      <c r="G2947" t="s">
        <v>260</v>
      </c>
      <c r="H2947" t="s">
        <v>260</v>
      </c>
      <c r="I2947" t="s">
        <v>373</v>
      </c>
    </row>
    <row r="2948" spans="1:9">
      <c r="A2948" t="s">
        <v>9599</v>
      </c>
      <c r="B2948" t="s">
        <v>260</v>
      </c>
      <c r="C2948">
        <v>95</v>
      </c>
      <c r="D2948">
        <v>285019559</v>
      </c>
      <c r="E2948" t="s">
        <v>260</v>
      </c>
      <c r="F2948" t="s">
        <v>9600</v>
      </c>
      <c r="G2948" t="s">
        <v>260</v>
      </c>
      <c r="H2948" t="s">
        <v>260</v>
      </c>
      <c r="I2948" t="s">
        <v>373</v>
      </c>
    </row>
    <row r="2949" spans="1:9">
      <c r="A2949" t="s">
        <v>1209</v>
      </c>
      <c r="B2949" t="s">
        <v>260</v>
      </c>
      <c r="C2949">
        <v>94</v>
      </c>
      <c r="D2949">
        <v>285017087</v>
      </c>
      <c r="E2949" t="s">
        <v>260</v>
      </c>
      <c r="F2949" t="s">
        <v>1210</v>
      </c>
      <c r="G2949" t="s">
        <v>260</v>
      </c>
      <c r="H2949" t="s">
        <v>1211</v>
      </c>
      <c r="I2949" t="s">
        <v>1212</v>
      </c>
    </row>
    <row r="2950" spans="1:9">
      <c r="A2950" t="s">
        <v>4856</v>
      </c>
      <c r="B2950" t="s">
        <v>343</v>
      </c>
      <c r="C2950">
        <v>94</v>
      </c>
      <c r="D2950">
        <v>285018097</v>
      </c>
      <c r="E2950" t="s">
        <v>260</v>
      </c>
      <c r="F2950" t="s">
        <v>4857</v>
      </c>
      <c r="G2950" t="s">
        <v>260</v>
      </c>
      <c r="H2950" t="s">
        <v>4858</v>
      </c>
      <c r="I2950" t="s">
        <v>373</v>
      </c>
    </row>
    <row r="2951" spans="1:9">
      <c r="A2951" t="s">
        <v>5045</v>
      </c>
      <c r="B2951" t="s">
        <v>343</v>
      </c>
      <c r="C2951">
        <v>94</v>
      </c>
      <c r="D2951">
        <v>285018150</v>
      </c>
      <c r="E2951" t="s">
        <v>260</v>
      </c>
      <c r="F2951" t="s">
        <v>5046</v>
      </c>
      <c r="G2951" t="s">
        <v>260</v>
      </c>
      <c r="H2951" t="s">
        <v>260</v>
      </c>
      <c r="I2951" t="s">
        <v>373</v>
      </c>
    </row>
    <row r="2952" spans="1:9">
      <c r="A2952" t="s">
        <v>5334</v>
      </c>
      <c r="B2952" t="s">
        <v>343</v>
      </c>
      <c r="C2952">
        <v>94</v>
      </c>
      <c r="D2952">
        <v>285018228</v>
      </c>
      <c r="E2952" t="s">
        <v>5335</v>
      </c>
      <c r="F2952" t="s">
        <v>5336</v>
      </c>
      <c r="G2952" t="s">
        <v>260</v>
      </c>
      <c r="H2952" t="s">
        <v>5337</v>
      </c>
      <c r="I2952" t="s">
        <v>5338</v>
      </c>
    </row>
    <row r="2953" spans="1:9">
      <c r="A2953" t="s">
        <v>5476</v>
      </c>
      <c r="B2953" t="s">
        <v>260</v>
      </c>
      <c r="C2953">
        <v>94</v>
      </c>
      <c r="D2953">
        <v>285018271</v>
      </c>
      <c r="E2953" t="s">
        <v>5477</v>
      </c>
      <c r="F2953" t="s">
        <v>5478</v>
      </c>
      <c r="G2953" t="s">
        <v>260</v>
      </c>
      <c r="H2953" t="s">
        <v>260</v>
      </c>
      <c r="I2953" t="s">
        <v>5475</v>
      </c>
    </row>
    <row r="2954" spans="1:9">
      <c r="A2954" t="s">
        <v>5732</v>
      </c>
      <c r="B2954" t="s">
        <v>260</v>
      </c>
      <c r="C2954">
        <v>94</v>
      </c>
      <c r="D2954">
        <v>285018349</v>
      </c>
      <c r="E2954" t="s">
        <v>260</v>
      </c>
      <c r="F2954" t="s">
        <v>5733</v>
      </c>
      <c r="G2954" t="s">
        <v>260</v>
      </c>
      <c r="H2954" t="s">
        <v>260</v>
      </c>
      <c r="I2954" t="s">
        <v>373</v>
      </c>
    </row>
    <row r="2955" spans="1:9">
      <c r="A2955" t="s">
        <v>6162</v>
      </c>
      <c r="B2955" t="s">
        <v>260</v>
      </c>
      <c r="C2955">
        <v>94</v>
      </c>
      <c r="D2955">
        <v>285018473</v>
      </c>
      <c r="E2955" t="s">
        <v>260</v>
      </c>
      <c r="F2955" t="s">
        <v>6163</v>
      </c>
      <c r="G2955" t="s">
        <v>260</v>
      </c>
      <c r="H2955" t="s">
        <v>260</v>
      </c>
      <c r="I2955" t="s">
        <v>6164</v>
      </c>
    </row>
    <row r="2956" spans="1:9">
      <c r="A2956" t="s">
        <v>9093</v>
      </c>
      <c r="B2956" t="s">
        <v>260</v>
      </c>
      <c r="C2956">
        <v>94</v>
      </c>
      <c r="D2956">
        <v>285019405</v>
      </c>
      <c r="E2956" t="s">
        <v>260</v>
      </c>
      <c r="F2956" t="s">
        <v>9094</v>
      </c>
      <c r="G2956" t="s">
        <v>260</v>
      </c>
      <c r="H2956" t="s">
        <v>260</v>
      </c>
      <c r="I2956" t="s">
        <v>373</v>
      </c>
    </row>
    <row r="2957" spans="1:9">
      <c r="A2957" t="s">
        <v>10120</v>
      </c>
      <c r="B2957" t="s">
        <v>343</v>
      </c>
      <c r="C2957">
        <v>94</v>
      </c>
      <c r="D2957">
        <v>285019705</v>
      </c>
      <c r="E2957" t="s">
        <v>260</v>
      </c>
      <c r="F2957" t="s">
        <v>10121</v>
      </c>
      <c r="G2957" t="s">
        <v>260</v>
      </c>
      <c r="H2957" t="s">
        <v>260</v>
      </c>
      <c r="I2957" t="s">
        <v>373</v>
      </c>
    </row>
    <row r="2958" spans="1:9">
      <c r="A2958" t="s">
        <v>10225</v>
      </c>
      <c r="B2958" t="s">
        <v>260</v>
      </c>
      <c r="C2958">
        <v>94</v>
      </c>
      <c r="D2958">
        <v>285019746</v>
      </c>
      <c r="E2958" t="s">
        <v>260</v>
      </c>
      <c r="F2958" t="s">
        <v>10226</v>
      </c>
      <c r="G2958" t="s">
        <v>260</v>
      </c>
      <c r="H2958" t="s">
        <v>260</v>
      </c>
      <c r="I2958" t="s">
        <v>2825</v>
      </c>
    </row>
    <row r="2959" spans="1:9">
      <c r="A2959" t="s">
        <v>10315</v>
      </c>
      <c r="B2959" t="s">
        <v>260</v>
      </c>
      <c r="C2959">
        <v>94</v>
      </c>
      <c r="D2959">
        <v>285019776</v>
      </c>
      <c r="E2959" t="s">
        <v>260</v>
      </c>
      <c r="F2959" t="s">
        <v>10316</v>
      </c>
      <c r="G2959" t="s">
        <v>260</v>
      </c>
      <c r="H2959" t="s">
        <v>260</v>
      </c>
      <c r="I2959" t="s">
        <v>373</v>
      </c>
    </row>
    <row r="2960" spans="1:9">
      <c r="A2960" t="s">
        <v>825</v>
      </c>
      <c r="B2960" t="s">
        <v>343</v>
      </c>
      <c r="C2960">
        <v>93</v>
      </c>
      <c r="D2960">
        <v>285016951</v>
      </c>
      <c r="E2960" t="s">
        <v>260</v>
      </c>
      <c r="F2960" t="s">
        <v>826</v>
      </c>
      <c r="G2960" t="s">
        <v>260</v>
      </c>
      <c r="H2960" t="s">
        <v>260</v>
      </c>
      <c r="I2960" t="s">
        <v>373</v>
      </c>
    </row>
    <row r="2961" spans="1:9">
      <c r="A2961" t="s">
        <v>11004</v>
      </c>
      <c r="B2961" t="s">
        <v>343</v>
      </c>
      <c r="C2961">
        <v>93</v>
      </c>
      <c r="D2961">
        <v>386081656</v>
      </c>
      <c r="E2961" t="s">
        <v>260</v>
      </c>
      <c r="F2961" t="s">
        <v>11005</v>
      </c>
      <c r="G2961" t="s">
        <v>260</v>
      </c>
      <c r="H2961" t="s">
        <v>260</v>
      </c>
      <c r="I2961" t="s">
        <v>11006</v>
      </c>
    </row>
    <row r="2962" spans="1:9">
      <c r="A2962" t="s">
        <v>11019</v>
      </c>
      <c r="B2962" t="s">
        <v>260</v>
      </c>
      <c r="C2962">
        <v>93</v>
      </c>
      <c r="D2962">
        <v>386081661</v>
      </c>
      <c r="E2962" t="s">
        <v>260</v>
      </c>
      <c r="F2962" t="s">
        <v>11020</v>
      </c>
      <c r="G2962" t="s">
        <v>260</v>
      </c>
      <c r="H2962" t="s">
        <v>260</v>
      </c>
      <c r="I2962" t="s">
        <v>373</v>
      </c>
    </row>
    <row r="2963" spans="1:9">
      <c r="A2963" t="s">
        <v>823</v>
      </c>
      <c r="B2963" t="s">
        <v>343</v>
      </c>
      <c r="C2963">
        <v>92</v>
      </c>
      <c r="D2963">
        <v>285016950</v>
      </c>
      <c r="E2963" t="s">
        <v>260</v>
      </c>
      <c r="F2963" t="s">
        <v>824</v>
      </c>
      <c r="G2963" t="s">
        <v>260</v>
      </c>
      <c r="H2963" t="s">
        <v>260</v>
      </c>
      <c r="I2963" t="s">
        <v>373</v>
      </c>
    </row>
    <row r="2964" spans="1:9">
      <c r="A2964" t="s">
        <v>2695</v>
      </c>
      <c r="B2964" t="s">
        <v>343</v>
      </c>
      <c r="C2964">
        <v>92</v>
      </c>
      <c r="D2964">
        <v>285017481</v>
      </c>
      <c r="E2964" t="s">
        <v>260</v>
      </c>
      <c r="F2964" t="s">
        <v>2696</v>
      </c>
      <c r="G2964" t="s">
        <v>260</v>
      </c>
      <c r="H2964" t="s">
        <v>2697</v>
      </c>
      <c r="I2964" t="s">
        <v>2698</v>
      </c>
    </row>
    <row r="2965" spans="1:9">
      <c r="A2965" t="s">
        <v>3154</v>
      </c>
      <c r="B2965" t="s">
        <v>343</v>
      </c>
      <c r="C2965">
        <v>92</v>
      </c>
      <c r="D2965">
        <v>285017610</v>
      </c>
      <c r="E2965" t="s">
        <v>260</v>
      </c>
      <c r="F2965" t="s">
        <v>3155</v>
      </c>
      <c r="G2965" t="s">
        <v>260</v>
      </c>
      <c r="H2965" t="s">
        <v>3156</v>
      </c>
      <c r="I2965" t="s">
        <v>373</v>
      </c>
    </row>
    <row r="2966" spans="1:9">
      <c r="A2966" t="s">
        <v>7389</v>
      </c>
      <c r="B2966" t="s">
        <v>343</v>
      </c>
      <c r="C2966">
        <v>92</v>
      </c>
      <c r="D2966">
        <v>285018843</v>
      </c>
      <c r="E2966" t="s">
        <v>260</v>
      </c>
      <c r="F2966" t="s">
        <v>7390</v>
      </c>
      <c r="G2966" t="s">
        <v>260</v>
      </c>
      <c r="H2966" t="s">
        <v>7391</v>
      </c>
      <c r="I2966" t="s">
        <v>7392</v>
      </c>
    </row>
    <row r="2967" spans="1:9">
      <c r="A2967" t="s">
        <v>7533</v>
      </c>
      <c r="B2967" t="s">
        <v>260</v>
      </c>
      <c r="C2967">
        <v>92</v>
      </c>
      <c r="D2967">
        <v>285018888</v>
      </c>
      <c r="E2967" t="s">
        <v>260</v>
      </c>
      <c r="F2967" t="s">
        <v>7534</v>
      </c>
      <c r="G2967" t="s">
        <v>260</v>
      </c>
      <c r="H2967" t="s">
        <v>260</v>
      </c>
      <c r="I2967" t="s">
        <v>373</v>
      </c>
    </row>
    <row r="2968" spans="1:9">
      <c r="A2968" t="s">
        <v>8404</v>
      </c>
      <c r="B2968" t="s">
        <v>260</v>
      </c>
      <c r="C2968">
        <v>92</v>
      </c>
      <c r="D2968">
        <v>285019176</v>
      </c>
      <c r="E2968" t="s">
        <v>260</v>
      </c>
      <c r="F2968" t="s">
        <v>8405</v>
      </c>
      <c r="G2968" t="s">
        <v>260</v>
      </c>
      <c r="H2968" t="s">
        <v>260</v>
      </c>
      <c r="I2968" t="s">
        <v>373</v>
      </c>
    </row>
    <row r="2969" spans="1:9">
      <c r="A2969" t="s">
        <v>8836</v>
      </c>
      <c r="B2969" t="s">
        <v>343</v>
      </c>
      <c r="C2969">
        <v>92</v>
      </c>
      <c r="D2969">
        <v>285019312</v>
      </c>
      <c r="E2969" t="s">
        <v>260</v>
      </c>
      <c r="F2969" t="s">
        <v>8837</v>
      </c>
      <c r="G2969" t="s">
        <v>260</v>
      </c>
      <c r="H2969" t="s">
        <v>260</v>
      </c>
      <c r="I2969" t="s">
        <v>373</v>
      </c>
    </row>
    <row r="2970" spans="1:9">
      <c r="A2970" t="s">
        <v>8840</v>
      </c>
      <c r="B2970" t="s">
        <v>343</v>
      </c>
      <c r="C2970">
        <v>92</v>
      </c>
      <c r="D2970">
        <v>285019314</v>
      </c>
      <c r="E2970" t="s">
        <v>260</v>
      </c>
      <c r="F2970" t="s">
        <v>8841</v>
      </c>
      <c r="G2970" t="s">
        <v>260</v>
      </c>
      <c r="H2970" t="s">
        <v>260</v>
      </c>
      <c r="I2970" t="s">
        <v>373</v>
      </c>
    </row>
    <row r="2971" spans="1:9">
      <c r="A2971" t="s">
        <v>4365</v>
      </c>
      <c r="B2971" t="s">
        <v>343</v>
      </c>
      <c r="C2971">
        <v>91</v>
      </c>
      <c r="D2971">
        <v>285017958</v>
      </c>
      <c r="E2971" t="s">
        <v>4366</v>
      </c>
      <c r="F2971" t="s">
        <v>4367</v>
      </c>
      <c r="G2971" t="s">
        <v>260</v>
      </c>
      <c r="H2971" t="s">
        <v>4368</v>
      </c>
      <c r="I2971" t="s">
        <v>4369</v>
      </c>
    </row>
    <row r="2972" spans="1:9">
      <c r="A2972" t="s">
        <v>6201</v>
      </c>
      <c r="B2972" t="s">
        <v>343</v>
      </c>
      <c r="C2972">
        <v>91</v>
      </c>
      <c r="D2972">
        <v>285018483</v>
      </c>
      <c r="E2972" t="s">
        <v>260</v>
      </c>
      <c r="F2972" t="s">
        <v>6202</v>
      </c>
      <c r="G2972" t="s">
        <v>260</v>
      </c>
      <c r="H2972" t="s">
        <v>260</v>
      </c>
      <c r="I2972" t="s">
        <v>373</v>
      </c>
    </row>
    <row r="2973" spans="1:9">
      <c r="A2973" t="s">
        <v>8342</v>
      </c>
      <c r="B2973" t="s">
        <v>343</v>
      </c>
      <c r="C2973">
        <v>91</v>
      </c>
      <c r="D2973">
        <v>285019149</v>
      </c>
      <c r="E2973" t="s">
        <v>260</v>
      </c>
      <c r="F2973" t="s">
        <v>8343</v>
      </c>
      <c r="G2973" t="s">
        <v>260</v>
      </c>
      <c r="H2973" t="s">
        <v>260</v>
      </c>
      <c r="I2973" t="s">
        <v>373</v>
      </c>
    </row>
    <row r="2974" spans="1:9">
      <c r="A2974" t="s">
        <v>10079</v>
      </c>
      <c r="B2974" t="s">
        <v>343</v>
      </c>
      <c r="C2974">
        <v>91</v>
      </c>
      <c r="D2974">
        <v>285019691</v>
      </c>
      <c r="E2974" t="s">
        <v>260</v>
      </c>
      <c r="F2974" t="s">
        <v>10080</v>
      </c>
      <c r="G2974" t="s">
        <v>260</v>
      </c>
      <c r="H2974" t="s">
        <v>260</v>
      </c>
      <c r="I2974" t="s">
        <v>10081</v>
      </c>
    </row>
    <row r="2975" spans="1:9">
      <c r="A2975" t="s">
        <v>10872</v>
      </c>
      <c r="B2975" t="s">
        <v>260</v>
      </c>
      <c r="C2975">
        <v>91</v>
      </c>
      <c r="D2975">
        <v>386076387</v>
      </c>
      <c r="E2975" t="s">
        <v>260</v>
      </c>
      <c r="F2975" t="s">
        <v>10873</v>
      </c>
      <c r="G2975" t="s">
        <v>260</v>
      </c>
      <c r="H2975" t="s">
        <v>260</v>
      </c>
      <c r="I2975" t="s">
        <v>373</v>
      </c>
    </row>
    <row r="2976" spans="1:9">
      <c r="A2976" t="s">
        <v>997</v>
      </c>
      <c r="B2976" t="s">
        <v>260</v>
      </c>
      <c r="C2976">
        <v>90</v>
      </c>
      <c r="D2976">
        <v>285017004</v>
      </c>
      <c r="E2976" t="s">
        <v>260</v>
      </c>
      <c r="F2976" t="s">
        <v>998</v>
      </c>
      <c r="G2976" t="s">
        <v>260</v>
      </c>
      <c r="H2976" t="s">
        <v>260</v>
      </c>
      <c r="I2976" t="s">
        <v>373</v>
      </c>
    </row>
    <row r="2977" spans="1:9">
      <c r="A2977" t="s">
        <v>1360</v>
      </c>
      <c r="B2977" t="s">
        <v>260</v>
      </c>
      <c r="C2977">
        <v>90</v>
      </c>
      <c r="D2977">
        <v>285017127</v>
      </c>
      <c r="E2977" t="s">
        <v>1361</v>
      </c>
      <c r="F2977" t="s">
        <v>1362</v>
      </c>
      <c r="G2977" t="s">
        <v>260</v>
      </c>
      <c r="H2977" t="s">
        <v>1363</v>
      </c>
      <c r="I2977" t="s">
        <v>1364</v>
      </c>
    </row>
    <row r="2978" spans="1:9">
      <c r="A2978" t="s">
        <v>2368</v>
      </c>
      <c r="B2978" t="s">
        <v>343</v>
      </c>
      <c r="C2978">
        <v>90</v>
      </c>
      <c r="D2978">
        <v>285017391</v>
      </c>
      <c r="E2978" t="s">
        <v>2369</v>
      </c>
      <c r="F2978" t="s">
        <v>2370</v>
      </c>
      <c r="G2978" t="s">
        <v>260</v>
      </c>
      <c r="H2978" t="s">
        <v>2371</v>
      </c>
      <c r="I2978" t="s">
        <v>2372</v>
      </c>
    </row>
    <row r="2979" spans="1:9">
      <c r="A2979" t="s">
        <v>3490</v>
      </c>
      <c r="B2979" t="s">
        <v>260</v>
      </c>
      <c r="C2979">
        <v>90</v>
      </c>
      <c r="D2979">
        <v>285017714</v>
      </c>
      <c r="E2979" t="s">
        <v>3491</v>
      </c>
      <c r="F2979" t="s">
        <v>3492</v>
      </c>
      <c r="G2979" t="s">
        <v>260</v>
      </c>
      <c r="H2979" t="s">
        <v>3493</v>
      </c>
      <c r="I2979" t="s">
        <v>3494</v>
      </c>
    </row>
    <row r="2980" spans="1:9">
      <c r="A2980" t="s">
        <v>4251</v>
      </c>
      <c r="B2980" t="s">
        <v>343</v>
      </c>
      <c r="C2980">
        <v>90</v>
      </c>
      <c r="D2980">
        <v>285017928</v>
      </c>
      <c r="E2980" t="s">
        <v>260</v>
      </c>
      <c r="F2980" t="s">
        <v>4252</v>
      </c>
      <c r="G2980" t="s">
        <v>260</v>
      </c>
      <c r="H2980" t="s">
        <v>260</v>
      </c>
      <c r="I2980" t="s">
        <v>373</v>
      </c>
    </row>
    <row r="2981" spans="1:9">
      <c r="A2981" t="s">
        <v>7465</v>
      </c>
      <c r="B2981" t="s">
        <v>260</v>
      </c>
      <c r="C2981">
        <v>90</v>
      </c>
      <c r="D2981">
        <v>285018866</v>
      </c>
      <c r="E2981" t="s">
        <v>260</v>
      </c>
      <c r="F2981" t="s">
        <v>7466</v>
      </c>
      <c r="G2981" t="s">
        <v>260</v>
      </c>
      <c r="H2981" t="s">
        <v>260</v>
      </c>
      <c r="I2981" t="s">
        <v>373</v>
      </c>
    </row>
    <row r="2982" spans="1:9">
      <c r="A2982" t="s">
        <v>8000</v>
      </c>
      <c r="B2982" t="s">
        <v>343</v>
      </c>
      <c r="C2982">
        <v>90</v>
      </c>
      <c r="D2982">
        <v>285019028</v>
      </c>
      <c r="E2982" t="s">
        <v>260</v>
      </c>
      <c r="F2982" t="s">
        <v>8001</v>
      </c>
      <c r="G2982" t="s">
        <v>260</v>
      </c>
      <c r="H2982" t="s">
        <v>260</v>
      </c>
      <c r="I2982" t="s">
        <v>373</v>
      </c>
    </row>
    <row r="2983" spans="1:9">
      <c r="A2983" t="s">
        <v>8382</v>
      </c>
      <c r="B2983" t="s">
        <v>260</v>
      </c>
      <c r="C2983">
        <v>90</v>
      </c>
      <c r="D2983">
        <v>285019165</v>
      </c>
      <c r="E2983" t="s">
        <v>260</v>
      </c>
      <c r="F2983" t="s">
        <v>8383</v>
      </c>
      <c r="G2983" t="s">
        <v>260</v>
      </c>
      <c r="H2983" t="s">
        <v>260</v>
      </c>
      <c r="I2983" t="s">
        <v>373</v>
      </c>
    </row>
    <row r="2984" spans="1:9">
      <c r="A2984" t="s">
        <v>819</v>
      </c>
      <c r="B2984" t="s">
        <v>343</v>
      </c>
      <c r="C2984">
        <v>89</v>
      </c>
      <c r="D2984">
        <v>285016949</v>
      </c>
      <c r="E2984" t="s">
        <v>260</v>
      </c>
      <c r="F2984" t="s">
        <v>820</v>
      </c>
      <c r="G2984" t="s">
        <v>260</v>
      </c>
      <c r="H2984" t="s">
        <v>821</v>
      </c>
      <c r="I2984" t="s">
        <v>822</v>
      </c>
    </row>
    <row r="2985" spans="1:9">
      <c r="A2985" t="s">
        <v>1001</v>
      </c>
      <c r="B2985" t="s">
        <v>260</v>
      </c>
      <c r="C2985">
        <v>89</v>
      </c>
      <c r="D2985">
        <v>285017006</v>
      </c>
      <c r="E2985" t="s">
        <v>260</v>
      </c>
      <c r="F2985" t="s">
        <v>1002</v>
      </c>
      <c r="G2985" t="s">
        <v>260</v>
      </c>
      <c r="H2985" t="s">
        <v>260</v>
      </c>
      <c r="I2985" t="s">
        <v>373</v>
      </c>
    </row>
    <row r="2986" spans="1:9">
      <c r="A2986" t="s">
        <v>1544</v>
      </c>
      <c r="B2986" t="s">
        <v>260</v>
      </c>
      <c r="C2986">
        <v>89</v>
      </c>
      <c r="D2986">
        <v>285017177</v>
      </c>
      <c r="E2986" t="s">
        <v>260</v>
      </c>
      <c r="F2986" t="s">
        <v>1545</v>
      </c>
      <c r="G2986" t="s">
        <v>260</v>
      </c>
      <c r="H2986" t="s">
        <v>1546</v>
      </c>
      <c r="I2986" t="s">
        <v>373</v>
      </c>
    </row>
    <row r="2987" spans="1:9">
      <c r="A2987" t="s">
        <v>2088</v>
      </c>
      <c r="B2987" t="s">
        <v>343</v>
      </c>
      <c r="C2987">
        <v>89</v>
      </c>
      <c r="D2987">
        <v>285017324</v>
      </c>
      <c r="E2987" t="s">
        <v>2089</v>
      </c>
      <c r="F2987" t="s">
        <v>2090</v>
      </c>
      <c r="G2987" t="s">
        <v>260</v>
      </c>
      <c r="H2987" t="s">
        <v>2091</v>
      </c>
      <c r="I2987" t="s">
        <v>2092</v>
      </c>
    </row>
    <row r="2988" spans="1:9">
      <c r="A2988" t="s">
        <v>2113</v>
      </c>
      <c r="B2988" t="s">
        <v>343</v>
      </c>
      <c r="C2988">
        <v>89</v>
      </c>
      <c r="D2988">
        <v>285017329</v>
      </c>
      <c r="E2988" t="s">
        <v>2114</v>
      </c>
      <c r="F2988" t="s">
        <v>2115</v>
      </c>
      <c r="G2988" t="s">
        <v>260</v>
      </c>
      <c r="H2988" t="s">
        <v>2116</v>
      </c>
      <c r="I2988" t="s">
        <v>2117</v>
      </c>
    </row>
    <row r="2989" spans="1:9">
      <c r="A2989" t="s">
        <v>3367</v>
      </c>
      <c r="B2989" t="s">
        <v>343</v>
      </c>
      <c r="C2989">
        <v>89</v>
      </c>
      <c r="D2989">
        <v>285017675</v>
      </c>
      <c r="E2989" t="s">
        <v>260</v>
      </c>
      <c r="F2989" t="s">
        <v>3368</v>
      </c>
      <c r="G2989" t="s">
        <v>260</v>
      </c>
      <c r="H2989" t="s">
        <v>260</v>
      </c>
      <c r="I2989" t="s">
        <v>373</v>
      </c>
    </row>
    <row r="2990" spans="1:9">
      <c r="A2990" t="s">
        <v>4711</v>
      </c>
      <c r="B2990" t="s">
        <v>260</v>
      </c>
      <c r="C2990">
        <v>89</v>
      </c>
      <c r="D2990">
        <v>285018057</v>
      </c>
      <c r="E2990" t="s">
        <v>260</v>
      </c>
      <c r="F2990" t="s">
        <v>4712</v>
      </c>
      <c r="G2990" t="s">
        <v>260</v>
      </c>
      <c r="H2990" t="s">
        <v>4713</v>
      </c>
      <c r="I2990" t="s">
        <v>373</v>
      </c>
    </row>
    <row r="2991" spans="1:9">
      <c r="A2991" t="s">
        <v>5117</v>
      </c>
      <c r="B2991" t="s">
        <v>260</v>
      </c>
      <c r="C2991">
        <v>89</v>
      </c>
      <c r="D2991">
        <v>285018169</v>
      </c>
      <c r="E2991" t="s">
        <v>5118</v>
      </c>
      <c r="F2991" t="s">
        <v>5119</v>
      </c>
      <c r="G2991" t="s">
        <v>260</v>
      </c>
      <c r="H2991" t="s">
        <v>5120</v>
      </c>
      <c r="I2991" t="s">
        <v>5121</v>
      </c>
    </row>
    <row r="2992" spans="1:9">
      <c r="A2992" t="s">
        <v>7518</v>
      </c>
      <c r="B2992" t="s">
        <v>343</v>
      </c>
      <c r="C2992">
        <v>89</v>
      </c>
      <c r="D2992">
        <v>285018884</v>
      </c>
      <c r="E2992" t="s">
        <v>260</v>
      </c>
      <c r="F2992" t="s">
        <v>7519</v>
      </c>
      <c r="G2992" t="s">
        <v>260</v>
      </c>
      <c r="H2992" t="s">
        <v>7520</v>
      </c>
      <c r="I2992" t="s">
        <v>373</v>
      </c>
    </row>
    <row r="2993" spans="1:9">
      <c r="A2993" t="s">
        <v>7603</v>
      </c>
      <c r="B2993" t="s">
        <v>343</v>
      </c>
      <c r="C2993">
        <v>89</v>
      </c>
      <c r="D2993">
        <v>285018909</v>
      </c>
      <c r="E2993" t="s">
        <v>260</v>
      </c>
      <c r="F2993" t="s">
        <v>7604</v>
      </c>
      <c r="G2993" t="s">
        <v>260</v>
      </c>
      <c r="H2993" t="s">
        <v>7605</v>
      </c>
      <c r="I2993" t="s">
        <v>7606</v>
      </c>
    </row>
    <row r="2994" spans="1:9">
      <c r="A2994" t="s">
        <v>989</v>
      </c>
      <c r="B2994" t="s">
        <v>260</v>
      </c>
      <c r="C2994">
        <v>88</v>
      </c>
      <c r="D2994">
        <v>285017000</v>
      </c>
      <c r="E2994" t="s">
        <v>260</v>
      </c>
      <c r="F2994" t="s">
        <v>990</v>
      </c>
      <c r="G2994" t="s">
        <v>260</v>
      </c>
      <c r="H2994" t="s">
        <v>260</v>
      </c>
      <c r="I2994" t="s">
        <v>373</v>
      </c>
    </row>
    <row r="2995" spans="1:9">
      <c r="A2995" t="s">
        <v>1156</v>
      </c>
      <c r="B2995" t="s">
        <v>260</v>
      </c>
      <c r="C2995">
        <v>88</v>
      </c>
      <c r="D2995">
        <v>285017071</v>
      </c>
      <c r="E2995" t="s">
        <v>260</v>
      </c>
      <c r="F2995" t="s">
        <v>1157</v>
      </c>
      <c r="G2995" t="s">
        <v>260</v>
      </c>
      <c r="H2995" t="s">
        <v>260</v>
      </c>
      <c r="I2995" t="s">
        <v>373</v>
      </c>
    </row>
    <row r="2996" spans="1:9">
      <c r="A2996" t="s">
        <v>5519</v>
      </c>
      <c r="B2996" t="s">
        <v>343</v>
      </c>
      <c r="C2996">
        <v>88</v>
      </c>
      <c r="D2996">
        <v>285018284</v>
      </c>
      <c r="E2996" t="s">
        <v>5520</v>
      </c>
      <c r="F2996" t="s">
        <v>5521</v>
      </c>
      <c r="G2996" t="s">
        <v>260</v>
      </c>
      <c r="H2996" t="s">
        <v>5522</v>
      </c>
      <c r="I2996" t="s">
        <v>5475</v>
      </c>
    </row>
    <row r="2997" spans="1:9">
      <c r="A2997" t="s">
        <v>5559</v>
      </c>
      <c r="B2997" t="s">
        <v>260</v>
      </c>
      <c r="C2997">
        <v>88</v>
      </c>
      <c r="D2997">
        <v>285018296</v>
      </c>
      <c r="E2997" t="s">
        <v>5560</v>
      </c>
      <c r="F2997" t="s">
        <v>5561</v>
      </c>
      <c r="G2997" t="s">
        <v>260</v>
      </c>
      <c r="H2997" t="s">
        <v>260</v>
      </c>
      <c r="I2997" t="s">
        <v>5562</v>
      </c>
    </row>
    <row r="2998" spans="1:9">
      <c r="A2998" t="s">
        <v>8011</v>
      </c>
      <c r="B2998" t="s">
        <v>343</v>
      </c>
      <c r="C2998">
        <v>88</v>
      </c>
      <c r="D2998">
        <v>285019032</v>
      </c>
      <c r="E2998" t="s">
        <v>260</v>
      </c>
      <c r="F2998" t="s">
        <v>8012</v>
      </c>
      <c r="G2998" t="s">
        <v>260</v>
      </c>
      <c r="H2998" t="s">
        <v>260</v>
      </c>
      <c r="I2998" t="s">
        <v>8013</v>
      </c>
    </row>
    <row r="2999" spans="1:9">
      <c r="A2999" t="s">
        <v>8531</v>
      </c>
      <c r="B2999" t="s">
        <v>343</v>
      </c>
      <c r="C2999">
        <v>88</v>
      </c>
      <c r="D2999">
        <v>285019213</v>
      </c>
      <c r="E2999" t="s">
        <v>8532</v>
      </c>
      <c r="F2999" t="s">
        <v>8533</v>
      </c>
      <c r="G2999" t="s">
        <v>260</v>
      </c>
      <c r="H2999" t="s">
        <v>8534</v>
      </c>
      <c r="I2999" t="s">
        <v>8535</v>
      </c>
    </row>
    <row r="3000" spans="1:9">
      <c r="A3000" t="s">
        <v>10822</v>
      </c>
      <c r="B3000" t="s">
        <v>260</v>
      </c>
      <c r="C3000">
        <v>88</v>
      </c>
      <c r="D3000">
        <v>386076369</v>
      </c>
      <c r="E3000" t="s">
        <v>260</v>
      </c>
      <c r="F3000" t="s">
        <v>10823</v>
      </c>
      <c r="G3000" t="s">
        <v>260</v>
      </c>
      <c r="H3000" t="s">
        <v>260</v>
      </c>
      <c r="I3000" t="s">
        <v>10824</v>
      </c>
    </row>
    <row r="3001" spans="1:9">
      <c r="A3001" t="s">
        <v>6429</v>
      </c>
      <c r="B3001" t="s">
        <v>343</v>
      </c>
      <c r="C3001">
        <v>87</v>
      </c>
      <c r="D3001">
        <v>285018555</v>
      </c>
      <c r="E3001" t="s">
        <v>260</v>
      </c>
      <c r="F3001" t="s">
        <v>6430</v>
      </c>
      <c r="G3001" t="s">
        <v>260</v>
      </c>
      <c r="H3001" t="s">
        <v>821</v>
      </c>
      <c r="I3001" t="s">
        <v>822</v>
      </c>
    </row>
    <row r="3002" spans="1:9">
      <c r="A3002" t="s">
        <v>6695</v>
      </c>
      <c r="B3002" t="s">
        <v>343</v>
      </c>
      <c r="C3002">
        <v>87</v>
      </c>
      <c r="D3002">
        <v>285018641</v>
      </c>
      <c r="E3002" t="s">
        <v>260</v>
      </c>
      <c r="F3002" t="s">
        <v>6696</v>
      </c>
      <c r="G3002" t="s">
        <v>260</v>
      </c>
      <c r="H3002" t="s">
        <v>260</v>
      </c>
      <c r="I3002" t="s">
        <v>6697</v>
      </c>
    </row>
    <row r="3003" spans="1:9">
      <c r="A3003" t="s">
        <v>7316</v>
      </c>
      <c r="B3003" t="s">
        <v>260</v>
      </c>
      <c r="C3003">
        <v>87</v>
      </c>
      <c r="D3003">
        <v>285018821</v>
      </c>
      <c r="E3003" t="s">
        <v>260</v>
      </c>
      <c r="F3003" t="s">
        <v>7317</v>
      </c>
      <c r="G3003" t="s">
        <v>260</v>
      </c>
      <c r="H3003" t="s">
        <v>260</v>
      </c>
      <c r="I3003" t="s">
        <v>373</v>
      </c>
    </row>
    <row r="3004" spans="1:9">
      <c r="A3004" t="s">
        <v>8340</v>
      </c>
      <c r="B3004" t="s">
        <v>343</v>
      </c>
      <c r="C3004">
        <v>87</v>
      </c>
      <c r="D3004">
        <v>285019148</v>
      </c>
      <c r="E3004" t="s">
        <v>260</v>
      </c>
      <c r="F3004" t="s">
        <v>8341</v>
      </c>
      <c r="G3004" t="s">
        <v>260</v>
      </c>
      <c r="H3004" t="s">
        <v>260</v>
      </c>
      <c r="I3004" t="s">
        <v>373</v>
      </c>
    </row>
    <row r="3005" spans="1:9">
      <c r="A3005" t="s">
        <v>8361</v>
      </c>
      <c r="B3005" t="s">
        <v>260</v>
      </c>
      <c r="C3005">
        <v>87</v>
      </c>
      <c r="D3005">
        <v>285019156</v>
      </c>
      <c r="E3005" t="s">
        <v>260</v>
      </c>
      <c r="F3005" t="s">
        <v>8362</v>
      </c>
      <c r="G3005" t="s">
        <v>260</v>
      </c>
      <c r="H3005" t="s">
        <v>260</v>
      </c>
      <c r="I3005" t="s">
        <v>373</v>
      </c>
    </row>
    <row r="3006" spans="1:9">
      <c r="A3006" t="s">
        <v>8380</v>
      </c>
      <c r="B3006" t="s">
        <v>260</v>
      </c>
      <c r="C3006">
        <v>87</v>
      </c>
      <c r="D3006">
        <v>285019164</v>
      </c>
      <c r="E3006" t="s">
        <v>260</v>
      </c>
      <c r="F3006" t="s">
        <v>8381</v>
      </c>
      <c r="G3006" t="s">
        <v>260</v>
      </c>
      <c r="H3006" t="s">
        <v>260</v>
      </c>
      <c r="I3006" t="s">
        <v>373</v>
      </c>
    </row>
    <row r="3007" spans="1:9">
      <c r="A3007" t="s">
        <v>9056</v>
      </c>
      <c r="B3007" t="s">
        <v>260</v>
      </c>
      <c r="C3007">
        <v>87</v>
      </c>
      <c r="D3007">
        <v>285019388</v>
      </c>
      <c r="E3007" t="s">
        <v>260</v>
      </c>
      <c r="F3007" t="s">
        <v>9057</v>
      </c>
      <c r="G3007" t="s">
        <v>260</v>
      </c>
      <c r="H3007" t="s">
        <v>260</v>
      </c>
      <c r="I3007" t="s">
        <v>373</v>
      </c>
    </row>
    <row r="3008" spans="1:9">
      <c r="A3008" t="s">
        <v>9682</v>
      </c>
      <c r="B3008" t="s">
        <v>260</v>
      </c>
      <c r="C3008">
        <v>87</v>
      </c>
      <c r="D3008">
        <v>285019580</v>
      </c>
      <c r="E3008" t="s">
        <v>9683</v>
      </c>
      <c r="F3008" t="s">
        <v>9684</v>
      </c>
      <c r="G3008" t="s">
        <v>260</v>
      </c>
      <c r="H3008" t="s">
        <v>9685</v>
      </c>
      <c r="I3008" t="s">
        <v>9686</v>
      </c>
    </row>
    <row r="3009" spans="1:9">
      <c r="A3009" t="s">
        <v>10069</v>
      </c>
      <c r="B3009" t="s">
        <v>343</v>
      </c>
      <c r="C3009">
        <v>87</v>
      </c>
      <c r="D3009">
        <v>285019687</v>
      </c>
      <c r="E3009" t="s">
        <v>260</v>
      </c>
      <c r="F3009" t="s">
        <v>10070</v>
      </c>
      <c r="G3009" t="s">
        <v>260</v>
      </c>
      <c r="H3009" t="s">
        <v>260</v>
      </c>
      <c r="I3009" t="s">
        <v>373</v>
      </c>
    </row>
    <row r="3010" spans="1:9">
      <c r="A3010" t="s">
        <v>867</v>
      </c>
      <c r="B3010" t="s">
        <v>343</v>
      </c>
      <c r="C3010">
        <v>86</v>
      </c>
      <c r="D3010">
        <v>285016964</v>
      </c>
      <c r="E3010" t="s">
        <v>260</v>
      </c>
      <c r="F3010" t="s">
        <v>868</v>
      </c>
      <c r="G3010" t="s">
        <v>260</v>
      </c>
      <c r="H3010" t="s">
        <v>869</v>
      </c>
      <c r="I3010" t="s">
        <v>373</v>
      </c>
    </row>
    <row r="3011" spans="1:9">
      <c r="A3011" t="s">
        <v>979</v>
      </c>
      <c r="B3011" t="s">
        <v>260</v>
      </c>
      <c r="C3011">
        <v>86</v>
      </c>
      <c r="D3011">
        <v>285016996</v>
      </c>
      <c r="E3011" t="s">
        <v>260</v>
      </c>
      <c r="F3011" t="s">
        <v>980</v>
      </c>
      <c r="G3011" t="s">
        <v>260</v>
      </c>
      <c r="H3011" t="s">
        <v>260</v>
      </c>
      <c r="I3011" t="s">
        <v>373</v>
      </c>
    </row>
    <row r="3012" spans="1:9">
      <c r="A3012" t="s">
        <v>1470</v>
      </c>
      <c r="B3012" t="s">
        <v>343</v>
      </c>
      <c r="C3012">
        <v>86</v>
      </c>
      <c r="D3012">
        <v>285017157</v>
      </c>
      <c r="E3012" t="s">
        <v>260</v>
      </c>
      <c r="F3012" t="s">
        <v>1471</v>
      </c>
      <c r="G3012" t="s">
        <v>260</v>
      </c>
      <c r="H3012" t="s">
        <v>260</v>
      </c>
      <c r="I3012" t="s">
        <v>373</v>
      </c>
    </row>
    <row r="3013" spans="1:9">
      <c r="A3013" t="s">
        <v>2680</v>
      </c>
      <c r="B3013" t="s">
        <v>260</v>
      </c>
      <c r="C3013">
        <v>86</v>
      </c>
      <c r="D3013">
        <v>285017475</v>
      </c>
      <c r="E3013" t="s">
        <v>260</v>
      </c>
      <c r="F3013" t="s">
        <v>2681</v>
      </c>
      <c r="G3013" t="s">
        <v>260</v>
      </c>
      <c r="H3013" t="s">
        <v>260</v>
      </c>
      <c r="I3013" t="s">
        <v>2682</v>
      </c>
    </row>
    <row r="3014" spans="1:9">
      <c r="A3014" t="s">
        <v>3371</v>
      </c>
      <c r="B3014" t="s">
        <v>343</v>
      </c>
      <c r="C3014">
        <v>86</v>
      </c>
      <c r="D3014">
        <v>285017677</v>
      </c>
      <c r="E3014" t="s">
        <v>260</v>
      </c>
      <c r="F3014" t="s">
        <v>3372</v>
      </c>
      <c r="G3014" t="s">
        <v>260</v>
      </c>
      <c r="H3014" t="s">
        <v>260</v>
      </c>
      <c r="I3014" t="s">
        <v>2828</v>
      </c>
    </row>
    <row r="3015" spans="1:9">
      <c r="A3015" t="s">
        <v>3481</v>
      </c>
      <c r="B3015" t="s">
        <v>343</v>
      </c>
      <c r="C3015">
        <v>86</v>
      </c>
      <c r="D3015">
        <v>285017712</v>
      </c>
      <c r="E3015" t="s">
        <v>3482</v>
      </c>
      <c r="F3015" t="s">
        <v>3483</v>
      </c>
      <c r="G3015" t="s">
        <v>260</v>
      </c>
      <c r="H3015" t="s">
        <v>3484</v>
      </c>
      <c r="I3015" t="s">
        <v>3485</v>
      </c>
    </row>
    <row r="3016" spans="1:9">
      <c r="A3016" t="s">
        <v>3604</v>
      </c>
      <c r="B3016" t="s">
        <v>343</v>
      </c>
      <c r="C3016">
        <v>86</v>
      </c>
      <c r="D3016">
        <v>285017746</v>
      </c>
      <c r="E3016" t="s">
        <v>3605</v>
      </c>
      <c r="F3016" t="s">
        <v>3606</v>
      </c>
      <c r="G3016" t="s">
        <v>260</v>
      </c>
      <c r="H3016" t="s">
        <v>3607</v>
      </c>
      <c r="I3016" t="s">
        <v>3608</v>
      </c>
    </row>
    <row r="3017" spans="1:9">
      <c r="A3017" t="s">
        <v>3867</v>
      </c>
      <c r="B3017" t="s">
        <v>343</v>
      </c>
      <c r="C3017">
        <v>86</v>
      </c>
      <c r="D3017">
        <v>285017811</v>
      </c>
      <c r="E3017" t="s">
        <v>3868</v>
      </c>
      <c r="F3017" t="s">
        <v>3869</v>
      </c>
      <c r="G3017" t="s">
        <v>260</v>
      </c>
      <c r="H3017" t="s">
        <v>3870</v>
      </c>
      <c r="I3017" t="s">
        <v>3871</v>
      </c>
    </row>
    <row r="3018" spans="1:9">
      <c r="A3018" t="s">
        <v>5748</v>
      </c>
      <c r="B3018" t="s">
        <v>343</v>
      </c>
      <c r="C3018">
        <v>86</v>
      </c>
      <c r="D3018">
        <v>285018355</v>
      </c>
      <c r="E3018" t="s">
        <v>260</v>
      </c>
      <c r="F3018" t="s">
        <v>5749</v>
      </c>
      <c r="G3018" t="s">
        <v>260</v>
      </c>
      <c r="H3018" t="s">
        <v>5750</v>
      </c>
      <c r="I3018" t="s">
        <v>5751</v>
      </c>
    </row>
    <row r="3019" spans="1:9">
      <c r="A3019" t="s">
        <v>6335</v>
      </c>
      <c r="B3019" t="s">
        <v>260</v>
      </c>
      <c r="C3019">
        <v>86</v>
      </c>
      <c r="D3019">
        <v>285018522</v>
      </c>
      <c r="E3019" t="s">
        <v>260</v>
      </c>
      <c r="F3019" t="s">
        <v>6336</v>
      </c>
      <c r="G3019" t="s">
        <v>260</v>
      </c>
      <c r="H3019" t="s">
        <v>260</v>
      </c>
      <c r="I3019" t="s">
        <v>373</v>
      </c>
    </row>
    <row r="3020" spans="1:9">
      <c r="A3020" t="s">
        <v>9087</v>
      </c>
      <c r="B3020" t="s">
        <v>260</v>
      </c>
      <c r="C3020">
        <v>86</v>
      </c>
      <c r="D3020">
        <v>285019402</v>
      </c>
      <c r="E3020" t="s">
        <v>260</v>
      </c>
      <c r="F3020" t="s">
        <v>9088</v>
      </c>
      <c r="G3020" t="s">
        <v>260</v>
      </c>
      <c r="H3020" t="s">
        <v>260</v>
      </c>
      <c r="I3020" t="s">
        <v>373</v>
      </c>
    </row>
    <row r="3021" spans="1:9">
      <c r="A3021" t="s">
        <v>1047</v>
      </c>
      <c r="B3021" t="s">
        <v>343</v>
      </c>
      <c r="C3021">
        <v>85</v>
      </c>
      <c r="D3021">
        <v>285017026</v>
      </c>
      <c r="E3021" t="s">
        <v>260</v>
      </c>
      <c r="F3021" t="s">
        <v>1048</v>
      </c>
      <c r="G3021" t="s">
        <v>260</v>
      </c>
      <c r="H3021" t="s">
        <v>260</v>
      </c>
      <c r="I3021" t="s">
        <v>373</v>
      </c>
    </row>
    <row r="3022" spans="1:9">
      <c r="A3022" t="s">
        <v>3399</v>
      </c>
      <c r="B3022" t="s">
        <v>260</v>
      </c>
      <c r="C3022">
        <v>85</v>
      </c>
      <c r="D3022">
        <v>285017688</v>
      </c>
      <c r="E3022" t="s">
        <v>3400</v>
      </c>
      <c r="F3022" t="s">
        <v>3401</v>
      </c>
      <c r="G3022" t="s">
        <v>260</v>
      </c>
      <c r="H3022" t="s">
        <v>3402</v>
      </c>
      <c r="I3022" t="s">
        <v>3403</v>
      </c>
    </row>
    <row r="3023" spans="1:9">
      <c r="A3023" t="s">
        <v>4591</v>
      </c>
      <c r="B3023" t="s">
        <v>260</v>
      </c>
      <c r="C3023">
        <v>85</v>
      </c>
      <c r="D3023">
        <v>285018025</v>
      </c>
      <c r="E3023" t="s">
        <v>260</v>
      </c>
      <c r="F3023" t="s">
        <v>4592</v>
      </c>
      <c r="G3023" t="s">
        <v>260</v>
      </c>
      <c r="H3023" t="s">
        <v>260</v>
      </c>
      <c r="I3023" t="s">
        <v>373</v>
      </c>
    </row>
    <row r="3024" spans="1:9">
      <c r="A3024" t="s">
        <v>4603</v>
      </c>
      <c r="B3024" t="s">
        <v>343</v>
      </c>
      <c r="C3024">
        <v>85</v>
      </c>
      <c r="D3024">
        <v>285018028</v>
      </c>
      <c r="E3024" t="s">
        <v>260</v>
      </c>
      <c r="F3024" t="s">
        <v>4604</v>
      </c>
      <c r="G3024" t="s">
        <v>260</v>
      </c>
      <c r="H3024" t="s">
        <v>260</v>
      </c>
      <c r="I3024" t="s">
        <v>373</v>
      </c>
    </row>
    <row r="3025" spans="1:9">
      <c r="A3025" t="s">
        <v>4993</v>
      </c>
      <c r="B3025" t="s">
        <v>343</v>
      </c>
      <c r="C3025">
        <v>85</v>
      </c>
      <c r="D3025">
        <v>285018134</v>
      </c>
      <c r="E3025" t="s">
        <v>260</v>
      </c>
      <c r="F3025" t="s">
        <v>4994</v>
      </c>
      <c r="G3025" t="s">
        <v>260</v>
      </c>
      <c r="H3025" t="s">
        <v>4995</v>
      </c>
      <c r="I3025" t="s">
        <v>373</v>
      </c>
    </row>
    <row r="3026" spans="1:9">
      <c r="A3026" t="s">
        <v>6247</v>
      </c>
      <c r="B3026" t="s">
        <v>343</v>
      </c>
      <c r="C3026">
        <v>85</v>
      </c>
      <c r="D3026">
        <v>285018496</v>
      </c>
      <c r="E3026" t="s">
        <v>260</v>
      </c>
      <c r="F3026" t="s">
        <v>6248</v>
      </c>
      <c r="G3026" t="s">
        <v>260</v>
      </c>
      <c r="H3026" t="s">
        <v>6249</v>
      </c>
      <c r="I3026" t="s">
        <v>6250</v>
      </c>
    </row>
    <row r="3027" spans="1:9">
      <c r="A3027" t="s">
        <v>6478</v>
      </c>
      <c r="B3027" t="s">
        <v>260</v>
      </c>
      <c r="C3027">
        <v>85</v>
      </c>
      <c r="D3027">
        <v>285018575</v>
      </c>
      <c r="E3027" t="s">
        <v>260</v>
      </c>
      <c r="F3027" t="s">
        <v>6479</v>
      </c>
      <c r="G3027" t="s">
        <v>260</v>
      </c>
      <c r="H3027" t="s">
        <v>5750</v>
      </c>
      <c r="I3027" t="s">
        <v>373</v>
      </c>
    </row>
    <row r="3028" spans="1:9">
      <c r="A3028" t="s">
        <v>6744</v>
      </c>
      <c r="B3028" t="s">
        <v>260</v>
      </c>
      <c r="C3028">
        <v>85</v>
      </c>
      <c r="D3028">
        <v>285018657</v>
      </c>
      <c r="E3028" t="s">
        <v>260</v>
      </c>
      <c r="F3028" t="s">
        <v>6745</v>
      </c>
      <c r="G3028" t="s">
        <v>260</v>
      </c>
      <c r="H3028" t="s">
        <v>4855</v>
      </c>
      <c r="I3028" t="s">
        <v>373</v>
      </c>
    </row>
    <row r="3029" spans="1:9">
      <c r="A3029" t="s">
        <v>1017</v>
      </c>
      <c r="B3029" t="s">
        <v>343</v>
      </c>
      <c r="C3029">
        <v>84</v>
      </c>
      <c r="D3029">
        <v>285017013</v>
      </c>
      <c r="E3029" t="s">
        <v>260</v>
      </c>
      <c r="F3029" t="s">
        <v>1018</v>
      </c>
      <c r="G3029" t="s">
        <v>260</v>
      </c>
      <c r="H3029" t="s">
        <v>260</v>
      </c>
      <c r="I3029" t="s">
        <v>373</v>
      </c>
    </row>
    <row r="3030" spans="1:9">
      <c r="A3030" t="s">
        <v>4284</v>
      </c>
      <c r="B3030" t="s">
        <v>343</v>
      </c>
      <c r="C3030">
        <v>84</v>
      </c>
      <c r="D3030">
        <v>285017939</v>
      </c>
      <c r="E3030" t="s">
        <v>260</v>
      </c>
      <c r="F3030" t="s">
        <v>4285</v>
      </c>
      <c r="G3030" t="s">
        <v>260</v>
      </c>
      <c r="H3030" t="s">
        <v>260</v>
      </c>
      <c r="I3030" t="s">
        <v>373</v>
      </c>
    </row>
    <row r="3031" spans="1:9">
      <c r="A3031" t="s">
        <v>4931</v>
      </c>
      <c r="B3031" t="s">
        <v>343</v>
      </c>
      <c r="C3031">
        <v>84</v>
      </c>
      <c r="D3031">
        <v>285018120</v>
      </c>
      <c r="E3031" t="s">
        <v>260</v>
      </c>
      <c r="F3031" t="s">
        <v>4932</v>
      </c>
      <c r="G3031" t="s">
        <v>260</v>
      </c>
      <c r="H3031" t="s">
        <v>260</v>
      </c>
      <c r="I3031" t="s">
        <v>373</v>
      </c>
    </row>
    <row r="3032" spans="1:9">
      <c r="A3032" t="s">
        <v>6120</v>
      </c>
      <c r="B3032" t="s">
        <v>260</v>
      </c>
      <c r="C3032">
        <v>84</v>
      </c>
      <c r="D3032">
        <v>285018459</v>
      </c>
      <c r="E3032" t="s">
        <v>260</v>
      </c>
      <c r="F3032" t="s">
        <v>6121</v>
      </c>
      <c r="G3032" t="s">
        <v>260</v>
      </c>
      <c r="H3032" t="s">
        <v>6122</v>
      </c>
      <c r="I3032" t="s">
        <v>373</v>
      </c>
    </row>
    <row r="3033" spans="1:9">
      <c r="A3033" t="s">
        <v>6654</v>
      </c>
      <c r="B3033" t="s">
        <v>343</v>
      </c>
      <c r="C3033">
        <v>84</v>
      </c>
      <c r="D3033">
        <v>285018623</v>
      </c>
      <c r="E3033" t="s">
        <v>260</v>
      </c>
      <c r="F3033" t="s">
        <v>6655</v>
      </c>
      <c r="G3033" t="s">
        <v>260</v>
      </c>
      <c r="H3033" t="s">
        <v>260</v>
      </c>
      <c r="I3033" t="s">
        <v>2825</v>
      </c>
    </row>
    <row r="3034" spans="1:9">
      <c r="A3034" t="s">
        <v>6823</v>
      </c>
      <c r="B3034" t="s">
        <v>343</v>
      </c>
      <c r="C3034">
        <v>84</v>
      </c>
      <c r="D3034">
        <v>285018680</v>
      </c>
      <c r="E3034" t="s">
        <v>260</v>
      </c>
      <c r="F3034" t="s">
        <v>6824</v>
      </c>
      <c r="G3034" t="s">
        <v>260</v>
      </c>
      <c r="H3034" t="s">
        <v>6825</v>
      </c>
      <c r="I3034" t="s">
        <v>373</v>
      </c>
    </row>
    <row r="3035" spans="1:9">
      <c r="A3035" t="s">
        <v>7694</v>
      </c>
      <c r="B3035" t="s">
        <v>343</v>
      </c>
      <c r="C3035">
        <v>84</v>
      </c>
      <c r="D3035">
        <v>285018934</v>
      </c>
      <c r="E3035" t="s">
        <v>260</v>
      </c>
      <c r="F3035" t="s">
        <v>7695</v>
      </c>
      <c r="G3035" t="s">
        <v>260</v>
      </c>
      <c r="H3035" t="s">
        <v>260</v>
      </c>
      <c r="I3035" t="s">
        <v>373</v>
      </c>
    </row>
    <row r="3036" spans="1:9">
      <c r="A3036" t="s">
        <v>10825</v>
      </c>
      <c r="B3036" t="s">
        <v>260</v>
      </c>
      <c r="C3036">
        <v>84</v>
      </c>
      <c r="D3036">
        <v>386076370</v>
      </c>
      <c r="E3036" t="s">
        <v>10826</v>
      </c>
      <c r="F3036" t="s">
        <v>10827</v>
      </c>
      <c r="G3036" t="s">
        <v>260</v>
      </c>
      <c r="H3036" t="s">
        <v>260</v>
      </c>
      <c r="I3036" t="s">
        <v>10828</v>
      </c>
    </row>
    <row r="3037" spans="1:9">
      <c r="A3037" t="s">
        <v>713</v>
      </c>
      <c r="B3037" t="s">
        <v>260</v>
      </c>
      <c r="C3037">
        <v>83</v>
      </c>
      <c r="D3037">
        <v>285016921</v>
      </c>
      <c r="E3037" t="s">
        <v>260</v>
      </c>
      <c r="F3037" t="s">
        <v>714</v>
      </c>
      <c r="G3037" t="s">
        <v>260</v>
      </c>
      <c r="H3037" t="s">
        <v>260</v>
      </c>
      <c r="I3037" t="s">
        <v>373</v>
      </c>
    </row>
    <row r="3038" spans="1:9">
      <c r="A3038" t="s">
        <v>7393</v>
      </c>
      <c r="B3038" t="s">
        <v>260</v>
      </c>
      <c r="C3038">
        <v>83</v>
      </c>
      <c r="D3038">
        <v>285018844</v>
      </c>
      <c r="E3038" t="s">
        <v>260</v>
      </c>
      <c r="F3038" t="s">
        <v>7394</v>
      </c>
      <c r="G3038" t="s">
        <v>260</v>
      </c>
      <c r="H3038" t="s">
        <v>260</v>
      </c>
      <c r="I3038" t="s">
        <v>373</v>
      </c>
    </row>
    <row r="3039" spans="1:9">
      <c r="A3039" t="s">
        <v>10985</v>
      </c>
      <c r="B3039" t="s">
        <v>343</v>
      </c>
      <c r="C3039">
        <v>83</v>
      </c>
      <c r="D3039">
        <v>386081595</v>
      </c>
      <c r="E3039" t="s">
        <v>10986</v>
      </c>
      <c r="F3039" t="s">
        <v>10987</v>
      </c>
      <c r="G3039" t="s">
        <v>260</v>
      </c>
      <c r="H3039" t="s">
        <v>260</v>
      </c>
      <c r="I3039" t="s">
        <v>10988</v>
      </c>
    </row>
    <row r="3040" spans="1:9">
      <c r="A3040" t="s">
        <v>2936</v>
      </c>
      <c r="B3040" t="s">
        <v>260</v>
      </c>
      <c r="C3040">
        <v>82</v>
      </c>
      <c r="D3040">
        <v>285017552</v>
      </c>
      <c r="E3040" t="s">
        <v>260</v>
      </c>
      <c r="F3040" t="s">
        <v>2937</v>
      </c>
      <c r="G3040" t="s">
        <v>260</v>
      </c>
      <c r="H3040" t="s">
        <v>2938</v>
      </c>
      <c r="I3040" t="s">
        <v>2939</v>
      </c>
    </row>
    <row r="3041" spans="1:9">
      <c r="A3041" t="s">
        <v>6536</v>
      </c>
      <c r="B3041" t="s">
        <v>260</v>
      </c>
      <c r="C3041">
        <v>82</v>
      </c>
      <c r="D3041">
        <v>285018592</v>
      </c>
      <c r="E3041" t="s">
        <v>260</v>
      </c>
      <c r="F3041" t="s">
        <v>6537</v>
      </c>
      <c r="G3041" t="s">
        <v>260</v>
      </c>
      <c r="H3041" t="s">
        <v>6538</v>
      </c>
      <c r="I3041" t="s">
        <v>373</v>
      </c>
    </row>
    <row r="3042" spans="1:9">
      <c r="A3042" t="s">
        <v>6991</v>
      </c>
      <c r="B3042" t="s">
        <v>260</v>
      </c>
      <c r="C3042">
        <v>82</v>
      </c>
      <c r="D3042">
        <v>285018731</v>
      </c>
      <c r="E3042" t="s">
        <v>260</v>
      </c>
      <c r="F3042" t="s">
        <v>6992</v>
      </c>
      <c r="G3042" t="s">
        <v>260</v>
      </c>
      <c r="H3042" t="s">
        <v>3808</v>
      </c>
      <c r="I3042" t="s">
        <v>4438</v>
      </c>
    </row>
    <row r="3043" spans="1:9">
      <c r="A3043" t="s">
        <v>8201</v>
      </c>
      <c r="B3043" t="s">
        <v>260</v>
      </c>
      <c r="C3043">
        <v>82</v>
      </c>
      <c r="D3043">
        <v>285019102</v>
      </c>
      <c r="E3043" t="s">
        <v>260</v>
      </c>
      <c r="F3043" t="s">
        <v>8202</v>
      </c>
      <c r="G3043" t="s">
        <v>260</v>
      </c>
      <c r="H3043" t="s">
        <v>260</v>
      </c>
      <c r="I3043" t="s">
        <v>2682</v>
      </c>
    </row>
    <row r="3044" spans="1:9">
      <c r="A3044" t="s">
        <v>10132</v>
      </c>
      <c r="B3044" t="s">
        <v>260</v>
      </c>
      <c r="C3044">
        <v>82</v>
      </c>
      <c r="D3044">
        <v>285019711</v>
      </c>
      <c r="E3044" t="s">
        <v>260</v>
      </c>
      <c r="F3044" t="s">
        <v>10133</v>
      </c>
      <c r="G3044" t="s">
        <v>260</v>
      </c>
      <c r="H3044" t="s">
        <v>260</v>
      </c>
      <c r="I3044" t="s">
        <v>373</v>
      </c>
    </row>
    <row r="3045" spans="1:9">
      <c r="A3045" t="s">
        <v>10230</v>
      </c>
      <c r="B3045" t="s">
        <v>260</v>
      </c>
      <c r="C3045">
        <v>82</v>
      </c>
      <c r="D3045">
        <v>285019748</v>
      </c>
      <c r="E3045" t="s">
        <v>260</v>
      </c>
      <c r="F3045" t="s">
        <v>10231</v>
      </c>
      <c r="G3045" t="s">
        <v>260</v>
      </c>
      <c r="H3045" t="s">
        <v>260</v>
      </c>
      <c r="I3045" t="s">
        <v>373</v>
      </c>
    </row>
    <row r="3046" spans="1:9">
      <c r="A3046" t="s">
        <v>10262</v>
      </c>
      <c r="B3046" t="s">
        <v>260</v>
      </c>
      <c r="C3046">
        <v>82</v>
      </c>
      <c r="D3046">
        <v>285019758</v>
      </c>
      <c r="E3046" t="s">
        <v>260</v>
      </c>
      <c r="F3046" t="s">
        <v>10263</v>
      </c>
      <c r="G3046" t="s">
        <v>260</v>
      </c>
      <c r="H3046" t="s">
        <v>260</v>
      </c>
      <c r="I3046" t="s">
        <v>373</v>
      </c>
    </row>
    <row r="3047" spans="1:9">
      <c r="A3047" t="s">
        <v>2429</v>
      </c>
      <c r="B3047" t="s">
        <v>343</v>
      </c>
      <c r="C3047">
        <v>81</v>
      </c>
      <c r="D3047">
        <v>285017406</v>
      </c>
      <c r="E3047" t="s">
        <v>2430</v>
      </c>
      <c r="F3047" t="s">
        <v>2431</v>
      </c>
      <c r="G3047" t="s">
        <v>260</v>
      </c>
      <c r="H3047" t="s">
        <v>2432</v>
      </c>
      <c r="I3047" t="s">
        <v>2433</v>
      </c>
    </row>
    <row r="3048" spans="1:9">
      <c r="A3048" t="s">
        <v>4153</v>
      </c>
      <c r="B3048" t="s">
        <v>343</v>
      </c>
      <c r="C3048">
        <v>81</v>
      </c>
      <c r="D3048">
        <v>285017895</v>
      </c>
      <c r="E3048" t="s">
        <v>4154</v>
      </c>
      <c r="F3048" t="s">
        <v>4155</v>
      </c>
      <c r="G3048" t="s">
        <v>260</v>
      </c>
      <c r="H3048" t="s">
        <v>4156</v>
      </c>
      <c r="I3048" t="s">
        <v>4157</v>
      </c>
    </row>
    <row r="3049" spans="1:9">
      <c r="A3049" t="s">
        <v>4921</v>
      </c>
      <c r="B3049" t="s">
        <v>343</v>
      </c>
      <c r="C3049">
        <v>81</v>
      </c>
      <c r="D3049">
        <v>285018118</v>
      </c>
      <c r="E3049" t="s">
        <v>4922</v>
      </c>
      <c r="F3049" t="s">
        <v>4923</v>
      </c>
      <c r="G3049" t="s">
        <v>260</v>
      </c>
      <c r="H3049" t="s">
        <v>4924</v>
      </c>
      <c r="I3049" t="s">
        <v>4925</v>
      </c>
    </row>
    <row r="3050" spans="1:9">
      <c r="A3050" t="s">
        <v>8317</v>
      </c>
      <c r="B3050" t="s">
        <v>260</v>
      </c>
      <c r="C3050">
        <v>81</v>
      </c>
      <c r="D3050">
        <v>285019138</v>
      </c>
      <c r="E3050" t="s">
        <v>260</v>
      </c>
      <c r="F3050" t="s">
        <v>8318</v>
      </c>
      <c r="G3050" t="s">
        <v>260</v>
      </c>
      <c r="H3050" t="s">
        <v>260</v>
      </c>
      <c r="I3050" t="s">
        <v>373</v>
      </c>
    </row>
    <row r="3051" spans="1:9">
      <c r="A3051" t="s">
        <v>2872</v>
      </c>
      <c r="B3051" t="s">
        <v>260</v>
      </c>
      <c r="C3051">
        <v>80</v>
      </c>
      <c r="D3051">
        <v>285017536</v>
      </c>
      <c r="E3051" t="s">
        <v>260</v>
      </c>
      <c r="F3051" t="s">
        <v>2873</v>
      </c>
      <c r="G3051" t="s">
        <v>260</v>
      </c>
      <c r="H3051" t="s">
        <v>1009</v>
      </c>
      <c r="I3051" t="s">
        <v>373</v>
      </c>
    </row>
    <row r="3052" spans="1:9">
      <c r="A3052" t="s">
        <v>7562</v>
      </c>
      <c r="B3052" t="s">
        <v>260</v>
      </c>
      <c r="C3052">
        <v>80</v>
      </c>
      <c r="D3052">
        <v>285018898</v>
      </c>
      <c r="E3052" t="s">
        <v>260</v>
      </c>
      <c r="F3052" t="s">
        <v>7563</v>
      </c>
      <c r="G3052" t="s">
        <v>260</v>
      </c>
      <c r="H3052" t="s">
        <v>7564</v>
      </c>
      <c r="I3052" t="s">
        <v>5747</v>
      </c>
    </row>
    <row r="3053" spans="1:9">
      <c r="A3053" t="s">
        <v>8255</v>
      </c>
      <c r="B3053" t="s">
        <v>260</v>
      </c>
      <c r="C3053">
        <v>80</v>
      </c>
      <c r="D3053">
        <v>285019118</v>
      </c>
      <c r="E3053" t="s">
        <v>8256</v>
      </c>
      <c r="F3053" t="s">
        <v>8257</v>
      </c>
      <c r="G3053" t="s">
        <v>260</v>
      </c>
      <c r="H3053" t="s">
        <v>8258</v>
      </c>
      <c r="I3053" t="s">
        <v>8259</v>
      </c>
    </row>
    <row r="3054" spans="1:9">
      <c r="A3054" t="s">
        <v>977</v>
      </c>
      <c r="B3054" t="s">
        <v>260</v>
      </c>
      <c r="C3054">
        <v>79</v>
      </c>
      <c r="D3054">
        <v>285016995</v>
      </c>
      <c r="E3054" t="s">
        <v>260</v>
      </c>
      <c r="F3054" t="s">
        <v>978</v>
      </c>
      <c r="G3054" t="s">
        <v>260</v>
      </c>
      <c r="H3054" t="s">
        <v>260</v>
      </c>
      <c r="I3054" t="s">
        <v>373</v>
      </c>
    </row>
    <row r="3055" spans="1:9">
      <c r="A3055" t="s">
        <v>2499</v>
      </c>
      <c r="B3055" t="s">
        <v>343</v>
      </c>
      <c r="C3055">
        <v>79</v>
      </c>
      <c r="D3055">
        <v>285017423</v>
      </c>
      <c r="E3055" t="s">
        <v>2500</v>
      </c>
      <c r="F3055" t="s">
        <v>2501</v>
      </c>
      <c r="G3055" t="s">
        <v>260</v>
      </c>
      <c r="H3055" t="s">
        <v>821</v>
      </c>
      <c r="I3055" t="s">
        <v>822</v>
      </c>
    </row>
    <row r="3056" spans="1:9">
      <c r="A3056" t="s">
        <v>5729</v>
      </c>
      <c r="B3056" t="s">
        <v>260</v>
      </c>
      <c r="C3056">
        <v>79</v>
      </c>
      <c r="D3056">
        <v>285018348</v>
      </c>
      <c r="E3056" t="s">
        <v>5730</v>
      </c>
      <c r="F3056" t="s">
        <v>5731</v>
      </c>
      <c r="G3056" t="s">
        <v>260</v>
      </c>
      <c r="H3056" t="s">
        <v>260</v>
      </c>
      <c r="I3056" t="s">
        <v>5725</v>
      </c>
    </row>
    <row r="3057" spans="1:9">
      <c r="A3057" t="s">
        <v>6708</v>
      </c>
      <c r="B3057" t="s">
        <v>343</v>
      </c>
      <c r="C3057">
        <v>79</v>
      </c>
      <c r="D3057">
        <v>285018645</v>
      </c>
      <c r="E3057" t="s">
        <v>260</v>
      </c>
      <c r="F3057" t="s">
        <v>6709</v>
      </c>
      <c r="G3057" t="s">
        <v>260</v>
      </c>
      <c r="H3057" t="s">
        <v>260</v>
      </c>
      <c r="I3057" t="s">
        <v>6700</v>
      </c>
    </row>
    <row r="3058" spans="1:9">
      <c r="A3058" t="s">
        <v>8697</v>
      </c>
      <c r="B3058" t="s">
        <v>260</v>
      </c>
      <c r="C3058">
        <v>79</v>
      </c>
      <c r="D3058">
        <v>285019266</v>
      </c>
      <c r="E3058" t="s">
        <v>260</v>
      </c>
      <c r="F3058" t="s">
        <v>8698</v>
      </c>
      <c r="G3058" t="s">
        <v>260</v>
      </c>
      <c r="H3058" t="s">
        <v>260</v>
      </c>
      <c r="I3058" t="s">
        <v>373</v>
      </c>
    </row>
    <row r="3059" spans="1:9">
      <c r="A3059" t="s">
        <v>9097</v>
      </c>
      <c r="B3059" t="s">
        <v>260</v>
      </c>
      <c r="C3059">
        <v>79</v>
      </c>
      <c r="D3059">
        <v>285019407</v>
      </c>
      <c r="E3059" t="s">
        <v>260</v>
      </c>
      <c r="F3059" t="s">
        <v>9098</v>
      </c>
      <c r="G3059" t="s">
        <v>260</v>
      </c>
      <c r="H3059" t="s">
        <v>260</v>
      </c>
      <c r="I3059" t="s">
        <v>373</v>
      </c>
    </row>
    <row r="3060" spans="1:9">
      <c r="A3060" t="s">
        <v>750</v>
      </c>
      <c r="B3060" t="s">
        <v>343</v>
      </c>
      <c r="C3060">
        <v>78</v>
      </c>
      <c r="D3060">
        <v>285016930</v>
      </c>
      <c r="E3060" t="s">
        <v>751</v>
      </c>
      <c r="F3060" t="s">
        <v>752</v>
      </c>
      <c r="G3060" t="s">
        <v>260</v>
      </c>
      <c r="H3060" t="s">
        <v>753</v>
      </c>
      <c r="I3060" t="s">
        <v>754</v>
      </c>
    </row>
    <row r="3061" spans="1:9">
      <c r="A3061" t="s">
        <v>2688</v>
      </c>
      <c r="B3061" t="s">
        <v>343</v>
      </c>
      <c r="C3061">
        <v>78</v>
      </c>
      <c r="D3061">
        <v>285017478</v>
      </c>
      <c r="E3061" t="s">
        <v>260</v>
      </c>
      <c r="F3061" t="s">
        <v>2689</v>
      </c>
      <c r="G3061" t="s">
        <v>260</v>
      </c>
      <c r="H3061" t="s">
        <v>260</v>
      </c>
      <c r="I3061" t="s">
        <v>373</v>
      </c>
    </row>
    <row r="3062" spans="1:9">
      <c r="A3062" t="s">
        <v>6009</v>
      </c>
      <c r="B3062" t="s">
        <v>260</v>
      </c>
      <c r="C3062">
        <v>78</v>
      </c>
      <c r="D3062">
        <v>285018430</v>
      </c>
      <c r="E3062" t="s">
        <v>260</v>
      </c>
      <c r="F3062" t="s">
        <v>6010</v>
      </c>
      <c r="G3062" t="s">
        <v>260</v>
      </c>
      <c r="H3062" t="s">
        <v>6011</v>
      </c>
      <c r="I3062" t="s">
        <v>373</v>
      </c>
    </row>
    <row r="3063" spans="1:9">
      <c r="A3063" t="s">
        <v>8268</v>
      </c>
      <c r="B3063" t="s">
        <v>343</v>
      </c>
      <c r="C3063">
        <v>78</v>
      </c>
      <c r="D3063">
        <v>285019122</v>
      </c>
      <c r="E3063" t="s">
        <v>260</v>
      </c>
      <c r="F3063" t="s">
        <v>8269</v>
      </c>
      <c r="G3063" t="s">
        <v>260</v>
      </c>
      <c r="H3063" t="s">
        <v>260</v>
      </c>
      <c r="I3063" t="s">
        <v>373</v>
      </c>
    </row>
    <row r="3064" spans="1:9">
      <c r="A3064" t="s">
        <v>8388</v>
      </c>
      <c r="B3064" t="s">
        <v>260</v>
      </c>
      <c r="C3064">
        <v>78</v>
      </c>
      <c r="D3064">
        <v>285019168</v>
      </c>
      <c r="E3064" t="s">
        <v>260</v>
      </c>
      <c r="F3064" t="s">
        <v>8389</v>
      </c>
      <c r="G3064" t="s">
        <v>260</v>
      </c>
      <c r="H3064" t="s">
        <v>260</v>
      </c>
      <c r="I3064" t="s">
        <v>373</v>
      </c>
    </row>
    <row r="3065" spans="1:9">
      <c r="A3065" t="s">
        <v>1021</v>
      </c>
      <c r="B3065" t="s">
        <v>260</v>
      </c>
      <c r="C3065">
        <v>77</v>
      </c>
      <c r="D3065">
        <v>285017015</v>
      </c>
      <c r="E3065" t="s">
        <v>260</v>
      </c>
      <c r="F3065" t="s">
        <v>1022</v>
      </c>
      <c r="G3065" t="s">
        <v>260</v>
      </c>
      <c r="H3065" t="s">
        <v>260</v>
      </c>
      <c r="I3065" t="s">
        <v>373</v>
      </c>
    </row>
    <row r="3066" spans="1:9">
      <c r="A3066" t="s">
        <v>5449</v>
      </c>
      <c r="B3066" t="s">
        <v>343</v>
      </c>
      <c r="C3066">
        <v>77</v>
      </c>
      <c r="D3066">
        <v>285018263</v>
      </c>
      <c r="E3066" t="s">
        <v>5450</v>
      </c>
      <c r="F3066" t="s">
        <v>5451</v>
      </c>
      <c r="G3066" t="s">
        <v>260</v>
      </c>
      <c r="H3066" t="s">
        <v>260</v>
      </c>
      <c r="I3066" t="s">
        <v>5448</v>
      </c>
    </row>
    <row r="3067" spans="1:9">
      <c r="A3067" t="s">
        <v>607</v>
      </c>
      <c r="B3067" t="s">
        <v>343</v>
      </c>
      <c r="C3067">
        <v>76</v>
      </c>
      <c r="D3067">
        <v>285016892</v>
      </c>
      <c r="E3067" t="s">
        <v>608</v>
      </c>
      <c r="F3067" t="s">
        <v>609</v>
      </c>
      <c r="G3067" t="s">
        <v>260</v>
      </c>
      <c r="H3067" t="s">
        <v>610</v>
      </c>
      <c r="I3067" t="s">
        <v>611</v>
      </c>
    </row>
    <row r="3068" spans="1:9">
      <c r="A3068" t="s">
        <v>971</v>
      </c>
      <c r="B3068" t="s">
        <v>260</v>
      </c>
      <c r="C3068">
        <v>76</v>
      </c>
      <c r="D3068">
        <v>285016992</v>
      </c>
      <c r="E3068" t="s">
        <v>260</v>
      </c>
      <c r="F3068" t="s">
        <v>972</v>
      </c>
      <c r="G3068" t="s">
        <v>260</v>
      </c>
      <c r="H3068" t="s">
        <v>260</v>
      </c>
      <c r="I3068" t="s">
        <v>373</v>
      </c>
    </row>
    <row r="3069" spans="1:9">
      <c r="A3069" t="s">
        <v>3524</v>
      </c>
      <c r="B3069" t="s">
        <v>343</v>
      </c>
      <c r="C3069">
        <v>76</v>
      </c>
      <c r="D3069">
        <v>285017722</v>
      </c>
      <c r="E3069" t="s">
        <v>260</v>
      </c>
      <c r="F3069" t="s">
        <v>3525</v>
      </c>
      <c r="G3069" t="s">
        <v>260</v>
      </c>
      <c r="H3069" t="s">
        <v>260</v>
      </c>
      <c r="I3069" t="s">
        <v>373</v>
      </c>
    </row>
    <row r="3070" spans="1:9">
      <c r="A3070" t="s">
        <v>3640</v>
      </c>
      <c r="B3070" t="s">
        <v>260</v>
      </c>
      <c r="C3070">
        <v>76</v>
      </c>
      <c r="D3070">
        <v>285017754</v>
      </c>
      <c r="E3070" t="s">
        <v>260</v>
      </c>
      <c r="F3070" t="s">
        <v>3641</v>
      </c>
      <c r="G3070" t="s">
        <v>260</v>
      </c>
      <c r="H3070" t="s">
        <v>260</v>
      </c>
      <c r="I3070" t="s">
        <v>2828</v>
      </c>
    </row>
    <row r="3071" spans="1:9">
      <c r="A3071" t="s">
        <v>5461</v>
      </c>
      <c r="B3071" t="s">
        <v>260</v>
      </c>
      <c r="C3071">
        <v>76</v>
      </c>
      <c r="D3071">
        <v>285018267</v>
      </c>
      <c r="E3071" t="s">
        <v>260</v>
      </c>
      <c r="F3071" t="s">
        <v>5462</v>
      </c>
      <c r="G3071" t="s">
        <v>260</v>
      </c>
      <c r="H3071" t="s">
        <v>260</v>
      </c>
      <c r="I3071" t="s">
        <v>373</v>
      </c>
    </row>
    <row r="3072" spans="1:9">
      <c r="A3072" t="s">
        <v>6293</v>
      </c>
      <c r="B3072" t="s">
        <v>260</v>
      </c>
      <c r="C3072">
        <v>76</v>
      </c>
      <c r="D3072">
        <v>285018509</v>
      </c>
      <c r="E3072" t="s">
        <v>6294</v>
      </c>
      <c r="F3072" t="s">
        <v>6295</v>
      </c>
      <c r="G3072" t="s">
        <v>260</v>
      </c>
      <c r="H3072" t="s">
        <v>6296</v>
      </c>
      <c r="I3072" t="s">
        <v>6297</v>
      </c>
    </row>
    <row r="3073" spans="1:9">
      <c r="A3073" t="s">
        <v>7484</v>
      </c>
      <c r="B3073" t="s">
        <v>260</v>
      </c>
      <c r="C3073">
        <v>76</v>
      </c>
      <c r="D3073">
        <v>285018872</v>
      </c>
      <c r="E3073" t="s">
        <v>260</v>
      </c>
      <c r="F3073" t="s">
        <v>7485</v>
      </c>
      <c r="G3073" t="s">
        <v>260</v>
      </c>
      <c r="H3073" t="s">
        <v>260</v>
      </c>
      <c r="I3073" t="s">
        <v>373</v>
      </c>
    </row>
    <row r="3074" spans="1:9">
      <c r="A3074" t="s">
        <v>9040</v>
      </c>
      <c r="B3074" t="s">
        <v>343</v>
      </c>
      <c r="C3074">
        <v>76</v>
      </c>
      <c r="D3074">
        <v>285019381</v>
      </c>
      <c r="E3074" t="s">
        <v>260</v>
      </c>
      <c r="F3074" t="s">
        <v>9041</v>
      </c>
      <c r="G3074" t="s">
        <v>260</v>
      </c>
      <c r="H3074" t="s">
        <v>260</v>
      </c>
      <c r="I3074" t="s">
        <v>373</v>
      </c>
    </row>
    <row r="3075" spans="1:9">
      <c r="A3075" t="s">
        <v>1036</v>
      </c>
      <c r="B3075" t="s">
        <v>343</v>
      </c>
      <c r="C3075">
        <v>75</v>
      </c>
      <c r="D3075">
        <v>285017022</v>
      </c>
      <c r="E3075" t="s">
        <v>260</v>
      </c>
      <c r="F3075" t="s">
        <v>1037</v>
      </c>
      <c r="G3075" t="s">
        <v>260</v>
      </c>
      <c r="H3075" t="s">
        <v>260</v>
      </c>
      <c r="I3075" t="s">
        <v>373</v>
      </c>
    </row>
    <row r="3076" spans="1:9">
      <c r="A3076" t="s">
        <v>1621</v>
      </c>
      <c r="B3076" t="s">
        <v>343</v>
      </c>
      <c r="C3076">
        <v>75</v>
      </c>
      <c r="D3076">
        <v>285017197</v>
      </c>
      <c r="E3076" t="s">
        <v>260</v>
      </c>
      <c r="F3076" t="s">
        <v>1622</v>
      </c>
      <c r="G3076" t="s">
        <v>260</v>
      </c>
      <c r="H3076" t="s">
        <v>260</v>
      </c>
      <c r="I3076" t="s">
        <v>373</v>
      </c>
    </row>
    <row r="3077" spans="1:9">
      <c r="A3077" t="s">
        <v>1850</v>
      </c>
      <c r="B3077" t="s">
        <v>343</v>
      </c>
      <c r="C3077">
        <v>75</v>
      </c>
      <c r="D3077">
        <v>285017265</v>
      </c>
      <c r="E3077" t="s">
        <v>260</v>
      </c>
      <c r="F3077" t="s">
        <v>1851</v>
      </c>
      <c r="G3077" t="s">
        <v>260</v>
      </c>
      <c r="H3077" t="s">
        <v>260</v>
      </c>
      <c r="I3077" t="s">
        <v>373</v>
      </c>
    </row>
    <row r="3078" spans="1:9">
      <c r="A3078" t="s">
        <v>4582</v>
      </c>
      <c r="B3078" t="s">
        <v>343</v>
      </c>
      <c r="C3078">
        <v>75</v>
      </c>
      <c r="D3078">
        <v>285018021</v>
      </c>
      <c r="E3078" t="s">
        <v>260</v>
      </c>
      <c r="F3078" t="s">
        <v>4583</v>
      </c>
      <c r="G3078" t="s">
        <v>260</v>
      </c>
      <c r="H3078" t="s">
        <v>260</v>
      </c>
      <c r="I3078" t="s">
        <v>373</v>
      </c>
    </row>
    <row r="3079" spans="1:9">
      <c r="A3079" t="s">
        <v>5720</v>
      </c>
      <c r="B3079" t="s">
        <v>260</v>
      </c>
      <c r="C3079">
        <v>75</v>
      </c>
      <c r="D3079">
        <v>285018345</v>
      </c>
      <c r="E3079" t="s">
        <v>260</v>
      </c>
      <c r="F3079" t="s">
        <v>5721</v>
      </c>
      <c r="G3079" t="s">
        <v>260</v>
      </c>
      <c r="H3079" t="s">
        <v>260</v>
      </c>
      <c r="I3079" t="s">
        <v>373</v>
      </c>
    </row>
    <row r="3080" spans="1:9">
      <c r="A3080" t="s">
        <v>9862</v>
      </c>
      <c r="B3080" t="s">
        <v>343</v>
      </c>
      <c r="C3080">
        <v>75</v>
      </c>
      <c r="D3080">
        <v>285019629</v>
      </c>
      <c r="E3080" t="s">
        <v>260</v>
      </c>
      <c r="F3080" t="s">
        <v>9863</v>
      </c>
      <c r="G3080" t="s">
        <v>260</v>
      </c>
      <c r="H3080" t="s">
        <v>260</v>
      </c>
      <c r="I3080" t="s">
        <v>470</v>
      </c>
    </row>
    <row r="3081" spans="1:9">
      <c r="A3081" t="s">
        <v>10130</v>
      </c>
      <c r="B3081" t="s">
        <v>260</v>
      </c>
      <c r="C3081">
        <v>75</v>
      </c>
      <c r="D3081">
        <v>285019710</v>
      </c>
      <c r="E3081" t="s">
        <v>260</v>
      </c>
      <c r="F3081" t="s">
        <v>10131</v>
      </c>
      <c r="G3081" t="s">
        <v>260</v>
      </c>
      <c r="H3081" t="s">
        <v>260</v>
      </c>
      <c r="I3081" t="s">
        <v>373</v>
      </c>
    </row>
    <row r="3082" spans="1:9">
      <c r="A3082" t="s">
        <v>906</v>
      </c>
      <c r="B3082" t="s">
        <v>343</v>
      </c>
      <c r="C3082">
        <v>74</v>
      </c>
      <c r="D3082">
        <v>285016974</v>
      </c>
      <c r="E3082" t="s">
        <v>260</v>
      </c>
      <c r="F3082" t="s">
        <v>907</v>
      </c>
      <c r="G3082" t="s">
        <v>260</v>
      </c>
      <c r="H3082" t="s">
        <v>260</v>
      </c>
      <c r="I3082" t="s">
        <v>373</v>
      </c>
    </row>
    <row r="3083" spans="1:9">
      <c r="A3083" t="s">
        <v>5201</v>
      </c>
      <c r="B3083" t="s">
        <v>260</v>
      </c>
      <c r="C3083">
        <v>74</v>
      </c>
      <c r="D3083">
        <v>285018191</v>
      </c>
      <c r="E3083" t="s">
        <v>260</v>
      </c>
      <c r="F3083" t="s">
        <v>5202</v>
      </c>
      <c r="G3083" t="s">
        <v>260</v>
      </c>
      <c r="H3083" t="s">
        <v>260</v>
      </c>
      <c r="I3083" t="s">
        <v>822</v>
      </c>
    </row>
    <row r="3084" spans="1:9">
      <c r="A3084" t="s">
        <v>7371</v>
      </c>
      <c r="B3084" t="s">
        <v>343</v>
      </c>
      <c r="C3084">
        <v>74</v>
      </c>
      <c r="D3084">
        <v>285018837</v>
      </c>
      <c r="E3084" t="s">
        <v>260</v>
      </c>
      <c r="F3084" t="s">
        <v>7372</v>
      </c>
      <c r="G3084" t="s">
        <v>260</v>
      </c>
      <c r="H3084" t="s">
        <v>7373</v>
      </c>
      <c r="I3084" t="s">
        <v>373</v>
      </c>
    </row>
    <row r="3085" spans="1:9">
      <c r="A3085" t="s">
        <v>7723</v>
      </c>
      <c r="B3085" t="s">
        <v>343</v>
      </c>
      <c r="C3085">
        <v>74</v>
      </c>
      <c r="D3085">
        <v>285018945</v>
      </c>
      <c r="E3085" t="s">
        <v>260</v>
      </c>
      <c r="F3085" t="s">
        <v>7724</v>
      </c>
      <c r="G3085" t="s">
        <v>260</v>
      </c>
      <c r="H3085" t="s">
        <v>260</v>
      </c>
      <c r="I3085" t="s">
        <v>7725</v>
      </c>
    </row>
    <row r="3086" spans="1:9">
      <c r="A3086" t="s">
        <v>10833</v>
      </c>
      <c r="B3086" t="s">
        <v>260</v>
      </c>
      <c r="C3086">
        <v>74</v>
      </c>
      <c r="D3086">
        <v>386076372</v>
      </c>
      <c r="E3086" t="s">
        <v>260</v>
      </c>
      <c r="F3086" t="s">
        <v>10834</v>
      </c>
      <c r="G3086" t="s">
        <v>260</v>
      </c>
      <c r="H3086" t="s">
        <v>260</v>
      </c>
      <c r="I3086" t="s">
        <v>373</v>
      </c>
    </row>
    <row r="3087" spans="1:9">
      <c r="A3087" t="s">
        <v>995</v>
      </c>
      <c r="B3087" t="s">
        <v>260</v>
      </c>
      <c r="C3087">
        <v>73</v>
      </c>
      <c r="D3087">
        <v>285017003</v>
      </c>
      <c r="E3087" t="s">
        <v>260</v>
      </c>
      <c r="F3087" t="s">
        <v>996</v>
      </c>
      <c r="G3087" t="s">
        <v>260</v>
      </c>
      <c r="H3087" t="s">
        <v>260</v>
      </c>
      <c r="I3087" t="s">
        <v>373</v>
      </c>
    </row>
    <row r="3088" spans="1:9">
      <c r="A3088" t="s">
        <v>3045</v>
      </c>
      <c r="B3088" t="s">
        <v>260</v>
      </c>
      <c r="C3088">
        <v>73</v>
      </c>
      <c r="D3088">
        <v>285017581</v>
      </c>
      <c r="E3088" t="s">
        <v>260</v>
      </c>
      <c r="F3088" t="s">
        <v>3046</v>
      </c>
      <c r="G3088" t="s">
        <v>260</v>
      </c>
      <c r="H3088" t="s">
        <v>260</v>
      </c>
      <c r="I3088" t="s">
        <v>373</v>
      </c>
    </row>
    <row r="3089" spans="1:9">
      <c r="A3089" t="s">
        <v>4233</v>
      </c>
      <c r="B3089" t="s">
        <v>343</v>
      </c>
      <c r="C3089">
        <v>73</v>
      </c>
      <c r="D3089">
        <v>285017922</v>
      </c>
      <c r="E3089" t="s">
        <v>4234</v>
      </c>
      <c r="F3089" t="s">
        <v>4235</v>
      </c>
      <c r="G3089" t="s">
        <v>260</v>
      </c>
      <c r="H3089" t="s">
        <v>4156</v>
      </c>
      <c r="I3089" t="s">
        <v>4236</v>
      </c>
    </row>
    <row r="3090" spans="1:9">
      <c r="A3090" t="s">
        <v>5743</v>
      </c>
      <c r="B3090" t="s">
        <v>260</v>
      </c>
      <c r="C3090">
        <v>73</v>
      </c>
      <c r="D3090">
        <v>285018353</v>
      </c>
      <c r="E3090" t="s">
        <v>260</v>
      </c>
      <c r="F3090" t="s">
        <v>5744</v>
      </c>
      <c r="G3090" t="s">
        <v>260</v>
      </c>
      <c r="H3090" t="s">
        <v>260</v>
      </c>
      <c r="I3090" t="s">
        <v>373</v>
      </c>
    </row>
    <row r="3091" spans="1:9">
      <c r="A3091" t="s">
        <v>6725</v>
      </c>
      <c r="B3091" t="s">
        <v>260</v>
      </c>
      <c r="C3091">
        <v>73</v>
      </c>
      <c r="D3091">
        <v>285018652</v>
      </c>
      <c r="E3091" t="s">
        <v>260</v>
      </c>
      <c r="F3091" t="s">
        <v>6726</v>
      </c>
      <c r="G3091" t="s">
        <v>260</v>
      </c>
      <c r="H3091" t="s">
        <v>260</v>
      </c>
      <c r="I3091" t="s">
        <v>2825</v>
      </c>
    </row>
    <row r="3092" spans="1:9">
      <c r="A3092" t="s">
        <v>7307</v>
      </c>
      <c r="B3092" t="s">
        <v>343</v>
      </c>
      <c r="C3092">
        <v>73</v>
      </c>
      <c r="D3092">
        <v>285018818</v>
      </c>
      <c r="E3092" t="s">
        <v>260</v>
      </c>
      <c r="F3092" t="s">
        <v>7308</v>
      </c>
      <c r="G3092" t="s">
        <v>260</v>
      </c>
      <c r="H3092" t="s">
        <v>7309</v>
      </c>
      <c r="I3092" t="s">
        <v>373</v>
      </c>
    </row>
    <row r="3093" spans="1:9">
      <c r="A3093" t="s">
        <v>10900</v>
      </c>
      <c r="B3093" t="s">
        <v>343</v>
      </c>
      <c r="C3093">
        <v>73</v>
      </c>
      <c r="D3093">
        <v>386081567</v>
      </c>
      <c r="E3093" t="s">
        <v>10901</v>
      </c>
      <c r="F3093" t="s">
        <v>10902</v>
      </c>
      <c r="G3093" t="s">
        <v>260</v>
      </c>
      <c r="H3093" t="s">
        <v>260</v>
      </c>
      <c r="I3093" t="s">
        <v>10903</v>
      </c>
    </row>
    <row r="3094" spans="1:9">
      <c r="A3094" t="s">
        <v>993</v>
      </c>
      <c r="B3094" t="s">
        <v>260</v>
      </c>
      <c r="C3094">
        <v>72</v>
      </c>
      <c r="D3094">
        <v>285017002</v>
      </c>
      <c r="E3094" t="s">
        <v>260</v>
      </c>
      <c r="F3094" t="s">
        <v>994</v>
      </c>
      <c r="G3094" t="s">
        <v>260</v>
      </c>
      <c r="H3094" t="s">
        <v>260</v>
      </c>
      <c r="I3094" t="s">
        <v>373</v>
      </c>
    </row>
    <row r="3095" spans="1:9">
      <c r="A3095" t="s">
        <v>1693</v>
      </c>
      <c r="B3095" t="s">
        <v>260</v>
      </c>
      <c r="C3095">
        <v>72</v>
      </c>
      <c r="D3095">
        <v>285017217</v>
      </c>
      <c r="E3095" t="s">
        <v>260</v>
      </c>
      <c r="F3095" t="s">
        <v>1694</v>
      </c>
      <c r="G3095" t="s">
        <v>260</v>
      </c>
      <c r="H3095" t="s">
        <v>260</v>
      </c>
      <c r="I3095" t="s">
        <v>373</v>
      </c>
    </row>
    <row r="3096" spans="1:9">
      <c r="A3096" t="s">
        <v>4015</v>
      </c>
      <c r="B3096" t="s">
        <v>343</v>
      </c>
      <c r="C3096">
        <v>72</v>
      </c>
      <c r="D3096">
        <v>285017857</v>
      </c>
      <c r="E3096" t="s">
        <v>260</v>
      </c>
      <c r="F3096" t="s">
        <v>4016</v>
      </c>
      <c r="G3096" t="s">
        <v>260</v>
      </c>
      <c r="H3096" t="s">
        <v>4017</v>
      </c>
      <c r="I3096" t="s">
        <v>4018</v>
      </c>
    </row>
    <row r="3097" spans="1:9">
      <c r="A3097" t="s">
        <v>5343</v>
      </c>
      <c r="B3097" t="s">
        <v>260</v>
      </c>
      <c r="C3097">
        <v>72</v>
      </c>
      <c r="D3097">
        <v>285018230</v>
      </c>
      <c r="E3097" t="s">
        <v>5344</v>
      </c>
      <c r="F3097" t="s">
        <v>5345</v>
      </c>
      <c r="G3097" t="s">
        <v>260</v>
      </c>
      <c r="H3097" t="s">
        <v>5346</v>
      </c>
      <c r="I3097" t="s">
        <v>5347</v>
      </c>
    </row>
    <row r="3098" spans="1:9">
      <c r="A3098" t="s">
        <v>5664</v>
      </c>
      <c r="B3098" t="s">
        <v>260</v>
      </c>
      <c r="C3098">
        <v>72</v>
      </c>
      <c r="D3098">
        <v>285018323</v>
      </c>
      <c r="E3098" t="s">
        <v>260</v>
      </c>
      <c r="F3098" t="s">
        <v>5665</v>
      </c>
      <c r="G3098" t="s">
        <v>260</v>
      </c>
      <c r="H3098" t="s">
        <v>260</v>
      </c>
      <c r="I3098" t="s">
        <v>373</v>
      </c>
    </row>
    <row r="3099" spans="1:9">
      <c r="A3099" t="s">
        <v>5675</v>
      </c>
      <c r="B3099" t="s">
        <v>260</v>
      </c>
      <c r="C3099">
        <v>72</v>
      </c>
      <c r="D3099">
        <v>285018328</v>
      </c>
      <c r="E3099" t="s">
        <v>260</v>
      </c>
      <c r="F3099" t="s">
        <v>5676</v>
      </c>
      <c r="G3099" t="s">
        <v>260</v>
      </c>
      <c r="H3099" t="s">
        <v>260</v>
      </c>
      <c r="I3099" t="s">
        <v>373</v>
      </c>
    </row>
    <row r="3100" spans="1:9">
      <c r="A3100" t="s">
        <v>6710</v>
      </c>
      <c r="B3100" t="s">
        <v>260</v>
      </c>
      <c r="C3100">
        <v>72</v>
      </c>
      <c r="D3100">
        <v>285018646</v>
      </c>
      <c r="E3100" t="s">
        <v>260</v>
      </c>
      <c r="F3100" t="s">
        <v>6711</v>
      </c>
      <c r="G3100" t="s">
        <v>260</v>
      </c>
      <c r="H3100" t="s">
        <v>260</v>
      </c>
      <c r="I3100" t="s">
        <v>2825</v>
      </c>
    </row>
    <row r="3101" spans="1:9">
      <c r="A3101" t="s">
        <v>6925</v>
      </c>
      <c r="B3101" t="s">
        <v>260</v>
      </c>
      <c r="C3101">
        <v>72</v>
      </c>
      <c r="D3101">
        <v>285018708</v>
      </c>
      <c r="E3101" t="s">
        <v>260</v>
      </c>
      <c r="F3101" t="s">
        <v>6926</v>
      </c>
      <c r="G3101" t="s">
        <v>260</v>
      </c>
      <c r="H3101" t="s">
        <v>260</v>
      </c>
      <c r="I3101" t="s">
        <v>6927</v>
      </c>
    </row>
    <row r="3102" spans="1:9">
      <c r="A3102" t="s">
        <v>8262</v>
      </c>
      <c r="B3102" t="s">
        <v>343</v>
      </c>
      <c r="C3102">
        <v>72</v>
      </c>
      <c r="D3102">
        <v>285019120</v>
      </c>
      <c r="E3102" t="s">
        <v>260</v>
      </c>
      <c r="F3102" t="s">
        <v>8263</v>
      </c>
      <c r="G3102" t="s">
        <v>260</v>
      </c>
      <c r="H3102" t="s">
        <v>260</v>
      </c>
      <c r="I3102" t="s">
        <v>373</v>
      </c>
    </row>
    <row r="3103" spans="1:9">
      <c r="A3103" t="s">
        <v>8845</v>
      </c>
      <c r="B3103" t="s">
        <v>343</v>
      </c>
      <c r="C3103">
        <v>72</v>
      </c>
      <c r="D3103">
        <v>285019316</v>
      </c>
      <c r="E3103" t="s">
        <v>260</v>
      </c>
      <c r="F3103" t="s">
        <v>8846</v>
      </c>
      <c r="G3103" t="s">
        <v>260</v>
      </c>
      <c r="H3103" t="s">
        <v>260</v>
      </c>
      <c r="I3103" t="s">
        <v>373</v>
      </c>
    </row>
    <row r="3104" spans="1:9">
      <c r="A3104" t="s">
        <v>10162</v>
      </c>
      <c r="B3104" t="s">
        <v>260</v>
      </c>
      <c r="C3104">
        <v>72</v>
      </c>
      <c r="D3104">
        <v>285019723</v>
      </c>
      <c r="E3104" t="s">
        <v>260</v>
      </c>
      <c r="F3104" t="s">
        <v>10163</v>
      </c>
      <c r="G3104" t="s">
        <v>260</v>
      </c>
      <c r="H3104" t="s">
        <v>260</v>
      </c>
      <c r="I3104" t="s">
        <v>373</v>
      </c>
    </row>
    <row r="3105" spans="1:9">
      <c r="A3105" t="s">
        <v>502</v>
      </c>
      <c r="B3105" t="s">
        <v>343</v>
      </c>
      <c r="C3105">
        <v>71</v>
      </c>
      <c r="D3105">
        <v>285016862</v>
      </c>
      <c r="E3105" t="s">
        <v>260</v>
      </c>
      <c r="F3105" t="s">
        <v>503</v>
      </c>
      <c r="G3105" t="s">
        <v>260</v>
      </c>
      <c r="H3105" t="s">
        <v>260</v>
      </c>
      <c r="I3105" t="s">
        <v>373</v>
      </c>
    </row>
    <row r="3106" spans="1:9">
      <c r="A3106" t="s">
        <v>1025</v>
      </c>
      <c r="B3106" t="s">
        <v>343</v>
      </c>
      <c r="C3106">
        <v>71</v>
      </c>
      <c r="D3106">
        <v>285017017</v>
      </c>
      <c r="E3106" t="s">
        <v>260</v>
      </c>
      <c r="F3106" t="s">
        <v>1026</v>
      </c>
      <c r="G3106" t="s">
        <v>260</v>
      </c>
      <c r="H3106" t="s">
        <v>260</v>
      </c>
      <c r="I3106" t="s">
        <v>373</v>
      </c>
    </row>
    <row r="3107" spans="1:9">
      <c r="A3107" t="s">
        <v>1055</v>
      </c>
      <c r="B3107" t="s">
        <v>343</v>
      </c>
      <c r="C3107">
        <v>71</v>
      </c>
      <c r="D3107">
        <v>285017029</v>
      </c>
      <c r="E3107" t="s">
        <v>260</v>
      </c>
      <c r="F3107" t="s">
        <v>1056</v>
      </c>
      <c r="G3107" t="s">
        <v>260</v>
      </c>
      <c r="H3107" t="s">
        <v>260</v>
      </c>
      <c r="I3107" t="s">
        <v>373</v>
      </c>
    </row>
    <row r="3108" spans="1:9">
      <c r="A3108" t="s">
        <v>1420</v>
      </c>
      <c r="B3108" t="s">
        <v>343</v>
      </c>
      <c r="C3108">
        <v>71</v>
      </c>
      <c r="D3108">
        <v>285017142</v>
      </c>
      <c r="E3108" t="s">
        <v>260</v>
      </c>
      <c r="F3108" t="s">
        <v>1421</v>
      </c>
      <c r="G3108" t="s">
        <v>260</v>
      </c>
      <c r="H3108" t="s">
        <v>260</v>
      </c>
      <c r="I3108" t="s">
        <v>373</v>
      </c>
    </row>
    <row r="3109" spans="1:9">
      <c r="A3109" t="s">
        <v>1726</v>
      </c>
      <c r="B3109" t="s">
        <v>260</v>
      </c>
      <c r="C3109">
        <v>71</v>
      </c>
      <c r="D3109">
        <v>285017228</v>
      </c>
      <c r="E3109" t="s">
        <v>1727</v>
      </c>
      <c r="F3109" t="s">
        <v>1728</v>
      </c>
      <c r="G3109" t="s">
        <v>260</v>
      </c>
      <c r="H3109" t="s">
        <v>1729</v>
      </c>
      <c r="I3109" t="s">
        <v>1730</v>
      </c>
    </row>
    <row r="3110" spans="1:9">
      <c r="A3110" t="s">
        <v>4398</v>
      </c>
      <c r="B3110" t="s">
        <v>343</v>
      </c>
      <c r="C3110">
        <v>71</v>
      </c>
      <c r="D3110">
        <v>285017965</v>
      </c>
      <c r="E3110" t="s">
        <v>4399</v>
      </c>
      <c r="F3110" t="s">
        <v>4400</v>
      </c>
      <c r="G3110" t="s">
        <v>260</v>
      </c>
      <c r="H3110" t="s">
        <v>4401</v>
      </c>
      <c r="I3110" t="s">
        <v>4402</v>
      </c>
    </row>
    <row r="3111" spans="1:9">
      <c r="A3111" t="s">
        <v>5049</v>
      </c>
      <c r="B3111" t="s">
        <v>343</v>
      </c>
      <c r="C3111">
        <v>71</v>
      </c>
      <c r="D3111">
        <v>285018152</v>
      </c>
      <c r="E3111" t="s">
        <v>260</v>
      </c>
      <c r="F3111" t="s">
        <v>5050</v>
      </c>
      <c r="G3111" t="s">
        <v>260</v>
      </c>
      <c r="H3111" t="s">
        <v>260</v>
      </c>
      <c r="I3111" t="s">
        <v>373</v>
      </c>
    </row>
    <row r="3112" spans="1:9">
      <c r="A3112" t="s">
        <v>5400</v>
      </c>
      <c r="B3112" t="s">
        <v>260</v>
      </c>
      <c r="C3112">
        <v>71</v>
      </c>
      <c r="D3112">
        <v>285018245</v>
      </c>
      <c r="E3112" t="s">
        <v>5401</v>
      </c>
      <c r="F3112" t="s">
        <v>5402</v>
      </c>
      <c r="G3112" t="s">
        <v>260</v>
      </c>
      <c r="H3112" t="s">
        <v>260</v>
      </c>
      <c r="I3112" t="s">
        <v>4801</v>
      </c>
    </row>
    <row r="3113" spans="1:9">
      <c r="A3113" t="s">
        <v>8344</v>
      </c>
      <c r="B3113" t="s">
        <v>343</v>
      </c>
      <c r="C3113">
        <v>71</v>
      </c>
      <c r="D3113">
        <v>285019150</v>
      </c>
      <c r="E3113" t="s">
        <v>260</v>
      </c>
      <c r="F3113" t="s">
        <v>8345</v>
      </c>
      <c r="G3113" t="s">
        <v>260</v>
      </c>
      <c r="H3113" t="s">
        <v>260</v>
      </c>
      <c r="I3113" t="s">
        <v>373</v>
      </c>
    </row>
    <row r="3114" spans="1:9">
      <c r="A3114" t="s">
        <v>1467</v>
      </c>
      <c r="B3114" t="s">
        <v>343</v>
      </c>
      <c r="C3114">
        <v>70</v>
      </c>
      <c r="D3114">
        <v>285017156</v>
      </c>
      <c r="E3114" t="s">
        <v>260</v>
      </c>
      <c r="F3114" t="s">
        <v>1468</v>
      </c>
      <c r="G3114" t="s">
        <v>260</v>
      </c>
      <c r="H3114" t="s">
        <v>1469</v>
      </c>
      <c r="I3114" t="s">
        <v>373</v>
      </c>
    </row>
    <row r="3115" spans="1:9">
      <c r="A3115" t="s">
        <v>3646</v>
      </c>
      <c r="B3115" t="s">
        <v>260</v>
      </c>
      <c r="C3115">
        <v>70</v>
      </c>
      <c r="D3115">
        <v>285017757</v>
      </c>
      <c r="E3115" t="s">
        <v>260</v>
      </c>
      <c r="F3115" t="s">
        <v>3647</v>
      </c>
      <c r="G3115" t="s">
        <v>260</v>
      </c>
      <c r="H3115" t="s">
        <v>260</v>
      </c>
      <c r="I3115" t="s">
        <v>373</v>
      </c>
    </row>
    <row r="3116" spans="1:9">
      <c r="A3116" t="s">
        <v>3956</v>
      </c>
      <c r="B3116" t="s">
        <v>260</v>
      </c>
      <c r="C3116">
        <v>70</v>
      </c>
      <c r="D3116">
        <v>285017836</v>
      </c>
      <c r="E3116" t="s">
        <v>260</v>
      </c>
      <c r="F3116" t="s">
        <v>3957</v>
      </c>
      <c r="G3116" t="s">
        <v>260</v>
      </c>
      <c r="H3116" t="s">
        <v>260</v>
      </c>
      <c r="I3116" t="s">
        <v>373</v>
      </c>
    </row>
    <row r="3117" spans="1:9">
      <c r="A3117" t="s">
        <v>991</v>
      </c>
      <c r="B3117" t="s">
        <v>260</v>
      </c>
      <c r="C3117">
        <v>69</v>
      </c>
      <c r="D3117">
        <v>285017001</v>
      </c>
      <c r="E3117" t="s">
        <v>260</v>
      </c>
      <c r="F3117" t="s">
        <v>992</v>
      </c>
      <c r="G3117" t="s">
        <v>260</v>
      </c>
      <c r="H3117" t="s">
        <v>260</v>
      </c>
      <c r="I3117" t="s">
        <v>373</v>
      </c>
    </row>
    <row r="3118" spans="1:9">
      <c r="A3118" t="s">
        <v>1311</v>
      </c>
      <c r="B3118" t="s">
        <v>343</v>
      </c>
      <c r="C3118">
        <v>69</v>
      </c>
      <c r="D3118">
        <v>285017113</v>
      </c>
      <c r="E3118" t="s">
        <v>260</v>
      </c>
      <c r="F3118" t="s">
        <v>1312</v>
      </c>
      <c r="G3118" t="s">
        <v>260</v>
      </c>
      <c r="H3118" t="s">
        <v>1313</v>
      </c>
      <c r="I3118" t="s">
        <v>1314</v>
      </c>
    </row>
    <row r="3119" spans="1:9">
      <c r="A3119" t="s">
        <v>5445</v>
      </c>
      <c r="B3119" t="s">
        <v>343</v>
      </c>
      <c r="C3119">
        <v>69</v>
      </c>
      <c r="D3119">
        <v>285018262</v>
      </c>
      <c r="E3119" t="s">
        <v>5446</v>
      </c>
      <c r="F3119" t="s">
        <v>5447</v>
      </c>
      <c r="G3119" t="s">
        <v>260</v>
      </c>
      <c r="H3119" t="s">
        <v>260</v>
      </c>
      <c r="I3119" t="s">
        <v>5448</v>
      </c>
    </row>
    <row r="3120" spans="1:9">
      <c r="A3120" t="s">
        <v>5673</v>
      </c>
      <c r="B3120" t="s">
        <v>260</v>
      </c>
      <c r="C3120">
        <v>69</v>
      </c>
      <c r="D3120">
        <v>285018327</v>
      </c>
      <c r="E3120" t="s">
        <v>260</v>
      </c>
      <c r="F3120" t="s">
        <v>5674</v>
      </c>
      <c r="G3120" t="s">
        <v>260</v>
      </c>
      <c r="H3120" t="s">
        <v>260</v>
      </c>
      <c r="I3120" t="s">
        <v>373</v>
      </c>
    </row>
    <row r="3121" spans="1:9">
      <c r="A3121" t="s">
        <v>1280</v>
      </c>
      <c r="B3121" t="s">
        <v>260</v>
      </c>
      <c r="C3121">
        <v>68</v>
      </c>
      <c r="D3121">
        <v>285017105</v>
      </c>
      <c r="E3121" t="s">
        <v>260</v>
      </c>
      <c r="F3121" t="s">
        <v>1281</v>
      </c>
      <c r="G3121" t="s">
        <v>260</v>
      </c>
      <c r="H3121" t="s">
        <v>260</v>
      </c>
      <c r="I3121" t="s">
        <v>373</v>
      </c>
    </row>
    <row r="3122" spans="1:9">
      <c r="A3122" t="s">
        <v>2676</v>
      </c>
      <c r="B3122" t="s">
        <v>343</v>
      </c>
      <c r="C3122">
        <v>68</v>
      </c>
      <c r="D3122">
        <v>285017473</v>
      </c>
      <c r="E3122" t="s">
        <v>260</v>
      </c>
      <c r="F3122" t="s">
        <v>2677</v>
      </c>
      <c r="G3122" t="s">
        <v>260</v>
      </c>
      <c r="H3122" t="s">
        <v>260</v>
      </c>
      <c r="I3122" t="s">
        <v>373</v>
      </c>
    </row>
    <row r="3123" spans="1:9">
      <c r="A3123" t="s">
        <v>8367</v>
      </c>
      <c r="B3123" t="s">
        <v>343</v>
      </c>
      <c r="C3123">
        <v>68</v>
      </c>
      <c r="D3123">
        <v>285019159</v>
      </c>
      <c r="E3123" t="s">
        <v>260</v>
      </c>
      <c r="F3123" t="s">
        <v>8368</v>
      </c>
      <c r="G3123" t="s">
        <v>260</v>
      </c>
      <c r="H3123" t="s">
        <v>260</v>
      </c>
      <c r="I3123" t="s">
        <v>373</v>
      </c>
    </row>
    <row r="3124" spans="1:9">
      <c r="A3124" t="s">
        <v>1045</v>
      </c>
      <c r="B3124" t="s">
        <v>343</v>
      </c>
      <c r="C3124">
        <v>67</v>
      </c>
      <c r="D3124">
        <v>285017025</v>
      </c>
      <c r="E3124" t="s">
        <v>260</v>
      </c>
      <c r="F3124" t="s">
        <v>1046</v>
      </c>
      <c r="G3124" t="s">
        <v>260</v>
      </c>
      <c r="H3124" t="s">
        <v>260</v>
      </c>
      <c r="I3124" t="s">
        <v>373</v>
      </c>
    </row>
    <row r="3125" spans="1:9">
      <c r="A3125" t="s">
        <v>2788</v>
      </c>
      <c r="B3125" t="s">
        <v>343</v>
      </c>
      <c r="C3125">
        <v>67</v>
      </c>
      <c r="D3125">
        <v>285017511</v>
      </c>
      <c r="E3125" t="s">
        <v>260</v>
      </c>
      <c r="F3125" t="s">
        <v>2789</v>
      </c>
      <c r="G3125" t="s">
        <v>260</v>
      </c>
      <c r="H3125" t="s">
        <v>260</v>
      </c>
      <c r="I3125" t="s">
        <v>373</v>
      </c>
    </row>
    <row r="3126" spans="1:9">
      <c r="A3126" t="s">
        <v>5666</v>
      </c>
      <c r="B3126" t="s">
        <v>260</v>
      </c>
      <c r="C3126">
        <v>67</v>
      </c>
      <c r="D3126">
        <v>285018324</v>
      </c>
      <c r="E3126" t="s">
        <v>260</v>
      </c>
      <c r="F3126" t="s">
        <v>5667</v>
      </c>
      <c r="G3126" t="s">
        <v>260</v>
      </c>
      <c r="H3126" t="s">
        <v>260</v>
      </c>
      <c r="I3126" t="s">
        <v>373</v>
      </c>
    </row>
    <row r="3127" spans="1:9">
      <c r="A3127" t="s">
        <v>8273</v>
      </c>
      <c r="B3127" t="s">
        <v>260</v>
      </c>
      <c r="C3127">
        <v>67</v>
      </c>
      <c r="D3127">
        <v>285019124</v>
      </c>
      <c r="E3127" t="s">
        <v>260</v>
      </c>
      <c r="F3127" t="s">
        <v>8274</v>
      </c>
      <c r="G3127" t="s">
        <v>260</v>
      </c>
      <c r="H3127" t="s">
        <v>260</v>
      </c>
      <c r="I3127" t="s">
        <v>8275</v>
      </c>
    </row>
    <row r="3128" spans="1:9">
      <c r="A3128" t="s">
        <v>8353</v>
      </c>
      <c r="B3128" t="s">
        <v>343</v>
      </c>
      <c r="C3128">
        <v>67</v>
      </c>
      <c r="D3128">
        <v>285019153</v>
      </c>
      <c r="E3128" t="s">
        <v>260</v>
      </c>
      <c r="F3128" t="s">
        <v>8354</v>
      </c>
      <c r="G3128" t="s">
        <v>260</v>
      </c>
      <c r="H3128" t="s">
        <v>260</v>
      </c>
      <c r="I3128" t="s">
        <v>373</v>
      </c>
    </row>
    <row r="3129" spans="1:9">
      <c r="A3129" t="s">
        <v>9049</v>
      </c>
      <c r="B3129" t="s">
        <v>343</v>
      </c>
      <c r="C3129">
        <v>67</v>
      </c>
      <c r="D3129">
        <v>285019385</v>
      </c>
      <c r="E3129" t="s">
        <v>260</v>
      </c>
      <c r="F3129" t="s">
        <v>9050</v>
      </c>
      <c r="G3129" t="s">
        <v>260</v>
      </c>
      <c r="H3129" t="s">
        <v>260</v>
      </c>
      <c r="I3129" t="s">
        <v>373</v>
      </c>
    </row>
    <row r="3130" spans="1:9">
      <c r="A3130" t="s">
        <v>10173</v>
      </c>
      <c r="B3130" t="s">
        <v>343</v>
      </c>
      <c r="C3130">
        <v>67</v>
      </c>
      <c r="D3130">
        <v>285019728</v>
      </c>
      <c r="E3130" t="s">
        <v>260</v>
      </c>
      <c r="F3130" t="s">
        <v>10174</v>
      </c>
      <c r="G3130" t="s">
        <v>260</v>
      </c>
      <c r="H3130" t="s">
        <v>260</v>
      </c>
      <c r="I3130" t="s">
        <v>373</v>
      </c>
    </row>
    <row r="3131" spans="1:9">
      <c r="A3131" t="s">
        <v>2784</v>
      </c>
      <c r="B3131" t="s">
        <v>343</v>
      </c>
      <c r="C3131">
        <v>66</v>
      </c>
      <c r="D3131">
        <v>285017509</v>
      </c>
      <c r="E3131" t="s">
        <v>260</v>
      </c>
      <c r="F3131" t="s">
        <v>2785</v>
      </c>
      <c r="G3131" t="s">
        <v>260</v>
      </c>
      <c r="H3131" t="s">
        <v>260</v>
      </c>
      <c r="I3131" t="s">
        <v>373</v>
      </c>
    </row>
    <row r="3132" spans="1:9">
      <c r="A3132" t="s">
        <v>4195</v>
      </c>
      <c r="B3132" t="s">
        <v>260</v>
      </c>
      <c r="C3132">
        <v>66</v>
      </c>
      <c r="D3132">
        <v>285017910</v>
      </c>
      <c r="E3132" t="s">
        <v>260</v>
      </c>
      <c r="F3132" t="s">
        <v>4196</v>
      </c>
      <c r="G3132" t="s">
        <v>260</v>
      </c>
      <c r="H3132" t="s">
        <v>260</v>
      </c>
      <c r="I3132" t="s">
        <v>373</v>
      </c>
    </row>
    <row r="3133" spans="1:9">
      <c r="A3133" t="s">
        <v>5662</v>
      </c>
      <c r="B3133" t="s">
        <v>260</v>
      </c>
      <c r="C3133">
        <v>66</v>
      </c>
      <c r="D3133">
        <v>285018322</v>
      </c>
      <c r="E3133" t="s">
        <v>260</v>
      </c>
      <c r="F3133" t="s">
        <v>5663</v>
      </c>
      <c r="G3133" t="s">
        <v>260</v>
      </c>
      <c r="H3133" t="s">
        <v>260</v>
      </c>
      <c r="I3133" t="s">
        <v>373</v>
      </c>
    </row>
    <row r="3134" spans="1:9">
      <c r="A3134" t="s">
        <v>6664</v>
      </c>
      <c r="B3134" t="s">
        <v>343</v>
      </c>
      <c r="C3134">
        <v>66</v>
      </c>
      <c r="D3134">
        <v>285018628</v>
      </c>
      <c r="E3134" t="s">
        <v>260</v>
      </c>
      <c r="F3134" t="s">
        <v>6665</v>
      </c>
      <c r="G3134" t="s">
        <v>260</v>
      </c>
      <c r="H3134" t="s">
        <v>260</v>
      </c>
      <c r="I3134" t="s">
        <v>373</v>
      </c>
    </row>
    <row r="3135" spans="1:9">
      <c r="A3135" t="s">
        <v>7979</v>
      </c>
      <c r="B3135" t="s">
        <v>343</v>
      </c>
      <c r="C3135">
        <v>66</v>
      </c>
      <c r="D3135">
        <v>285019023</v>
      </c>
      <c r="E3135" t="s">
        <v>7980</v>
      </c>
      <c r="F3135" t="s">
        <v>7981</v>
      </c>
      <c r="G3135" t="s">
        <v>260</v>
      </c>
      <c r="H3135" t="s">
        <v>7982</v>
      </c>
      <c r="I3135" t="s">
        <v>7983</v>
      </c>
    </row>
    <row r="3136" spans="1:9">
      <c r="A3136" t="s">
        <v>8709</v>
      </c>
      <c r="B3136" t="s">
        <v>343</v>
      </c>
      <c r="C3136">
        <v>66</v>
      </c>
      <c r="D3136">
        <v>285019270</v>
      </c>
      <c r="E3136" t="s">
        <v>260</v>
      </c>
      <c r="F3136" t="s">
        <v>8710</v>
      </c>
      <c r="G3136" t="s">
        <v>260</v>
      </c>
      <c r="H3136" t="s">
        <v>260</v>
      </c>
      <c r="I3136" t="s">
        <v>373</v>
      </c>
    </row>
    <row r="3137" spans="1:9">
      <c r="A3137" t="s">
        <v>9541</v>
      </c>
      <c r="B3137" t="s">
        <v>260</v>
      </c>
      <c r="C3137">
        <v>66</v>
      </c>
      <c r="D3137">
        <v>285019539</v>
      </c>
      <c r="E3137" t="s">
        <v>260</v>
      </c>
      <c r="F3137" t="s">
        <v>9542</v>
      </c>
      <c r="G3137" t="s">
        <v>260</v>
      </c>
      <c r="H3137" t="s">
        <v>9543</v>
      </c>
      <c r="I3137" t="s">
        <v>373</v>
      </c>
    </row>
    <row r="3138" spans="1:9">
      <c r="A3138" t="s">
        <v>10100</v>
      </c>
      <c r="B3138" t="s">
        <v>260</v>
      </c>
      <c r="C3138">
        <v>66</v>
      </c>
      <c r="D3138">
        <v>285019698</v>
      </c>
      <c r="E3138" t="s">
        <v>260</v>
      </c>
      <c r="F3138" t="s">
        <v>10101</v>
      </c>
      <c r="G3138" t="s">
        <v>260</v>
      </c>
      <c r="H3138" t="s">
        <v>260</v>
      </c>
      <c r="I3138" t="s">
        <v>6700</v>
      </c>
    </row>
    <row r="3139" spans="1:9">
      <c r="A3139" t="s">
        <v>2874</v>
      </c>
      <c r="B3139" t="s">
        <v>343</v>
      </c>
      <c r="C3139">
        <v>65</v>
      </c>
      <c r="D3139">
        <v>285017537</v>
      </c>
      <c r="E3139" t="s">
        <v>260</v>
      </c>
      <c r="F3139" t="s">
        <v>2875</v>
      </c>
      <c r="G3139" t="s">
        <v>260</v>
      </c>
      <c r="H3139" t="s">
        <v>2876</v>
      </c>
      <c r="I3139" t="s">
        <v>373</v>
      </c>
    </row>
    <row r="3140" spans="1:9">
      <c r="A3140" t="s">
        <v>3377</v>
      </c>
      <c r="B3140" t="s">
        <v>343</v>
      </c>
      <c r="C3140">
        <v>65</v>
      </c>
      <c r="D3140">
        <v>285017680</v>
      </c>
      <c r="E3140" t="s">
        <v>260</v>
      </c>
      <c r="F3140" t="s">
        <v>3378</v>
      </c>
      <c r="G3140" t="s">
        <v>260</v>
      </c>
      <c r="H3140" t="s">
        <v>260</v>
      </c>
      <c r="I3140" t="s">
        <v>373</v>
      </c>
    </row>
    <row r="3141" spans="1:9">
      <c r="A3141" t="s">
        <v>3884</v>
      </c>
      <c r="B3141" t="s">
        <v>260</v>
      </c>
      <c r="C3141">
        <v>65</v>
      </c>
      <c r="D3141">
        <v>285017816</v>
      </c>
      <c r="E3141" t="s">
        <v>260</v>
      </c>
      <c r="F3141" t="s">
        <v>3885</v>
      </c>
      <c r="G3141" t="s">
        <v>260</v>
      </c>
      <c r="H3141" t="s">
        <v>260</v>
      </c>
      <c r="I3141" t="s">
        <v>3886</v>
      </c>
    </row>
    <row r="3142" spans="1:9">
      <c r="A3142" t="s">
        <v>4048</v>
      </c>
      <c r="B3142" t="s">
        <v>343</v>
      </c>
      <c r="C3142">
        <v>65</v>
      </c>
      <c r="D3142">
        <v>285017866</v>
      </c>
      <c r="E3142" t="s">
        <v>4049</v>
      </c>
      <c r="F3142" t="s">
        <v>4050</v>
      </c>
      <c r="G3142" t="s">
        <v>260</v>
      </c>
      <c r="H3142" t="s">
        <v>4051</v>
      </c>
      <c r="I3142" t="s">
        <v>4052</v>
      </c>
    </row>
    <row r="3143" spans="1:9">
      <c r="A3143" t="s">
        <v>7114</v>
      </c>
      <c r="B3143" t="s">
        <v>260</v>
      </c>
      <c r="C3143">
        <v>65</v>
      </c>
      <c r="D3143">
        <v>285018769</v>
      </c>
      <c r="E3143" t="s">
        <v>260</v>
      </c>
      <c r="F3143" t="s">
        <v>7115</v>
      </c>
      <c r="G3143" t="s">
        <v>260</v>
      </c>
      <c r="H3143" t="s">
        <v>260</v>
      </c>
      <c r="I3143" t="s">
        <v>373</v>
      </c>
    </row>
    <row r="3144" spans="1:9">
      <c r="A3144" t="s">
        <v>8980</v>
      </c>
      <c r="B3144" t="s">
        <v>343</v>
      </c>
      <c r="C3144">
        <v>65</v>
      </c>
      <c r="D3144">
        <v>285019355</v>
      </c>
      <c r="E3144" t="s">
        <v>260</v>
      </c>
      <c r="F3144" t="s">
        <v>8981</v>
      </c>
      <c r="G3144" t="s">
        <v>260</v>
      </c>
      <c r="H3144" t="s">
        <v>260</v>
      </c>
      <c r="I3144" t="s">
        <v>373</v>
      </c>
    </row>
    <row r="3145" spans="1:9">
      <c r="A3145" t="s">
        <v>10910</v>
      </c>
      <c r="B3145" t="s">
        <v>343</v>
      </c>
      <c r="C3145">
        <v>65</v>
      </c>
      <c r="D3145">
        <v>386081570</v>
      </c>
      <c r="E3145" t="s">
        <v>260</v>
      </c>
      <c r="F3145" t="s">
        <v>10911</v>
      </c>
      <c r="G3145" t="s">
        <v>260</v>
      </c>
      <c r="H3145" t="s">
        <v>260</v>
      </c>
      <c r="I3145" t="s">
        <v>373</v>
      </c>
    </row>
    <row r="3146" spans="1:9">
      <c r="A3146" t="s">
        <v>1027</v>
      </c>
      <c r="B3146" t="s">
        <v>343</v>
      </c>
      <c r="C3146">
        <v>64</v>
      </c>
      <c r="D3146">
        <v>285017018</v>
      </c>
      <c r="E3146" t="s">
        <v>260</v>
      </c>
      <c r="F3146" t="s">
        <v>1028</v>
      </c>
      <c r="G3146" t="s">
        <v>260</v>
      </c>
      <c r="H3146" t="s">
        <v>260</v>
      </c>
      <c r="I3146" t="s">
        <v>373</v>
      </c>
    </row>
    <row r="3147" spans="1:9">
      <c r="A3147" t="s">
        <v>2480</v>
      </c>
      <c r="B3147" t="s">
        <v>343</v>
      </c>
      <c r="C3147">
        <v>64</v>
      </c>
      <c r="D3147">
        <v>285017419</v>
      </c>
      <c r="E3147" t="s">
        <v>2481</v>
      </c>
      <c r="F3147" t="s">
        <v>2482</v>
      </c>
      <c r="G3147" t="s">
        <v>260</v>
      </c>
      <c r="H3147" t="s">
        <v>2483</v>
      </c>
      <c r="I3147" t="s">
        <v>2484</v>
      </c>
    </row>
    <row r="3148" spans="1:9">
      <c r="A3148" t="s">
        <v>6331</v>
      </c>
      <c r="B3148" t="s">
        <v>260</v>
      </c>
      <c r="C3148">
        <v>64</v>
      </c>
      <c r="D3148">
        <v>285018520</v>
      </c>
      <c r="E3148" t="s">
        <v>260</v>
      </c>
      <c r="F3148" t="s">
        <v>6332</v>
      </c>
      <c r="G3148" t="s">
        <v>260</v>
      </c>
      <c r="H3148" t="s">
        <v>260</v>
      </c>
      <c r="I3148" t="s">
        <v>373</v>
      </c>
    </row>
    <row r="3149" spans="1:9">
      <c r="A3149" t="s">
        <v>8373</v>
      </c>
      <c r="B3149" t="s">
        <v>343</v>
      </c>
      <c r="C3149">
        <v>64</v>
      </c>
      <c r="D3149">
        <v>285019161</v>
      </c>
      <c r="E3149" t="s">
        <v>260</v>
      </c>
      <c r="F3149" t="s">
        <v>8374</v>
      </c>
      <c r="G3149" t="s">
        <v>260</v>
      </c>
      <c r="H3149" t="s">
        <v>260</v>
      </c>
      <c r="I3149" t="s">
        <v>8372</v>
      </c>
    </row>
    <row r="3150" spans="1:9">
      <c r="A3150" t="s">
        <v>8375</v>
      </c>
      <c r="B3150" t="s">
        <v>343</v>
      </c>
      <c r="C3150">
        <v>64</v>
      </c>
      <c r="D3150">
        <v>285019162</v>
      </c>
      <c r="E3150" t="s">
        <v>260</v>
      </c>
      <c r="F3150" t="s">
        <v>8376</v>
      </c>
      <c r="G3150" t="s">
        <v>260</v>
      </c>
      <c r="H3150" t="s">
        <v>260</v>
      </c>
      <c r="I3150" t="s">
        <v>8377</v>
      </c>
    </row>
    <row r="3151" spans="1:9">
      <c r="A3151" t="s">
        <v>2158</v>
      </c>
      <c r="B3151" t="s">
        <v>343</v>
      </c>
      <c r="C3151">
        <v>63</v>
      </c>
      <c r="D3151">
        <v>285017338</v>
      </c>
      <c r="E3151" t="s">
        <v>2159</v>
      </c>
      <c r="F3151" t="s">
        <v>2160</v>
      </c>
      <c r="G3151" t="s">
        <v>260</v>
      </c>
      <c r="H3151" t="s">
        <v>2161</v>
      </c>
      <c r="I3151" t="s">
        <v>2162</v>
      </c>
    </row>
    <row r="3152" spans="1:9">
      <c r="A3152" t="s">
        <v>2826</v>
      </c>
      <c r="B3152" t="s">
        <v>343</v>
      </c>
      <c r="C3152">
        <v>63</v>
      </c>
      <c r="D3152">
        <v>285017524</v>
      </c>
      <c r="E3152" t="s">
        <v>260</v>
      </c>
      <c r="F3152" t="s">
        <v>2827</v>
      </c>
      <c r="G3152" t="s">
        <v>260</v>
      </c>
      <c r="H3152" t="s">
        <v>260</v>
      </c>
      <c r="I3152" t="s">
        <v>2828</v>
      </c>
    </row>
    <row r="3153" spans="1:9">
      <c r="A3153" t="s">
        <v>3021</v>
      </c>
      <c r="B3153" t="s">
        <v>343</v>
      </c>
      <c r="C3153">
        <v>63</v>
      </c>
      <c r="D3153">
        <v>285017574</v>
      </c>
      <c r="E3153" t="s">
        <v>260</v>
      </c>
      <c r="F3153" t="s">
        <v>3022</v>
      </c>
      <c r="G3153" t="s">
        <v>260</v>
      </c>
      <c r="H3153" t="s">
        <v>3023</v>
      </c>
      <c r="I3153" t="s">
        <v>3024</v>
      </c>
    </row>
    <row r="3154" spans="1:9">
      <c r="A3154" t="s">
        <v>3369</v>
      </c>
      <c r="B3154" t="s">
        <v>343</v>
      </c>
      <c r="C3154">
        <v>63</v>
      </c>
      <c r="D3154">
        <v>285017676</v>
      </c>
      <c r="E3154" t="s">
        <v>260</v>
      </c>
      <c r="F3154" t="s">
        <v>3370</v>
      </c>
      <c r="G3154" t="s">
        <v>260</v>
      </c>
      <c r="H3154" t="s">
        <v>260</v>
      </c>
      <c r="I3154" t="s">
        <v>2825</v>
      </c>
    </row>
    <row r="3155" spans="1:9">
      <c r="A3155" t="s">
        <v>8338</v>
      </c>
      <c r="B3155" t="s">
        <v>260</v>
      </c>
      <c r="C3155">
        <v>63</v>
      </c>
      <c r="D3155">
        <v>285019147</v>
      </c>
      <c r="E3155" t="s">
        <v>260</v>
      </c>
      <c r="F3155" t="s">
        <v>8339</v>
      </c>
      <c r="G3155" t="s">
        <v>260</v>
      </c>
      <c r="H3155" t="s">
        <v>260</v>
      </c>
      <c r="I3155" t="s">
        <v>373</v>
      </c>
    </row>
    <row r="3156" spans="1:9">
      <c r="A3156" t="s">
        <v>9036</v>
      </c>
      <c r="B3156" t="s">
        <v>260</v>
      </c>
      <c r="C3156">
        <v>63</v>
      </c>
      <c r="D3156">
        <v>285019379</v>
      </c>
      <c r="E3156" t="s">
        <v>260</v>
      </c>
      <c r="F3156" t="s">
        <v>9037</v>
      </c>
      <c r="G3156" t="s">
        <v>260</v>
      </c>
      <c r="H3156" t="s">
        <v>260</v>
      </c>
      <c r="I3156" t="s">
        <v>373</v>
      </c>
    </row>
    <row r="3157" spans="1:9">
      <c r="A3157" t="s">
        <v>1083</v>
      </c>
      <c r="B3157" t="s">
        <v>343</v>
      </c>
      <c r="C3157">
        <v>62</v>
      </c>
      <c r="D3157">
        <v>285017042</v>
      </c>
      <c r="E3157" t="s">
        <v>260</v>
      </c>
      <c r="F3157" t="s">
        <v>1084</v>
      </c>
      <c r="G3157" t="s">
        <v>260</v>
      </c>
      <c r="H3157" t="s">
        <v>260</v>
      </c>
      <c r="I3157" t="s">
        <v>373</v>
      </c>
    </row>
    <row r="3158" spans="1:9">
      <c r="A3158" t="s">
        <v>8260</v>
      </c>
      <c r="B3158" t="s">
        <v>260</v>
      </c>
      <c r="C3158">
        <v>62</v>
      </c>
      <c r="D3158">
        <v>285019119</v>
      </c>
      <c r="E3158" t="s">
        <v>260</v>
      </c>
      <c r="F3158" t="s">
        <v>8261</v>
      </c>
      <c r="G3158" t="s">
        <v>260</v>
      </c>
      <c r="H3158" t="s">
        <v>260</v>
      </c>
      <c r="I3158" t="s">
        <v>373</v>
      </c>
    </row>
    <row r="3159" spans="1:9">
      <c r="A3159" t="s">
        <v>9009</v>
      </c>
      <c r="B3159" t="s">
        <v>260</v>
      </c>
      <c r="C3159">
        <v>62</v>
      </c>
      <c r="D3159">
        <v>285019367</v>
      </c>
      <c r="E3159" t="s">
        <v>260</v>
      </c>
      <c r="F3159" t="s">
        <v>9010</v>
      </c>
      <c r="G3159" t="s">
        <v>260</v>
      </c>
      <c r="H3159" t="s">
        <v>9008</v>
      </c>
      <c r="I3159" t="s">
        <v>373</v>
      </c>
    </row>
    <row r="3160" spans="1:9">
      <c r="A3160" t="s">
        <v>1252</v>
      </c>
      <c r="B3160" t="s">
        <v>343</v>
      </c>
      <c r="C3160">
        <v>61</v>
      </c>
      <c r="D3160">
        <v>285017098</v>
      </c>
      <c r="E3160" t="s">
        <v>260</v>
      </c>
      <c r="F3160" t="s">
        <v>1253</v>
      </c>
      <c r="G3160" t="s">
        <v>260</v>
      </c>
      <c r="H3160" t="s">
        <v>260</v>
      </c>
      <c r="I3160" t="s">
        <v>373</v>
      </c>
    </row>
    <row r="3161" spans="1:9">
      <c r="A3161" t="s">
        <v>2108</v>
      </c>
      <c r="B3161" t="s">
        <v>343</v>
      </c>
      <c r="C3161">
        <v>61</v>
      </c>
      <c r="D3161">
        <v>285017328</v>
      </c>
      <c r="E3161" t="s">
        <v>2109</v>
      </c>
      <c r="F3161" t="s">
        <v>2110</v>
      </c>
      <c r="G3161" t="s">
        <v>260</v>
      </c>
      <c r="H3161" t="s">
        <v>2111</v>
      </c>
      <c r="I3161" t="s">
        <v>2112</v>
      </c>
    </row>
    <row r="3162" spans="1:9">
      <c r="A3162" t="s">
        <v>3104</v>
      </c>
      <c r="B3162" t="s">
        <v>343</v>
      </c>
      <c r="C3162">
        <v>61</v>
      </c>
      <c r="D3162">
        <v>285017598</v>
      </c>
      <c r="E3162" t="s">
        <v>260</v>
      </c>
      <c r="F3162" t="s">
        <v>3105</v>
      </c>
      <c r="G3162" t="s">
        <v>260</v>
      </c>
      <c r="H3162" t="s">
        <v>260</v>
      </c>
      <c r="I3162" t="s">
        <v>3106</v>
      </c>
    </row>
    <row r="3163" spans="1:9">
      <c r="A3163" t="s">
        <v>5047</v>
      </c>
      <c r="B3163" t="s">
        <v>260</v>
      </c>
      <c r="C3163">
        <v>61</v>
      </c>
      <c r="D3163">
        <v>285018151</v>
      </c>
      <c r="E3163" t="s">
        <v>260</v>
      </c>
      <c r="F3163" t="s">
        <v>5048</v>
      </c>
      <c r="G3163" t="s">
        <v>260</v>
      </c>
      <c r="H3163" t="s">
        <v>260</v>
      </c>
      <c r="I3163" t="s">
        <v>373</v>
      </c>
    </row>
    <row r="3164" spans="1:9">
      <c r="A3164" t="s">
        <v>6135</v>
      </c>
      <c r="B3164" t="s">
        <v>260</v>
      </c>
      <c r="C3164">
        <v>61</v>
      </c>
      <c r="D3164">
        <v>285018463</v>
      </c>
      <c r="E3164" t="s">
        <v>260</v>
      </c>
      <c r="F3164" t="s">
        <v>6136</v>
      </c>
      <c r="G3164" t="s">
        <v>260</v>
      </c>
      <c r="H3164" t="s">
        <v>260</v>
      </c>
      <c r="I3164" t="s">
        <v>373</v>
      </c>
    </row>
    <row r="3165" spans="1:9">
      <c r="A3165" t="s">
        <v>6448</v>
      </c>
      <c r="B3165" t="s">
        <v>260</v>
      </c>
      <c r="C3165">
        <v>61</v>
      </c>
      <c r="D3165">
        <v>285018563</v>
      </c>
      <c r="E3165" t="s">
        <v>260</v>
      </c>
      <c r="F3165" t="s">
        <v>6449</v>
      </c>
      <c r="G3165" t="s">
        <v>260</v>
      </c>
      <c r="H3165" t="s">
        <v>260</v>
      </c>
      <c r="I3165" t="s">
        <v>373</v>
      </c>
    </row>
    <row r="3166" spans="1:9">
      <c r="A3166" t="s">
        <v>7326</v>
      </c>
      <c r="B3166" t="s">
        <v>260</v>
      </c>
      <c r="C3166">
        <v>61</v>
      </c>
      <c r="D3166">
        <v>285018824</v>
      </c>
      <c r="E3166" t="s">
        <v>260</v>
      </c>
      <c r="F3166" t="s">
        <v>7327</v>
      </c>
      <c r="G3166" t="s">
        <v>260</v>
      </c>
      <c r="H3166" t="s">
        <v>260</v>
      </c>
      <c r="I3166" t="s">
        <v>373</v>
      </c>
    </row>
    <row r="3167" spans="1:9">
      <c r="A3167" t="s">
        <v>8695</v>
      </c>
      <c r="B3167" t="s">
        <v>260</v>
      </c>
      <c r="C3167">
        <v>61</v>
      </c>
      <c r="D3167">
        <v>285019265</v>
      </c>
      <c r="E3167" t="s">
        <v>260</v>
      </c>
      <c r="F3167" t="s">
        <v>8696</v>
      </c>
      <c r="G3167" t="s">
        <v>260</v>
      </c>
      <c r="H3167" t="s">
        <v>260</v>
      </c>
      <c r="I3167" t="s">
        <v>373</v>
      </c>
    </row>
    <row r="3168" spans="1:9">
      <c r="A3168" t="s">
        <v>4620</v>
      </c>
      <c r="B3168" t="s">
        <v>343</v>
      </c>
      <c r="C3168">
        <v>59</v>
      </c>
      <c r="D3168">
        <v>285018034</v>
      </c>
      <c r="E3168" t="s">
        <v>260</v>
      </c>
      <c r="F3168" t="s">
        <v>4621</v>
      </c>
      <c r="G3168" t="s">
        <v>260</v>
      </c>
      <c r="H3168" t="s">
        <v>260</v>
      </c>
      <c r="I3168" t="s">
        <v>373</v>
      </c>
    </row>
    <row r="3169" spans="1:9">
      <c r="A3169" t="s">
        <v>3977</v>
      </c>
      <c r="B3169" t="s">
        <v>260</v>
      </c>
      <c r="C3169">
        <v>58</v>
      </c>
      <c r="D3169">
        <v>285017843</v>
      </c>
      <c r="E3169" t="s">
        <v>260</v>
      </c>
      <c r="F3169" t="s">
        <v>3978</v>
      </c>
      <c r="G3169" t="s">
        <v>260</v>
      </c>
      <c r="H3169" t="s">
        <v>260</v>
      </c>
      <c r="I3169" t="s">
        <v>373</v>
      </c>
    </row>
    <row r="3170" spans="1:9">
      <c r="A3170" t="s">
        <v>4798</v>
      </c>
      <c r="B3170" t="s">
        <v>260</v>
      </c>
      <c r="C3170">
        <v>58</v>
      </c>
      <c r="D3170">
        <v>285018079</v>
      </c>
      <c r="E3170" t="s">
        <v>4799</v>
      </c>
      <c r="F3170" t="s">
        <v>4800</v>
      </c>
      <c r="G3170" t="s">
        <v>260</v>
      </c>
      <c r="H3170" t="s">
        <v>260</v>
      </c>
      <c r="I3170" t="s">
        <v>4801</v>
      </c>
    </row>
    <row r="3171" spans="1:9">
      <c r="A3171" t="s">
        <v>6484</v>
      </c>
      <c r="B3171" t="s">
        <v>260</v>
      </c>
      <c r="C3171">
        <v>58</v>
      </c>
      <c r="D3171">
        <v>285018578</v>
      </c>
      <c r="E3171" t="s">
        <v>260</v>
      </c>
      <c r="F3171" t="s">
        <v>6485</v>
      </c>
      <c r="G3171" t="s">
        <v>260</v>
      </c>
      <c r="H3171" t="s">
        <v>260</v>
      </c>
      <c r="I3171" t="s">
        <v>373</v>
      </c>
    </row>
    <row r="3172" spans="1:9">
      <c r="A3172" t="s">
        <v>10441</v>
      </c>
      <c r="B3172" t="s">
        <v>260</v>
      </c>
      <c r="C3172">
        <v>58</v>
      </c>
      <c r="D3172">
        <v>285019819</v>
      </c>
      <c r="E3172" t="s">
        <v>260</v>
      </c>
      <c r="F3172" t="s">
        <v>10442</v>
      </c>
      <c r="G3172" t="s">
        <v>260</v>
      </c>
      <c r="H3172" t="s">
        <v>260</v>
      </c>
      <c r="I3172" t="s">
        <v>373</v>
      </c>
    </row>
    <row r="3173" spans="1:9">
      <c r="A3173" t="s">
        <v>8313</v>
      </c>
      <c r="B3173" t="s">
        <v>260</v>
      </c>
      <c r="C3173">
        <v>57</v>
      </c>
      <c r="D3173">
        <v>285019136</v>
      </c>
      <c r="E3173" t="s">
        <v>260</v>
      </c>
      <c r="F3173" t="s">
        <v>8314</v>
      </c>
      <c r="G3173" t="s">
        <v>260</v>
      </c>
      <c r="H3173" t="s">
        <v>260</v>
      </c>
      <c r="I3173" t="s">
        <v>373</v>
      </c>
    </row>
    <row r="3174" spans="1:9">
      <c r="A3174" t="s">
        <v>10853</v>
      </c>
      <c r="B3174" t="s">
        <v>260</v>
      </c>
      <c r="C3174">
        <v>57</v>
      </c>
      <c r="D3174">
        <v>386076380</v>
      </c>
      <c r="E3174" t="s">
        <v>10854</v>
      </c>
      <c r="F3174" t="s">
        <v>10855</v>
      </c>
      <c r="G3174" t="s">
        <v>260</v>
      </c>
      <c r="H3174" t="s">
        <v>260</v>
      </c>
      <c r="I3174" t="s">
        <v>10844</v>
      </c>
    </row>
    <row r="3175" spans="1:9">
      <c r="A3175" t="s">
        <v>2699</v>
      </c>
      <c r="B3175" t="s">
        <v>343</v>
      </c>
      <c r="C3175">
        <v>56</v>
      </c>
      <c r="D3175">
        <v>285017482</v>
      </c>
      <c r="E3175" t="s">
        <v>260</v>
      </c>
      <c r="F3175" t="s">
        <v>2700</v>
      </c>
      <c r="G3175" t="s">
        <v>260</v>
      </c>
      <c r="H3175" t="s">
        <v>2697</v>
      </c>
      <c r="I3175" t="s">
        <v>2698</v>
      </c>
    </row>
    <row r="3176" spans="1:9">
      <c r="A3176" t="s">
        <v>6557</v>
      </c>
      <c r="B3176" t="s">
        <v>260</v>
      </c>
      <c r="C3176">
        <v>56</v>
      </c>
      <c r="D3176">
        <v>285018597</v>
      </c>
      <c r="E3176" t="s">
        <v>260</v>
      </c>
      <c r="F3176" t="s">
        <v>6558</v>
      </c>
      <c r="G3176" t="s">
        <v>260</v>
      </c>
      <c r="H3176" t="s">
        <v>6559</v>
      </c>
      <c r="I3176" t="s">
        <v>373</v>
      </c>
    </row>
    <row r="3177" spans="1:9">
      <c r="A3177" t="s">
        <v>8857</v>
      </c>
      <c r="B3177" t="s">
        <v>343</v>
      </c>
      <c r="C3177">
        <v>56</v>
      </c>
      <c r="D3177">
        <v>285019322</v>
      </c>
      <c r="E3177" t="s">
        <v>260</v>
      </c>
      <c r="F3177" t="s">
        <v>8858</v>
      </c>
      <c r="G3177" t="s">
        <v>260</v>
      </c>
      <c r="H3177" t="s">
        <v>260</v>
      </c>
      <c r="I3177" t="s">
        <v>373</v>
      </c>
    </row>
    <row r="3178" spans="1:9">
      <c r="A3178" t="s">
        <v>10594</v>
      </c>
      <c r="B3178" t="s">
        <v>260</v>
      </c>
      <c r="C3178">
        <v>56</v>
      </c>
      <c r="D3178">
        <v>285019868</v>
      </c>
      <c r="E3178" t="s">
        <v>260</v>
      </c>
      <c r="F3178" t="s">
        <v>10595</v>
      </c>
      <c r="G3178" t="s">
        <v>260</v>
      </c>
      <c r="H3178" t="s">
        <v>260</v>
      </c>
      <c r="I3178" t="s">
        <v>373</v>
      </c>
    </row>
    <row r="3179" spans="1:9">
      <c r="A3179" t="s">
        <v>3668</v>
      </c>
      <c r="B3179" t="s">
        <v>260</v>
      </c>
      <c r="C3179">
        <v>55</v>
      </c>
      <c r="D3179">
        <v>285017764</v>
      </c>
      <c r="E3179" t="s">
        <v>260</v>
      </c>
      <c r="F3179" t="s">
        <v>3669</v>
      </c>
      <c r="G3179" t="s">
        <v>260</v>
      </c>
      <c r="H3179" t="s">
        <v>260</v>
      </c>
      <c r="I3179" t="s">
        <v>373</v>
      </c>
    </row>
    <row r="3180" spans="1:9">
      <c r="A3180" t="s">
        <v>8199</v>
      </c>
      <c r="B3180" t="s">
        <v>260</v>
      </c>
      <c r="C3180">
        <v>55</v>
      </c>
      <c r="D3180">
        <v>285019101</v>
      </c>
      <c r="E3180" t="s">
        <v>260</v>
      </c>
      <c r="F3180" t="s">
        <v>8200</v>
      </c>
      <c r="G3180" t="s">
        <v>260</v>
      </c>
      <c r="H3180" t="s">
        <v>260</v>
      </c>
      <c r="I3180" t="s">
        <v>2682</v>
      </c>
    </row>
    <row r="3181" spans="1:9">
      <c r="A3181" t="s">
        <v>8847</v>
      </c>
      <c r="B3181" t="s">
        <v>343</v>
      </c>
      <c r="C3181">
        <v>55</v>
      </c>
      <c r="D3181">
        <v>285019317</v>
      </c>
      <c r="E3181" t="s">
        <v>260</v>
      </c>
      <c r="F3181" t="s">
        <v>8848</v>
      </c>
      <c r="G3181" t="s">
        <v>260</v>
      </c>
      <c r="H3181" t="s">
        <v>260</v>
      </c>
      <c r="I3181" t="s">
        <v>373</v>
      </c>
    </row>
    <row r="3182" spans="1:9">
      <c r="A3182" t="s">
        <v>11056</v>
      </c>
      <c r="B3182" t="s">
        <v>343</v>
      </c>
      <c r="C3182">
        <v>55</v>
      </c>
      <c r="D3182">
        <v>386081674</v>
      </c>
      <c r="E3182" t="s">
        <v>260</v>
      </c>
      <c r="F3182" t="s">
        <v>11057</v>
      </c>
      <c r="G3182" t="s">
        <v>260</v>
      </c>
      <c r="H3182" t="s">
        <v>260</v>
      </c>
      <c r="I3182" t="s">
        <v>373</v>
      </c>
    </row>
    <row r="3183" spans="1:9">
      <c r="A3183" t="s">
        <v>755</v>
      </c>
      <c r="B3183" t="s">
        <v>343</v>
      </c>
      <c r="C3183">
        <v>54</v>
      </c>
      <c r="D3183">
        <v>285016931</v>
      </c>
      <c r="E3183" t="s">
        <v>756</v>
      </c>
      <c r="F3183" t="s">
        <v>757</v>
      </c>
      <c r="G3183" t="s">
        <v>260</v>
      </c>
      <c r="H3183" t="s">
        <v>758</v>
      </c>
      <c r="I3183" t="s">
        <v>759</v>
      </c>
    </row>
    <row r="3184" spans="1:9">
      <c r="A3184" t="s">
        <v>8569</v>
      </c>
      <c r="B3184" t="s">
        <v>343</v>
      </c>
      <c r="C3184">
        <v>54</v>
      </c>
      <c r="D3184">
        <v>285019224</v>
      </c>
      <c r="E3184" t="s">
        <v>260</v>
      </c>
      <c r="F3184" t="s">
        <v>8570</v>
      </c>
      <c r="G3184" t="s">
        <v>260</v>
      </c>
      <c r="H3184" t="s">
        <v>260</v>
      </c>
      <c r="I3184" t="s">
        <v>8571</v>
      </c>
    </row>
    <row r="3185" spans="1:9">
      <c r="A3185" t="s">
        <v>5182</v>
      </c>
      <c r="B3185" t="s">
        <v>343</v>
      </c>
      <c r="C3185">
        <v>53</v>
      </c>
      <c r="D3185">
        <v>285018183</v>
      </c>
      <c r="E3185" t="s">
        <v>260</v>
      </c>
      <c r="F3185" t="s">
        <v>5183</v>
      </c>
      <c r="G3185" t="s">
        <v>260</v>
      </c>
      <c r="H3185" t="s">
        <v>260</v>
      </c>
      <c r="I3185" t="s">
        <v>373</v>
      </c>
    </row>
    <row r="3186" spans="1:9">
      <c r="A3186" t="s">
        <v>10102</v>
      </c>
      <c r="B3186" t="s">
        <v>260</v>
      </c>
      <c r="C3186">
        <v>53</v>
      </c>
      <c r="D3186">
        <v>285019699</v>
      </c>
      <c r="E3186" t="s">
        <v>260</v>
      </c>
      <c r="F3186" t="s">
        <v>10103</v>
      </c>
      <c r="G3186" t="s">
        <v>260</v>
      </c>
      <c r="H3186" t="s">
        <v>260</v>
      </c>
      <c r="I3186" t="s">
        <v>10104</v>
      </c>
    </row>
    <row r="3187" spans="1:9">
      <c r="A3187" t="s">
        <v>973</v>
      </c>
      <c r="B3187" t="s">
        <v>260</v>
      </c>
      <c r="C3187">
        <v>52</v>
      </c>
      <c r="D3187">
        <v>285016993</v>
      </c>
      <c r="E3187" t="s">
        <v>260</v>
      </c>
      <c r="F3187" t="s">
        <v>974</v>
      </c>
      <c r="G3187" t="s">
        <v>260</v>
      </c>
      <c r="H3187" t="s">
        <v>260</v>
      </c>
      <c r="I3187" t="s">
        <v>373</v>
      </c>
    </row>
    <row r="3188" spans="1:9">
      <c r="A3188" t="s">
        <v>9080</v>
      </c>
      <c r="B3188" t="s">
        <v>260</v>
      </c>
      <c r="C3188">
        <v>52</v>
      </c>
      <c r="D3188">
        <v>285019399</v>
      </c>
      <c r="E3188" t="s">
        <v>260</v>
      </c>
      <c r="F3188" t="s">
        <v>9081</v>
      </c>
      <c r="G3188" t="s">
        <v>260</v>
      </c>
      <c r="H3188" t="s">
        <v>260</v>
      </c>
      <c r="I3188" t="s">
        <v>373</v>
      </c>
    </row>
    <row r="3189" spans="1:9">
      <c r="A3189" t="s">
        <v>1418</v>
      </c>
      <c r="B3189" t="s">
        <v>260</v>
      </c>
      <c r="C3189">
        <v>51</v>
      </c>
      <c r="D3189">
        <v>285017141</v>
      </c>
      <c r="E3189" t="s">
        <v>260</v>
      </c>
      <c r="F3189" t="s">
        <v>1419</v>
      </c>
      <c r="G3189" t="s">
        <v>260</v>
      </c>
      <c r="H3189" t="s">
        <v>260</v>
      </c>
      <c r="I3189" t="s">
        <v>373</v>
      </c>
    </row>
    <row r="3190" spans="1:9">
      <c r="A3190" t="s">
        <v>5646</v>
      </c>
      <c r="B3190" t="s">
        <v>343</v>
      </c>
      <c r="C3190">
        <v>51</v>
      </c>
      <c r="D3190">
        <v>285018316</v>
      </c>
      <c r="E3190" t="s">
        <v>260</v>
      </c>
      <c r="F3190" t="s">
        <v>5647</v>
      </c>
      <c r="G3190" t="s">
        <v>260</v>
      </c>
      <c r="H3190" t="s">
        <v>260</v>
      </c>
      <c r="I3190" t="s">
        <v>373</v>
      </c>
    </row>
    <row r="3191" spans="1:9">
      <c r="A3191" t="s">
        <v>1168</v>
      </c>
      <c r="B3191" t="s">
        <v>343</v>
      </c>
      <c r="C3191">
        <v>50</v>
      </c>
      <c r="D3191">
        <v>285017075</v>
      </c>
      <c r="E3191" t="s">
        <v>260</v>
      </c>
      <c r="F3191" t="s">
        <v>1169</v>
      </c>
      <c r="G3191" t="s">
        <v>260</v>
      </c>
      <c r="H3191" t="s">
        <v>1170</v>
      </c>
      <c r="I3191" t="s">
        <v>1171</v>
      </c>
    </row>
    <row r="3192" spans="1:9">
      <c r="A3192" t="s">
        <v>908</v>
      </c>
      <c r="B3192" t="s">
        <v>343</v>
      </c>
      <c r="C3192">
        <v>49</v>
      </c>
      <c r="D3192">
        <v>285016975</v>
      </c>
      <c r="E3192" t="s">
        <v>260</v>
      </c>
      <c r="F3192" t="s">
        <v>909</v>
      </c>
      <c r="G3192" t="s">
        <v>260</v>
      </c>
      <c r="H3192" t="s">
        <v>260</v>
      </c>
      <c r="I3192" t="s">
        <v>373</v>
      </c>
    </row>
    <row r="3193" spans="1:9">
      <c r="A3193" t="s">
        <v>4795</v>
      </c>
      <c r="B3193" t="s">
        <v>260</v>
      </c>
      <c r="C3193">
        <v>49</v>
      </c>
      <c r="D3193">
        <v>285018078</v>
      </c>
      <c r="E3193" t="s">
        <v>260</v>
      </c>
      <c r="F3193" t="s">
        <v>4796</v>
      </c>
      <c r="G3193" t="s">
        <v>260</v>
      </c>
      <c r="H3193" t="s">
        <v>4797</v>
      </c>
      <c r="I3193" t="s">
        <v>373</v>
      </c>
    </row>
    <row r="3194" spans="1:9">
      <c r="A3194" t="s">
        <v>7726</v>
      </c>
      <c r="B3194" t="s">
        <v>343</v>
      </c>
      <c r="C3194">
        <v>48</v>
      </c>
      <c r="D3194">
        <v>285018946</v>
      </c>
      <c r="E3194" t="s">
        <v>260</v>
      </c>
      <c r="F3194" t="s">
        <v>7727</v>
      </c>
      <c r="G3194" t="s">
        <v>260</v>
      </c>
      <c r="H3194" t="s">
        <v>260</v>
      </c>
      <c r="I3194" t="s">
        <v>2682</v>
      </c>
    </row>
    <row r="3195" spans="1:9">
      <c r="A3195" t="s">
        <v>8400</v>
      </c>
      <c r="B3195" t="s">
        <v>343</v>
      </c>
      <c r="C3195">
        <v>47</v>
      </c>
      <c r="D3195">
        <v>285019174</v>
      </c>
      <c r="E3195" t="s">
        <v>260</v>
      </c>
      <c r="F3195" t="s">
        <v>8401</v>
      </c>
      <c r="G3195" t="s">
        <v>260</v>
      </c>
      <c r="H3195" t="s">
        <v>260</v>
      </c>
      <c r="I3195" t="s">
        <v>373</v>
      </c>
    </row>
    <row r="3196" spans="1:9">
      <c r="A3196" t="s">
        <v>1172</v>
      </c>
      <c r="B3196" t="s">
        <v>343</v>
      </c>
      <c r="C3196">
        <v>46</v>
      </c>
      <c r="D3196">
        <v>285017076</v>
      </c>
      <c r="E3196" t="s">
        <v>260</v>
      </c>
      <c r="F3196" t="s">
        <v>1173</v>
      </c>
      <c r="G3196" t="s">
        <v>260</v>
      </c>
      <c r="H3196" t="s">
        <v>1170</v>
      </c>
      <c r="I3196" t="s">
        <v>1171</v>
      </c>
    </row>
    <row r="3197" spans="1:9">
      <c r="A3197" t="s">
        <v>10789</v>
      </c>
      <c r="B3197" t="s">
        <v>260</v>
      </c>
      <c r="C3197">
        <v>46</v>
      </c>
      <c r="D3197">
        <v>285019935</v>
      </c>
      <c r="E3197" t="s">
        <v>10790</v>
      </c>
      <c r="F3197" t="s">
        <v>10791</v>
      </c>
      <c r="G3197" t="s">
        <v>260</v>
      </c>
      <c r="H3197" t="s">
        <v>260</v>
      </c>
      <c r="I3197" t="s">
        <v>10792</v>
      </c>
    </row>
    <row r="3198" spans="1:9">
      <c r="A3198" t="s">
        <v>2662</v>
      </c>
      <c r="B3198" t="s">
        <v>343</v>
      </c>
      <c r="C3198">
        <v>45</v>
      </c>
      <c r="D3198">
        <v>285017467</v>
      </c>
      <c r="E3198" t="s">
        <v>260</v>
      </c>
      <c r="F3198" t="s">
        <v>2663</v>
      </c>
      <c r="G3198" t="s">
        <v>260</v>
      </c>
      <c r="H3198" t="s">
        <v>260</v>
      </c>
      <c r="I3198" t="s">
        <v>2664</v>
      </c>
    </row>
    <row r="3199" spans="1:9">
      <c r="A3199" t="s">
        <v>9593</v>
      </c>
      <c r="B3199" t="s">
        <v>260</v>
      </c>
      <c r="C3199">
        <v>44</v>
      </c>
      <c r="D3199">
        <v>285019556</v>
      </c>
      <c r="E3199" t="s">
        <v>260</v>
      </c>
      <c r="F3199" t="s">
        <v>9594</v>
      </c>
      <c r="G3199" t="s">
        <v>260</v>
      </c>
      <c r="H3199" t="s">
        <v>260</v>
      </c>
      <c r="I3199" t="s">
        <v>373</v>
      </c>
    </row>
    <row r="3200" spans="1:9">
      <c r="A3200" t="s">
        <v>1683</v>
      </c>
      <c r="B3200" t="s">
        <v>343</v>
      </c>
      <c r="C3200">
        <v>43</v>
      </c>
      <c r="D3200">
        <v>285017214</v>
      </c>
      <c r="E3200" t="s">
        <v>260</v>
      </c>
      <c r="F3200" t="s">
        <v>1684</v>
      </c>
      <c r="G3200" t="s">
        <v>260</v>
      </c>
      <c r="H3200" t="s">
        <v>260</v>
      </c>
      <c r="I3200" t="s">
        <v>373</v>
      </c>
    </row>
    <row r="3201" spans="1:9">
      <c r="A3201" t="s">
        <v>3983</v>
      </c>
      <c r="B3201" t="s">
        <v>260</v>
      </c>
      <c r="C3201">
        <v>42</v>
      </c>
      <c r="D3201">
        <v>285017845</v>
      </c>
      <c r="E3201" t="s">
        <v>260</v>
      </c>
      <c r="F3201" t="s">
        <v>3984</v>
      </c>
      <c r="G3201" t="s">
        <v>260</v>
      </c>
      <c r="H3201" t="s">
        <v>260</v>
      </c>
      <c r="I3201" t="s">
        <v>3106</v>
      </c>
    </row>
    <row r="3202" spans="1:9">
      <c r="A3202" t="s">
        <v>5855</v>
      </c>
      <c r="B3202" t="s">
        <v>343</v>
      </c>
      <c r="C3202">
        <v>41</v>
      </c>
      <c r="D3202">
        <v>285018382</v>
      </c>
      <c r="E3202" t="s">
        <v>5856</v>
      </c>
      <c r="F3202" t="s">
        <v>5857</v>
      </c>
      <c r="G3202" t="s">
        <v>260</v>
      </c>
      <c r="H3202" t="s">
        <v>5858</v>
      </c>
      <c r="I3202" t="s">
        <v>5859</v>
      </c>
    </row>
    <row r="3203" spans="1:9">
      <c r="A3203" t="s">
        <v>6635</v>
      </c>
      <c r="B3203" t="s">
        <v>260</v>
      </c>
      <c r="C3203">
        <v>39</v>
      </c>
      <c r="D3203">
        <v>285018616</v>
      </c>
      <c r="E3203" t="s">
        <v>260</v>
      </c>
      <c r="F3203" t="s">
        <v>6636</v>
      </c>
      <c r="G3203" t="s">
        <v>260</v>
      </c>
      <c r="H3203" t="s">
        <v>260</v>
      </c>
      <c r="I3203" t="s">
        <v>6632</v>
      </c>
    </row>
    <row r="3204" spans="1:9">
      <c r="A3204" t="s">
        <v>6651</v>
      </c>
      <c r="B3204" t="s">
        <v>343</v>
      </c>
      <c r="C3204">
        <v>38</v>
      </c>
      <c r="D3204">
        <v>285018622</v>
      </c>
      <c r="E3204" t="s">
        <v>260</v>
      </c>
      <c r="F3204" t="s">
        <v>6652</v>
      </c>
      <c r="G3204" t="s">
        <v>260</v>
      </c>
      <c r="H3204" t="s">
        <v>260</v>
      </c>
      <c r="I3204" t="s">
        <v>6653</v>
      </c>
    </row>
    <row r="3205" spans="1:9">
      <c r="A3205" t="s">
        <v>5681</v>
      </c>
      <c r="B3205" t="s">
        <v>260</v>
      </c>
      <c r="C3205">
        <v>35</v>
      </c>
      <c r="D3205">
        <v>285018331</v>
      </c>
      <c r="E3205" t="s">
        <v>260</v>
      </c>
      <c r="F3205" t="s">
        <v>5682</v>
      </c>
      <c r="G3205" t="s">
        <v>260</v>
      </c>
      <c r="H3205" t="s">
        <v>260</v>
      </c>
      <c r="I3205" t="s">
        <v>5683</v>
      </c>
    </row>
    <row r="3206" spans="1:9">
      <c r="A3206" t="s">
        <v>8044</v>
      </c>
      <c r="B3206" t="s">
        <v>260</v>
      </c>
      <c r="C3206">
        <v>35</v>
      </c>
      <c r="D3206">
        <v>285019046</v>
      </c>
      <c r="E3206" t="s">
        <v>260</v>
      </c>
      <c r="F3206" t="s">
        <v>8045</v>
      </c>
      <c r="G3206" t="s">
        <v>260</v>
      </c>
      <c r="H3206" t="s">
        <v>260</v>
      </c>
      <c r="I3206" t="s">
        <v>373</v>
      </c>
    </row>
    <row r="3207" spans="1:9">
      <c r="A3207" t="s">
        <v>9734</v>
      </c>
      <c r="B3207" t="s">
        <v>260</v>
      </c>
      <c r="C3207">
        <v>30</v>
      </c>
      <c r="D3207">
        <v>285019593</v>
      </c>
      <c r="E3207" t="s">
        <v>260</v>
      </c>
      <c r="F3207" t="s">
        <v>9735</v>
      </c>
      <c r="G3207" t="s">
        <v>260</v>
      </c>
      <c r="H3207" t="s">
        <v>260</v>
      </c>
      <c r="I3207" t="s">
        <v>373</v>
      </c>
    </row>
    <row r="3208" spans="1:9">
      <c r="A3208" t="s">
        <v>6637</v>
      </c>
      <c r="B3208" t="s">
        <v>260</v>
      </c>
      <c r="C3208">
        <v>28</v>
      </c>
      <c r="D3208">
        <v>285018617</v>
      </c>
      <c r="E3208" t="s">
        <v>260</v>
      </c>
      <c r="F3208" t="s">
        <v>6638</v>
      </c>
      <c r="G3208" t="s">
        <v>260</v>
      </c>
      <c r="H3208" t="s">
        <v>260</v>
      </c>
      <c r="I3208" t="s">
        <v>6632</v>
      </c>
    </row>
    <row r="3209" spans="1:9">
      <c r="A3209" t="s">
        <v>3642</v>
      </c>
      <c r="B3209" t="s">
        <v>260</v>
      </c>
      <c r="C3209">
        <v>24</v>
      </c>
      <c r="D3209">
        <v>285017755</v>
      </c>
      <c r="E3209" t="s">
        <v>260</v>
      </c>
      <c r="F3209" t="s">
        <v>3643</v>
      </c>
      <c r="G3209" t="s">
        <v>260</v>
      </c>
      <c r="H3209" t="s">
        <v>260</v>
      </c>
      <c r="I3209" t="s">
        <v>2828</v>
      </c>
    </row>
    <row r="3210" spans="1:9">
      <c r="A3210" t="s">
        <v>10793</v>
      </c>
    </row>
    <row r="3211" spans="1:9">
      <c r="A3211" t="s">
        <v>10794</v>
      </c>
    </row>
    <row r="3212" spans="1:9">
      <c r="A3212" t="s">
        <v>10885</v>
      </c>
    </row>
    <row r="3213" spans="1:9">
      <c r="A3213" t="s">
        <v>10886</v>
      </c>
    </row>
    <row r="3214" spans="1:9">
      <c r="A3214" t="s">
        <v>11000</v>
      </c>
    </row>
    <row r="3215" spans="1:9">
      <c r="A3215" t="s">
        <v>11001</v>
      </c>
    </row>
  </sheetData>
  <sortState ref="A2:I3218">
    <sortCondition descending="1" ref="C2:C3218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ammaproteobacteria</vt:lpstr>
      <vt:lpstr>Bacteroidetes</vt:lpstr>
      <vt:lpstr>COG_information</vt:lpstr>
      <vt:lpstr>Sheet1</vt:lpstr>
    </vt:vector>
  </TitlesOfParts>
  <Company>The Ohi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Kenyon</dc:creator>
  <cp:lastModifiedBy>Zakee Sabree</cp:lastModifiedBy>
  <dcterms:created xsi:type="dcterms:W3CDTF">2013-09-11T01:49:39Z</dcterms:created>
  <dcterms:modified xsi:type="dcterms:W3CDTF">2014-02-04T17:44:36Z</dcterms:modified>
</cp:coreProperties>
</file>